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salves/Desktop/ARTIGOS /Candida auris/"/>
    </mc:Choice>
  </mc:AlternateContent>
  <xr:revisionPtr revIDLastSave="0" documentId="13_ncr:1_{0F6AFB01-6D9D-9140-88E5-5961DBC94A1C}" xr6:coauthVersionLast="45" xr6:coauthVersionMax="45" xr10:uidLastSave="{00000000-0000-0000-0000-000000000000}"/>
  <bookViews>
    <workbookView xWindow="0" yWindow="500" windowWidth="28800" windowHeight="15980" activeTab="3" xr2:uid="{00000000-000D-0000-FFFF-FFFF00000000}"/>
  </bookViews>
  <sheets>
    <sheet name="Merged mapping 387 EVs ncRNA" sheetId="1" r:id="rId1"/>
    <sheet name="Comum EV e cell" sheetId="4" r:id="rId2"/>
    <sheet name="EV exclusive" sheetId="2" r:id="rId3"/>
    <sheet name="small cell exclusive" sheetId="3" r:id="rId4"/>
  </sheets>
  <definedNames>
    <definedName name="_xlnm._FilterDatabase" localSheetId="1" hidden="1">'Comum EV e cell'!$A$2:$W$2</definedName>
    <definedName name="_xlnm._FilterDatabase" localSheetId="2" hidden="1">'EV exclusive'!$A$2:$W$111</definedName>
    <definedName name="_xlnm._FilterDatabase" localSheetId="0" hidden="1">'Merged mapping 387 EVs ncRNA'!$A$2:$Y$514</definedName>
    <definedName name="_xlnm._FilterDatabase" localSheetId="3" hidden="1">'small cell exclusive'!$A$2:$W$2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3" i="1"/>
  <c r="Y167" i="1" l="1"/>
  <c r="X167" i="1"/>
  <c r="W167" i="1"/>
  <c r="V167" i="1"/>
  <c r="U167" i="1"/>
  <c r="Y147" i="1"/>
  <c r="X147" i="1"/>
  <c r="W147" i="1"/>
  <c r="V147" i="1"/>
  <c r="U147" i="1"/>
  <c r="Y232" i="1"/>
  <c r="X232" i="1"/>
  <c r="W232" i="1"/>
  <c r="V232" i="1"/>
  <c r="U232" i="1"/>
  <c r="Y226" i="1"/>
  <c r="X226" i="1"/>
  <c r="W226" i="1"/>
  <c r="V226" i="1"/>
  <c r="U226" i="1"/>
  <c r="Y496" i="1"/>
  <c r="X496" i="1"/>
  <c r="W496" i="1"/>
  <c r="V496" i="1"/>
  <c r="U496" i="1"/>
  <c r="Y228" i="1"/>
  <c r="X228" i="1"/>
  <c r="W228" i="1"/>
  <c r="V228" i="1"/>
  <c r="U228" i="1"/>
  <c r="Y509" i="1"/>
  <c r="X509" i="1"/>
  <c r="W509" i="1"/>
  <c r="V509" i="1"/>
  <c r="U509" i="1"/>
  <c r="Y503" i="1"/>
  <c r="X503" i="1"/>
  <c r="W503" i="1"/>
  <c r="V503" i="1"/>
  <c r="U503" i="1"/>
  <c r="Y130" i="1"/>
  <c r="X130" i="1"/>
  <c r="W130" i="1"/>
  <c r="V130" i="1"/>
  <c r="U130" i="1"/>
  <c r="Y506" i="1"/>
  <c r="X506" i="1"/>
  <c r="W506" i="1"/>
  <c r="V506" i="1"/>
  <c r="U506" i="1"/>
  <c r="Y480" i="1"/>
  <c r="X480" i="1"/>
  <c r="W480" i="1"/>
  <c r="V480" i="1"/>
  <c r="U480" i="1"/>
  <c r="Y173" i="1"/>
  <c r="X173" i="1"/>
  <c r="W173" i="1"/>
  <c r="V173" i="1"/>
  <c r="U173" i="1"/>
  <c r="Y433" i="1"/>
  <c r="X433" i="1"/>
  <c r="W433" i="1"/>
  <c r="V433" i="1"/>
  <c r="U433" i="1"/>
  <c r="Y296" i="1"/>
  <c r="X296" i="1"/>
  <c r="W296" i="1"/>
  <c r="V296" i="1"/>
  <c r="U296" i="1"/>
  <c r="Y300" i="1"/>
  <c r="X300" i="1"/>
  <c r="W300" i="1"/>
  <c r="V300" i="1"/>
  <c r="U300" i="1"/>
  <c r="Y477" i="1"/>
  <c r="X477" i="1"/>
  <c r="W477" i="1"/>
  <c r="V477" i="1"/>
  <c r="U477" i="1"/>
  <c r="Y168" i="1"/>
  <c r="X168" i="1"/>
  <c r="W168" i="1"/>
  <c r="V168" i="1"/>
  <c r="U168" i="1"/>
  <c r="Y108" i="1"/>
  <c r="X108" i="1"/>
  <c r="W108" i="1"/>
  <c r="V108" i="1"/>
  <c r="U108" i="1"/>
  <c r="Y158" i="1"/>
  <c r="X158" i="1"/>
  <c r="W158" i="1"/>
  <c r="V158" i="1"/>
  <c r="U158" i="1"/>
  <c r="Y155" i="1"/>
  <c r="X155" i="1"/>
  <c r="W155" i="1"/>
  <c r="V155" i="1"/>
  <c r="U155" i="1"/>
  <c r="Y53" i="1"/>
  <c r="X53" i="1"/>
  <c r="W53" i="1"/>
  <c r="V53" i="1"/>
  <c r="U53" i="1"/>
  <c r="Y161" i="1"/>
  <c r="X161" i="1"/>
  <c r="W161" i="1"/>
  <c r="V161" i="1"/>
  <c r="U161" i="1"/>
  <c r="Y75" i="1"/>
  <c r="X75" i="1"/>
  <c r="W75" i="1"/>
  <c r="V75" i="1"/>
  <c r="U75" i="1"/>
  <c r="Y159" i="1"/>
  <c r="X159" i="1"/>
  <c r="W159" i="1"/>
  <c r="V159" i="1"/>
  <c r="U159" i="1"/>
  <c r="Y200" i="1"/>
  <c r="X200" i="1"/>
  <c r="W200" i="1"/>
  <c r="V200" i="1"/>
  <c r="U200" i="1"/>
  <c r="Y169" i="1"/>
  <c r="X169" i="1"/>
  <c r="W169" i="1"/>
  <c r="V169" i="1"/>
  <c r="U169" i="1"/>
  <c r="Y162" i="1"/>
  <c r="X162" i="1"/>
  <c r="W162" i="1"/>
  <c r="V162" i="1"/>
  <c r="U162" i="1"/>
  <c r="Y196" i="1"/>
  <c r="X196" i="1"/>
  <c r="W196" i="1"/>
  <c r="V196" i="1"/>
  <c r="U196" i="1"/>
  <c r="Y178" i="1"/>
  <c r="X178" i="1"/>
  <c r="W178" i="1"/>
  <c r="V178" i="1"/>
  <c r="U178" i="1"/>
  <c r="Y133" i="1"/>
  <c r="X133" i="1"/>
  <c r="W133" i="1"/>
  <c r="V133" i="1"/>
  <c r="U133" i="1"/>
  <c r="Y156" i="1"/>
  <c r="X156" i="1"/>
  <c r="W156" i="1"/>
  <c r="V156" i="1"/>
  <c r="U156" i="1"/>
  <c r="Y131" i="1"/>
  <c r="X131" i="1"/>
  <c r="W131" i="1"/>
  <c r="V131" i="1"/>
  <c r="U131" i="1"/>
  <c r="Y107" i="1"/>
  <c r="X107" i="1"/>
  <c r="W107" i="1"/>
  <c r="V107" i="1"/>
  <c r="U107" i="1"/>
  <c r="Y81" i="1"/>
  <c r="X81" i="1"/>
  <c r="W81" i="1"/>
  <c r="V81" i="1"/>
  <c r="U81" i="1"/>
  <c r="Y66" i="1"/>
  <c r="X66" i="1"/>
  <c r="W66" i="1"/>
  <c r="V66" i="1"/>
  <c r="U66" i="1"/>
  <c r="Y19" i="1"/>
  <c r="X19" i="1"/>
  <c r="W19" i="1"/>
  <c r="V19" i="1"/>
  <c r="U19" i="1"/>
  <c r="Y58" i="1"/>
  <c r="X58" i="1"/>
  <c r="W58" i="1"/>
  <c r="V58" i="1"/>
  <c r="U58" i="1"/>
  <c r="Y83" i="1"/>
  <c r="X83" i="1"/>
  <c r="W83" i="1"/>
  <c r="V83" i="1"/>
  <c r="U83" i="1"/>
  <c r="Y127" i="1"/>
  <c r="X127" i="1"/>
  <c r="W127" i="1"/>
  <c r="V127" i="1"/>
  <c r="U127" i="1"/>
  <c r="Y86" i="1"/>
  <c r="X86" i="1"/>
  <c r="W86" i="1"/>
  <c r="V86" i="1"/>
  <c r="U86" i="1"/>
  <c r="Y101" i="1"/>
  <c r="X101" i="1"/>
  <c r="W101" i="1"/>
  <c r="V101" i="1"/>
  <c r="U101" i="1"/>
  <c r="Y30" i="1"/>
  <c r="X30" i="1"/>
  <c r="W30" i="1"/>
  <c r="V30" i="1"/>
  <c r="U30" i="1"/>
  <c r="Y95" i="1"/>
  <c r="X95" i="1"/>
  <c r="W95" i="1"/>
  <c r="V95" i="1"/>
  <c r="U95" i="1"/>
  <c r="Y124" i="1"/>
  <c r="X124" i="1"/>
  <c r="W124" i="1"/>
  <c r="V124" i="1"/>
  <c r="U124" i="1"/>
  <c r="Y68" i="1"/>
  <c r="X68" i="1"/>
  <c r="W68" i="1"/>
  <c r="V68" i="1"/>
  <c r="U68" i="1"/>
  <c r="Y326" i="1"/>
  <c r="X326" i="1"/>
  <c r="W326" i="1"/>
  <c r="V326" i="1"/>
  <c r="U326" i="1"/>
  <c r="Y85" i="1"/>
  <c r="X85" i="1"/>
  <c r="W85" i="1"/>
  <c r="V85" i="1"/>
  <c r="U85" i="1"/>
  <c r="Y84" i="1"/>
  <c r="X84" i="1"/>
  <c r="W84" i="1"/>
  <c r="V84" i="1"/>
  <c r="U84" i="1"/>
  <c r="Y57" i="1"/>
  <c r="X57" i="1"/>
  <c r="W57" i="1"/>
  <c r="V57" i="1"/>
  <c r="U57" i="1"/>
  <c r="Y175" i="1"/>
  <c r="X175" i="1"/>
  <c r="W175" i="1"/>
  <c r="V175" i="1"/>
  <c r="U175" i="1"/>
  <c r="Y166" i="1"/>
  <c r="X166" i="1"/>
  <c r="W166" i="1"/>
  <c r="V166" i="1"/>
  <c r="U166" i="1"/>
  <c r="Y181" i="1"/>
  <c r="X181" i="1"/>
  <c r="W181" i="1"/>
  <c r="V181" i="1"/>
  <c r="U181" i="1"/>
  <c r="Y227" i="1"/>
  <c r="X227" i="1"/>
  <c r="W227" i="1"/>
  <c r="V227" i="1"/>
  <c r="U227" i="1"/>
  <c r="Y35" i="1"/>
  <c r="X35" i="1"/>
  <c r="W35" i="1"/>
  <c r="V35" i="1"/>
  <c r="U35" i="1"/>
  <c r="Y209" i="1"/>
  <c r="X209" i="1"/>
  <c r="W209" i="1"/>
  <c r="V209" i="1"/>
  <c r="U209" i="1"/>
  <c r="Y238" i="1"/>
  <c r="X238" i="1"/>
  <c r="W238" i="1"/>
  <c r="V238" i="1"/>
  <c r="U238" i="1"/>
  <c r="Y223" i="1"/>
  <c r="X223" i="1"/>
  <c r="W223" i="1"/>
  <c r="V223" i="1"/>
  <c r="U223" i="1"/>
  <c r="Y179" i="1"/>
  <c r="X179" i="1"/>
  <c r="W179" i="1"/>
  <c r="V179" i="1"/>
  <c r="U179" i="1"/>
  <c r="Y230" i="1"/>
  <c r="X230" i="1"/>
  <c r="W230" i="1"/>
  <c r="V230" i="1"/>
  <c r="U230" i="1"/>
  <c r="Y172" i="1"/>
  <c r="X172" i="1"/>
  <c r="W172" i="1"/>
  <c r="V172" i="1"/>
  <c r="U172" i="1"/>
  <c r="Y508" i="1"/>
  <c r="X508" i="1"/>
  <c r="W508" i="1"/>
  <c r="V508" i="1"/>
  <c r="U508" i="1"/>
  <c r="Y187" i="1"/>
  <c r="X187" i="1"/>
  <c r="W187" i="1"/>
  <c r="V187" i="1"/>
  <c r="U187" i="1"/>
  <c r="Y4" i="1"/>
  <c r="X4" i="1"/>
  <c r="W4" i="1"/>
  <c r="V4" i="1"/>
  <c r="U4" i="1"/>
  <c r="Y475" i="1"/>
  <c r="X475" i="1"/>
  <c r="W475" i="1"/>
  <c r="V475" i="1"/>
  <c r="U475" i="1"/>
  <c r="Y184" i="1"/>
  <c r="X184" i="1"/>
  <c r="W184" i="1"/>
  <c r="V184" i="1"/>
  <c r="U184" i="1"/>
  <c r="Y494" i="1"/>
  <c r="X494" i="1"/>
  <c r="W494" i="1"/>
  <c r="V494" i="1"/>
  <c r="U494" i="1"/>
  <c r="Y170" i="1"/>
  <c r="X170" i="1"/>
  <c r="W170" i="1"/>
  <c r="V170" i="1"/>
  <c r="U170" i="1"/>
  <c r="Y150" i="1"/>
  <c r="X150" i="1"/>
  <c r="W150" i="1"/>
  <c r="V150" i="1"/>
  <c r="U150" i="1"/>
  <c r="Y6" i="1"/>
  <c r="X6" i="1"/>
  <c r="W6" i="1"/>
  <c r="V6" i="1"/>
  <c r="U6" i="1"/>
  <c r="Y115" i="1"/>
  <c r="X115" i="1"/>
  <c r="W115" i="1"/>
  <c r="V115" i="1"/>
  <c r="U115" i="1"/>
  <c r="Y395" i="1"/>
  <c r="X395" i="1"/>
  <c r="W395" i="1"/>
  <c r="V395" i="1"/>
  <c r="U395" i="1"/>
  <c r="Y135" i="1"/>
  <c r="X135" i="1"/>
  <c r="W135" i="1"/>
  <c r="V135" i="1"/>
  <c r="U135" i="1"/>
  <c r="Y60" i="1"/>
  <c r="X60" i="1"/>
  <c r="W60" i="1"/>
  <c r="V60" i="1"/>
  <c r="U60" i="1"/>
  <c r="Y116" i="1"/>
  <c r="X116" i="1"/>
  <c r="W116" i="1"/>
  <c r="V116" i="1"/>
  <c r="U116" i="1"/>
  <c r="Y327" i="1"/>
  <c r="X327" i="1"/>
  <c r="W327" i="1"/>
  <c r="V327" i="1"/>
  <c r="U327" i="1"/>
  <c r="Y132" i="1"/>
  <c r="X132" i="1"/>
  <c r="W132" i="1"/>
  <c r="V132" i="1"/>
  <c r="U132" i="1"/>
  <c r="Y67" i="1"/>
  <c r="X67" i="1"/>
  <c r="W67" i="1"/>
  <c r="V67" i="1"/>
  <c r="U67" i="1"/>
  <c r="Y211" i="1"/>
  <c r="X211" i="1"/>
  <c r="W211" i="1"/>
  <c r="V211" i="1"/>
  <c r="U211" i="1"/>
  <c r="Y417" i="1"/>
  <c r="X417" i="1"/>
  <c r="W417" i="1"/>
  <c r="V417" i="1"/>
  <c r="U417" i="1"/>
  <c r="Y99" i="1"/>
  <c r="X99" i="1"/>
  <c r="W99" i="1"/>
  <c r="V99" i="1"/>
  <c r="U99" i="1"/>
  <c r="Y144" i="1"/>
  <c r="X144" i="1"/>
  <c r="W144" i="1"/>
  <c r="V144" i="1"/>
  <c r="U144" i="1"/>
  <c r="Y154" i="1"/>
  <c r="X154" i="1"/>
  <c r="W154" i="1"/>
  <c r="V154" i="1"/>
  <c r="U154" i="1"/>
  <c r="Y109" i="1"/>
  <c r="X109" i="1"/>
  <c r="W109" i="1"/>
  <c r="V109" i="1"/>
  <c r="U109" i="1"/>
  <c r="Y180" i="1"/>
  <c r="X180" i="1"/>
  <c r="W180" i="1"/>
  <c r="V180" i="1"/>
  <c r="U180" i="1"/>
  <c r="Y96" i="1"/>
  <c r="X96" i="1"/>
  <c r="W96" i="1"/>
  <c r="V96" i="1"/>
  <c r="U96" i="1"/>
  <c r="Y89" i="1"/>
  <c r="X89" i="1"/>
  <c r="W89" i="1"/>
  <c r="V89" i="1"/>
  <c r="U89" i="1"/>
  <c r="Y176" i="1"/>
  <c r="X176" i="1"/>
  <c r="W176" i="1"/>
  <c r="V176" i="1"/>
  <c r="U176" i="1"/>
  <c r="Y221" i="1"/>
  <c r="X221" i="1"/>
  <c r="W221" i="1"/>
  <c r="V221" i="1"/>
  <c r="U221" i="1"/>
  <c r="Y122" i="1"/>
  <c r="X122" i="1"/>
  <c r="W122" i="1"/>
  <c r="V122" i="1"/>
  <c r="U122" i="1"/>
  <c r="Y225" i="1"/>
  <c r="X225" i="1"/>
  <c r="W225" i="1"/>
  <c r="V225" i="1"/>
  <c r="U225" i="1"/>
  <c r="Y88" i="1"/>
  <c r="X88" i="1"/>
  <c r="W88" i="1"/>
  <c r="V88" i="1"/>
  <c r="U88" i="1"/>
  <c r="Y105" i="1"/>
  <c r="X105" i="1"/>
  <c r="W105" i="1"/>
  <c r="V105" i="1"/>
  <c r="U105" i="1"/>
  <c r="Y14" i="1"/>
  <c r="X14" i="1"/>
  <c r="W14" i="1"/>
  <c r="V14" i="1"/>
  <c r="U14" i="1"/>
  <c r="Y93" i="1"/>
  <c r="X93" i="1"/>
  <c r="W93" i="1"/>
  <c r="V93" i="1"/>
  <c r="U93" i="1"/>
  <c r="Y174" i="1"/>
  <c r="X174" i="1"/>
  <c r="W174" i="1"/>
  <c r="V174" i="1"/>
  <c r="U174" i="1"/>
  <c r="Y100" i="1"/>
  <c r="X100" i="1"/>
  <c r="W100" i="1"/>
  <c r="V100" i="1"/>
  <c r="U100" i="1"/>
  <c r="Y229" i="1"/>
  <c r="X229" i="1"/>
  <c r="W229" i="1"/>
  <c r="V229" i="1"/>
  <c r="U229" i="1"/>
  <c r="Y18" i="1"/>
  <c r="X18" i="1"/>
  <c r="W18" i="1"/>
  <c r="V18" i="1"/>
  <c r="U18" i="1"/>
  <c r="Y222" i="1"/>
  <c r="X222" i="1"/>
  <c r="W222" i="1"/>
  <c r="V222" i="1"/>
  <c r="U222" i="1"/>
  <c r="Y54" i="1"/>
  <c r="X54" i="1"/>
  <c r="W54" i="1"/>
  <c r="V54" i="1"/>
  <c r="U54" i="1"/>
  <c r="Y511" i="1"/>
  <c r="X511" i="1"/>
  <c r="W511" i="1"/>
  <c r="V511" i="1"/>
  <c r="U511" i="1"/>
  <c r="Y278" i="1"/>
  <c r="X278" i="1"/>
  <c r="W278" i="1"/>
  <c r="V278" i="1"/>
  <c r="U278" i="1"/>
  <c r="Y507" i="1"/>
  <c r="X507" i="1"/>
  <c r="W507" i="1"/>
  <c r="V507" i="1"/>
  <c r="U507" i="1"/>
  <c r="Y290" i="1"/>
  <c r="X290" i="1"/>
  <c r="W290" i="1"/>
  <c r="V290" i="1"/>
  <c r="U290" i="1"/>
  <c r="Y252" i="1"/>
  <c r="X252" i="1"/>
  <c r="W252" i="1"/>
  <c r="V252" i="1"/>
  <c r="U252" i="1"/>
  <c r="Y505" i="1"/>
  <c r="X505" i="1"/>
  <c r="W505" i="1"/>
  <c r="V505" i="1"/>
  <c r="U505" i="1"/>
  <c r="Y512" i="1"/>
  <c r="X512" i="1"/>
  <c r="W512" i="1"/>
  <c r="V512" i="1"/>
  <c r="U512" i="1"/>
  <c r="Y502" i="1"/>
  <c r="X502" i="1"/>
  <c r="W502" i="1"/>
  <c r="V502" i="1"/>
  <c r="U502" i="1"/>
  <c r="Y500" i="1"/>
  <c r="X500" i="1"/>
  <c r="W500" i="1"/>
  <c r="V500" i="1"/>
  <c r="U500" i="1"/>
  <c r="Y380" i="1"/>
  <c r="X380" i="1"/>
  <c r="W380" i="1"/>
  <c r="V380" i="1"/>
  <c r="U380" i="1"/>
  <c r="Y149" i="1"/>
  <c r="X149" i="1"/>
  <c r="W149" i="1"/>
  <c r="V149" i="1"/>
  <c r="U149" i="1"/>
  <c r="Y256" i="1"/>
  <c r="X256" i="1"/>
  <c r="W256" i="1"/>
  <c r="V256" i="1"/>
  <c r="U256" i="1"/>
  <c r="Y357" i="1"/>
  <c r="X357" i="1"/>
  <c r="W357" i="1"/>
  <c r="V357" i="1"/>
  <c r="U357" i="1"/>
  <c r="Y438" i="1"/>
  <c r="X438" i="1"/>
  <c r="W438" i="1"/>
  <c r="V438" i="1"/>
  <c r="U438" i="1"/>
  <c r="Y270" i="1"/>
  <c r="X270" i="1"/>
  <c r="W270" i="1"/>
  <c r="V270" i="1"/>
  <c r="U270" i="1"/>
  <c r="Y443" i="1"/>
  <c r="X443" i="1"/>
  <c r="W443" i="1"/>
  <c r="V443" i="1"/>
  <c r="U443" i="1"/>
  <c r="Y354" i="1"/>
  <c r="X354" i="1"/>
  <c r="W354" i="1"/>
  <c r="V354" i="1"/>
  <c r="U354" i="1"/>
  <c r="Y259" i="1"/>
  <c r="X259" i="1"/>
  <c r="W259" i="1"/>
  <c r="V259" i="1"/>
  <c r="U259" i="1"/>
  <c r="Y145" i="1"/>
  <c r="X145" i="1"/>
  <c r="W145" i="1"/>
  <c r="V145" i="1"/>
  <c r="U145" i="1"/>
  <c r="Y468" i="1"/>
  <c r="X468" i="1"/>
  <c r="W468" i="1"/>
  <c r="V468" i="1"/>
  <c r="U468" i="1"/>
  <c r="Y34" i="1"/>
  <c r="X34" i="1"/>
  <c r="W34" i="1"/>
  <c r="V34" i="1"/>
  <c r="U34" i="1"/>
  <c r="Y29" i="1"/>
  <c r="X29" i="1"/>
  <c r="W29" i="1"/>
  <c r="V29" i="1"/>
  <c r="U29" i="1"/>
  <c r="Y306" i="1"/>
  <c r="X306" i="1"/>
  <c r="W306" i="1"/>
  <c r="V306" i="1"/>
  <c r="U306" i="1"/>
  <c r="Y359" i="1"/>
  <c r="X359" i="1"/>
  <c r="W359" i="1"/>
  <c r="V359" i="1"/>
  <c r="U359" i="1"/>
  <c r="Y275" i="1"/>
  <c r="X275" i="1"/>
  <c r="W275" i="1"/>
  <c r="V275" i="1"/>
  <c r="U275" i="1"/>
  <c r="Y487" i="1"/>
  <c r="X487" i="1"/>
  <c r="W487" i="1"/>
  <c r="V487" i="1"/>
  <c r="U487" i="1"/>
  <c r="Y403" i="1"/>
  <c r="X403" i="1"/>
  <c r="W403" i="1"/>
  <c r="V403" i="1"/>
  <c r="U403" i="1"/>
  <c r="Y470" i="1"/>
  <c r="X470" i="1"/>
  <c r="W470" i="1"/>
  <c r="V470" i="1"/>
  <c r="U470" i="1"/>
  <c r="Y441" i="1"/>
  <c r="X441" i="1"/>
  <c r="W441" i="1"/>
  <c r="V441" i="1"/>
  <c r="U441" i="1"/>
  <c r="Y237" i="1"/>
  <c r="X237" i="1"/>
  <c r="W237" i="1"/>
  <c r="V237" i="1"/>
  <c r="U237" i="1"/>
  <c r="Y37" i="1"/>
  <c r="X37" i="1"/>
  <c r="W37" i="1"/>
  <c r="V37" i="1"/>
  <c r="U37" i="1"/>
  <c r="Y310" i="1"/>
  <c r="X310" i="1"/>
  <c r="W310" i="1"/>
  <c r="V310" i="1"/>
  <c r="U310" i="1"/>
  <c r="Y305" i="1"/>
  <c r="X305" i="1"/>
  <c r="W305" i="1"/>
  <c r="V305" i="1"/>
  <c r="U305" i="1"/>
  <c r="Y482" i="1"/>
  <c r="X482" i="1"/>
  <c r="W482" i="1"/>
  <c r="V482" i="1"/>
  <c r="U482" i="1"/>
  <c r="Y136" i="1"/>
  <c r="X136" i="1"/>
  <c r="W136" i="1"/>
  <c r="V136" i="1"/>
  <c r="U136" i="1"/>
  <c r="Y311" i="1"/>
  <c r="X311" i="1"/>
  <c r="W311" i="1"/>
  <c r="V311" i="1"/>
  <c r="U311" i="1"/>
  <c r="Y38" i="1"/>
  <c r="X38" i="1"/>
  <c r="W38" i="1"/>
  <c r="V38" i="1"/>
  <c r="U38" i="1"/>
  <c r="Y446" i="1"/>
  <c r="X446" i="1"/>
  <c r="W446" i="1"/>
  <c r="V446" i="1"/>
  <c r="U446" i="1"/>
  <c r="Y369" i="1"/>
  <c r="X369" i="1"/>
  <c r="W369" i="1"/>
  <c r="V369" i="1"/>
  <c r="U369" i="1"/>
  <c r="Y334" i="1"/>
  <c r="X334" i="1"/>
  <c r="W334" i="1"/>
  <c r="V334" i="1"/>
  <c r="U334" i="1"/>
  <c r="Y10" i="1"/>
  <c r="X10" i="1"/>
  <c r="W10" i="1"/>
  <c r="V10" i="1"/>
  <c r="U10" i="1"/>
  <c r="Y432" i="1"/>
  <c r="X432" i="1"/>
  <c r="W432" i="1"/>
  <c r="V432" i="1"/>
  <c r="U432" i="1"/>
  <c r="Y442" i="1"/>
  <c r="X442" i="1"/>
  <c r="W442" i="1"/>
  <c r="V442" i="1"/>
  <c r="U442" i="1"/>
  <c r="Y59" i="1"/>
  <c r="X59" i="1"/>
  <c r="W59" i="1"/>
  <c r="V59" i="1"/>
  <c r="U59" i="1"/>
  <c r="Y440" i="1"/>
  <c r="X440" i="1"/>
  <c r="W440" i="1"/>
  <c r="V440" i="1"/>
  <c r="U440" i="1"/>
  <c r="Y15" i="1"/>
  <c r="X15" i="1"/>
  <c r="W15" i="1"/>
  <c r="V15" i="1"/>
  <c r="U15" i="1"/>
  <c r="Y360" i="1"/>
  <c r="X360" i="1"/>
  <c r="W360" i="1"/>
  <c r="V360" i="1"/>
  <c r="U360" i="1"/>
  <c r="Y284" i="1"/>
  <c r="X284" i="1"/>
  <c r="W284" i="1"/>
  <c r="V284" i="1"/>
  <c r="U284" i="1"/>
  <c r="Y126" i="1"/>
  <c r="X126" i="1"/>
  <c r="W126" i="1"/>
  <c r="V126" i="1"/>
  <c r="U126" i="1"/>
  <c r="Y273" i="1"/>
  <c r="X273" i="1"/>
  <c r="W273" i="1"/>
  <c r="V273" i="1"/>
  <c r="U273" i="1"/>
  <c r="Y362" i="1"/>
  <c r="X362" i="1"/>
  <c r="W362" i="1"/>
  <c r="V362" i="1"/>
  <c r="U362" i="1"/>
  <c r="Y514" i="1"/>
  <c r="X514" i="1"/>
  <c r="W514" i="1"/>
  <c r="V514" i="1"/>
  <c r="U514" i="1"/>
  <c r="Y36" i="1"/>
  <c r="X36" i="1"/>
  <c r="W36" i="1"/>
  <c r="V36" i="1"/>
  <c r="U36" i="1"/>
  <c r="Y345" i="1"/>
  <c r="X345" i="1"/>
  <c r="W345" i="1"/>
  <c r="V345" i="1"/>
  <c r="U345" i="1"/>
  <c r="Y55" i="1"/>
  <c r="X55" i="1"/>
  <c r="W55" i="1"/>
  <c r="V55" i="1"/>
  <c r="U55" i="1"/>
  <c r="Y316" i="1"/>
  <c r="X316" i="1"/>
  <c r="W316" i="1"/>
  <c r="V316" i="1"/>
  <c r="U316" i="1"/>
  <c r="Y125" i="1"/>
  <c r="X125" i="1"/>
  <c r="W125" i="1"/>
  <c r="V125" i="1"/>
  <c r="U125" i="1"/>
  <c r="Y361" i="1"/>
  <c r="X361" i="1"/>
  <c r="W361" i="1"/>
  <c r="V361" i="1"/>
  <c r="U361" i="1"/>
  <c r="Y247" i="1"/>
  <c r="X247" i="1"/>
  <c r="W247" i="1"/>
  <c r="V247" i="1"/>
  <c r="U247" i="1"/>
  <c r="Y474" i="1"/>
  <c r="X474" i="1"/>
  <c r="W474" i="1"/>
  <c r="V474" i="1"/>
  <c r="U474" i="1"/>
  <c r="Y153" i="1"/>
  <c r="X153" i="1"/>
  <c r="W153" i="1"/>
  <c r="V153" i="1"/>
  <c r="U153" i="1"/>
  <c r="Y402" i="1"/>
  <c r="X402" i="1"/>
  <c r="W402" i="1"/>
  <c r="V402" i="1"/>
  <c r="U402" i="1"/>
  <c r="Y152" i="1"/>
  <c r="X152" i="1"/>
  <c r="W152" i="1"/>
  <c r="V152" i="1"/>
  <c r="U152" i="1"/>
  <c r="Y375" i="1"/>
  <c r="X375" i="1"/>
  <c r="W375" i="1"/>
  <c r="V375" i="1"/>
  <c r="U375" i="1"/>
  <c r="Y8" i="1"/>
  <c r="X8" i="1"/>
  <c r="W8" i="1"/>
  <c r="V8" i="1"/>
  <c r="U8" i="1"/>
  <c r="Y333" i="1"/>
  <c r="X333" i="1"/>
  <c r="W333" i="1"/>
  <c r="V333" i="1"/>
  <c r="U333" i="1"/>
  <c r="Y478" i="1"/>
  <c r="X478" i="1"/>
  <c r="W478" i="1"/>
  <c r="V478" i="1"/>
  <c r="U478" i="1"/>
  <c r="Y303" i="1"/>
  <c r="X303" i="1"/>
  <c r="W303" i="1"/>
  <c r="V303" i="1"/>
  <c r="U303" i="1"/>
  <c r="Y444" i="1"/>
  <c r="X444" i="1"/>
  <c r="W444" i="1"/>
  <c r="V444" i="1"/>
  <c r="U444" i="1"/>
  <c r="Y456" i="1"/>
  <c r="X456" i="1"/>
  <c r="W456" i="1"/>
  <c r="V456" i="1"/>
  <c r="U456" i="1"/>
  <c r="Y416" i="1"/>
  <c r="X416" i="1"/>
  <c r="W416" i="1"/>
  <c r="V416" i="1"/>
  <c r="U416" i="1"/>
  <c r="Y450" i="1"/>
  <c r="X450" i="1"/>
  <c r="W450" i="1"/>
  <c r="V450" i="1"/>
  <c r="U450" i="1"/>
  <c r="Y286" i="1"/>
  <c r="X286" i="1"/>
  <c r="W286" i="1"/>
  <c r="V286" i="1"/>
  <c r="U286" i="1"/>
  <c r="Y27" i="1"/>
  <c r="X27" i="1"/>
  <c r="W27" i="1"/>
  <c r="V27" i="1"/>
  <c r="U27" i="1"/>
  <c r="Y445" i="1"/>
  <c r="X445" i="1"/>
  <c r="W445" i="1"/>
  <c r="V445" i="1"/>
  <c r="U445" i="1"/>
  <c r="Y215" i="1"/>
  <c r="X215" i="1"/>
  <c r="W215" i="1"/>
  <c r="V215" i="1"/>
  <c r="U215" i="1"/>
  <c r="Y9" i="1"/>
  <c r="X9" i="1"/>
  <c r="W9" i="1"/>
  <c r="V9" i="1"/>
  <c r="U9" i="1"/>
  <c r="Y476" i="1"/>
  <c r="X476" i="1"/>
  <c r="W476" i="1"/>
  <c r="V476" i="1"/>
  <c r="U476" i="1"/>
  <c r="Y412" i="1"/>
  <c r="X412" i="1"/>
  <c r="W412" i="1"/>
  <c r="V412" i="1"/>
  <c r="U412" i="1"/>
  <c r="Y241" i="1"/>
  <c r="X241" i="1"/>
  <c r="W241" i="1"/>
  <c r="V241" i="1"/>
  <c r="U241" i="1"/>
  <c r="Y304" i="1"/>
  <c r="X304" i="1"/>
  <c r="W304" i="1"/>
  <c r="V304" i="1"/>
  <c r="U304" i="1"/>
  <c r="Y24" i="1"/>
  <c r="X24" i="1"/>
  <c r="W24" i="1"/>
  <c r="V24" i="1"/>
  <c r="U24" i="1"/>
  <c r="Y325" i="1"/>
  <c r="X325" i="1"/>
  <c r="W325" i="1"/>
  <c r="V325" i="1"/>
  <c r="U325" i="1"/>
  <c r="Y365" i="1"/>
  <c r="X365" i="1"/>
  <c r="W365" i="1"/>
  <c r="V365" i="1"/>
  <c r="U365" i="1"/>
  <c r="Y323" i="1"/>
  <c r="X323" i="1"/>
  <c r="W323" i="1"/>
  <c r="V323" i="1"/>
  <c r="U323" i="1"/>
  <c r="Y20" i="1"/>
  <c r="X20" i="1"/>
  <c r="W20" i="1"/>
  <c r="V20" i="1"/>
  <c r="U20" i="1"/>
  <c r="Y460" i="1"/>
  <c r="X460" i="1"/>
  <c r="W460" i="1"/>
  <c r="V460" i="1"/>
  <c r="U460" i="1"/>
  <c r="Y392" i="1"/>
  <c r="X392" i="1"/>
  <c r="W392" i="1"/>
  <c r="V392" i="1"/>
  <c r="U392" i="1"/>
  <c r="Y279" i="1"/>
  <c r="X279" i="1"/>
  <c r="W279" i="1"/>
  <c r="V279" i="1"/>
  <c r="U279" i="1"/>
  <c r="Y64" i="1"/>
  <c r="X64" i="1"/>
  <c r="W64" i="1"/>
  <c r="V64" i="1"/>
  <c r="U64" i="1"/>
  <c r="Y431" i="1"/>
  <c r="X431" i="1"/>
  <c r="W431" i="1"/>
  <c r="V431" i="1"/>
  <c r="U431" i="1"/>
  <c r="Y358" i="1"/>
  <c r="X358" i="1"/>
  <c r="W358" i="1"/>
  <c r="V358" i="1"/>
  <c r="U358" i="1"/>
  <c r="Y160" i="1"/>
  <c r="X160" i="1"/>
  <c r="W160" i="1"/>
  <c r="V160" i="1"/>
  <c r="U160" i="1"/>
  <c r="Y3" i="1"/>
  <c r="X3" i="1"/>
  <c r="W3" i="1"/>
  <c r="V3" i="1"/>
  <c r="U3" i="1"/>
  <c r="Y415" i="1"/>
  <c r="X415" i="1"/>
  <c r="W415" i="1"/>
  <c r="V415" i="1"/>
  <c r="U415" i="1"/>
  <c r="Y405" i="1"/>
  <c r="X405" i="1"/>
  <c r="W405" i="1"/>
  <c r="V405" i="1"/>
  <c r="U405" i="1"/>
  <c r="Y233" i="1"/>
  <c r="X233" i="1"/>
  <c r="W233" i="1"/>
  <c r="V233" i="1"/>
  <c r="U233" i="1"/>
  <c r="Y414" i="1"/>
  <c r="X414" i="1"/>
  <c r="W414" i="1"/>
  <c r="V414" i="1"/>
  <c r="U414" i="1"/>
  <c r="Y332" i="1"/>
  <c r="X332" i="1"/>
  <c r="W332" i="1"/>
  <c r="V332" i="1"/>
  <c r="U332" i="1"/>
  <c r="Y436" i="1"/>
  <c r="X436" i="1"/>
  <c r="W436" i="1"/>
  <c r="V436" i="1"/>
  <c r="U436" i="1"/>
  <c r="Y141" i="1"/>
  <c r="X141" i="1"/>
  <c r="W141" i="1"/>
  <c r="V141" i="1"/>
  <c r="U141" i="1"/>
  <c r="Y408" i="1"/>
  <c r="X408" i="1"/>
  <c r="W408" i="1"/>
  <c r="V408" i="1"/>
  <c r="U408" i="1"/>
  <c r="S167" i="1"/>
  <c r="R167" i="1"/>
  <c r="Q167" i="1"/>
  <c r="P167" i="1"/>
  <c r="O167" i="1"/>
  <c r="S147" i="1"/>
  <c r="R147" i="1"/>
  <c r="Q147" i="1"/>
  <c r="P147" i="1"/>
  <c r="O147" i="1"/>
  <c r="S232" i="1"/>
  <c r="R232" i="1"/>
  <c r="Q232" i="1"/>
  <c r="P232" i="1"/>
  <c r="O232" i="1"/>
  <c r="S226" i="1"/>
  <c r="R226" i="1"/>
  <c r="Q226" i="1"/>
  <c r="P226" i="1"/>
  <c r="O226" i="1"/>
  <c r="S496" i="1"/>
  <c r="R496" i="1"/>
  <c r="Q496" i="1"/>
  <c r="P496" i="1"/>
  <c r="O496" i="1"/>
  <c r="S228" i="1"/>
  <c r="R228" i="1"/>
  <c r="Q228" i="1"/>
  <c r="P228" i="1"/>
  <c r="O228" i="1"/>
  <c r="S509" i="1"/>
  <c r="R509" i="1"/>
  <c r="Q509" i="1"/>
  <c r="P509" i="1"/>
  <c r="O509" i="1"/>
  <c r="S503" i="1"/>
  <c r="R503" i="1"/>
  <c r="Q503" i="1"/>
  <c r="P503" i="1"/>
  <c r="O503" i="1"/>
  <c r="S130" i="1"/>
  <c r="R130" i="1"/>
  <c r="Q130" i="1"/>
  <c r="P130" i="1"/>
  <c r="O130" i="1"/>
  <c r="S499" i="1"/>
  <c r="R499" i="1"/>
  <c r="Q499" i="1"/>
  <c r="P499" i="1"/>
  <c r="O499" i="1"/>
  <c r="S506" i="1"/>
  <c r="R506" i="1"/>
  <c r="Q506" i="1"/>
  <c r="P506" i="1"/>
  <c r="O506" i="1"/>
  <c r="S173" i="1"/>
  <c r="R173" i="1"/>
  <c r="Q173" i="1"/>
  <c r="P173" i="1"/>
  <c r="O173" i="1"/>
  <c r="S513" i="1"/>
  <c r="R513" i="1"/>
  <c r="Q513" i="1"/>
  <c r="P513" i="1"/>
  <c r="O513" i="1"/>
  <c r="S296" i="1"/>
  <c r="R296" i="1"/>
  <c r="Q296" i="1"/>
  <c r="P296" i="1"/>
  <c r="O296" i="1"/>
  <c r="S300" i="1"/>
  <c r="R300" i="1"/>
  <c r="Q300" i="1"/>
  <c r="P300" i="1"/>
  <c r="O300" i="1"/>
  <c r="S498" i="1"/>
  <c r="R498" i="1"/>
  <c r="Q498" i="1"/>
  <c r="P498" i="1"/>
  <c r="O498" i="1"/>
  <c r="S168" i="1"/>
  <c r="R168" i="1"/>
  <c r="Q168" i="1"/>
  <c r="P168" i="1"/>
  <c r="O168" i="1"/>
  <c r="S108" i="1"/>
  <c r="R108" i="1"/>
  <c r="Q108" i="1"/>
  <c r="P108" i="1"/>
  <c r="O108" i="1"/>
  <c r="S158" i="1"/>
  <c r="R158" i="1"/>
  <c r="Q158" i="1"/>
  <c r="P158" i="1"/>
  <c r="O158" i="1"/>
  <c r="S155" i="1"/>
  <c r="R155" i="1"/>
  <c r="Q155" i="1"/>
  <c r="P155" i="1"/>
  <c r="O155" i="1"/>
  <c r="S70" i="1"/>
  <c r="R70" i="1"/>
  <c r="Q70" i="1"/>
  <c r="P70" i="1"/>
  <c r="O70" i="1"/>
  <c r="S53" i="1"/>
  <c r="R53" i="1"/>
  <c r="Q53" i="1"/>
  <c r="P53" i="1"/>
  <c r="O53" i="1"/>
  <c r="S161" i="1"/>
  <c r="R161" i="1"/>
  <c r="Q161" i="1"/>
  <c r="P161" i="1"/>
  <c r="O161" i="1"/>
  <c r="S75" i="1"/>
  <c r="R75" i="1"/>
  <c r="Q75" i="1"/>
  <c r="P75" i="1"/>
  <c r="O75" i="1"/>
  <c r="S159" i="1"/>
  <c r="R159" i="1"/>
  <c r="Q159" i="1"/>
  <c r="P159" i="1"/>
  <c r="O159" i="1"/>
  <c r="S200" i="1"/>
  <c r="R200" i="1"/>
  <c r="Q200" i="1"/>
  <c r="P200" i="1"/>
  <c r="O200" i="1"/>
  <c r="S169" i="1"/>
  <c r="R169" i="1"/>
  <c r="Q169" i="1"/>
  <c r="P169" i="1"/>
  <c r="O169" i="1"/>
  <c r="S162" i="1"/>
  <c r="R162" i="1"/>
  <c r="Q162" i="1"/>
  <c r="P162" i="1"/>
  <c r="O162" i="1"/>
  <c r="S73" i="1"/>
  <c r="R73" i="1"/>
  <c r="Q73" i="1"/>
  <c r="P73" i="1"/>
  <c r="O73" i="1"/>
  <c r="S213" i="1"/>
  <c r="R213" i="1"/>
  <c r="Q213" i="1"/>
  <c r="P213" i="1"/>
  <c r="O213" i="1"/>
  <c r="S207" i="1"/>
  <c r="R207" i="1"/>
  <c r="Q207" i="1"/>
  <c r="P207" i="1"/>
  <c r="O207" i="1"/>
  <c r="S196" i="1"/>
  <c r="R196" i="1"/>
  <c r="Q196" i="1"/>
  <c r="P196" i="1"/>
  <c r="O196" i="1"/>
  <c r="S178" i="1"/>
  <c r="R178" i="1"/>
  <c r="Q178" i="1"/>
  <c r="P178" i="1"/>
  <c r="O178" i="1"/>
  <c r="S133" i="1"/>
  <c r="R133" i="1"/>
  <c r="Q133" i="1"/>
  <c r="P133" i="1"/>
  <c r="O133" i="1"/>
  <c r="S156" i="1"/>
  <c r="R156" i="1"/>
  <c r="Q156" i="1"/>
  <c r="P156" i="1"/>
  <c r="O156" i="1"/>
  <c r="S131" i="1"/>
  <c r="R131" i="1"/>
  <c r="Q131" i="1"/>
  <c r="P131" i="1"/>
  <c r="O131" i="1"/>
  <c r="S107" i="1"/>
  <c r="R107" i="1"/>
  <c r="Q107" i="1"/>
  <c r="P107" i="1"/>
  <c r="O107" i="1"/>
  <c r="S81" i="1"/>
  <c r="R81" i="1"/>
  <c r="Q81" i="1"/>
  <c r="P81" i="1"/>
  <c r="O81" i="1"/>
  <c r="S66" i="1"/>
  <c r="R66" i="1"/>
  <c r="Q66" i="1"/>
  <c r="P66" i="1"/>
  <c r="O66" i="1"/>
  <c r="S19" i="1"/>
  <c r="R19" i="1"/>
  <c r="Q19" i="1"/>
  <c r="P19" i="1"/>
  <c r="O19" i="1"/>
  <c r="S58" i="1"/>
  <c r="R58" i="1"/>
  <c r="Q58" i="1"/>
  <c r="P58" i="1"/>
  <c r="O58" i="1"/>
  <c r="S83" i="1"/>
  <c r="R83" i="1"/>
  <c r="Q83" i="1"/>
  <c r="P83" i="1"/>
  <c r="O83" i="1"/>
  <c r="S127" i="1"/>
  <c r="R127" i="1"/>
  <c r="Q127" i="1"/>
  <c r="P127" i="1"/>
  <c r="O127" i="1"/>
  <c r="S86" i="1"/>
  <c r="R86" i="1"/>
  <c r="Q86" i="1"/>
  <c r="P86" i="1"/>
  <c r="O86" i="1"/>
  <c r="S101" i="1"/>
  <c r="R101" i="1"/>
  <c r="Q101" i="1"/>
  <c r="P101" i="1"/>
  <c r="O101" i="1"/>
  <c r="S30" i="1"/>
  <c r="R30" i="1"/>
  <c r="Q30" i="1"/>
  <c r="P30" i="1"/>
  <c r="O30" i="1"/>
  <c r="S95" i="1"/>
  <c r="R95" i="1"/>
  <c r="Q95" i="1"/>
  <c r="P95" i="1"/>
  <c r="O95" i="1"/>
  <c r="S124" i="1"/>
  <c r="R124" i="1"/>
  <c r="Q124" i="1"/>
  <c r="P124" i="1"/>
  <c r="O124" i="1"/>
  <c r="S68" i="1"/>
  <c r="R68" i="1"/>
  <c r="Q68" i="1"/>
  <c r="P68" i="1"/>
  <c r="O68" i="1"/>
  <c r="S85" i="1"/>
  <c r="R85" i="1"/>
  <c r="Q85" i="1"/>
  <c r="P85" i="1"/>
  <c r="O85" i="1"/>
  <c r="S84" i="1"/>
  <c r="R84" i="1"/>
  <c r="Q84" i="1"/>
  <c r="P84" i="1"/>
  <c r="O84" i="1"/>
  <c r="S57" i="1"/>
  <c r="R57" i="1"/>
  <c r="Q57" i="1"/>
  <c r="P57" i="1"/>
  <c r="O57" i="1"/>
  <c r="S175" i="1"/>
  <c r="R175" i="1"/>
  <c r="Q175" i="1"/>
  <c r="P175" i="1"/>
  <c r="O175" i="1"/>
  <c r="S166" i="1"/>
  <c r="R166" i="1"/>
  <c r="Q166" i="1"/>
  <c r="P166" i="1"/>
  <c r="O166" i="1"/>
  <c r="S181" i="1"/>
  <c r="R181" i="1"/>
  <c r="Q181" i="1"/>
  <c r="P181" i="1"/>
  <c r="O181" i="1"/>
  <c r="S227" i="1"/>
  <c r="R227" i="1"/>
  <c r="Q227" i="1"/>
  <c r="P227" i="1"/>
  <c r="O227" i="1"/>
  <c r="S35" i="1"/>
  <c r="R35" i="1"/>
  <c r="Q35" i="1"/>
  <c r="P35" i="1"/>
  <c r="O35" i="1"/>
  <c r="S209" i="1"/>
  <c r="R209" i="1"/>
  <c r="Q209" i="1"/>
  <c r="P209" i="1"/>
  <c r="O209" i="1"/>
  <c r="S238" i="1"/>
  <c r="R238" i="1"/>
  <c r="Q238" i="1"/>
  <c r="P238" i="1"/>
  <c r="O238" i="1"/>
  <c r="S223" i="1"/>
  <c r="R223" i="1"/>
  <c r="Q223" i="1"/>
  <c r="P223" i="1"/>
  <c r="O223" i="1"/>
  <c r="S179" i="1"/>
  <c r="R179" i="1"/>
  <c r="Q179" i="1"/>
  <c r="P179" i="1"/>
  <c r="O179" i="1"/>
  <c r="S230" i="1"/>
  <c r="R230" i="1"/>
  <c r="Q230" i="1"/>
  <c r="P230" i="1"/>
  <c r="O230" i="1"/>
  <c r="S172" i="1"/>
  <c r="R172" i="1"/>
  <c r="Q172" i="1"/>
  <c r="P172" i="1"/>
  <c r="O172" i="1"/>
  <c r="S508" i="1"/>
  <c r="R508" i="1"/>
  <c r="Q508" i="1"/>
  <c r="P508" i="1"/>
  <c r="O508" i="1"/>
  <c r="S187" i="1"/>
  <c r="R187" i="1"/>
  <c r="Q187" i="1"/>
  <c r="P187" i="1"/>
  <c r="O187" i="1"/>
  <c r="S4" i="1"/>
  <c r="R4" i="1"/>
  <c r="Q4" i="1"/>
  <c r="P4" i="1"/>
  <c r="O4" i="1"/>
  <c r="S184" i="1"/>
  <c r="R184" i="1"/>
  <c r="Q184" i="1"/>
  <c r="P184" i="1"/>
  <c r="O184" i="1"/>
  <c r="S170" i="1"/>
  <c r="R170" i="1"/>
  <c r="Q170" i="1"/>
  <c r="P170" i="1"/>
  <c r="O170" i="1"/>
  <c r="S150" i="1"/>
  <c r="R150" i="1"/>
  <c r="Q150" i="1"/>
  <c r="P150" i="1"/>
  <c r="O150" i="1"/>
  <c r="S6" i="1"/>
  <c r="R6" i="1"/>
  <c r="Q6" i="1"/>
  <c r="P6" i="1"/>
  <c r="O6" i="1"/>
  <c r="S102" i="1"/>
  <c r="R102" i="1"/>
  <c r="Q102" i="1"/>
  <c r="P102" i="1"/>
  <c r="O102" i="1"/>
  <c r="S115" i="1"/>
  <c r="R115" i="1"/>
  <c r="Q115" i="1"/>
  <c r="P115" i="1"/>
  <c r="O115" i="1"/>
  <c r="S135" i="1"/>
  <c r="R135" i="1"/>
  <c r="Q135" i="1"/>
  <c r="P135" i="1"/>
  <c r="O135" i="1"/>
  <c r="S60" i="1"/>
  <c r="R60" i="1"/>
  <c r="Q60" i="1"/>
  <c r="P60" i="1"/>
  <c r="O60" i="1"/>
  <c r="S116" i="1"/>
  <c r="R116" i="1"/>
  <c r="Q116" i="1"/>
  <c r="P116" i="1"/>
  <c r="O116" i="1"/>
  <c r="S327" i="1"/>
  <c r="R327" i="1"/>
  <c r="Q327" i="1"/>
  <c r="P327" i="1"/>
  <c r="O327" i="1"/>
  <c r="S132" i="1"/>
  <c r="R132" i="1"/>
  <c r="Q132" i="1"/>
  <c r="P132" i="1"/>
  <c r="O132" i="1"/>
  <c r="S67" i="1"/>
  <c r="R67" i="1"/>
  <c r="Q67" i="1"/>
  <c r="P67" i="1"/>
  <c r="O67" i="1"/>
  <c r="S211" i="1"/>
  <c r="R211" i="1"/>
  <c r="Q211" i="1"/>
  <c r="P211" i="1"/>
  <c r="O211" i="1"/>
  <c r="S417" i="1"/>
  <c r="R417" i="1"/>
  <c r="Q417" i="1"/>
  <c r="P417" i="1"/>
  <c r="O417" i="1"/>
  <c r="S99" i="1"/>
  <c r="R99" i="1"/>
  <c r="Q99" i="1"/>
  <c r="P99" i="1"/>
  <c r="O99" i="1"/>
  <c r="S144" i="1"/>
  <c r="R144" i="1"/>
  <c r="Q144" i="1"/>
  <c r="P144" i="1"/>
  <c r="O144" i="1"/>
  <c r="S154" i="1"/>
  <c r="R154" i="1"/>
  <c r="Q154" i="1"/>
  <c r="P154" i="1"/>
  <c r="O154" i="1"/>
  <c r="S109" i="1"/>
  <c r="R109" i="1"/>
  <c r="Q109" i="1"/>
  <c r="P109" i="1"/>
  <c r="O109" i="1"/>
  <c r="S180" i="1"/>
  <c r="R180" i="1"/>
  <c r="Q180" i="1"/>
  <c r="P180" i="1"/>
  <c r="O180" i="1"/>
  <c r="S96" i="1"/>
  <c r="R96" i="1"/>
  <c r="Q96" i="1"/>
  <c r="P96" i="1"/>
  <c r="O96" i="1"/>
  <c r="S103" i="1"/>
  <c r="R103" i="1"/>
  <c r="Q103" i="1"/>
  <c r="P103" i="1"/>
  <c r="O103" i="1"/>
  <c r="S89" i="1"/>
  <c r="R89" i="1"/>
  <c r="Q89" i="1"/>
  <c r="P89" i="1"/>
  <c r="O89" i="1"/>
  <c r="S176" i="1"/>
  <c r="R176" i="1"/>
  <c r="Q176" i="1"/>
  <c r="P176" i="1"/>
  <c r="O176" i="1"/>
  <c r="S221" i="1"/>
  <c r="R221" i="1"/>
  <c r="Q221" i="1"/>
  <c r="P221" i="1"/>
  <c r="O221" i="1"/>
  <c r="S122" i="1"/>
  <c r="R122" i="1"/>
  <c r="Q122" i="1"/>
  <c r="P122" i="1"/>
  <c r="O122" i="1"/>
  <c r="S225" i="1"/>
  <c r="R225" i="1"/>
  <c r="Q225" i="1"/>
  <c r="P225" i="1"/>
  <c r="O225" i="1"/>
  <c r="S88" i="1"/>
  <c r="R88" i="1"/>
  <c r="Q88" i="1"/>
  <c r="P88" i="1"/>
  <c r="O88" i="1"/>
  <c r="S105" i="1"/>
  <c r="R105" i="1"/>
  <c r="Q105" i="1"/>
  <c r="P105" i="1"/>
  <c r="O105" i="1"/>
  <c r="S65" i="1"/>
  <c r="R65" i="1"/>
  <c r="Q65" i="1"/>
  <c r="P65" i="1"/>
  <c r="O65" i="1"/>
  <c r="S14" i="1"/>
  <c r="R14" i="1"/>
  <c r="Q14" i="1"/>
  <c r="P14" i="1"/>
  <c r="O14" i="1"/>
  <c r="S93" i="1"/>
  <c r="R93" i="1"/>
  <c r="Q93" i="1"/>
  <c r="P93" i="1"/>
  <c r="O93" i="1"/>
  <c r="S87" i="1"/>
  <c r="R87" i="1"/>
  <c r="Q87" i="1"/>
  <c r="P87" i="1"/>
  <c r="O87" i="1"/>
  <c r="S174" i="1"/>
  <c r="R174" i="1"/>
  <c r="Q174" i="1"/>
  <c r="P174" i="1"/>
  <c r="O174" i="1"/>
  <c r="S17" i="1"/>
  <c r="R17" i="1"/>
  <c r="Q17" i="1"/>
  <c r="P17" i="1"/>
  <c r="O17" i="1"/>
  <c r="S71" i="1"/>
  <c r="R71" i="1"/>
  <c r="Q71" i="1"/>
  <c r="P71" i="1"/>
  <c r="O71" i="1"/>
  <c r="S100" i="1"/>
  <c r="R100" i="1"/>
  <c r="Q100" i="1"/>
  <c r="P100" i="1"/>
  <c r="O100" i="1"/>
  <c r="S229" i="1"/>
  <c r="R229" i="1"/>
  <c r="Q229" i="1"/>
  <c r="P229" i="1"/>
  <c r="O229" i="1"/>
  <c r="S18" i="1"/>
  <c r="R18" i="1"/>
  <c r="Q18" i="1"/>
  <c r="P18" i="1"/>
  <c r="O18" i="1"/>
  <c r="S222" i="1"/>
  <c r="R222" i="1"/>
  <c r="Q222" i="1"/>
  <c r="P222" i="1"/>
  <c r="O222" i="1"/>
  <c r="S54" i="1"/>
  <c r="R54" i="1"/>
  <c r="Q54" i="1"/>
  <c r="P54" i="1"/>
  <c r="O54" i="1"/>
  <c r="S497" i="1"/>
  <c r="R497" i="1"/>
  <c r="Q497" i="1"/>
  <c r="P497" i="1"/>
  <c r="O497" i="1"/>
  <c r="S511" i="1"/>
  <c r="R511" i="1"/>
  <c r="Q511" i="1"/>
  <c r="P511" i="1"/>
  <c r="O511" i="1"/>
  <c r="S278" i="1"/>
  <c r="R278" i="1"/>
  <c r="Q278" i="1"/>
  <c r="P278" i="1"/>
  <c r="O278" i="1"/>
  <c r="S507" i="1"/>
  <c r="R507" i="1"/>
  <c r="Q507" i="1"/>
  <c r="P507" i="1"/>
  <c r="O507" i="1"/>
  <c r="S290" i="1"/>
  <c r="R290" i="1"/>
  <c r="Q290" i="1"/>
  <c r="P290" i="1"/>
  <c r="O290" i="1"/>
  <c r="S501" i="1"/>
  <c r="R501" i="1"/>
  <c r="Q501" i="1"/>
  <c r="P501" i="1"/>
  <c r="O501" i="1"/>
  <c r="S252" i="1"/>
  <c r="R252" i="1"/>
  <c r="Q252" i="1"/>
  <c r="P252" i="1"/>
  <c r="O252" i="1"/>
  <c r="S505" i="1"/>
  <c r="R505" i="1"/>
  <c r="Q505" i="1"/>
  <c r="P505" i="1"/>
  <c r="O505" i="1"/>
  <c r="S512" i="1"/>
  <c r="R512" i="1"/>
  <c r="Q512" i="1"/>
  <c r="P512" i="1"/>
  <c r="O512" i="1"/>
  <c r="S504" i="1"/>
  <c r="R504" i="1"/>
  <c r="Q504" i="1"/>
  <c r="P504" i="1"/>
  <c r="O504" i="1"/>
  <c r="S502" i="1"/>
  <c r="R502" i="1"/>
  <c r="Q502" i="1"/>
  <c r="P502" i="1"/>
  <c r="O502" i="1"/>
  <c r="S510" i="1"/>
  <c r="R510" i="1"/>
  <c r="Q510" i="1"/>
  <c r="P510" i="1"/>
  <c r="O510" i="1"/>
  <c r="S500" i="1"/>
  <c r="R500" i="1"/>
  <c r="Q500" i="1"/>
  <c r="P500" i="1"/>
  <c r="O500" i="1"/>
  <c r="S380" i="1"/>
  <c r="R380" i="1"/>
  <c r="Q380" i="1"/>
  <c r="P380" i="1"/>
  <c r="O380" i="1"/>
  <c r="S149" i="1"/>
  <c r="R149" i="1"/>
  <c r="Q149" i="1"/>
  <c r="P149" i="1"/>
  <c r="O149" i="1"/>
  <c r="S256" i="1"/>
  <c r="R256" i="1"/>
  <c r="Q256" i="1"/>
  <c r="P256" i="1"/>
  <c r="O256" i="1"/>
  <c r="S357" i="1"/>
  <c r="R357" i="1"/>
  <c r="Q357" i="1"/>
  <c r="P357" i="1"/>
  <c r="O357" i="1"/>
  <c r="S438" i="1"/>
  <c r="R438" i="1"/>
  <c r="Q438" i="1"/>
  <c r="P438" i="1"/>
  <c r="O438" i="1"/>
  <c r="S270" i="1"/>
  <c r="R270" i="1"/>
  <c r="Q270" i="1"/>
  <c r="P270" i="1"/>
  <c r="O270" i="1"/>
  <c r="S443" i="1"/>
  <c r="R443" i="1"/>
  <c r="Q443" i="1"/>
  <c r="P443" i="1"/>
  <c r="O443" i="1"/>
  <c r="S354" i="1"/>
  <c r="R354" i="1"/>
  <c r="Q354" i="1"/>
  <c r="P354" i="1"/>
  <c r="O354" i="1"/>
  <c r="S259" i="1"/>
  <c r="R259" i="1"/>
  <c r="Q259" i="1"/>
  <c r="P259" i="1"/>
  <c r="O259" i="1"/>
  <c r="S145" i="1"/>
  <c r="R145" i="1"/>
  <c r="Q145" i="1"/>
  <c r="P145" i="1"/>
  <c r="O145" i="1"/>
  <c r="S468" i="1"/>
  <c r="R468" i="1"/>
  <c r="Q468" i="1"/>
  <c r="P468" i="1"/>
  <c r="O468" i="1"/>
  <c r="S34" i="1"/>
  <c r="R34" i="1"/>
  <c r="Q34" i="1"/>
  <c r="P34" i="1"/>
  <c r="O34" i="1"/>
  <c r="S29" i="1"/>
  <c r="R29" i="1"/>
  <c r="Q29" i="1"/>
  <c r="P29" i="1"/>
  <c r="O29" i="1"/>
  <c r="S306" i="1"/>
  <c r="R306" i="1"/>
  <c r="Q306" i="1"/>
  <c r="P306" i="1"/>
  <c r="O306" i="1"/>
  <c r="S359" i="1"/>
  <c r="R359" i="1"/>
  <c r="Q359" i="1"/>
  <c r="P359" i="1"/>
  <c r="O359" i="1"/>
  <c r="S275" i="1"/>
  <c r="R275" i="1"/>
  <c r="Q275" i="1"/>
  <c r="P275" i="1"/>
  <c r="O275" i="1"/>
  <c r="S403" i="1"/>
  <c r="R403" i="1"/>
  <c r="Q403" i="1"/>
  <c r="P403" i="1"/>
  <c r="O403" i="1"/>
  <c r="S470" i="1"/>
  <c r="R470" i="1"/>
  <c r="Q470" i="1"/>
  <c r="P470" i="1"/>
  <c r="O470" i="1"/>
  <c r="S441" i="1"/>
  <c r="R441" i="1"/>
  <c r="Q441" i="1"/>
  <c r="P441" i="1"/>
  <c r="O441" i="1"/>
  <c r="S237" i="1"/>
  <c r="R237" i="1"/>
  <c r="Q237" i="1"/>
  <c r="P237" i="1"/>
  <c r="O237" i="1"/>
  <c r="S37" i="1"/>
  <c r="R37" i="1"/>
  <c r="Q37" i="1"/>
  <c r="P37" i="1"/>
  <c r="O37" i="1"/>
  <c r="S310" i="1"/>
  <c r="R310" i="1"/>
  <c r="Q310" i="1"/>
  <c r="P310" i="1"/>
  <c r="O310" i="1"/>
  <c r="S305" i="1"/>
  <c r="R305" i="1"/>
  <c r="Q305" i="1"/>
  <c r="P305" i="1"/>
  <c r="O305" i="1"/>
  <c r="S136" i="1"/>
  <c r="R136" i="1"/>
  <c r="Q136" i="1"/>
  <c r="P136" i="1"/>
  <c r="O136" i="1"/>
  <c r="S311" i="1"/>
  <c r="R311" i="1"/>
  <c r="Q311" i="1"/>
  <c r="P311" i="1"/>
  <c r="O311" i="1"/>
  <c r="S38" i="1"/>
  <c r="R38" i="1"/>
  <c r="Q38" i="1"/>
  <c r="P38" i="1"/>
  <c r="O38" i="1"/>
  <c r="S446" i="1"/>
  <c r="R446" i="1"/>
  <c r="Q446" i="1"/>
  <c r="P446" i="1"/>
  <c r="O446" i="1"/>
  <c r="S369" i="1"/>
  <c r="R369" i="1"/>
  <c r="Q369" i="1"/>
  <c r="P369" i="1"/>
  <c r="O369" i="1"/>
  <c r="S334" i="1"/>
  <c r="R334" i="1"/>
  <c r="Q334" i="1"/>
  <c r="P334" i="1"/>
  <c r="O334" i="1"/>
  <c r="S10" i="1"/>
  <c r="R10" i="1"/>
  <c r="Q10" i="1"/>
  <c r="P10" i="1"/>
  <c r="O10" i="1"/>
  <c r="S376" i="1"/>
  <c r="R376" i="1"/>
  <c r="Q376" i="1"/>
  <c r="P376" i="1"/>
  <c r="O376" i="1"/>
  <c r="S442" i="1"/>
  <c r="R442" i="1"/>
  <c r="Q442" i="1"/>
  <c r="P442" i="1"/>
  <c r="O442" i="1"/>
  <c r="S59" i="1"/>
  <c r="R59" i="1"/>
  <c r="Q59" i="1"/>
  <c r="P59" i="1"/>
  <c r="O59" i="1"/>
  <c r="S479" i="1"/>
  <c r="R479" i="1"/>
  <c r="Q479" i="1"/>
  <c r="P479" i="1"/>
  <c r="O479" i="1"/>
  <c r="S440" i="1"/>
  <c r="R440" i="1"/>
  <c r="Q440" i="1"/>
  <c r="P440" i="1"/>
  <c r="O440" i="1"/>
  <c r="S15" i="1"/>
  <c r="R15" i="1"/>
  <c r="Q15" i="1"/>
  <c r="P15" i="1"/>
  <c r="O15" i="1"/>
  <c r="S360" i="1"/>
  <c r="R360" i="1"/>
  <c r="Q360" i="1"/>
  <c r="P360" i="1"/>
  <c r="O360" i="1"/>
  <c r="S284" i="1"/>
  <c r="R284" i="1"/>
  <c r="Q284" i="1"/>
  <c r="P284" i="1"/>
  <c r="O284" i="1"/>
  <c r="S126" i="1"/>
  <c r="R126" i="1"/>
  <c r="Q126" i="1"/>
  <c r="P126" i="1"/>
  <c r="O126" i="1"/>
  <c r="S398" i="1"/>
  <c r="R398" i="1"/>
  <c r="Q398" i="1"/>
  <c r="P398" i="1"/>
  <c r="O398" i="1"/>
  <c r="S273" i="1"/>
  <c r="R273" i="1"/>
  <c r="Q273" i="1"/>
  <c r="P273" i="1"/>
  <c r="O273" i="1"/>
  <c r="S362" i="1"/>
  <c r="R362" i="1"/>
  <c r="Q362" i="1"/>
  <c r="P362" i="1"/>
  <c r="O362" i="1"/>
  <c r="S514" i="1"/>
  <c r="R514" i="1"/>
  <c r="Q514" i="1"/>
  <c r="P514" i="1"/>
  <c r="O514" i="1"/>
  <c r="S324" i="1"/>
  <c r="R324" i="1"/>
  <c r="Q324" i="1"/>
  <c r="P324" i="1"/>
  <c r="O324" i="1"/>
  <c r="S36" i="1"/>
  <c r="R36" i="1"/>
  <c r="Q36" i="1"/>
  <c r="P36" i="1"/>
  <c r="O36" i="1"/>
  <c r="S345" i="1"/>
  <c r="R345" i="1"/>
  <c r="Q345" i="1"/>
  <c r="P345" i="1"/>
  <c r="O345" i="1"/>
  <c r="S55" i="1"/>
  <c r="R55" i="1"/>
  <c r="Q55" i="1"/>
  <c r="P55" i="1"/>
  <c r="O55" i="1"/>
  <c r="S316" i="1"/>
  <c r="R316" i="1"/>
  <c r="Q316" i="1"/>
  <c r="P316" i="1"/>
  <c r="O316" i="1"/>
  <c r="S125" i="1"/>
  <c r="R125" i="1"/>
  <c r="Q125" i="1"/>
  <c r="P125" i="1"/>
  <c r="O125" i="1"/>
  <c r="S361" i="1"/>
  <c r="R361" i="1"/>
  <c r="Q361" i="1"/>
  <c r="P361" i="1"/>
  <c r="O361" i="1"/>
  <c r="S247" i="1"/>
  <c r="R247" i="1"/>
  <c r="Q247" i="1"/>
  <c r="P247" i="1"/>
  <c r="O247" i="1"/>
  <c r="S153" i="1"/>
  <c r="R153" i="1"/>
  <c r="Q153" i="1"/>
  <c r="P153" i="1"/>
  <c r="O153" i="1"/>
  <c r="S402" i="1"/>
  <c r="R402" i="1"/>
  <c r="Q402" i="1"/>
  <c r="P402" i="1"/>
  <c r="O402" i="1"/>
  <c r="S152" i="1"/>
  <c r="R152" i="1"/>
  <c r="Q152" i="1"/>
  <c r="P152" i="1"/>
  <c r="O152" i="1"/>
  <c r="S375" i="1"/>
  <c r="R375" i="1"/>
  <c r="Q375" i="1"/>
  <c r="P375" i="1"/>
  <c r="O375" i="1"/>
  <c r="S8" i="1"/>
  <c r="R8" i="1"/>
  <c r="Q8" i="1"/>
  <c r="P8" i="1"/>
  <c r="O8" i="1"/>
  <c r="S333" i="1"/>
  <c r="R333" i="1"/>
  <c r="Q333" i="1"/>
  <c r="P333" i="1"/>
  <c r="O333" i="1"/>
  <c r="S303" i="1"/>
  <c r="R303" i="1"/>
  <c r="Q303" i="1"/>
  <c r="P303" i="1"/>
  <c r="O303" i="1"/>
  <c r="S444" i="1"/>
  <c r="R444" i="1"/>
  <c r="Q444" i="1"/>
  <c r="P444" i="1"/>
  <c r="O444" i="1"/>
  <c r="S456" i="1"/>
  <c r="R456" i="1"/>
  <c r="Q456" i="1"/>
  <c r="P456" i="1"/>
  <c r="O456" i="1"/>
  <c r="S416" i="1"/>
  <c r="R416" i="1"/>
  <c r="Q416" i="1"/>
  <c r="P416" i="1"/>
  <c r="O416" i="1"/>
  <c r="S450" i="1"/>
  <c r="R450" i="1"/>
  <c r="Q450" i="1"/>
  <c r="P450" i="1"/>
  <c r="O450" i="1"/>
  <c r="S286" i="1"/>
  <c r="R286" i="1"/>
  <c r="Q286" i="1"/>
  <c r="P286" i="1"/>
  <c r="O286" i="1"/>
  <c r="S27" i="1"/>
  <c r="R27" i="1"/>
  <c r="Q27" i="1"/>
  <c r="P27" i="1"/>
  <c r="O27" i="1"/>
  <c r="S445" i="1"/>
  <c r="R445" i="1"/>
  <c r="Q445" i="1"/>
  <c r="P445" i="1"/>
  <c r="O445" i="1"/>
  <c r="S215" i="1"/>
  <c r="R215" i="1"/>
  <c r="Q215" i="1"/>
  <c r="P215" i="1"/>
  <c r="O215" i="1"/>
  <c r="S9" i="1"/>
  <c r="R9" i="1"/>
  <c r="Q9" i="1"/>
  <c r="P9" i="1"/>
  <c r="O9" i="1"/>
  <c r="S476" i="1"/>
  <c r="R476" i="1"/>
  <c r="Q476" i="1"/>
  <c r="P476" i="1"/>
  <c r="O476" i="1"/>
  <c r="S412" i="1"/>
  <c r="R412" i="1"/>
  <c r="Q412" i="1"/>
  <c r="P412" i="1"/>
  <c r="O412" i="1"/>
  <c r="S241" i="1"/>
  <c r="R241" i="1"/>
  <c r="Q241" i="1"/>
  <c r="P241" i="1"/>
  <c r="O241" i="1"/>
  <c r="S304" i="1"/>
  <c r="R304" i="1"/>
  <c r="Q304" i="1"/>
  <c r="P304" i="1"/>
  <c r="O304" i="1"/>
  <c r="S24" i="1"/>
  <c r="R24" i="1"/>
  <c r="Q24" i="1"/>
  <c r="P24" i="1"/>
  <c r="O24" i="1"/>
  <c r="S325" i="1"/>
  <c r="R325" i="1"/>
  <c r="Q325" i="1"/>
  <c r="P325" i="1"/>
  <c r="O325" i="1"/>
  <c r="S365" i="1"/>
  <c r="R365" i="1"/>
  <c r="Q365" i="1"/>
  <c r="P365" i="1"/>
  <c r="O365" i="1"/>
  <c r="S323" i="1"/>
  <c r="R323" i="1"/>
  <c r="Q323" i="1"/>
  <c r="P323" i="1"/>
  <c r="O323" i="1"/>
  <c r="S20" i="1"/>
  <c r="R20" i="1"/>
  <c r="Q20" i="1"/>
  <c r="P20" i="1"/>
  <c r="O20" i="1"/>
  <c r="S460" i="1"/>
  <c r="R460" i="1"/>
  <c r="Q460" i="1"/>
  <c r="P460" i="1"/>
  <c r="O460" i="1"/>
  <c r="S392" i="1"/>
  <c r="R392" i="1"/>
  <c r="Q392" i="1"/>
  <c r="P392" i="1"/>
  <c r="O392" i="1"/>
  <c r="S279" i="1"/>
  <c r="R279" i="1"/>
  <c r="Q279" i="1"/>
  <c r="P279" i="1"/>
  <c r="O279" i="1"/>
  <c r="S64" i="1"/>
  <c r="R64" i="1"/>
  <c r="Q64" i="1"/>
  <c r="P64" i="1"/>
  <c r="O64" i="1"/>
  <c r="S431" i="1"/>
  <c r="R431" i="1"/>
  <c r="Q431" i="1"/>
  <c r="P431" i="1"/>
  <c r="O431" i="1"/>
  <c r="S358" i="1"/>
  <c r="R358" i="1"/>
  <c r="Q358" i="1"/>
  <c r="P358" i="1"/>
  <c r="O358" i="1"/>
  <c r="S160" i="1"/>
  <c r="R160" i="1"/>
  <c r="Q160" i="1"/>
  <c r="P160" i="1"/>
  <c r="O160" i="1"/>
  <c r="S382" i="1"/>
  <c r="R382" i="1"/>
  <c r="Q382" i="1"/>
  <c r="P382" i="1"/>
  <c r="O382" i="1"/>
  <c r="S3" i="1"/>
  <c r="R3" i="1"/>
  <c r="Q3" i="1"/>
  <c r="P3" i="1"/>
  <c r="O3" i="1"/>
  <c r="S415" i="1"/>
  <c r="R415" i="1"/>
  <c r="Q415" i="1"/>
  <c r="P415" i="1"/>
  <c r="O415" i="1"/>
  <c r="S405" i="1"/>
  <c r="R405" i="1"/>
  <c r="Q405" i="1"/>
  <c r="P405" i="1"/>
  <c r="O405" i="1"/>
  <c r="S233" i="1"/>
  <c r="R233" i="1"/>
  <c r="Q233" i="1"/>
  <c r="P233" i="1"/>
  <c r="O233" i="1"/>
  <c r="S414" i="1"/>
  <c r="R414" i="1"/>
  <c r="Q414" i="1"/>
  <c r="P414" i="1"/>
  <c r="O414" i="1"/>
  <c r="S332" i="1"/>
  <c r="R332" i="1"/>
  <c r="Q332" i="1"/>
  <c r="P332" i="1"/>
  <c r="O332" i="1"/>
  <c r="S436" i="1"/>
  <c r="R436" i="1"/>
  <c r="Q436" i="1"/>
  <c r="P436" i="1"/>
  <c r="O436" i="1"/>
  <c r="S141" i="1"/>
  <c r="R141" i="1"/>
  <c r="Q141" i="1"/>
  <c r="P141" i="1"/>
  <c r="O141" i="1"/>
  <c r="S408" i="1"/>
  <c r="R408" i="1"/>
  <c r="Q408" i="1"/>
  <c r="P408" i="1"/>
  <c r="O408" i="1"/>
</calcChain>
</file>

<file path=xl/sharedStrings.xml><?xml version="1.0" encoding="utf-8"?>
<sst xmlns="http://schemas.openxmlformats.org/spreadsheetml/2006/main" count="1942" uniqueCount="606">
  <si>
    <t>Name</t>
  </si>
  <si>
    <t>Total read count</t>
  </si>
  <si>
    <t>Average coverage</t>
  </si>
  <si>
    <t>URS000043BF44</t>
  </si>
  <si>
    <t>URS00000C82D8</t>
  </si>
  <si>
    <t>URS00008359E9</t>
  </si>
  <si>
    <t>URS0000849593</t>
  </si>
  <si>
    <t>URS0000855423</t>
  </si>
  <si>
    <t>URS0000864817</t>
  </si>
  <si>
    <t>URS000083F0ED</t>
  </si>
  <si>
    <t>URS000084597B</t>
  </si>
  <si>
    <t>URS0000720BB8</t>
  </si>
  <si>
    <t>URS000083B069</t>
  </si>
  <si>
    <t>URS000083B55F</t>
  </si>
  <si>
    <t>URS000085052F</t>
  </si>
  <si>
    <t>URS0000851762</t>
  </si>
  <si>
    <t>URS00005E50C0</t>
  </si>
  <si>
    <t>URS0000864BBF</t>
  </si>
  <si>
    <t>URS000061C341</t>
  </si>
  <si>
    <t>URS000083AEEA</t>
  </si>
  <si>
    <t>URS00019F8DF0</t>
  </si>
  <si>
    <t>URS0000255A86</t>
  </si>
  <si>
    <t>URS0000BF5DC4</t>
  </si>
  <si>
    <t>URS0000C3FCF7</t>
  </si>
  <si>
    <t>URS0000C40350</t>
  </si>
  <si>
    <t>URS0000C49225</t>
  </si>
  <si>
    <t>URS0000C0D17D</t>
  </si>
  <si>
    <t>URS0000F48A9D</t>
  </si>
  <si>
    <t>URS0000BF3CBF</t>
  </si>
  <si>
    <t>URS0000C39F26</t>
  </si>
  <si>
    <t>URS0000C0197C</t>
  </si>
  <si>
    <t>URS0000C44803</t>
  </si>
  <si>
    <t>URS0000C08FDB</t>
  </si>
  <si>
    <t>URS0000C30ED3</t>
  </si>
  <si>
    <t>URS0000C062AC</t>
  </si>
  <si>
    <t>URS0000C45565</t>
  </si>
  <si>
    <t>URS0000CE3833</t>
  </si>
  <si>
    <t>URS0000C6C077</t>
  </si>
  <si>
    <t>URS0000C2937E</t>
  </si>
  <si>
    <t>URS0000CACCD5</t>
  </si>
  <si>
    <t>URS0000C6E00F</t>
  </si>
  <si>
    <t>URS0000BF9D60</t>
  </si>
  <si>
    <t>URS0000C36F70</t>
  </si>
  <si>
    <t>URS0000C7E352</t>
  </si>
  <si>
    <t>URS0000C338BE</t>
  </si>
  <si>
    <t>URS0000D333F9</t>
  </si>
  <si>
    <t>URS0000C3AC19</t>
  </si>
  <si>
    <t>URS0000D35713</t>
  </si>
  <si>
    <t>URS0000C02D32</t>
  </si>
  <si>
    <t>URS0000C8347B</t>
  </si>
  <si>
    <t>URS0000C3637E</t>
  </si>
  <si>
    <t>URS0000CB571F</t>
  </si>
  <si>
    <t>URS00001FE188</t>
  </si>
  <si>
    <t>URS0000F02B69</t>
  </si>
  <si>
    <t>URS0000C87965</t>
  </si>
  <si>
    <t>URS0000B6975C</t>
  </si>
  <si>
    <t>URS0001008D59</t>
  </si>
  <si>
    <t>URS0000FDF7CE</t>
  </si>
  <si>
    <t>URS0000C576B7</t>
  </si>
  <si>
    <t>URS00017A2922</t>
  </si>
  <si>
    <t>URS00015E1ABE</t>
  </si>
  <si>
    <t>URS000190C7E2</t>
  </si>
  <si>
    <t>URS0001814834</t>
  </si>
  <si>
    <t>URS00019D0E0A</t>
  </si>
  <si>
    <t>URS0000511607</t>
  </si>
  <si>
    <t>URS00019AF8BC</t>
  </si>
  <si>
    <t>URS0000D03FD1</t>
  </si>
  <si>
    <t>URS0000F986CA</t>
  </si>
  <si>
    <t>URS0000FB091B</t>
  </si>
  <si>
    <t>URS0001017DB3</t>
  </si>
  <si>
    <t>URS0000C173C4</t>
  </si>
  <si>
    <t>URS0000C1BBBF</t>
  </si>
  <si>
    <t>URS000143A00D</t>
  </si>
  <si>
    <t>URS0000C4DF8E</t>
  </si>
  <si>
    <t>URS0000D07E59</t>
  </si>
  <si>
    <t>URS0000C9AE4B</t>
  </si>
  <si>
    <t>URS0000C22E4D</t>
  </si>
  <si>
    <t>URS000155270D</t>
  </si>
  <si>
    <t>URS0001070136</t>
  </si>
  <si>
    <t>URS000112196E</t>
  </si>
  <si>
    <t>URS0000C957F6</t>
  </si>
  <si>
    <t>URS000011E0FE</t>
  </si>
  <si>
    <t>URS0001414134</t>
  </si>
  <si>
    <t>URS0001499A0E</t>
  </si>
  <si>
    <t>URS0000C2466B</t>
  </si>
  <si>
    <t>URS0000C4F7F9</t>
  </si>
  <si>
    <t>URS0000C4FDCE</t>
  </si>
  <si>
    <t>URS0000C142D8</t>
  </si>
  <si>
    <t>URS0000C9312F</t>
  </si>
  <si>
    <t>URS0000C5BF85</t>
  </si>
  <si>
    <t>URS0001317686</t>
  </si>
  <si>
    <t>URS00013F3958</t>
  </si>
  <si>
    <t>URS000140067F</t>
  </si>
  <si>
    <t>URS0000C9063D</t>
  </si>
  <si>
    <t>URS0000C96C9A</t>
  </si>
  <si>
    <t>URS0000C1B0E6</t>
  </si>
  <si>
    <t>URS000183F255</t>
  </si>
  <si>
    <t>URS000104AB33</t>
  </si>
  <si>
    <t>URS0000C98BE6</t>
  </si>
  <si>
    <t>URS0000C58F13</t>
  </si>
  <si>
    <t>URS0001212CE0</t>
  </si>
  <si>
    <t>URS000156D510</t>
  </si>
  <si>
    <t>URS0000D08E11</t>
  </si>
  <si>
    <t>URS0001055CA6</t>
  </si>
  <si>
    <t>URS00010622F0</t>
  </si>
  <si>
    <t>URS0000CD92A5</t>
  </si>
  <si>
    <t>URS000178801A</t>
  </si>
  <si>
    <t>URS0000C56A8A</t>
  </si>
  <si>
    <t>URS00012A4B4C</t>
  </si>
  <si>
    <t>URS0000C600AF</t>
  </si>
  <si>
    <t>URS0000C60CBC</t>
  </si>
  <si>
    <t>URS0001619078</t>
  </si>
  <si>
    <t>URS0000C1A7C8</t>
  </si>
  <si>
    <t>URS0000C5CC33</t>
  </si>
  <si>
    <t>URS00003B6F42</t>
  </si>
  <si>
    <t>URS000053C84B</t>
  </si>
  <si>
    <t>URS00006C4942</t>
  </si>
  <si>
    <t>URS0000593F1D</t>
  </si>
  <si>
    <t>URS000072A201</t>
  </si>
  <si>
    <t>URS000085B888</t>
  </si>
  <si>
    <t>URS000085E2E3</t>
  </si>
  <si>
    <t>URS000085FA4E</t>
  </si>
  <si>
    <t>URS00006FA962</t>
  </si>
  <si>
    <t>URS000085D2E7</t>
  </si>
  <si>
    <t>URS00019EEFDC</t>
  </si>
  <si>
    <t>URS00005C2F98</t>
  </si>
  <si>
    <t>URS000085A332</t>
  </si>
  <si>
    <t>URS0000487809</t>
  </si>
  <si>
    <t>URS0000069D5E</t>
  </si>
  <si>
    <t>URS00005933BC</t>
  </si>
  <si>
    <t>URS0000860D58</t>
  </si>
  <si>
    <t>URS00015530F2</t>
  </si>
  <si>
    <t>URS00015A9424</t>
  </si>
  <si>
    <t>URS0001845E92</t>
  </si>
  <si>
    <t>URS000177D4A7</t>
  </si>
  <si>
    <t>URS00019DD0CE</t>
  </si>
  <si>
    <t>URS00019B3A56</t>
  </si>
  <si>
    <t>URS00003D54CB</t>
  </si>
  <si>
    <t>URS00019B2BF5</t>
  </si>
  <si>
    <t>URS000048C293</t>
  </si>
  <si>
    <t>URS00019D47D4</t>
  </si>
  <si>
    <t>URS00019FC64B</t>
  </si>
  <si>
    <t>URS00019F32BD</t>
  </si>
  <si>
    <t>URS0001A06042</t>
  </si>
  <si>
    <t>URS00019E2194</t>
  </si>
  <si>
    <t>URS0000C0C9C9</t>
  </si>
  <si>
    <t>URS0000F097D3</t>
  </si>
  <si>
    <t>URS0000C4E8BE</t>
  </si>
  <si>
    <t>URS0000BE647E</t>
  </si>
  <si>
    <t>URS0001077191</t>
  </si>
  <si>
    <t>URS0000C17C9A</t>
  </si>
  <si>
    <t>URS000109CA58</t>
  </si>
  <si>
    <t>URS0000C1B84C</t>
  </si>
  <si>
    <t>URS0000D189DC</t>
  </si>
  <si>
    <t>URS00012EF280</t>
  </si>
  <si>
    <t>URS0000CFC9E4</t>
  </si>
  <si>
    <t>URS0000C4E528</t>
  </si>
  <si>
    <t>URS0000C90AA8</t>
  </si>
  <si>
    <t>URS0001002196</t>
  </si>
  <si>
    <t>URS0000C05768</t>
  </si>
  <si>
    <t>URS0000C52029</t>
  </si>
  <si>
    <t>URS0000C92C15</t>
  </si>
  <si>
    <t>URS0000BEB2DB</t>
  </si>
  <si>
    <t>URS0001265501</t>
  </si>
  <si>
    <t>URS0000C8487C</t>
  </si>
  <si>
    <t>URS0000C0CC25</t>
  </si>
  <si>
    <t>URS0000C88E68</t>
  </si>
  <si>
    <t>URS0000C51A1C</t>
  </si>
  <si>
    <t>URS0000C8F742</t>
  </si>
  <si>
    <t>URS0000C96118</t>
  </si>
  <si>
    <t>URS0000C86C56</t>
  </si>
  <si>
    <t>URS0000C87730</t>
  </si>
  <si>
    <t>URS0000C9AEEA</t>
  </si>
  <si>
    <t>URS000114E980</t>
  </si>
  <si>
    <t>URS0000C1F274</t>
  </si>
  <si>
    <t>URS0000C3BCEA</t>
  </si>
  <si>
    <t>URS0000CF6931</t>
  </si>
  <si>
    <t>URS0000C15FEB</t>
  </si>
  <si>
    <t>URS0000C9587F</t>
  </si>
  <si>
    <t>URS0000CBFE85</t>
  </si>
  <si>
    <t>URS00009EB4B9</t>
  </si>
  <si>
    <t>URS0000C823F6</t>
  </si>
  <si>
    <t>URS0000D3F70C</t>
  </si>
  <si>
    <t>URS0000C4AAAD</t>
  </si>
  <si>
    <t>URS0000CD7E5B</t>
  </si>
  <si>
    <t>URS0000C9ABBE</t>
  </si>
  <si>
    <t>URS0000D3DEDE</t>
  </si>
  <si>
    <t>URS0000C85B7F</t>
  </si>
  <si>
    <t>URS0000C1A37C</t>
  </si>
  <si>
    <t>URS0001157151</t>
  </si>
  <si>
    <t>URS0000C5BEAD</t>
  </si>
  <si>
    <t>URS0000C0594B</t>
  </si>
  <si>
    <t>URS0000C45E89</t>
  </si>
  <si>
    <t>URS0000F30214</t>
  </si>
  <si>
    <t>URS0000D48060</t>
  </si>
  <si>
    <t>URS0000BE4EEC</t>
  </si>
  <si>
    <t>URS0000C14AF2</t>
  </si>
  <si>
    <t>URS000101A579</t>
  </si>
  <si>
    <t>URS00016CE332</t>
  </si>
  <si>
    <t>URS00018BF81B</t>
  </si>
  <si>
    <t>URS0001A0E5A2</t>
  </si>
  <si>
    <t>URS0001A167DC</t>
  </si>
  <si>
    <t>URS0000C62CF5</t>
  </si>
  <si>
    <t>URS000179CCBE</t>
  </si>
  <si>
    <t>URS0001854AC0</t>
  </si>
  <si>
    <t>URS00016DBC5F</t>
  </si>
  <si>
    <t>URS000031B782</t>
  </si>
  <si>
    <t>URS00016E41C3</t>
  </si>
  <si>
    <t>URS0001704AF9</t>
  </si>
  <si>
    <t>URS0001859D1F</t>
  </si>
  <si>
    <t>URS0001935335</t>
  </si>
  <si>
    <t>URS0001A0DAC2</t>
  </si>
  <si>
    <t>URS00011DDE39</t>
  </si>
  <si>
    <t>URS00019C6CBC</t>
  </si>
  <si>
    <t>URS0000C207B3</t>
  </si>
  <si>
    <t>URS0001650E14</t>
  </si>
  <si>
    <t>URS0001822F2A</t>
  </si>
  <si>
    <t>URS00016DE22F</t>
  </si>
  <si>
    <t>URS0001A0960E</t>
  </si>
  <si>
    <t>URS00014EA0E8</t>
  </si>
  <si>
    <t>URS000158BE40</t>
  </si>
  <si>
    <t>URS00017C1182</t>
  </si>
  <si>
    <t>URS00017C7B21</t>
  </si>
  <si>
    <t>URS00019C8C9F</t>
  </si>
  <si>
    <t>URS0000C5E063</t>
  </si>
  <si>
    <t>URS000150F6DB</t>
  </si>
  <si>
    <t>URS0001647DE3</t>
  </si>
  <si>
    <t>URS0001690164</t>
  </si>
  <si>
    <t>URS0001A0C0E5</t>
  </si>
  <si>
    <t>URS0001352035</t>
  </si>
  <si>
    <t>URS00016EE58E</t>
  </si>
  <si>
    <t>URS0000C5B681</t>
  </si>
  <si>
    <t>URS0000C21C0F</t>
  </si>
  <si>
    <t>URS0000CA2176</t>
  </si>
  <si>
    <t>URS00012959BA</t>
  </si>
  <si>
    <t>URS00014FF48A</t>
  </si>
  <si>
    <t>URS00014B9060</t>
  </si>
  <si>
    <t>URS0001569D1B</t>
  </si>
  <si>
    <t>URS000046467D</t>
  </si>
  <si>
    <t>URS000037C92D</t>
  </si>
  <si>
    <t>URS00002FF108</t>
  </si>
  <si>
    <t>URS00019D846C</t>
  </si>
  <si>
    <t>URS00019DFEF6</t>
  </si>
  <si>
    <t>URS0000468692</t>
  </si>
  <si>
    <t>URS00004E60CD</t>
  </si>
  <si>
    <t>URS0000CBBC71</t>
  </si>
  <si>
    <t>URS0000CB5775</t>
  </si>
  <si>
    <t>URS0000D1E537</t>
  </si>
  <si>
    <t>URS0000CA52EA</t>
  </si>
  <si>
    <t>URS0000CA7E69</t>
  </si>
  <si>
    <t>URS0000C3ADE7</t>
  </si>
  <si>
    <t>URS0000BFCCE4</t>
  </si>
  <si>
    <t>URS0000C390A2</t>
  </si>
  <si>
    <t>URS0000C7607E</t>
  </si>
  <si>
    <t>URS0000CB7787</t>
  </si>
  <si>
    <t>URS0000D37816</t>
  </si>
  <si>
    <t>URS0000C2BEA2</t>
  </si>
  <si>
    <t>URS0000C31C6A</t>
  </si>
  <si>
    <t>URS0000C2CCC4</t>
  </si>
  <si>
    <t>URS0000CE5356</t>
  </si>
  <si>
    <t>URS0000C6F505</t>
  </si>
  <si>
    <t>URS0000851705</t>
  </si>
  <si>
    <t>URS0000841177</t>
  </si>
  <si>
    <t>URS000084A28D</t>
  </si>
  <si>
    <t>URS0000856C4C</t>
  </si>
  <si>
    <t>URS0000866F35</t>
  </si>
  <si>
    <t>URS0000D35374</t>
  </si>
  <si>
    <t>URS0000C7BE99</t>
  </si>
  <si>
    <t>URS0000C4630A</t>
  </si>
  <si>
    <t>URS0000C4DFB3</t>
  </si>
  <si>
    <t>URS0001086177</t>
  </si>
  <si>
    <t>URS00005D731D</t>
  </si>
  <si>
    <t>URS0000837B52</t>
  </si>
  <si>
    <t>URS0000842E7B</t>
  </si>
  <si>
    <t>URS0000843593</t>
  </si>
  <si>
    <t>URS0000D23D20</t>
  </si>
  <si>
    <t>URS0000BF26E6</t>
  </si>
  <si>
    <t>URS0000CB521D</t>
  </si>
  <si>
    <t>URS0000C72FC9</t>
  </si>
  <si>
    <t>URS0000C2B407</t>
  </si>
  <si>
    <t>URS0000BF29B0</t>
  </si>
  <si>
    <t>URS00008511BF</t>
  </si>
  <si>
    <t>URS0000839F59</t>
  </si>
  <si>
    <t>URS000084B45A</t>
  </si>
  <si>
    <t>URS0000860BF7</t>
  </si>
  <si>
    <t>URS00008518A4</t>
  </si>
  <si>
    <t>URS0000855CE0</t>
  </si>
  <si>
    <t>URS0000864C6D</t>
  </si>
  <si>
    <t>URS0000859301</t>
  </si>
  <si>
    <t>URS000074995D</t>
  </si>
  <si>
    <t>URS0000846D9E</t>
  </si>
  <si>
    <t>URS000084E7A0</t>
  </si>
  <si>
    <t>URS000084F103</t>
  </si>
  <si>
    <t>URS000085B75D</t>
  </si>
  <si>
    <t>URS0000860217</t>
  </si>
  <si>
    <t>URS0000861359</t>
  </si>
  <si>
    <t>URS000085F0B4</t>
  </si>
  <si>
    <t>URS00000D1097</t>
  </si>
  <si>
    <t>URS000083FE2F</t>
  </si>
  <si>
    <t>URS0000520F22</t>
  </si>
  <si>
    <t>URS00009DAB8A</t>
  </si>
  <si>
    <t>URS000014BAA3</t>
  </si>
  <si>
    <t>URS0000C4B576</t>
  </si>
  <si>
    <t>URS0000E41C6E</t>
  </si>
  <si>
    <t>URS0000CD35A7</t>
  </si>
  <si>
    <t>URS0000D3572E</t>
  </si>
  <si>
    <t>URS0000C7C598</t>
  </si>
  <si>
    <t>URS0000E32642</t>
  </si>
  <si>
    <t>URS0000D0A2DE</t>
  </si>
  <si>
    <t>URS0000D24B39</t>
  </si>
  <si>
    <t>URS0000CFC1D8</t>
  </si>
  <si>
    <t>URS0000EC4CCB</t>
  </si>
  <si>
    <t>URS0000B19A2F</t>
  </si>
  <si>
    <t>URS0000C31600</t>
  </si>
  <si>
    <t>URS0000D34632</t>
  </si>
  <si>
    <t>URS0000CF09AA</t>
  </si>
  <si>
    <t>URS0000BFD43F</t>
  </si>
  <si>
    <t>URS0000D3FCBD</t>
  </si>
  <si>
    <t>URS0000ECA7F1</t>
  </si>
  <si>
    <t>URS0000CEC587</t>
  </si>
  <si>
    <t>URS0000CEE1F5</t>
  </si>
  <si>
    <t>URS0000E2D611</t>
  </si>
  <si>
    <t>URS0000C04480</t>
  </si>
  <si>
    <t>URS0000E34FDD</t>
  </si>
  <si>
    <t>URS0000D21232</t>
  </si>
  <si>
    <t>URS000013672F</t>
  </si>
  <si>
    <t>URS0000D3FBF2</t>
  </si>
  <si>
    <t>URS0000D2008D</t>
  </si>
  <si>
    <t>URS0000D215F9</t>
  </si>
  <si>
    <t>URS0000D29829</t>
  </si>
  <si>
    <t>URS0000CF77C4</t>
  </si>
  <si>
    <t>URS0000D3D08B</t>
  </si>
  <si>
    <t>URS00002B3325</t>
  </si>
  <si>
    <t>URS0000498DE6</t>
  </si>
  <si>
    <t>URS0000D3E9E2</t>
  </si>
  <si>
    <t>URS0000D166B7</t>
  </si>
  <si>
    <t>URS000180C21F</t>
  </si>
  <si>
    <t>URS00019BC077</t>
  </si>
  <si>
    <t>URS0000010FED</t>
  </si>
  <si>
    <t>URS00003AA645</t>
  </si>
  <si>
    <t>URS000036BEA7</t>
  </si>
  <si>
    <t>URS00003ED636</t>
  </si>
  <si>
    <t>URS0000EC7E80</t>
  </si>
  <si>
    <t>URS0000ED1B3F</t>
  </si>
  <si>
    <t>URS0000D4BB8C</t>
  </si>
  <si>
    <t>URS0000CD6AA9</t>
  </si>
  <si>
    <t>URS0001128F02</t>
  </si>
  <si>
    <t>URS00014FD866</t>
  </si>
  <si>
    <t>URS00001EB4A4</t>
  </si>
  <si>
    <t>URS0000D4D321</t>
  </si>
  <si>
    <t>URS0000D11F1E</t>
  </si>
  <si>
    <t>URS0000FE9C77</t>
  </si>
  <si>
    <t>URS0000CD8AF0</t>
  </si>
  <si>
    <t>URS0000EDA95A</t>
  </si>
  <si>
    <t>URS0000E4E0C6</t>
  </si>
  <si>
    <t>URS0000EE8932</t>
  </si>
  <si>
    <t>URS00010EE3FE</t>
  </si>
  <si>
    <t>URS0000D19E2C</t>
  </si>
  <si>
    <t>URS00014FCEC7</t>
  </si>
  <si>
    <t>URS0000CD1D44</t>
  </si>
  <si>
    <t>URS0000CDCD3C</t>
  </si>
  <si>
    <t>URS0000CD2D5F</t>
  </si>
  <si>
    <t>URS0000D49FE7</t>
  </si>
  <si>
    <t>URS0000ADCAEA</t>
  </si>
  <si>
    <t>URS0000D09B12</t>
  </si>
  <si>
    <t>URS0000DCADCC</t>
  </si>
  <si>
    <t>URS0000D1AC7A</t>
  </si>
  <si>
    <t>URS0000EE2EB7</t>
  </si>
  <si>
    <t>URS0000C5B626</t>
  </si>
  <si>
    <t>URS000003D2F1</t>
  </si>
  <si>
    <t>URS0000864227</t>
  </si>
  <si>
    <t>URS0000861597</t>
  </si>
  <si>
    <t>URS0000862AAD</t>
  </si>
  <si>
    <t>URS00005EE578</t>
  </si>
  <si>
    <t>URS00005E21B0</t>
  </si>
  <si>
    <t>URS000085D5B1</t>
  </si>
  <si>
    <t>URS00007E8066</t>
  </si>
  <si>
    <t>URS000030B08C</t>
  </si>
  <si>
    <t>URS000085C8F5</t>
  </si>
  <si>
    <t>URS000059C526</t>
  </si>
  <si>
    <t>URS00004FD408</t>
  </si>
  <si>
    <t>URS00019BC991</t>
  </si>
  <si>
    <t>URS000058E09F</t>
  </si>
  <si>
    <t>URS000055E99E</t>
  </si>
  <si>
    <t>URS00003AE458</t>
  </si>
  <si>
    <t>URS00002F93C0</t>
  </si>
  <si>
    <t>URS000153AB48</t>
  </si>
  <si>
    <t>URS00019FF30D</t>
  </si>
  <si>
    <t>URS0001A1287C</t>
  </si>
  <si>
    <t>URS000050B74F</t>
  </si>
  <si>
    <t>URS00019E81A8</t>
  </si>
  <si>
    <t>URS00019F1E3C</t>
  </si>
  <si>
    <t>URS00004C92C2</t>
  </si>
  <si>
    <t>URS000023BD25</t>
  </si>
  <si>
    <t>URS00003281A9</t>
  </si>
  <si>
    <t>URS00019DFC39</t>
  </si>
  <si>
    <t>URS000055308E</t>
  </si>
  <si>
    <t>URS000001669E</t>
  </si>
  <si>
    <t>URS00019A71DA</t>
  </si>
  <si>
    <t>URS0000CD495C</t>
  </si>
  <si>
    <t>URS0000CDE99F</t>
  </si>
  <si>
    <t>URS0000D3B900</t>
  </si>
  <si>
    <t>URS0000D0DCD3</t>
  </si>
  <si>
    <t>URS0000EE084E</t>
  </si>
  <si>
    <t>URS0001165746</t>
  </si>
  <si>
    <t>URS0000CFA7C9</t>
  </si>
  <si>
    <t>URS0000CFE9F2</t>
  </si>
  <si>
    <t>URS0000D40C6A</t>
  </si>
  <si>
    <t>URS0000D4497A</t>
  </si>
  <si>
    <t>URS0000EC7453</t>
  </si>
  <si>
    <t>URS0000CD0F92</t>
  </si>
  <si>
    <t>URS0000CD4702</t>
  </si>
  <si>
    <t>URS0000CDD771</t>
  </si>
  <si>
    <t>URS0000CFD303</t>
  </si>
  <si>
    <t>URS0000D4198A</t>
  </si>
  <si>
    <t>URS0000C0EAA2</t>
  </si>
  <si>
    <t>URS0000EC54A7</t>
  </si>
  <si>
    <t>URS0000D10DD8</t>
  </si>
  <si>
    <t>URS0000D4C2A8</t>
  </si>
  <si>
    <t>URS0000D17CD1</t>
  </si>
  <si>
    <t>URS0000D32D92</t>
  </si>
  <si>
    <t>URS0000D44CF3</t>
  </si>
  <si>
    <t>URS000018BDCB</t>
  </si>
  <si>
    <t>URS0000D3808A</t>
  </si>
  <si>
    <t>URS0000C0619C</t>
  </si>
  <si>
    <t>URS0000C4F140</t>
  </si>
  <si>
    <t>URS0000D4BA03</t>
  </si>
  <si>
    <t>URS0000D4D587</t>
  </si>
  <si>
    <t>URS0000D14EC7</t>
  </si>
  <si>
    <t>URS0000EC27CE</t>
  </si>
  <si>
    <t>URS0000ECA51E</t>
  </si>
  <si>
    <t>URS0000CD5844</t>
  </si>
  <si>
    <t>URS0000ECD161</t>
  </si>
  <si>
    <t>URS0000D4C056</t>
  </si>
  <si>
    <t>URS0000E4BC48</t>
  </si>
  <si>
    <t>URS0000D4E5B2</t>
  </si>
  <si>
    <t>URS0000D111A1</t>
  </si>
  <si>
    <t>URS0000C9CC86</t>
  </si>
  <si>
    <t>URS00002E2FAB</t>
  </si>
  <si>
    <t>URS00019DF3FC</t>
  </si>
  <si>
    <t>URS00003DC143</t>
  </si>
  <si>
    <t>URS00019DEC1B</t>
  </si>
  <si>
    <t>URS0000C1C705</t>
  </si>
  <si>
    <t>URS000115C509</t>
  </si>
  <si>
    <t>URS00001288CA</t>
  </si>
  <si>
    <t>URS00017FC080</t>
  </si>
  <si>
    <t>URS0000C65BA1</t>
  </si>
  <si>
    <t>URS0001A00129</t>
  </si>
  <si>
    <t>URS0001A0C228</t>
  </si>
  <si>
    <t>URS0000EE8486</t>
  </si>
  <si>
    <t>URS00001B4357</t>
  </si>
  <si>
    <t>URS0001A12331</t>
  </si>
  <si>
    <t>URS0000CDDB8F</t>
  </si>
  <si>
    <t>URS0000CDEF7F</t>
  </si>
  <si>
    <t>URS0001A0DE6B</t>
  </si>
  <si>
    <t>URS00019B6917</t>
  </si>
  <si>
    <t>URS00002C5D1B</t>
  </si>
  <si>
    <t>URS0000D3A9FE</t>
  </si>
  <si>
    <t>URS0000D22366</t>
  </si>
  <si>
    <t>URS0000E1D070</t>
  </si>
  <si>
    <t>URS0000E226B7</t>
  </si>
  <si>
    <t>URS0000D28B4B</t>
  </si>
  <si>
    <t>URS0000D30265</t>
  </si>
  <si>
    <t>URS0000CF3BB7</t>
  </si>
  <si>
    <t>URS0000A5A54C</t>
  </si>
  <si>
    <t>URS00009E54B6</t>
  </si>
  <si>
    <t>URS0000D2A04A</t>
  </si>
  <si>
    <t>URS0000D2D65A</t>
  </si>
  <si>
    <t>URS0000CF6616</t>
  </si>
  <si>
    <t>URS0000D34F6B</t>
  </si>
  <si>
    <t>URS0000D21AA5</t>
  </si>
  <si>
    <t>URS0000E574AD</t>
  </si>
  <si>
    <t>URS0000D2CE2F</t>
  </si>
  <si>
    <t>URS0000D1EAE0</t>
  </si>
  <si>
    <t>URS0000CE5719</t>
  </si>
  <si>
    <t>URS0000D25777</t>
  </si>
  <si>
    <t>URS0000848953</t>
  </si>
  <si>
    <t>URS000085A023</t>
  </si>
  <si>
    <t>URS000084AC5F</t>
  </si>
  <si>
    <t>URS000085AB45</t>
  </si>
  <si>
    <t>URS000085FF8C</t>
  </si>
  <si>
    <t>URS00008638C5</t>
  </si>
  <si>
    <t>URS0000866FEE</t>
  </si>
  <si>
    <t>URS000035667E</t>
  </si>
  <si>
    <t>URS000083CE37</t>
  </si>
  <si>
    <t>URS0000840BBE</t>
  </si>
  <si>
    <t>URS0000CE0EB5</t>
  </si>
  <si>
    <t>URS0000D2659E</t>
  </si>
  <si>
    <t>URS0000D3DBB9</t>
  </si>
  <si>
    <t>URS00004BBC13</t>
  </si>
  <si>
    <t>URS0000859ADF</t>
  </si>
  <si>
    <t>URS000085AA64</t>
  </si>
  <si>
    <t>URS0000848E09</t>
  </si>
  <si>
    <t>URS0000849D3D</t>
  </si>
  <si>
    <t>URS000084DCFF</t>
  </si>
  <si>
    <t>URS0000853268</t>
  </si>
  <si>
    <t>URS000085DD8F</t>
  </si>
  <si>
    <t>URS000085EB65</t>
  </si>
  <si>
    <t>URS0000863286</t>
  </si>
  <si>
    <t>URS000083F0F9</t>
  </si>
  <si>
    <t>URS000083F83A</t>
  </si>
  <si>
    <t>URS000075903C</t>
  </si>
  <si>
    <t>URS000084F1A1</t>
  </si>
  <si>
    <t>URS000084FD29</t>
  </si>
  <si>
    <t>URS0000850ACD</t>
  </si>
  <si>
    <t>URS00008524AE</t>
  </si>
  <si>
    <t>URS000083E8A4</t>
  </si>
  <si>
    <t>URS0000843EB9</t>
  </si>
  <si>
    <t>URS000075643A</t>
  </si>
  <si>
    <t>URS0000757837</t>
  </si>
  <si>
    <t>URS0000849F11</t>
  </si>
  <si>
    <t>URS000086655E</t>
  </si>
  <si>
    <t>URS0000C2A4B2</t>
  </si>
  <si>
    <t>URS0000B0A15D</t>
  </si>
  <si>
    <t>URS0000B135C5</t>
  </si>
  <si>
    <t>387 EV</t>
  </si>
  <si>
    <t>387 CASP EV</t>
  </si>
  <si>
    <t>Description</t>
  </si>
  <si>
    <t>Size</t>
  </si>
  <si>
    <t>partial small subunit ribosomal RNA</t>
  </si>
  <si>
    <t>partial large subunit ribosomal RNA</t>
  </si>
  <si>
    <t>5S ribosomal RNA</t>
  </si>
  <si>
    <t>tRNA-Ala</t>
  </si>
  <si>
    <t>tRNA-Gly</t>
  </si>
  <si>
    <t>tRNA-Tyr</t>
  </si>
  <si>
    <t>tRNA-Arg</t>
  </si>
  <si>
    <t>tRNA-Asp</t>
  </si>
  <si>
    <t>tRNA-Met</t>
  </si>
  <si>
    <t>tRNA-Asn</t>
  </si>
  <si>
    <t>tRNA-Trp</t>
  </si>
  <si>
    <t>tRNA-Thr</t>
  </si>
  <si>
    <t>tRNA-Lys</t>
  </si>
  <si>
    <t>tRNA-Val</t>
  </si>
  <si>
    <t>tRNA-Leu</t>
  </si>
  <si>
    <t>tRNA-Cys</t>
  </si>
  <si>
    <t>tRNA-Glu</t>
  </si>
  <si>
    <t>tRNA-Ile</t>
  </si>
  <si>
    <t>tRNA-Ser</t>
  </si>
  <si>
    <t>tRNA-Phe</t>
  </si>
  <si>
    <t>tRNA-Gln</t>
  </si>
  <si>
    <t>partial 18S ribosomal RNA</t>
  </si>
  <si>
    <t>25S ribosomal RNA</t>
  </si>
  <si>
    <t>tRNA-His</t>
  </si>
  <si>
    <t>tRNA-Pro</t>
  </si>
  <si>
    <t>5.8S ribosomal RNA</t>
  </si>
  <si>
    <t>partial 26S ribosomal RNA</t>
  </si>
  <si>
    <t>sequence contains ITS1</t>
  </si>
  <si>
    <t>sequence contains 28S rRNA gene</t>
  </si>
  <si>
    <t>partial 28S ribosomal RNA</t>
  </si>
  <si>
    <t>tRNA-Sec</t>
  </si>
  <si>
    <t>sequence contains 18S rRNA gene, ITS1, 5.8S rRNA gene, ITS2, 28S rRNA gene</t>
  </si>
  <si>
    <t>Max group mean</t>
  </si>
  <si>
    <t>Log₂ fold change</t>
  </si>
  <si>
    <t>Fold change</t>
  </si>
  <si>
    <t>P-value</t>
  </si>
  <si>
    <t>FDR p-value</t>
  </si>
  <si>
    <t>Bonferroni</t>
  </si>
  <si>
    <t>387 EV caspo x cont</t>
  </si>
  <si>
    <t>387 small cell caspo x cont</t>
  </si>
  <si>
    <t>387 small cell</t>
  </si>
  <si>
    <t>387 small cell CASPO</t>
  </si>
  <si>
    <t>large subunit ribosomal RNA</t>
  </si>
  <si>
    <t>large subunit ribosomal RNA (28S)</t>
  </si>
  <si>
    <t>tRNA</t>
  </si>
  <si>
    <t>large subunit ribosomal RNA (26S)</t>
  </si>
  <si>
    <t>Small nucleolar RNA snR13</t>
  </si>
  <si>
    <t>Small nucleolar RNA R38</t>
  </si>
  <si>
    <t>Small nucleolar RNA snR3</t>
  </si>
  <si>
    <t>Small nucleolar RNA snR44</t>
  </si>
  <si>
    <t>Nuclear RNase P</t>
  </si>
  <si>
    <t>Small nucleolar RNA snR190</t>
  </si>
  <si>
    <t>Small nucleolar RNA snR32</t>
  </si>
  <si>
    <t>Small nucleolar RNA snR57</t>
  </si>
  <si>
    <t>Small nucleolar RNA snR87</t>
  </si>
  <si>
    <t>Bacterial large subunit ribosomal RNA</t>
  </si>
  <si>
    <t>Small nucleolar RNA snR41</t>
  </si>
  <si>
    <t>Small nucleolar RNA snR10</t>
  </si>
  <si>
    <t>Eukaryotic large subunit ribosomal RNA</t>
  </si>
  <si>
    <t>Fungal signal recognition particle RNA</t>
  </si>
  <si>
    <t>Small nucleolar RNA snR49</t>
  </si>
  <si>
    <t>Bacterial small subunit ribosomal RNA</t>
  </si>
  <si>
    <t>Small nucleolar RNA snR61/Z1/Z11</t>
  </si>
  <si>
    <t>Small nucleolar RNA snR73</t>
  </si>
  <si>
    <t>U4 spliceosomal RNA</t>
  </si>
  <si>
    <t>Fungal small nucleolar RNA U3</t>
  </si>
  <si>
    <t>Small nucleolar RNA snR5</t>
  </si>
  <si>
    <t>Small nucleolar RNA snR56</t>
  </si>
  <si>
    <t>RNase MRP</t>
  </si>
  <si>
    <t>TPP riboswitch (THI element)</t>
  </si>
  <si>
    <t>Small nucleolar RNA snR43</t>
  </si>
  <si>
    <t>Small nucleolar RNA Z122</t>
  </si>
  <si>
    <t>Small nucleolar RNA snR191</t>
  </si>
  <si>
    <t>Small nucleolar RNA snR75</t>
  </si>
  <si>
    <t>U6 spliceosomal RNA</t>
  </si>
  <si>
    <t>Small nucleolar RNA snR48</t>
  </si>
  <si>
    <t>Eukaryotic small subunit ribosomal RNA</t>
  </si>
  <si>
    <t>Small nucleolar RNA snR54</t>
  </si>
  <si>
    <t>U5 spliceosomal RNA</t>
  </si>
  <si>
    <t>U2 spliceosomal RNA</t>
  </si>
  <si>
    <t>Small nucleolar RNA snR40</t>
  </si>
  <si>
    <t>Small nucleolar RNA snR47</t>
  </si>
  <si>
    <t>Small nucleolar RNA snR51</t>
  </si>
  <si>
    <t>Small nucleolar RNA snR67</t>
  </si>
  <si>
    <t>Archaeal large subunit ribosomal RNA</t>
  </si>
  <si>
    <t>Small nucleolar RNA snR36</t>
  </si>
  <si>
    <t>razão Caspo Co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 style="hair">
        <color auto="1"/>
      </bottom>
      <diagonal/>
    </border>
    <border>
      <left/>
      <right style="medium">
        <color indexed="64"/>
      </right>
      <top style="medium">
        <color indexed="64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hair">
        <color auto="1"/>
      </bottom>
      <diagonal/>
    </border>
    <border>
      <left style="medium">
        <color indexed="64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hair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8">
    <xf numFmtId="0" fontId="0" fillId="0" borderId="0" xfId="0"/>
    <xf numFmtId="2" fontId="0" fillId="2" borderId="2" xfId="0" applyNumberFormat="1" applyFill="1" applyBorder="1" applyAlignment="1">
      <alignment wrapText="1"/>
    </xf>
    <xf numFmtId="2" fontId="0" fillId="0" borderId="2" xfId="0" applyNumberFormat="1" applyBorder="1"/>
    <xf numFmtId="2" fontId="0" fillId="0" borderId="0" xfId="0" applyNumberFormat="1"/>
    <xf numFmtId="2" fontId="0" fillId="3" borderId="2" xfId="0" applyNumberFormat="1" applyFill="1" applyBorder="1" applyAlignment="1">
      <alignment wrapText="1"/>
    </xf>
    <xf numFmtId="0" fontId="0" fillId="0" borderId="3" xfId="0" applyBorder="1"/>
    <xf numFmtId="0" fontId="0" fillId="3" borderId="6" xfId="0" applyFill="1" applyBorder="1" applyAlignment="1">
      <alignment wrapText="1"/>
    </xf>
    <xf numFmtId="2" fontId="0" fillId="3" borderId="7" xfId="0" applyNumberFormat="1" applyFill="1" applyBorder="1" applyAlignment="1">
      <alignment wrapText="1"/>
    </xf>
    <xf numFmtId="0" fontId="0" fillId="0" borderId="6" xfId="0" applyBorder="1"/>
    <xf numFmtId="2" fontId="0" fillId="0" borderId="7" xfId="0" applyNumberFormat="1" applyBorder="1"/>
    <xf numFmtId="0" fontId="0" fillId="0" borderId="8" xfId="0" applyBorder="1"/>
    <xf numFmtId="2" fontId="0" fillId="0" borderId="9" xfId="0" applyNumberFormat="1" applyBorder="1"/>
    <xf numFmtId="2" fontId="0" fillId="3" borderId="6" xfId="0" applyNumberFormat="1" applyFill="1" applyBorder="1" applyAlignment="1">
      <alignment wrapText="1"/>
    </xf>
    <xf numFmtId="2" fontId="0" fillId="0" borderId="6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9" fontId="0" fillId="3" borderId="2" xfId="1" applyFont="1" applyFill="1" applyBorder="1" applyAlignment="1">
      <alignment wrapText="1"/>
    </xf>
    <xf numFmtId="9" fontId="0" fillId="3" borderId="7" xfId="1" applyFont="1" applyFill="1" applyBorder="1" applyAlignment="1">
      <alignment wrapText="1"/>
    </xf>
    <xf numFmtId="9" fontId="0" fillId="0" borderId="2" xfId="1" applyFont="1" applyBorder="1"/>
    <xf numFmtId="9" fontId="0" fillId="0" borderId="7" xfId="1" applyFont="1" applyBorder="1"/>
    <xf numFmtId="9" fontId="0" fillId="0" borderId="11" xfId="1" applyFont="1" applyBorder="1"/>
    <xf numFmtId="9" fontId="0" fillId="0" borderId="9" xfId="1" applyFont="1" applyBorder="1"/>
    <xf numFmtId="9" fontId="0" fillId="0" borderId="0" xfId="1" applyFont="1"/>
    <xf numFmtId="0" fontId="0" fillId="0" borderId="10" xfId="0" applyBorder="1" applyAlignment="1">
      <alignment horizontal="center"/>
    </xf>
    <xf numFmtId="2" fontId="0" fillId="3" borderId="12" xfId="0" applyNumberFormat="1" applyFill="1" applyBorder="1" applyAlignment="1">
      <alignment wrapText="1"/>
    </xf>
    <xf numFmtId="2" fontId="0" fillId="0" borderId="12" xfId="0" applyNumberFormat="1" applyBorder="1"/>
    <xf numFmtId="2" fontId="0" fillId="2" borderId="7" xfId="0" applyNumberFormat="1" applyFill="1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3" borderId="0" xfId="0" applyFill="1" applyBorder="1"/>
    <xf numFmtId="0" fontId="0" fillId="3" borderId="16" xfId="0" applyFill="1" applyBorder="1"/>
    <xf numFmtId="0" fontId="0" fillId="0" borderId="0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2" fontId="2" fillId="3" borderId="6" xfId="0" applyNumberFormat="1" applyFont="1" applyFill="1" applyBorder="1" applyAlignment="1">
      <alignment wrapText="1"/>
    </xf>
    <xf numFmtId="2" fontId="2" fillId="3" borderId="2" xfId="0" applyNumberFormat="1" applyFont="1" applyFill="1" applyBorder="1" applyAlignment="1">
      <alignment wrapText="1"/>
    </xf>
    <xf numFmtId="9" fontId="2" fillId="3" borderId="2" xfId="1" applyFont="1" applyFill="1" applyBorder="1" applyAlignment="1">
      <alignment wrapText="1"/>
    </xf>
    <xf numFmtId="9" fontId="2" fillId="3" borderId="7" xfId="1" applyFont="1" applyFill="1" applyBorder="1" applyAlignment="1">
      <alignment wrapText="1"/>
    </xf>
    <xf numFmtId="2" fontId="2" fillId="0" borderId="6" xfId="0" applyNumberFormat="1" applyFont="1" applyBorder="1"/>
    <xf numFmtId="2" fontId="2" fillId="0" borderId="2" xfId="0" applyNumberFormat="1" applyFont="1" applyBorder="1"/>
    <xf numFmtId="9" fontId="2" fillId="0" borderId="2" xfId="1" applyFont="1" applyBorder="1"/>
    <xf numFmtId="9" fontId="2" fillId="0" borderId="7" xfId="1" applyFont="1" applyBorder="1"/>
    <xf numFmtId="0" fontId="2" fillId="0" borderId="0" xfId="0" applyFont="1"/>
    <xf numFmtId="0" fontId="2" fillId="3" borderId="6" xfId="0" applyFont="1" applyFill="1" applyBorder="1" applyAlignment="1">
      <alignment wrapText="1"/>
    </xf>
    <xf numFmtId="2" fontId="2" fillId="3" borderId="7" xfId="0" applyNumberFormat="1" applyFont="1" applyFill="1" applyBorder="1" applyAlignment="1">
      <alignment wrapText="1"/>
    </xf>
    <xf numFmtId="0" fontId="2" fillId="0" borderId="6" xfId="0" applyFont="1" applyBorder="1"/>
    <xf numFmtId="2" fontId="2" fillId="0" borderId="7" xfId="0" applyNumberFormat="1" applyFont="1" applyBorder="1"/>
    <xf numFmtId="2" fontId="2" fillId="2" borderId="7" xfId="0" applyNumberFormat="1" applyFont="1" applyFill="1" applyBorder="1" applyAlignment="1">
      <alignment wrapText="1"/>
    </xf>
    <xf numFmtId="2" fontId="2" fillId="2" borderId="2" xfId="0" applyNumberFormat="1" applyFont="1" applyFill="1" applyBorder="1" applyAlignment="1">
      <alignment wrapText="1"/>
    </xf>
    <xf numFmtId="0" fontId="2" fillId="0" borderId="3" xfId="0" applyFont="1" applyBorder="1"/>
    <xf numFmtId="0" fontId="0" fillId="4" borderId="6" xfId="0" applyFill="1" applyBorder="1"/>
    <xf numFmtId="0" fontId="0" fillId="4" borderId="0" xfId="0" applyFill="1" applyBorder="1"/>
    <xf numFmtId="0" fontId="0" fillId="4" borderId="16" xfId="0" applyFill="1" applyBorder="1"/>
    <xf numFmtId="0" fontId="2" fillId="4" borderId="6" xfId="0" applyFont="1" applyFill="1" applyBorder="1"/>
    <xf numFmtId="2" fontId="2" fillId="4" borderId="7" xfId="0" applyNumberFormat="1" applyFont="1" applyFill="1" applyBorder="1"/>
    <xf numFmtId="2" fontId="0" fillId="4" borderId="7" xfId="0" applyNumberFormat="1" applyFill="1" applyBorder="1"/>
    <xf numFmtId="0" fontId="0" fillId="4" borderId="3" xfId="0" applyFill="1" applyBorder="1"/>
    <xf numFmtId="2" fontId="0" fillId="4" borderId="2" xfId="0" applyNumberFormat="1" applyFill="1" applyBorder="1"/>
    <xf numFmtId="2" fontId="2" fillId="4" borderId="6" xfId="0" applyNumberFormat="1" applyFont="1" applyFill="1" applyBorder="1"/>
    <xf numFmtId="2" fontId="2" fillId="4" borderId="2" xfId="0" applyNumberFormat="1" applyFont="1" applyFill="1" applyBorder="1"/>
    <xf numFmtId="9" fontId="2" fillId="4" borderId="2" xfId="1" applyFont="1" applyFill="1" applyBorder="1"/>
    <xf numFmtId="9" fontId="2" fillId="4" borderId="7" xfId="1" applyFont="1" applyFill="1" applyBorder="1"/>
    <xf numFmtId="2" fontId="0" fillId="4" borderId="6" xfId="0" applyNumberFormat="1" applyFill="1" applyBorder="1"/>
    <xf numFmtId="9" fontId="0" fillId="4" borderId="2" xfId="1" applyFont="1" applyFill="1" applyBorder="1"/>
    <xf numFmtId="9" fontId="0" fillId="4" borderId="7" xfId="1" applyFont="1" applyFill="1" applyBorder="1"/>
    <xf numFmtId="0" fontId="0" fillId="5" borderId="6" xfId="0" applyFill="1" applyBorder="1"/>
    <xf numFmtId="0" fontId="0" fillId="5" borderId="0" xfId="0" applyFill="1" applyBorder="1"/>
    <xf numFmtId="0" fontId="0" fillId="5" borderId="16" xfId="0" applyFill="1" applyBorder="1"/>
    <xf numFmtId="0" fontId="2" fillId="5" borderId="6" xfId="0" applyFont="1" applyFill="1" applyBorder="1"/>
    <xf numFmtId="2" fontId="2" fillId="5" borderId="7" xfId="0" applyNumberFormat="1" applyFont="1" applyFill="1" applyBorder="1"/>
    <xf numFmtId="2" fontId="0" fillId="5" borderId="7" xfId="0" applyNumberFormat="1" applyFill="1" applyBorder="1"/>
    <xf numFmtId="0" fontId="0" fillId="5" borderId="3" xfId="0" applyFill="1" applyBorder="1"/>
    <xf numFmtId="2" fontId="0" fillId="5" borderId="2" xfId="0" applyNumberFormat="1" applyFill="1" applyBorder="1"/>
    <xf numFmtId="2" fontId="2" fillId="5" borderId="6" xfId="0" applyNumberFormat="1" applyFont="1" applyFill="1" applyBorder="1"/>
    <xf numFmtId="2" fontId="2" fillId="5" borderId="2" xfId="0" applyNumberFormat="1" applyFont="1" applyFill="1" applyBorder="1"/>
    <xf numFmtId="9" fontId="2" fillId="5" borderId="2" xfId="1" applyFont="1" applyFill="1" applyBorder="1"/>
    <xf numFmtId="9" fontId="2" fillId="5" borderId="7" xfId="1" applyFont="1" applyFill="1" applyBorder="1"/>
    <xf numFmtId="2" fontId="0" fillId="5" borderId="6" xfId="0" applyNumberFormat="1" applyFill="1" applyBorder="1"/>
    <xf numFmtId="9" fontId="0" fillId="5" borderId="2" xfId="1" applyFont="1" applyFill="1" applyBorder="1"/>
    <xf numFmtId="9" fontId="0" fillId="5" borderId="7" xfId="1" applyFont="1" applyFill="1" applyBorder="1"/>
    <xf numFmtId="0" fontId="2" fillId="4" borderId="3" xfId="0" applyFont="1" applyFill="1" applyBorder="1"/>
    <xf numFmtId="0" fontId="2" fillId="5" borderId="3" xfId="0" applyFont="1" applyFill="1" applyBorder="1"/>
    <xf numFmtId="0" fontId="0" fillId="0" borderId="1" xfId="0" applyBorder="1" applyAlignment="1">
      <alignment horizontal="center"/>
    </xf>
    <xf numFmtId="2" fontId="0" fillId="0" borderId="3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3">
    <dxf>
      <fill>
        <patternFill patternType="solid">
          <fgColor rgb="FFE2EFDA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514"/>
  <sheetViews>
    <sheetView workbookViewId="0">
      <selection activeCell="N5" sqref="N5"/>
    </sheetView>
  </sheetViews>
  <sheetFormatPr baseColWidth="10" defaultColWidth="8.83203125" defaultRowHeight="15" x14ac:dyDescent="0.2"/>
  <cols>
    <col min="1" max="1" width="14.83203125" customWidth="1"/>
    <col min="2" max="2" width="29" customWidth="1"/>
    <col min="3" max="3" width="5.83203125" customWidth="1"/>
    <col min="5" max="5" width="9.6640625" style="3" bestFit="1" customWidth="1"/>
    <col min="7" max="7" width="9.6640625" style="3" bestFit="1" customWidth="1"/>
    <col min="8" max="8" width="9.6640625" style="3" customWidth="1"/>
    <col min="10" max="10" width="9.6640625" style="3" bestFit="1" customWidth="1"/>
    <col min="12" max="12" width="8.83203125" style="3"/>
    <col min="13" max="13" width="9.33203125" style="3" customWidth="1"/>
    <col min="14" max="14" width="10.6640625" style="3" bestFit="1" customWidth="1"/>
    <col min="15" max="17" width="9" style="3" bestFit="1" customWidth="1"/>
    <col min="18" max="19" width="9" style="22" bestFit="1" customWidth="1"/>
    <col min="20" max="20" width="10.6640625" style="3" bestFit="1" customWidth="1"/>
    <col min="21" max="23" width="9" style="3" bestFit="1" customWidth="1"/>
    <col min="24" max="25" width="9" style="22" bestFit="1" customWidth="1"/>
  </cols>
  <sheetData>
    <row r="1" spans="1:25" x14ac:dyDescent="0.2">
      <c r="A1" s="27"/>
      <c r="B1" s="28"/>
      <c r="C1" s="29"/>
      <c r="D1" s="86" t="s">
        <v>515</v>
      </c>
      <c r="E1" s="87"/>
      <c r="F1" s="86" t="s">
        <v>516</v>
      </c>
      <c r="G1" s="87"/>
      <c r="H1" s="23"/>
      <c r="I1" s="86" t="s">
        <v>559</v>
      </c>
      <c r="J1" s="87"/>
      <c r="K1" s="91" t="s">
        <v>560</v>
      </c>
      <c r="L1" s="91"/>
      <c r="M1" s="84"/>
      <c r="N1" s="88" t="s">
        <v>557</v>
      </c>
      <c r="O1" s="89"/>
      <c r="P1" s="89"/>
      <c r="Q1" s="89"/>
      <c r="R1" s="89"/>
      <c r="S1" s="90"/>
      <c r="T1" s="88" t="s">
        <v>558</v>
      </c>
      <c r="U1" s="89"/>
      <c r="V1" s="89"/>
      <c r="W1" s="89"/>
      <c r="X1" s="89"/>
      <c r="Y1" s="90"/>
    </row>
    <row r="2" spans="1:25" ht="48" x14ac:dyDescent="0.2">
      <c r="A2" s="6" t="s">
        <v>0</v>
      </c>
      <c r="B2" s="30" t="s">
        <v>517</v>
      </c>
      <c r="C2" s="31" t="s">
        <v>518</v>
      </c>
      <c r="D2" s="6" t="s">
        <v>1</v>
      </c>
      <c r="E2" s="7" t="s">
        <v>2</v>
      </c>
      <c r="F2" s="6" t="s">
        <v>1</v>
      </c>
      <c r="G2" s="7" t="s">
        <v>2</v>
      </c>
      <c r="H2" s="24" t="s">
        <v>605</v>
      </c>
      <c r="I2" s="6" t="s">
        <v>1</v>
      </c>
      <c r="J2" s="26" t="s">
        <v>2</v>
      </c>
      <c r="K2" s="6" t="s">
        <v>1</v>
      </c>
      <c r="L2" s="1" t="s">
        <v>2</v>
      </c>
      <c r="M2" s="24" t="s">
        <v>605</v>
      </c>
      <c r="N2" s="12" t="s">
        <v>551</v>
      </c>
      <c r="O2" s="4" t="s">
        <v>552</v>
      </c>
      <c r="P2" s="4" t="s">
        <v>553</v>
      </c>
      <c r="Q2" s="4" t="s">
        <v>554</v>
      </c>
      <c r="R2" s="16" t="s">
        <v>555</v>
      </c>
      <c r="S2" s="17" t="s">
        <v>556</v>
      </c>
      <c r="T2" s="12" t="s">
        <v>551</v>
      </c>
      <c r="U2" s="4" t="s">
        <v>552</v>
      </c>
      <c r="V2" s="4" t="s">
        <v>553</v>
      </c>
      <c r="W2" s="4" t="s">
        <v>554</v>
      </c>
      <c r="X2" s="16" t="s">
        <v>555</v>
      </c>
      <c r="Y2" s="17" t="s">
        <v>556</v>
      </c>
    </row>
    <row r="3" spans="1:25" x14ac:dyDescent="0.2">
      <c r="A3" s="8" t="s">
        <v>16</v>
      </c>
      <c r="B3" s="32" t="s">
        <v>544</v>
      </c>
      <c r="C3" s="33">
        <v>154</v>
      </c>
      <c r="D3" s="8">
        <v>181827</v>
      </c>
      <c r="E3" s="9">
        <v>59767.538961038961</v>
      </c>
      <c r="F3" s="8">
        <v>337356</v>
      </c>
      <c r="G3" s="9">
        <v>103520.62987012987</v>
      </c>
      <c r="H3" s="25">
        <f>G3/E3</f>
        <v>1.7320544173253061</v>
      </c>
      <c r="I3" s="8">
        <v>515511</v>
      </c>
      <c r="J3" s="9">
        <v>182481.44155844155</v>
      </c>
      <c r="K3" s="5">
        <v>88313</v>
      </c>
      <c r="L3" s="2">
        <v>29402.006493506495</v>
      </c>
      <c r="M3" s="85">
        <f>L3/J3</f>
        <v>0.16112326953582401</v>
      </c>
      <c r="N3" s="13">
        <v>0</v>
      </c>
      <c r="O3" s="2" t="e">
        <f>NA()</f>
        <v>#N/A</v>
      </c>
      <c r="P3" s="2" t="e">
        <f>NA()</f>
        <v>#N/A</v>
      </c>
      <c r="Q3" s="2" t="e">
        <f>NA()</f>
        <v>#N/A</v>
      </c>
      <c r="R3" s="18" t="e">
        <f>NA()</f>
        <v>#N/A</v>
      </c>
      <c r="S3" s="19" t="e">
        <f>NA()</f>
        <v>#N/A</v>
      </c>
      <c r="T3" s="13">
        <v>0</v>
      </c>
      <c r="U3" s="2" t="e">
        <f>NA()</f>
        <v>#N/A</v>
      </c>
      <c r="V3" s="2" t="e">
        <f>NA()</f>
        <v>#N/A</v>
      </c>
      <c r="W3" s="2" t="e">
        <f>NA()</f>
        <v>#N/A</v>
      </c>
      <c r="X3" s="18" t="e">
        <f>NA()</f>
        <v>#N/A</v>
      </c>
      <c r="Y3" s="19" t="e">
        <f>NA()</f>
        <v>#N/A</v>
      </c>
    </row>
    <row r="4" spans="1:25" x14ac:dyDescent="0.2">
      <c r="A4" s="8" t="s">
        <v>376</v>
      </c>
      <c r="B4" s="32" t="s">
        <v>548</v>
      </c>
      <c r="C4" s="33">
        <v>59</v>
      </c>
      <c r="D4" s="8">
        <v>133882</v>
      </c>
      <c r="E4" s="9">
        <v>111082.64406779662</v>
      </c>
      <c r="F4" s="8">
        <v>107077</v>
      </c>
      <c r="G4" s="9">
        <v>76555.118644067799</v>
      </c>
      <c r="H4" s="25">
        <f t="shared" ref="H4:H67" si="0">G4/E4</f>
        <v>0.68917263616217328</v>
      </c>
      <c r="I4" s="8">
        <v>8071</v>
      </c>
      <c r="J4" s="9">
        <v>6632.6101694915251</v>
      </c>
      <c r="K4" s="5">
        <v>23862</v>
      </c>
      <c r="L4" s="2">
        <v>18109.237288135595</v>
      </c>
      <c r="M4" s="85">
        <f t="shared" ref="M4:M67" si="1">L4/J4</f>
        <v>2.730333432143186</v>
      </c>
      <c r="N4" s="13">
        <v>0</v>
      </c>
      <c r="O4" s="2" t="e">
        <f>NA()</f>
        <v>#N/A</v>
      </c>
      <c r="P4" s="2" t="e">
        <f>NA()</f>
        <v>#N/A</v>
      </c>
      <c r="Q4" s="2" t="e">
        <f>NA()</f>
        <v>#N/A</v>
      </c>
      <c r="R4" s="18" t="e">
        <f>NA()</f>
        <v>#N/A</v>
      </c>
      <c r="S4" s="19" t="e">
        <f>NA()</f>
        <v>#N/A</v>
      </c>
      <c r="T4" s="13">
        <v>0</v>
      </c>
      <c r="U4" s="2" t="e">
        <f>NA()</f>
        <v>#N/A</v>
      </c>
      <c r="V4" s="2" t="e">
        <f>NA()</f>
        <v>#N/A</v>
      </c>
      <c r="W4" s="2" t="e">
        <f>NA()</f>
        <v>#N/A</v>
      </c>
      <c r="X4" s="18" t="e">
        <f>NA()</f>
        <v>#N/A</v>
      </c>
      <c r="Y4" s="19" t="e">
        <f>NA()</f>
        <v>#N/A</v>
      </c>
    </row>
    <row r="5" spans="1:25" x14ac:dyDescent="0.2">
      <c r="A5" s="8" t="s">
        <v>393</v>
      </c>
      <c r="B5" s="32" t="s">
        <v>550</v>
      </c>
      <c r="C5" s="33">
        <v>406</v>
      </c>
      <c r="D5" s="8">
        <v>774277</v>
      </c>
      <c r="E5" s="9">
        <v>94892.711822660101</v>
      </c>
      <c r="F5" s="8">
        <v>650122</v>
      </c>
      <c r="G5" s="9">
        <v>73983.980295566507</v>
      </c>
      <c r="H5" s="25">
        <f t="shared" si="0"/>
        <v>0.77965924752821059</v>
      </c>
      <c r="I5" s="8">
        <v>952886</v>
      </c>
      <c r="J5" s="9">
        <v>128067.97044334975</v>
      </c>
      <c r="K5" s="5">
        <v>173600</v>
      </c>
      <c r="L5" s="2">
        <v>21581.35960591133</v>
      </c>
      <c r="M5" s="85">
        <f t="shared" si="1"/>
        <v>0.16851488729930128</v>
      </c>
      <c r="N5" s="13">
        <v>1197128.8650771196</v>
      </c>
      <c r="O5" s="2">
        <v>-3.1701976711163513</v>
      </c>
      <c r="P5" s="2">
        <v>-9.0017011626970529</v>
      </c>
      <c r="Q5" s="2">
        <v>7.2650009230734724E-8</v>
      </c>
      <c r="R5" s="18">
        <v>6.6045462937031563E-7</v>
      </c>
      <c r="S5" s="19">
        <v>2.1795002769220417E-5</v>
      </c>
      <c r="T5" s="13">
        <v>320060.93978990056</v>
      </c>
      <c r="U5" s="2">
        <v>0.70100875118287631</v>
      </c>
      <c r="V5" s="2">
        <v>1.6256410648461639</v>
      </c>
      <c r="W5" s="2">
        <v>4.3984011839535486E-2</v>
      </c>
      <c r="X5" s="18">
        <v>6.716770280914286E-2</v>
      </c>
      <c r="Y5" s="19">
        <v>1</v>
      </c>
    </row>
    <row r="6" spans="1:25" x14ac:dyDescent="0.2">
      <c r="A6" s="8" t="s">
        <v>363</v>
      </c>
      <c r="B6" s="32" t="s">
        <v>546</v>
      </c>
      <c r="C6" s="33">
        <v>328</v>
      </c>
      <c r="D6" s="8">
        <v>366125</v>
      </c>
      <c r="E6" s="9">
        <v>55163.463414634149</v>
      </c>
      <c r="F6" s="8">
        <v>530189</v>
      </c>
      <c r="G6" s="9">
        <v>73507.533536585368</v>
      </c>
      <c r="H6" s="25">
        <f t="shared" si="0"/>
        <v>1.3325402174999181</v>
      </c>
      <c r="I6" s="8">
        <v>929405</v>
      </c>
      <c r="J6" s="9">
        <v>154609.75914634147</v>
      </c>
      <c r="K6" s="5">
        <v>129808</v>
      </c>
      <c r="L6" s="2">
        <v>19451.564024390245</v>
      </c>
      <c r="M6" s="85">
        <f t="shared" si="1"/>
        <v>0.1258107129316392</v>
      </c>
      <c r="N6" s="13">
        <v>0</v>
      </c>
      <c r="O6" s="2" t="e">
        <f>NA()</f>
        <v>#N/A</v>
      </c>
      <c r="P6" s="2" t="e">
        <f>NA()</f>
        <v>#N/A</v>
      </c>
      <c r="Q6" s="2" t="e">
        <f>NA()</f>
        <v>#N/A</v>
      </c>
      <c r="R6" s="18" t="e">
        <f>NA()</f>
        <v>#N/A</v>
      </c>
      <c r="S6" s="19" t="e">
        <f>NA()</f>
        <v>#N/A</v>
      </c>
      <c r="T6" s="13">
        <v>0</v>
      </c>
      <c r="U6" s="2" t="e">
        <f>NA()</f>
        <v>#N/A</v>
      </c>
      <c r="V6" s="2" t="e">
        <f>NA()</f>
        <v>#N/A</v>
      </c>
      <c r="W6" s="2" t="e">
        <f>NA()</f>
        <v>#N/A</v>
      </c>
      <c r="X6" s="18" t="e">
        <f>NA()</f>
        <v>#N/A</v>
      </c>
      <c r="Y6" s="19" t="e">
        <f>NA()</f>
        <v>#N/A</v>
      </c>
    </row>
    <row r="7" spans="1:25" x14ac:dyDescent="0.2">
      <c r="A7" s="8" t="s">
        <v>312</v>
      </c>
      <c r="B7" s="32" t="s">
        <v>546</v>
      </c>
      <c r="C7" s="33">
        <v>325</v>
      </c>
      <c r="D7" s="8">
        <v>301727</v>
      </c>
      <c r="E7" s="9">
        <v>45767.199999999997</v>
      </c>
      <c r="F7" s="8">
        <v>493705</v>
      </c>
      <c r="G7" s="9">
        <v>68619.88615384615</v>
      </c>
      <c r="H7" s="25">
        <f t="shared" si="0"/>
        <v>1.4993245414586462</v>
      </c>
      <c r="I7" s="8">
        <v>847140</v>
      </c>
      <c r="J7" s="9">
        <v>142194.51692307691</v>
      </c>
      <c r="K7" s="5">
        <v>125743</v>
      </c>
      <c r="L7" s="2">
        <v>18984.987692307692</v>
      </c>
      <c r="M7" s="85">
        <f t="shared" si="1"/>
        <v>0.13351420366354927</v>
      </c>
      <c r="N7" s="13">
        <v>1067.2554428094859</v>
      </c>
      <c r="O7" s="2">
        <v>1.2473867197710591</v>
      </c>
      <c r="P7" s="2">
        <v>2.3741098990151568</v>
      </c>
      <c r="Q7" s="2">
        <v>3.5978705530148591E-4</v>
      </c>
      <c r="R7" s="18">
        <v>1.5547233369807487E-3</v>
      </c>
      <c r="S7" s="19">
        <v>0.10793611659044577</v>
      </c>
      <c r="T7" s="13">
        <v>3951.8348481918542</v>
      </c>
      <c r="U7" s="2">
        <v>4.0771129243203976</v>
      </c>
      <c r="V7" s="2">
        <v>16.87847815344816</v>
      </c>
      <c r="W7" s="2">
        <v>7.4384942649885488E-15</v>
      </c>
      <c r="X7" s="18">
        <v>5.7648330553661253E-14</v>
      </c>
      <c r="Y7" s="19">
        <v>2.3059332221464501E-12</v>
      </c>
    </row>
    <row r="8" spans="1:25" x14ac:dyDescent="0.2">
      <c r="A8" s="8" t="s">
        <v>116</v>
      </c>
      <c r="B8" s="32" t="s">
        <v>544</v>
      </c>
      <c r="C8" s="33">
        <v>150</v>
      </c>
      <c r="D8" s="8">
        <v>21186</v>
      </c>
      <c r="E8" s="9">
        <v>6826.5066666666671</v>
      </c>
      <c r="F8" s="8">
        <v>224161</v>
      </c>
      <c r="G8" s="9">
        <v>68508.753333333327</v>
      </c>
      <c r="H8" s="25">
        <f t="shared" si="0"/>
        <v>10.035697125713883</v>
      </c>
      <c r="I8" s="8">
        <v>115074</v>
      </c>
      <c r="J8" s="9">
        <v>41060.473333333335</v>
      </c>
      <c r="K8" s="5">
        <v>57395</v>
      </c>
      <c r="L8" s="2">
        <v>19000</v>
      </c>
      <c r="M8" s="85">
        <f t="shared" si="1"/>
        <v>0.46273212307505462</v>
      </c>
      <c r="N8" s="13">
        <v>0</v>
      </c>
      <c r="O8" s="2" t="e">
        <f>NA()</f>
        <v>#N/A</v>
      </c>
      <c r="P8" s="2" t="e">
        <f>NA()</f>
        <v>#N/A</v>
      </c>
      <c r="Q8" s="2" t="e">
        <f>NA()</f>
        <v>#N/A</v>
      </c>
      <c r="R8" s="18" t="e">
        <f>NA()</f>
        <v>#N/A</v>
      </c>
      <c r="S8" s="19" t="e">
        <f>NA()</f>
        <v>#N/A</v>
      </c>
      <c r="T8" s="13">
        <v>0</v>
      </c>
      <c r="U8" s="2" t="e">
        <f>NA()</f>
        <v>#N/A</v>
      </c>
      <c r="V8" s="2" t="e">
        <f>NA()</f>
        <v>#N/A</v>
      </c>
      <c r="W8" s="2" t="e">
        <f>NA()</f>
        <v>#N/A</v>
      </c>
      <c r="X8" s="18" t="e">
        <f>NA()</f>
        <v>#N/A</v>
      </c>
      <c r="Y8" s="19" t="e">
        <f>NA()</f>
        <v>#N/A</v>
      </c>
    </row>
    <row r="9" spans="1:25" x14ac:dyDescent="0.2">
      <c r="A9" s="8" t="s">
        <v>68</v>
      </c>
      <c r="B9" s="32" t="s">
        <v>544</v>
      </c>
      <c r="C9" s="33">
        <v>157</v>
      </c>
      <c r="D9" s="8">
        <v>21119</v>
      </c>
      <c r="E9" s="9">
        <v>6481.6815286624205</v>
      </c>
      <c r="F9" s="8">
        <v>228531</v>
      </c>
      <c r="G9" s="9">
        <v>66266.490445859876</v>
      </c>
      <c r="H9" s="25">
        <f t="shared" si="0"/>
        <v>10.223657264372696</v>
      </c>
      <c r="I9" s="8">
        <v>116027</v>
      </c>
      <c r="J9" s="9">
        <v>39481.681528662419</v>
      </c>
      <c r="K9" s="5">
        <v>58572</v>
      </c>
      <c r="L9" s="2">
        <v>18451.579617834395</v>
      </c>
      <c r="M9" s="85">
        <f t="shared" si="1"/>
        <v>0.46734533341593232</v>
      </c>
      <c r="N9" s="13">
        <v>0</v>
      </c>
      <c r="O9" s="2" t="e">
        <f>NA()</f>
        <v>#N/A</v>
      </c>
      <c r="P9" s="2" t="e">
        <f>NA()</f>
        <v>#N/A</v>
      </c>
      <c r="Q9" s="2" t="e">
        <f>NA()</f>
        <v>#N/A</v>
      </c>
      <c r="R9" s="18" t="e">
        <f>NA()</f>
        <v>#N/A</v>
      </c>
      <c r="S9" s="19" t="e">
        <f>NA()</f>
        <v>#N/A</v>
      </c>
      <c r="T9" s="13">
        <v>0</v>
      </c>
      <c r="U9" s="2" t="e">
        <f>NA()</f>
        <v>#N/A</v>
      </c>
      <c r="V9" s="2" t="e">
        <f>NA()</f>
        <v>#N/A</v>
      </c>
      <c r="W9" s="2" t="e">
        <f>NA()</f>
        <v>#N/A</v>
      </c>
      <c r="X9" s="18" t="e">
        <f>NA()</f>
        <v>#N/A</v>
      </c>
      <c r="Y9" s="19" t="e">
        <f>NA()</f>
        <v>#N/A</v>
      </c>
    </row>
    <row r="10" spans="1:25" x14ac:dyDescent="0.2">
      <c r="A10" s="8" t="s">
        <v>186</v>
      </c>
      <c r="B10" s="32" t="s">
        <v>540</v>
      </c>
      <c r="C10" s="33">
        <v>312</v>
      </c>
      <c r="D10" s="8">
        <v>333794</v>
      </c>
      <c r="E10" s="9">
        <v>54114.36217948718</v>
      </c>
      <c r="F10" s="8">
        <v>420373</v>
      </c>
      <c r="G10" s="9">
        <v>64267.23717948718</v>
      </c>
      <c r="H10" s="25">
        <f t="shared" si="0"/>
        <v>1.1876188610765626</v>
      </c>
      <c r="I10" s="8">
        <v>924138</v>
      </c>
      <c r="J10" s="9">
        <v>161936.35576923078</v>
      </c>
      <c r="K10" s="5">
        <v>106671</v>
      </c>
      <c r="L10" s="2">
        <v>17701.403846153848</v>
      </c>
      <c r="M10" s="85">
        <f t="shared" si="1"/>
        <v>0.1093108694589832</v>
      </c>
      <c r="N10" s="13">
        <v>0</v>
      </c>
      <c r="O10" s="2" t="e">
        <f>NA()</f>
        <v>#N/A</v>
      </c>
      <c r="P10" s="2" t="e">
        <f>NA()</f>
        <v>#N/A</v>
      </c>
      <c r="Q10" s="2" t="e">
        <f>NA()</f>
        <v>#N/A</v>
      </c>
      <c r="R10" s="18" t="e">
        <f>NA()</f>
        <v>#N/A</v>
      </c>
      <c r="S10" s="19" t="e">
        <f>NA()</f>
        <v>#N/A</v>
      </c>
      <c r="T10" s="13">
        <v>0</v>
      </c>
      <c r="U10" s="2" t="e">
        <f>NA()</f>
        <v>#N/A</v>
      </c>
      <c r="V10" s="2" t="e">
        <f>NA()</f>
        <v>#N/A</v>
      </c>
      <c r="W10" s="2" t="e">
        <f>NA()</f>
        <v>#N/A</v>
      </c>
      <c r="X10" s="18" t="e">
        <f>NA()</f>
        <v>#N/A</v>
      </c>
      <c r="Y10" s="19" t="e">
        <f>NA()</f>
        <v>#N/A</v>
      </c>
    </row>
    <row r="11" spans="1:25" x14ac:dyDescent="0.2">
      <c r="A11" s="8" t="s">
        <v>182</v>
      </c>
      <c r="B11" s="32" t="s">
        <v>540</v>
      </c>
      <c r="C11" s="33">
        <v>309</v>
      </c>
      <c r="D11" s="8">
        <v>267504</v>
      </c>
      <c r="E11" s="9">
        <v>43898.737864077673</v>
      </c>
      <c r="F11" s="8">
        <v>384779</v>
      </c>
      <c r="G11" s="9">
        <v>59132.495145631066</v>
      </c>
      <c r="H11" s="25">
        <f t="shared" si="0"/>
        <v>1.3470203933589437</v>
      </c>
      <c r="I11" s="8">
        <v>839580</v>
      </c>
      <c r="J11" s="9">
        <v>148546.89644012944</v>
      </c>
      <c r="K11" s="5">
        <v>104721</v>
      </c>
      <c r="L11" s="2">
        <v>17518.242718446603</v>
      </c>
      <c r="M11" s="85">
        <f t="shared" si="1"/>
        <v>0.11793072180075591</v>
      </c>
      <c r="N11" s="13">
        <v>22.096298364018793</v>
      </c>
      <c r="O11" s="2">
        <v>2.0113761812523934</v>
      </c>
      <c r="P11" s="2">
        <v>4.0316661574133565</v>
      </c>
      <c r="Q11" s="2">
        <v>0.45136809623324792</v>
      </c>
      <c r="R11" s="18">
        <v>0.61831246059349021</v>
      </c>
      <c r="S11" s="19">
        <v>1</v>
      </c>
      <c r="T11" s="13">
        <v>91.279688503253439</v>
      </c>
      <c r="U11" s="2">
        <v>2.4158084983960175</v>
      </c>
      <c r="V11" s="2">
        <v>5.3361843130127085</v>
      </c>
      <c r="W11" s="2">
        <v>7.3758387664098035E-2</v>
      </c>
      <c r="X11" s="18">
        <v>0.10585694525865923</v>
      </c>
      <c r="Y11" s="19">
        <v>1</v>
      </c>
    </row>
    <row r="12" spans="1:25" x14ac:dyDescent="0.2">
      <c r="A12" s="8" t="s">
        <v>425</v>
      </c>
      <c r="B12" s="32" t="s">
        <v>577</v>
      </c>
      <c r="C12" s="33">
        <v>1235</v>
      </c>
      <c r="D12" s="8">
        <v>55976</v>
      </c>
      <c r="E12" s="9">
        <v>1734.8040485829958</v>
      </c>
      <c r="F12" s="8">
        <v>334405</v>
      </c>
      <c r="G12" s="9">
        <v>9336.484210526316</v>
      </c>
      <c r="H12" s="25">
        <f t="shared" si="0"/>
        <v>5.3818667405995759</v>
      </c>
      <c r="I12" s="8">
        <v>27659</v>
      </c>
      <c r="J12" s="9">
        <v>976.98056680161949</v>
      </c>
      <c r="K12" s="5">
        <v>142333</v>
      </c>
      <c r="L12" s="2">
        <v>4898.5595141700405</v>
      </c>
      <c r="M12" s="85">
        <f t="shared" si="1"/>
        <v>5.0139784563030272</v>
      </c>
      <c r="N12" s="13">
        <v>383.70058953648868</v>
      </c>
      <c r="O12" s="2">
        <v>1.5143690080226333</v>
      </c>
      <c r="P12" s="2">
        <v>2.8567385535786443</v>
      </c>
      <c r="Q12" s="2">
        <v>3.4593839139840377E-5</v>
      </c>
      <c r="R12" s="18">
        <v>1.8207283757810724E-4</v>
      </c>
      <c r="S12" s="19">
        <v>1.0378151741952113E-2</v>
      </c>
      <c r="T12" s="13">
        <v>1032.8680169568324</v>
      </c>
      <c r="U12" s="2">
        <v>3.2723620775380788</v>
      </c>
      <c r="V12" s="2">
        <v>9.6622693965921016</v>
      </c>
      <c r="W12" s="2">
        <v>4.6629367034256575E-15</v>
      </c>
      <c r="X12" s="18">
        <v>3.9067848055728479E-14</v>
      </c>
      <c r="Y12" s="19">
        <v>1.4455103780619538E-12</v>
      </c>
    </row>
    <row r="13" spans="1:25" x14ac:dyDescent="0.2">
      <c r="A13" s="8" t="s">
        <v>100</v>
      </c>
      <c r="B13" s="32" t="s">
        <v>541</v>
      </c>
      <c r="C13" s="33">
        <v>3285</v>
      </c>
      <c r="D13" s="8">
        <v>255133</v>
      </c>
      <c r="E13" s="9">
        <v>3381.3887366818872</v>
      </c>
      <c r="F13" s="8">
        <v>847244</v>
      </c>
      <c r="G13" s="9">
        <v>9020.1266362252663</v>
      </c>
      <c r="H13" s="25">
        <f t="shared" si="0"/>
        <v>2.667580493888023</v>
      </c>
      <c r="I13" s="8">
        <v>81573</v>
      </c>
      <c r="J13" s="9">
        <v>1100.5729071537291</v>
      </c>
      <c r="K13" s="5">
        <v>316820</v>
      </c>
      <c r="L13" s="2">
        <v>4106.2021308980211</v>
      </c>
      <c r="M13" s="85">
        <f t="shared" si="1"/>
        <v>3.7309678479341875</v>
      </c>
      <c r="N13" s="13">
        <v>229.74502900051564</v>
      </c>
      <c r="O13" s="2">
        <v>1.8502734810554649</v>
      </c>
      <c r="P13" s="2">
        <v>3.6056852888234632</v>
      </c>
      <c r="Q13" s="2">
        <v>8.1769282485266714E-5</v>
      </c>
      <c r="R13" s="18">
        <v>4.0884641242633357E-4</v>
      </c>
      <c r="S13" s="19">
        <v>2.4530784745580014E-2</v>
      </c>
      <c r="T13" s="13">
        <v>839.2074816156852</v>
      </c>
      <c r="U13" s="2">
        <v>2.2135362617187848</v>
      </c>
      <c r="V13" s="2">
        <v>4.6381075102912126</v>
      </c>
      <c r="W13" s="2">
        <v>5.7509552675583109E-14</v>
      </c>
      <c r="X13" s="18">
        <v>4.2447526974835153E-13</v>
      </c>
      <c r="Y13" s="19">
        <v>1.7827961329430764E-11</v>
      </c>
    </row>
    <row r="14" spans="1:25" x14ac:dyDescent="0.2">
      <c r="A14" s="8" t="s">
        <v>313</v>
      </c>
      <c r="B14" s="32" t="s">
        <v>577</v>
      </c>
      <c r="C14" s="33">
        <v>755</v>
      </c>
      <c r="D14" s="8">
        <v>32047</v>
      </c>
      <c r="E14" s="9">
        <v>1524.2052980132451</v>
      </c>
      <c r="F14" s="8">
        <v>180559</v>
      </c>
      <c r="G14" s="9">
        <v>8350.2225165562922</v>
      </c>
      <c r="H14" s="25">
        <f t="shared" si="0"/>
        <v>5.4784106363103131</v>
      </c>
      <c r="I14" s="8">
        <v>17422</v>
      </c>
      <c r="J14" s="9">
        <v>1015.4158940397351</v>
      </c>
      <c r="K14" s="5">
        <v>88987</v>
      </c>
      <c r="L14" s="2">
        <v>4832.364238410596</v>
      </c>
      <c r="M14" s="85">
        <f t="shared" si="1"/>
        <v>4.7589999986956046</v>
      </c>
      <c r="N14" s="13">
        <v>0</v>
      </c>
      <c r="O14" s="2" t="e">
        <f>NA()</f>
        <v>#N/A</v>
      </c>
      <c r="P14" s="2" t="e">
        <f>NA()</f>
        <v>#N/A</v>
      </c>
      <c r="Q14" s="2" t="e">
        <f>NA()</f>
        <v>#N/A</v>
      </c>
      <c r="R14" s="18" t="e">
        <f>NA()</f>
        <v>#N/A</v>
      </c>
      <c r="S14" s="19" t="e">
        <f>NA()</f>
        <v>#N/A</v>
      </c>
      <c r="T14" s="13">
        <v>0</v>
      </c>
      <c r="U14" s="2" t="e">
        <f>NA()</f>
        <v>#N/A</v>
      </c>
      <c r="V14" s="2" t="e">
        <f>NA()</f>
        <v>#N/A</v>
      </c>
      <c r="W14" s="2" t="e">
        <f>NA()</f>
        <v>#N/A</v>
      </c>
      <c r="X14" s="18" t="e">
        <f>NA()</f>
        <v>#N/A</v>
      </c>
      <c r="Y14" s="19" t="e">
        <f>NA()</f>
        <v>#N/A</v>
      </c>
    </row>
    <row r="15" spans="1:25" x14ac:dyDescent="0.2">
      <c r="A15" s="8" t="s">
        <v>171</v>
      </c>
      <c r="B15" s="32" t="s">
        <v>577</v>
      </c>
      <c r="C15" s="33">
        <v>3280</v>
      </c>
      <c r="D15" s="8">
        <v>125585</v>
      </c>
      <c r="E15" s="9">
        <v>1442.5978658536585</v>
      </c>
      <c r="F15" s="8">
        <v>763848</v>
      </c>
      <c r="G15" s="9">
        <v>7908.1951219512193</v>
      </c>
      <c r="H15" s="25">
        <f t="shared" si="0"/>
        <v>5.4819123950883837</v>
      </c>
      <c r="I15" s="8">
        <v>75355</v>
      </c>
      <c r="J15" s="9">
        <v>1010.3365853658537</v>
      </c>
      <c r="K15" s="5">
        <v>302724</v>
      </c>
      <c r="L15" s="2">
        <v>3906.9725609756097</v>
      </c>
      <c r="M15" s="85">
        <f t="shared" si="1"/>
        <v>3.8670009752847396</v>
      </c>
      <c r="N15" s="13">
        <v>0</v>
      </c>
      <c r="O15" s="2" t="e">
        <f>NA()</f>
        <v>#N/A</v>
      </c>
      <c r="P15" s="2" t="e">
        <f>NA()</f>
        <v>#N/A</v>
      </c>
      <c r="Q15" s="2" t="e">
        <f>NA()</f>
        <v>#N/A</v>
      </c>
      <c r="R15" s="18" t="e">
        <f>NA()</f>
        <v>#N/A</v>
      </c>
      <c r="S15" s="19" t="e">
        <f>NA()</f>
        <v>#N/A</v>
      </c>
      <c r="T15" s="13">
        <v>0</v>
      </c>
      <c r="U15" s="2" t="e">
        <f>NA()</f>
        <v>#N/A</v>
      </c>
      <c r="V15" s="2" t="e">
        <f>NA()</f>
        <v>#N/A</v>
      </c>
      <c r="W15" s="2" t="e">
        <f>NA()</f>
        <v>#N/A</v>
      </c>
      <c r="X15" s="18" t="e">
        <f>NA()</f>
        <v>#N/A</v>
      </c>
      <c r="Y15" s="19" t="e">
        <f>NA()</f>
        <v>#N/A</v>
      </c>
    </row>
    <row r="16" spans="1:25" x14ac:dyDescent="0.2">
      <c r="A16" s="8" t="s">
        <v>322</v>
      </c>
      <c r="B16" s="32" t="s">
        <v>577</v>
      </c>
      <c r="C16" s="33">
        <v>1212</v>
      </c>
      <c r="D16" s="8">
        <v>53772</v>
      </c>
      <c r="E16" s="9">
        <v>1666.8638613861385</v>
      </c>
      <c r="F16" s="8">
        <v>242901</v>
      </c>
      <c r="G16" s="9">
        <v>7091.4645214521452</v>
      </c>
      <c r="H16" s="25">
        <f t="shared" si="0"/>
        <v>4.2543753486592433</v>
      </c>
      <c r="I16" s="8">
        <v>23116</v>
      </c>
      <c r="J16" s="9">
        <v>839.20627062706274</v>
      </c>
      <c r="K16" s="5">
        <v>119529</v>
      </c>
      <c r="L16" s="2">
        <v>4093.0321782178216</v>
      </c>
      <c r="M16" s="85">
        <f t="shared" si="1"/>
        <v>4.8772659612748956</v>
      </c>
      <c r="N16" s="13">
        <v>230.35876369263102</v>
      </c>
      <c r="O16" s="2">
        <v>1.0120726699546343</v>
      </c>
      <c r="P16" s="2">
        <v>2.0168064957385718</v>
      </c>
      <c r="Q16" s="2">
        <v>7.3030900053591141E-3</v>
      </c>
      <c r="R16" s="18">
        <v>2.3307734059656748E-2</v>
      </c>
      <c r="S16" s="19">
        <v>1</v>
      </c>
      <c r="T16" s="13">
        <v>2415.272100704276</v>
      </c>
      <c r="U16" s="2">
        <v>4.1080746772639882</v>
      </c>
      <c r="V16" s="2">
        <v>17.244622919545293</v>
      </c>
      <c r="W16" s="2">
        <v>0</v>
      </c>
      <c r="X16" s="18">
        <v>0</v>
      </c>
      <c r="Y16" s="19">
        <v>0</v>
      </c>
    </row>
    <row r="17" spans="1:25" x14ac:dyDescent="0.2">
      <c r="A17" s="8" t="s">
        <v>306</v>
      </c>
      <c r="B17" s="32" t="s">
        <v>595</v>
      </c>
      <c r="C17" s="33">
        <v>689</v>
      </c>
      <c r="D17" s="8">
        <v>36573</v>
      </c>
      <c r="E17" s="9">
        <v>2027.7358490566037</v>
      </c>
      <c r="F17" s="8">
        <v>125722</v>
      </c>
      <c r="G17" s="9">
        <v>6402.3120464441217</v>
      </c>
      <c r="H17" s="25">
        <f t="shared" si="0"/>
        <v>3.1573698563463148</v>
      </c>
      <c r="I17" s="8">
        <v>15006</v>
      </c>
      <c r="J17" s="9">
        <v>933.79680696661831</v>
      </c>
      <c r="K17" s="5">
        <v>59238</v>
      </c>
      <c r="L17" s="2">
        <v>3512.3396226415093</v>
      </c>
      <c r="M17" s="85">
        <f t="shared" si="1"/>
        <v>3.7613532156434859</v>
      </c>
      <c r="N17" s="13">
        <v>0</v>
      </c>
      <c r="O17" s="2" t="e">
        <f>NA()</f>
        <v>#N/A</v>
      </c>
      <c r="P17" s="2" t="e">
        <f>NA()</f>
        <v>#N/A</v>
      </c>
      <c r="Q17" s="2" t="e">
        <f>NA()</f>
        <v>#N/A</v>
      </c>
      <c r="R17" s="18" t="e">
        <f>NA()</f>
        <v>#N/A</v>
      </c>
      <c r="S17" s="19" t="e">
        <f>NA()</f>
        <v>#N/A</v>
      </c>
      <c r="T17" s="13">
        <v>4.7261096127925804</v>
      </c>
      <c r="U17" s="2">
        <v>1.3386997495214008</v>
      </c>
      <c r="V17" s="2">
        <v>2.5292326516636265</v>
      </c>
      <c r="W17" s="2">
        <v>0.56987926101839181</v>
      </c>
      <c r="X17" s="18">
        <v>0.60500880450624561</v>
      </c>
      <c r="Y17" s="19">
        <v>1</v>
      </c>
    </row>
    <row r="18" spans="1:25" x14ac:dyDescent="0.2">
      <c r="A18" s="8" t="s">
        <v>302</v>
      </c>
      <c r="B18" s="32" t="s">
        <v>595</v>
      </c>
      <c r="C18" s="33">
        <v>608</v>
      </c>
      <c r="D18" s="8">
        <v>29830</v>
      </c>
      <c r="E18" s="9">
        <v>1905.3421052631579</v>
      </c>
      <c r="F18" s="8">
        <v>109650</v>
      </c>
      <c r="G18" s="9">
        <v>6205.2976973684208</v>
      </c>
      <c r="H18" s="25">
        <f t="shared" si="0"/>
        <v>3.2567892559700562</v>
      </c>
      <c r="I18" s="8">
        <v>12323</v>
      </c>
      <c r="J18" s="9">
        <v>876.5526315789474</v>
      </c>
      <c r="K18" s="5">
        <v>50681</v>
      </c>
      <c r="L18" s="2">
        <v>3467.9194078947367</v>
      </c>
      <c r="M18" s="85">
        <f t="shared" si="1"/>
        <v>3.9563162358521717</v>
      </c>
      <c r="N18" s="13">
        <v>0</v>
      </c>
      <c r="O18" s="2" t="e">
        <f>NA()</f>
        <v>#N/A</v>
      </c>
      <c r="P18" s="2" t="e">
        <f>NA()</f>
        <v>#N/A</v>
      </c>
      <c r="Q18" s="2" t="e">
        <f>NA()</f>
        <v>#N/A</v>
      </c>
      <c r="R18" s="18" t="e">
        <f>NA()</f>
        <v>#N/A</v>
      </c>
      <c r="S18" s="19" t="e">
        <f>NA()</f>
        <v>#N/A</v>
      </c>
      <c r="T18" s="13">
        <v>0</v>
      </c>
      <c r="U18" s="2" t="e">
        <f>NA()</f>
        <v>#N/A</v>
      </c>
      <c r="V18" s="2" t="e">
        <f>NA()</f>
        <v>#N/A</v>
      </c>
      <c r="W18" s="2" t="e">
        <f>NA()</f>
        <v>#N/A</v>
      </c>
      <c r="X18" s="18" t="e">
        <f>NA()</f>
        <v>#N/A</v>
      </c>
      <c r="Y18" s="19" t="e">
        <f>NA()</f>
        <v>#N/A</v>
      </c>
    </row>
    <row r="19" spans="1:25" x14ac:dyDescent="0.2">
      <c r="A19" s="8" t="s">
        <v>424</v>
      </c>
      <c r="B19" s="32" t="s">
        <v>577</v>
      </c>
      <c r="C19" s="33">
        <v>923</v>
      </c>
      <c r="D19" s="8">
        <v>26485</v>
      </c>
      <c r="E19" s="9">
        <v>1042.5698808234019</v>
      </c>
      <c r="F19" s="8">
        <v>173106</v>
      </c>
      <c r="G19" s="9">
        <v>5873.320693391116</v>
      </c>
      <c r="H19" s="25">
        <f t="shared" si="0"/>
        <v>5.6335031362621741</v>
      </c>
      <c r="I19" s="8">
        <v>11533</v>
      </c>
      <c r="J19" s="9">
        <v>534.93824485373784</v>
      </c>
      <c r="K19" s="5">
        <v>52566</v>
      </c>
      <c r="L19" s="2">
        <v>2325.8645720476707</v>
      </c>
      <c r="M19" s="85">
        <f t="shared" si="1"/>
        <v>4.3479122953409428</v>
      </c>
      <c r="N19" s="13">
        <v>0</v>
      </c>
      <c r="O19" s="2" t="e">
        <f>NA()</f>
        <v>#N/A</v>
      </c>
      <c r="P19" s="2" t="e">
        <f>NA()</f>
        <v>#N/A</v>
      </c>
      <c r="Q19" s="2" t="e">
        <f>NA()</f>
        <v>#N/A</v>
      </c>
      <c r="R19" s="18" t="e">
        <f>NA()</f>
        <v>#N/A</v>
      </c>
      <c r="S19" s="19" t="e">
        <f>NA()</f>
        <v>#N/A</v>
      </c>
      <c r="T19" s="13">
        <v>0</v>
      </c>
      <c r="U19" s="2" t="e">
        <f>NA()</f>
        <v>#N/A</v>
      </c>
      <c r="V19" s="2" t="e">
        <f>NA()</f>
        <v>#N/A</v>
      </c>
      <c r="W19" s="2" t="e">
        <f>NA()</f>
        <v>#N/A</v>
      </c>
      <c r="X19" s="18" t="e">
        <f>NA()</f>
        <v>#N/A</v>
      </c>
      <c r="Y19" s="19" t="e">
        <f>NA()</f>
        <v>#N/A</v>
      </c>
    </row>
    <row r="20" spans="1:25" x14ac:dyDescent="0.2">
      <c r="A20" s="8" t="s">
        <v>43</v>
      </c>
      <c r="B20" s="32" t="s">
        <v>603</v>
      </c>
      <c r="C20" s="33">
        <v>293</v>
      </c>
      <c r="D20" s="8">
        <v>7572</v>
      </c>
      <c r="E20" s="9">
        <v>868.79522184300345</v>
      </c>
      <c r="F20" s="8">
        <v>54238</v>
      </c>
      <c r="G20" s="9">
        <v>5719.9590443686011</v>
      </c>
      <c r="H20" s="25">
        <f t="shared" si="0"/>
        <v>6.5837828069941118</v>
      </c>
      <c r="I20" s="8">
        <v>3058</v>
      </c>
      <c r="J20" s="9">
        <v>434.89078498293514</v>
      </c>
      <c r="K20" s="5">
        <v>15598</v>
      </c>
      <c r="L20" s="2">
        <v>2079.4880546075087</v>
      </c>
      <c r="M20" s="85">
        <f t="shared" si="1"/>
        <v>4.7816328292380499</v>
      </c>
      <c r="N20" s="13">
        <v>0</v>
      </c>
      <c r="O20" s="2" t="e">
        <f>NA()</f>
        <v>#N/A</v>
      </c>
      <c r="P20" s="2" t="e">
        <f>NA()</f>
        <v>#N/A</v>
      </c>
      <c r="Q20" s="2" t="e">
        <f>NA()</f>
        <v>#N/A</v>
      </c>
      <c r="R20" s="18" t="e">
        <f>NA()</f>
        <v>#N/A</v>
      </c>
      <c r="S20" s="19" t="e">
        <f>NA()</f>
        <v>#N/A</v>
      </c>
      <c r="T20" s="13">
        <v>0</v>
      </c>
      <c r="U20" s="2" t="e">
        <f>NA()</f>
        <v>#N/A</v>
      </c>
      <c r="V20" s="2" t="e">
        <f>NA()</f>
        <v>#N/A</v>
      </c>
      <c r="W20" s="2" t="e">
        <f>NA()</f>
        <v>#N/A</v>
      </c>
      <c r="X20" s="18" t="e">
        <f>NA()</f>
        <v>#N/A</v>
      </c>
      <c r="Y20" s="19" t="e">
        <f>NA()</f>
        <v>#N/A</v>
      </c>
    </row>
    <row r="21" spans="1:25" x14ac:dyDescent="0.2">
      <c r="A21" s="8" t="s">
        <v>269</v>
      </c>
      <c r="B21" s="32" t="s">
        <v>595</v>
      </c>
      <c r="C21" s="33">
        <v>1775</v>
      </c>
      <c r="D21" s="8">
        <v>54983</v>
      </c>
      <c r="E21" s="9">
        <v>1158.1363380281691</v>
      </c>
      <c r="F21" s="8">
        <v>275584</v>
      </c>
      <c r="G21" s="9">
        <v>5277.462535211268</v>
      </c>
      <c r="H21" s="25">
        <f t="shared" si="0"/>
        <v>4.5568577393889749</v>
      </c>
      <c r="I21" s="8">
        <v>27884</v>
      </c>
      <c r="J21" s="9">
        <v>680.76676056338033</v>
      </c>
      <c r="K21" s="5">
        <v>99784</v>
      </c>
      <c r="L21" s="2">
        <v>2346.9554929577466</v>
      </c>
      <c r="M21" s="85">
        <f t="shared" si="1"/>
        <v>3.4475177533866121</v>
      </c>
      <c r="N21" s="13">
        <v>214131.07592221582</v>
      </c>
      <c r="O21" s="2">
        <v>2.8444634392569554</v>
      </c>
      <c r="P21" s="2">
        <v>7.1823872446526638</v>
      </c>
      <c r="Q21" s="2">
        <v>1.1400586030774207E-8</v>
      </c>
      <c r="R21" s="18">
        <v>1.17937096870078E-7</v>
      </c>
      <c r="S21" s="19">
        <v>3.4201758092322621E-6</v>
      </c>
      <c r="T21" s="13">
        <v>97410.822054638295</v>
      </c>
      <c r="U21" s="2">
        <v>1.7018176047051301</v>
      </c>
      <c r="V21" s="2">
        <v>3.2531054868630509</v>
      </c>
      <c r="W21" s="2">
        <v>9.1075591512890242E-10</v>
      </c>
      <c r="X21" s="18">
        <v>4.2139452789546232E-9</v>
      </c>
      <c r="Y21" s="19">
        <v>2.8233433368995975E-7</v>
      </c>
    </row>
    <row r="22" spans="1:25" x14ac:dyDescent="0.2">
      <c r="A22" s="8" t="s">
        <v>262</v>
      </c>
      <c r="B22" s="32" t="s">
        <v>524</v>
      </c>
      <c r="C22" s="33">
        <v>207</v>
      </c>
      <c r="D22" s="8">
        <v>4977</v>
      </c>
      <c r="E22" s="9">
        <v>877.76328502415458</v>
      </c>
      <c r="F22" s="8">
        <v>26607</v>
      </c>
      <c r="G22" s="9">
        <v>4776.1400966183573</v>
      </c>
      <c r="H22" s="25">
        <f t="shared" si="0"/>
        <v>5.4412621011904436</v>
      </c>
      <c r="I22" s="8">
        <v>29289</v>
      </c>
      <c r="J22" s="9">
        <v>5573.0821256038644</v>
      </c>
      <c r="K22" s="5">
        <v>1310</v>
      </c>
      <c r="L22" s="2">
        <v>247.01449275362319</v>
      </c>
      <c r="M22" s="85">
        <f t="shared" si="1"/>
        <v>4.4322779960264493E-2</v>
      </c>
      <c r="N22" s="13">
        <v>71661.130089843282</v>
      </c>
      <c r="O22" s="2">
        <v>1.1895199802650505</v>
      </c>
      <c r="P22" s="2">
        <v>2.2807684383349014</v>
      </c>
      <c r="Q22" s="2">
        <v>2.6897258922095491E-2</v>
      </c>
      <c r="R22" s="18">
        <v>6.8967330569475627E-2</v>
      </c>
      <c r="S22" s="19">
        <v>1</v>
      </c>
      <c r="T22" s="13">
        <v>35572.599904062947</v>
      </c>
      <c r="U22" s="2">
        <v>-3.6996943945586946</v>
      </c>
      <c r="V22" s="2">
        <v>-12.993285688302961</v>
      </c>
      <c r="W22" s="2">
        <v>7.7715611723760958E-16</v>
      </c>
      <c r="X22" s="18">
        <v>7.3005574649593619E-15</v>
      </c>
      <c r="Y22" s="19">
        <v>2.4091839634365897E-13</v>
      </c>
    </row>
    <row r="23" spans="1:25" x14ac:dyDescent="0.2">
      <c r="A23" s="8" t="s">
        <v>83</v>
      </c>
      <c r="B23" s="32" t="s">
        <v>540</v>
      </c>
      <c r="C23" s="33">
        <v>1197</v>
      </c>
      <c r="D23" s="8">
        <v>43061</v>
      </c>
      <c r="E23" s="9">
        <v>1381.280701754386</v>
      </c>
      <c r="F23" s="8">
        <v>162685</v>
      </c>
      <c r="G23" s="9">
        <v>4631.7969924812032</v>
      </c>
      <c r="H23" s="25">
        <f t="shared" si="0"/>
        <v>3.3532626544324309</v>
      </c>
      <c r="I23" s="8">
        <v>18767</v>
      </c>
      <c r="J23" s="9">
        <v>667.64327485380113</v>
      </c>
      <c r="K23" s="5">
        <v>71334</v>
      </c>
      <c r="L23" s="2">
        <v>2456.4736842105262</v>
      </c>
      <c r="M23" s="85">
        <f t="shared" si="1"/>
        <v>3.679320644319287</v>
      </c>
      <c r="N23" s="13">
        <v>27.07732507004938</v>
      </c>
      <c r="O23" s="2">
        <v>2.281618415981709</v>
      </c>
      <c r="P23" s="2">
        <v>4.8622309322878321</v>
      </c>
      <c r="Q23" s="2">
        <v>7.2718623033135033E-2</v>
      </c>
      <c r="R23" s="18">
        <v>0.15808396311551096</v>
      </c>
      <c r="S23" s="19">
        <v>1</v>
      </c>
      <c r="T23" s="13">
        <v>92.630341945691498</v>
      </c>
      <c r="U23" s="2">
        <v>1.8105764759978324</v>
      </c>
      <c r="V23" s="2">
        <v>3.5078242711981602</v>
      </c>
      <c r="W23" s="2">
        <v>3.5069391359907609E-3</v>
      </c>
      <c r="X23" s="18">
        <v>6.7524915040815892E-3</v>
      </c>
      <c r="Y23" s="19">
        <v>1</v>
      </c>
    </row>
    <row r="24" spans="1:25" x14ac:dyDescent="0.2">
      <c r="A24" s="8" t="s">
        <v>56</v>
      </c>
      <c r="B24" s="32" t="s">
        <v>530</v>
      </c>
      <c r="C24" s="33">
        <v>75</v>
      </c>
      <c r="D24" s="8">
        <v>1797</v>
      </c>
      <c r="E24" s="9">
        <v>749.33333333333337</v>
      </c>
      <c r="F24" s="8">
        <v>9962</v>
      </c>
      <c r="G24" s="9">
        <v>4495.333333333333</v>
      </c>
      <c r="H24" s="25">
        <f t="shared" si="0"/>
        <v>5.9991103202846965</v>
      </c>
      <c r="I24" s="8">
        <v>12217</v>
      </c>
      <c r="J24" s="9">
        <v>6286.3466666666664</v>
      </c>
      <c r="K24" s="5">
        <v>474</v>
      </c>
      <c r="L24" s="2">
        <v>231.02666666666667</v>
      </c>
      <c r="M24" s="85">
        <f t="shared" si="1"/>
        <v>3.6750545096675122E-2</v>
      </c>
      <c r="N24" s="13">
        <v>0</v>
      </c>
      <c r="O24" s="2" t="e">
        <f>NA()</f>
        <v>#N/A</v>
      </c>
      <c r="P24" s="2" t="e">
        <f>NA()</f>
        <v>#N/A</v>
      </c>
      <c r="Q24" s="2" t="e">
        <f>NA()</f>
        <v>#N/A</v>
      </c>
      <c r="R24" s="18" t="e">
        <f>NA()</f>
        <v>#N/A</v>
      </c>
      <c r="S24" s="19" t="e">
        <f>NA()</f>
        <v>#N/A</v>
      </c>
      <c r="T24" s="13">
        <v>0</v>
      </c>
      <c r="U24" s="2" t="e">
        <f>NA()</f>
        <v>#N/A</v>
      </c>
      <c r="V24" s="2" t="e">
        <f>NA()</f>
        <v>#N/A</v>
      </c>
      <c r="W24" s="2" t="e">
        <f>NA()</f>
        <v>#N/A</v>
      </c>
      <c r="X24" s="18" t="e">
        <f>NA()</f>
        <v>#N/A</v>
      </c>
      <c r="Y24" s="19" t="e">
        <f>NA()</f>
        <v>#N/A</v>
      </c>
    </row>
    <row r="25" spans="1:25" x14ac:dyDescent="0.2">
      <c r="A25" s="8" t="s">
        <v>169</v>
      </c>
      <c r="B25" s="32" t="s">
        <v>528</v>
      </c>
      <c r="C25" s="33">
        <v>77</v>
      </c>
      <c r="D25" s="8">
        <v>1401</v>
      </c>
      <c r="E25" s="9">
        <v>642.0519480519481</v>
      </c>
      <c r="F25" s="8">
        <v>10102</v>
      </c>
      <c r="G25" s="9">
        <v>4169.818181818182</v>
      </c>
      <c r="H25" s="25">
        <f t="shared" si="0"/>
        <v>6.4945183866661269</v>
      </c>
      <c r="I25" s="8">
        <v>6726</v>
      </c>
      <c r="J25" s="9">
        <v>3411.1298701298701</v>
      </c>
      <c r="K25" s="5">
        <v>455</v>
      </c>
      <c r="L25" s="2">
        <v>193.96103896103895</v>
      </c>
      <c r="M25" s="85">
        <f t="shared" si="1"/>
        <v>5.6861229664543489E-2</v>
      </c>
      <c r="N25" s="13">
        <v>314090.64754232764</v>
      </c>
      <c r="O25" s="2">
        <v>1.9529416938496438</v>
      </c>
      <c r="P25" s="2">
        <v>3.871631633412763</v>
      </c>
      <c r="Q25" s="2">
        <v>2.3389458433109578E-4</v>
      </c>
      <c r="R25" s="18">
        <v>1.0472891835720706E-3</v>
      </c>
      <c r="S25" s="19">
        <v>7.0168375299328734E-2</v>
      </c>
      <c r="T25" s="13">
        <v>139061.50159463321</v>
      </c>
      <c r="U25" s="2">
        <v>-3.6998269932831711</v>
      </c>
      <c r="V25" s="2">
        <v>-12.994479961686141</v>
      </c>
      <c r="W25" s="2">
        <v>0</v>
      </c>
      <c r="X25" s="18">
        <v>0</v>
      </c>
      <c r="Y25" s="19">
        <v>0</v>
      </c>
    </row>
    <row r="26" spans="1:25" x14ac:dyDescent="0.2">
      <c r="A26" s="8" t="s">
        <v>427</v>
      </c>
      <c r="B26" s="32" t="s">
        <v>540</v>
      </c>
      <c r="C26" s="33">
        <v>759</v>
      </c>
      <c r="D26" s="8">
        <v>16378</v>
      </c>
      <c r="E26" s="9">
        <v>806.70223978919626</v>
      </c>
      <c r="F26" s="8">
        <v>75593</v>
      </c>
      <c r="G26" s="9">
        <v>3182.752305665349</v>
      </c>
      <c r="H26" s="25">
        <f t="shared" si="0"/>
        <v>3.9453867222397343</v>
      </c>
      <c r="I26" s="8">
        <v>6168</v>
      </c>
      <c r="J26" s="9">
        <v>333.67720685111988</v>
      </c>
      <c r="K26" s="5">
        <v>23475</v>
      </c>
      <c r="L26" s="2">
        <v>1282.9222661396575</v>
      </c>
      <c r="M26" s="85">
        <f t="shared" si="1"/>
        <v>3.8448004232787523</v>
      </c>
      <c r="N26" s="13">
        <v>344.63253458023786</v>
      </c>
      <c r="O26" s="2">
        <v>-0.33314662333524508</v>
      </c>
      <c r="P26" s="2">
        <v>-1.2597580046020505</v>
      </c>
      <c r="Q26" s="2">
        <v>0.30881636483406771</v>
      </c>
      <c r="R26" s="18">
        <v>0.45637886428679958</v>
      </c>
      <c r="S26" s="19">
        <v>1</v>
      </c>
      <c r="T26" s="13">
        <v>1139.966851644662</v>
      </c>
      <c r="U26" s="2">
        <v>2.3657747249014474</v>
      </c>
      <c r="V26" s="2">
        <v>5.1542936223386988</v>
      </c>
      <c r="W26" s="2">
        <v>5.9964929030043024E-6</v>
      </c>
      <c r="X26" s="18">
        <v>1.6746962161543549E-5</v>
      </c>
      <c r="Y26" s="19">
        <v>1.8589127999313337E-3</v>
      </c>
    </row>
    <row r="27" spans="1:25" x14ac:dyDescent="0.2">
      <c r="A27" s="8" t="s">
        <v>75</v>
      </c>
      <c r="B27" s="32" t="s">
        <v>521</v>
      </c>
      <c r="C27" s="33">
        <v>118</v>
      </c>
      <c r="D27" s="8">
        <v>3549</v>
      </c>
      <c r="E27" s="9">
        <v>1190.0593220338983</v>
      </c>
      <c r="F27" s="8">
        <v>8961</v>
      </c>
      <c r="G27" s="9">
        <v>2752.9152542372881</v>
      </c>
      <c r="H27" s="25">
        <f t="shared" si="0"/>
        <v>2.3132588462332744</v>
      </c>
      <c r="I27" s="8">
        <v>4778</v>
      </c>
      <c r="J27" s="9">
        <v>1800.9661016949153</v>
      </c>
      <c r="K27" s="5">
        <v>9604</v>
      </c>
      <c r="L27" s="2">
        <v>3168.1271186440677</v>
      </c>
      <c r="M27" s="85">
        <f t="shared" si="1"/>
        <v>1.7591264575510317</v>
      </c>
      <c r="N27" s="13">
        <v>0</v>
      </c>
      <c r="O27" s="2" t="e">
        <f>NA()</f>
        <v>#N/A</v>
      </c>
      <c r="P27" s="2" t="e">
        <f>NA()</f>
        <v>#N/A</v>
      </c>
      <c r="Q27" s="2" t="e">
        <f>NA()</f>
        <v>#N/A</v>
      </c>
      <c r="R27" s="18" t="e">
        <f>NA()</f>
        <v>#N/A</v>
      </c>
      <c r="S27" s="19" t="e">
        <f>NA()</f>
        <v>#N/A</v>
      </c>
      <c r="T27" s="13">
        <v>0</v>
      </c>
      <c r="U27" s="2" t="e">
        <f>NA()</f>
        <v>#N/A</v>
      </c>
      <c r="V27" s="2" t="e">
        <f>NA()</f>
        <v>#N/A</v>
      </c>
      <c r="W27" s="2" t="e">
        <f>NA()</f>
        <v>#N/A</v>
      </c>
      <c r="X27" s="18" t="e">
        <f>NA()</f>
        <v>#N/A</v>
      </c>
      <c r="Y27" s="19" t="e">
        <f>NA()</f>
        <v>#N/A</v>
      </c>
    </row>
    <row r="28" spans="1:25" x14ac:dyDescent="0.2">
      <c r="A28" s="8" t="s">
        <v>210</v>
      </c>
      <c r="B28" s="32" t="s">
        <v>524</v>
      </c>
      <c r="C28" s="33">
        <v>87</v>
      </c>
      <c r="D28" s="8">
        <v>2504</v>
      </c>
      <c r="E28" s="9">
        <v>1381.0919540229886</v>
      </c>
      <c r="F28" s="8">
        <v>5245</v>
      </c>
      <c r="G28" s="9">
        <v>2721.0689655172414</v>
      </c>
      <c r="H28" s="25">
        <f t="shared" si="0"/>
        <v>1.9702301194290706</v>
      </c>
      <c r="I28" s="8">
        <v>401</v>
      </c>
      <c r="J28" s="9">
        <v>223.05747126436782</v>
      </c>
      <c r="K28" s="5">
        <v>178</v>
      </c>
      <c r="L28" s="2">
        <v>83.58620689655173</v>
      </c>
      <c r="M28" s="85">
        <f t="shared" si="1"/>
        <v>0.37472946511388233</v>
      </c>
      <c r="N28" s="13">
        <v>78064.732347060824</v>
      </c>
      <c r="O28" s="2">
        <v>-0.12961943845415044</v>
      </c>
      <c r="P28" s="2">
        <v>-1.0940050808874509</v>
      </c>
      <c r="Q28" s="2">
        <v>0.77852473616052398</v>
      </c>
      <c r="R28" s="18">
        <v>0.84407739713375829</v>
      </c>
      <c r="S28" s="19">
        <v>1</v>
      </c>
      <c r="T28" s="13">
        <v>3492.4229932299495</v>
      </c>
      <c r="U28" s="2">
        <v>-1.7384805748669812</v>
      </c>
      <c r="V28" s="2">
        <v>-3.336835520514092</v>
      </c>
      <c r="W28" s="2">
        <v>3.7126534216771034E-2</v>
      </c>
      <c r="X28" s="18">
        <v>5.7259828891537419E-2</v>
      </c>
      <c r="Y28" s="19">
        <v>1</v>
      </c>
    </row>
    <row r="29" spans="1:25" x14ac:dyDescent="0.2">
      <c r="A29" s="8" t="s">
        <v>239</v>
      </c>
      <c r="B29" s="32" t="s">
        <v>563</v>
      </c>
      <c r="C29" s="33">
        <v>72</v>
      </c>
      <c r="D29" s="8">
        <v>1927</v>
      </c>
      <c r="E29" s="9">
        <v>1143.6666666666667</v>
      </c>
      <c r="F29" s="8">
        <v>6713</v>
      </c>
      <c r="G29" s="9">
        <v>2644.8472222222222</v>
      </c>
      <c r="H29" s="25">
        <f t="shared" si="0"/>
        <v>2.3126032254930533</v>
      </c>
      <c r="I29" s="8">
        <v>71718</v>
      </c>
      <c r="J29" s="9">
        <v>32204.138888888891</v>
      </c>
      <c r="K29" s="5">
        <v>6371</v>
      </c>
      <c r="L29" s="2">
        <v>2807.4861111111113</v>
      </c>
      <c r="M29" s="85">
        <f t="shared" si="1"/>
        <v>8.7177804095229308E-2</v>
      </c>
      <c r="N29" s="13">
        <v>0</v>
      </c>
      <c r="O29" s="2" t="e">
        <f>NA()</f>
        <v>#N/A</v>
      </c>
      <c r="P29" s="2" t="e">
        <f>NA()</f>
        <v>#N/A</v>
      </c>
      <c r="Q29" s="2" t="e">
        <f>NA()</f>
        <v>#N/A</v>
      </c>
      <c r="R29" s="18" t="e">
        <f>NA()</f>
        <v>#N/A</v>
      </c>
      <c r="S29" s="19" t="e">
        <f>NA()</f>
        <v>#N/A</v>
      </c>
      <c r="T29" s="13">
        <v>0</v>
      </c>
      <c r="U29" s="2" t="e">
        <f>NA()</f>
        <v>#N/A</v>
      </c>
      <c r="V29" s="2" t="e">
        <f>NA()</f>
        <v>#N/A</v>
      </c>
      <c r="W29" s="2" t="e">
        <f>NA()</f>
        <v>#N/A</v>
      </c>
      <c r="X29" s="18" t="e">
        <f>NA()</f>
        <v>#N/A</v>
      </c>
      <c r="Y29" s="19" t="e">
        <f>NA()</f>
        <v>#N/A</v>
      </c>
    </row>
    <row r="30" spans="1:25" x14ac:dyDescent="0.2">
      <c r="A30" s="8" t="s">
        <v>409</v>
      </c>
      <c r="B30" s="32" t="s">
        <v>519</v>
      </c>
      <c r="C30" s="33">
        <v>773</v>
      </c>
      <c r="D30" s="8">
        <v>6596</v>
      </c>
      <c r="E30" s="9">
        <v>299.54721862871929</v>
      </c>
      <c r="F30" s="8">
        <v>54536</v>
      </c>
      <c r="G30" s="9">
        <v>2188.7878395860284</v>
      </c>
      <c r="H30" s="25">
        <f t="shared" si="0"/>
        <v>7.3069876916432728</v>
      </c>
      <c r="I30" s="8">
        <v>4128</v>
      </c>
      <c r="J30" s="9">
        <v>222.22250970245796</v>
      </c>
      <c r="K30" s="5">
        <v>14311</v>
      </c>
      <c r="L30" s="2">
        <v>784.85510996119012</v>
      </c>
      <c r="M30" s="85">
        <f t="shared" si="1"/>
        <v>3.5318434258170428</v>
      </c>
      <c r="N30" s="13">
        <v>0</v>
      </c>
      <c r="O30" s="2" t="e">
        <f>NA()</f>
        <v>#N/A</v>
      </c>
      <c r="P30" s="2" t="e">
        <f>NA()</f>
        <v>#N/A</v>
      </c>
      <c r="Q30" s="2" t="e">
        <f>NA()</f>
        <v>#N/A</v>
      </c>
      <c r="R30" s="18" t="e">
        <f>NA()</f>
        <v>#N/A</v>
      </c>
      <c r="S30" s="19" t="e">
        <f>NA()</f>
        <v>#N/A</v>
      </c>
      <c r="T30" s="13">
        <v>0</v>
      </c>
      <c r="U30" s="2" t="e">
        <f>NA()</f>
        <v>#N/A</v>
      </c>
      <c r="V30" s="2" t="e">
        <f>NA()</f>
        <v>#N/A</v>
      </c>
      <c r="W30" s="2" t="e">
        <f>NA()</f>
        <v>#N/A</v>
      </c>
      <c r="X30" s="18" t="e">
        <f>NA()</f>
        <v>#N/A</v>
      </c>
      <c r="Y30" s="19" t="e">
        <f>NA()</f>
        <v>#N/A</v>
      </c>
    </row>
    <row r="31" spans="1:25" x14ac:dyDescent="0.2">
      <c r="A31" s="8" t="s">
        <v>228</v>
      </c>
      <c r="B31" s="32" t="s">
        <v>519</v>
      </c>
      <c r="C31" s="33">
        <v>986</v>
      </c>
      <c r="D31" s="8">
        <v>9349</v>
      </c>
      <c r="E31" s="9">
        <v>338.57403651115618</v>
      </c>
      <c r="F31" s="8">
        <v>68107</v>
      </c>
      <c r="G31" s="9">
        <v>2117.4685598377282</v>
      </c>
      <c r="H31" s="25">
        <f t="shared" si="0"/>
        <v>6.2540783742818284</v>
      </c>
      <c r="I31" s="8">
        <v>5449</v>
      </c>
      <c r="J31" s="9">
        <v>230.86815415821502</v>
      </c>
      <c r="K31" s="5">
        <v>19475</v>
      </c>
      <c r="L31" s="2">
        <v>841.68356997971603</v>
      </c>
      <c r="M31" s="85">
        <f t="shared" si="1"/>
        <v>3.6457326609147938</v>
      </c>
      <c r="N31" s="13">
        <v>246.067934413274</v>
      </c>
      <c r="O31" s="2">
        <v>0.51519220070013938</v>
      </c>
      <c r="P31" s="2">
        <v>1.4291845278427537</v>
      </c>
      <c r="Q31" s="2">
        <v>0.1254297078219867</v>
      </c>
      <c r="R31" s="18">
        <v>0.23967460093373255</v>
      </c>
      <c r="S31" s="19">
        <v>1</v>
      </c>
      <c r="T31" s="13">
        <v>1760.0451070789316</v>
      </c>
      <c r="U31" s="2">
        <v>2.8442424239409023</v>
      </c>
      <c r="V31" s="2">
        <v>7.1812870149055659</v>
      </c>
      <c r="W31" s="2">
        <v>5.8009153036664429E-13</v>
      </c>
      <c r="X31" s="18">
        <v>3.6699668247685661E-12</v>
      </c>
      <c r="Y31" s="19">
        <v>1.7982837441365973E-10</v>
      </c>
    </row>
    <row r="32" spans="1:25" x14ac:dyDescent="0.2">
      <c r="A32" s="8" t="s">
        <v>416</v>
      </c>
      <c r="B32" s="32" t="s">
        <v>519</v>
      </c>
      <c r="C32" s="33">
        <v>848</v>
      </c>
      <c r="D32" s="8">
        <v>7522</v>
      </c>
      <c r="E32" s="9">
        <v>304.39622641509436</v>
      </c>
      <c r="F32" s="8">
        <v>58624</v>
      </c>
      <c r="G32" s="9">
        <v>2112.1073113207549</v>
      </c>
      <c r="H32" s="25">
        <f t="shared" si="0"/>
        <v>6.9386777102832706</v>
      </c>
      <c r="I32" s="8">
        <v>4465</v>
      </c>
      <c r="J32" s="9">
        <v>217.05306603773585</v>
      </c>
      <c r="K32" s="5">
        <v>15351</v>
      </c>
      <c r="L32" s="2">
        <v>756.85613207547169</v>
      </c>
      <c r="M32" s="85">
        <f t="shared" si="1"/>
        <v>3.4869635609933662</v>
      </c>
      <c r="N32" s="13">
        <v>804.09303764818651</v>
      </c>
      <c r="O32" s="2">
        <v>-2.3045082535857619</v>
      </c>
      <c r="P32" s="2">
        <v>-4.9399904527195257</v>
      </c>
      <c r="Q32" s="2">
        <v>1.4947432180889564E-10</v>
      </c>
      <c r="R32" s="18">
        <v>1.8684290226111955E-9</v>
      </c>
      <c r="S32" s="19">
        <v>4.4842296542668691E-8</v>
      </c>
      <c r="T32" s="13">
        <v>1956.6952912885752</v>
      </c>
      <c r="U32" s="2">
        <v>1.8998270039031184</v>
      </c>
      <c r="V32" s="2">
        <v>3.7316844664773265</v>
      </c>
      <c r="W32" s="2">
        <v>2.3200885101992696E-8</v>
      </c>
      <c r="X32" s="18">
        <v>9.1041447868578932E-8</v>
      </c>
      <c r="Y32" s="19">
        <v>7.1922743816177359E-6</v>
      </c>
    </row>
    <row r="33" spans="1:25" x14ac:dyDescent="0.2">
      <c r="A33" s="8" t="s">
        <v>223</v>
      </c>
      <c r="B33" s="32" t="s">
        <v>519</v>
      </c>
      <c r="C33" s="33">
        <v>967</v>
      </c>
      <c r="D33" s="8">
        <v>9105</v>
      </c>
      <c r="E33" s="9">
        <v>336.47362978283348</v>
      </c>
      <c r="F33" s="8">
        <v>66428</v>
      </c>
      <c r="G33" s="9">
        <v>2109.5594622543949</v>
      </c>
      <c r="H33" s="25">
        <f t="shared" si="0"/>
        <v>6.2696130559055847</v>
      </c>
      <c r="I33" s="8">
        <v>5295</v>
      </c>
      <c r="J33" s="9">
        <v>229.31851085832471</v>
      </c>
      <c r="K33" s="5">
        <v>18715</v>
      </c>
      <c r="L33" s="2">
        <v>829.12926577042401</v>
      </c>
      <c r="M33" s="85">
        <f t="shared" si="1"/>
        <v>3.6156229284197141</v>
      </c>
      <c r="N33" s="13">
        <v>157.1282350636549</v>
      </c>
      <c r="O33" s="2">
        <v>1.2877048053757298</v>
      </c>
      <c r="P33" s="2">
        <v>2.4413934326089417</v>
      </c>
      <c r="Q33" s="2">
        <v>1.0464964529547705E-2</v>
      </c>
      <c r="R33" s="18">
        <v>3.2365869679013518E-2</v>
      </c>
      <c r="S33" s="19">
        <v>1</v>
      </c>
      <c r="T33" s="13">
        <v>374.07766148590025</v>
      </c>
      <c r="U33" s="2">
        <v>3.3351325953189965</v>
      </c>
      <c r="V33" s="2">
        <v>10.091946759392011</v>
      </c>
      <c r="W33" s="2">
        <v>4.166598999155724E-8</v>
      </c>
      <c r="X33" s="18">
        <v>1.556199626190692E-7</v>
      </c>
      <c r="Y33" s="19">
        <v>1.2916456897382744E-5</v>
      </c>
    </row>
    <row r="34" spans="1:25" x14ac:dyDescent="0.2">
      <c r="A34" s="8" t="s">
        <v>241</v>
      </c>
      <c r="B34" s="32" t="s">
        <v>519</v>
      </c>
      <c r="C34" s="33">
        <v>950</v>
      </c>
      <c r="D34" s="8">
        <v>8058</v>
      </c>
      <c r="E34" s="9">
        <v>292.32210526315788</v>
      </c>
      <c r="F34" s="8">
        <v>64810</v>
      </c>
      <c r="G34" s="9">
        <v>2082.3073684210526</v>
      </c>
      <c r="H34" s="25">
        <f t="shared" si="0"/>
        <v>7.1233318689549385</v>
      </c>
      <c r="I34" s="8">
        <v>5030</v>
      </c>
      <c r="J34" s="9">
        <v>216.28315789473683</v>
      </c>
      <c r="K34" s="5">
        <v>17368</v>
      </c>
      <c r="L34" s="2">
        <v>759.9473684210526</v>
      </c>
      <c r="M34" s="85">
        <f t="shared" si="1"/>
        <v>3.5136687286159956</v>
      </c>
      <c r="N34" s="13">
        <v>0</v>
      </c>
      <c r="O34" s="2" t="e">
        <f>NA()</f>
        <v>#N/A</v>
      </c>
      <c r="P34" s="2" t="e">
        <f>NA()</f>
        <v>#N/A</v>
      </c>
      <c r="Q34" s="2" t="e">
        <f>NA()</f>
        <v>#N/A</v>
      </c>
      <c r="R34" s="18" t="e">
        <f>NA()</f>
        <v>#N/A</v>
      </c>
      <c r="S34" s="19" t="e">
        <f>NA()</f>
        <v>#N/A</v>
      </c>
      <c r="T34" s="13">
        <v>0</v>
      </c>
      <c r="U34" s="2" t="e">
        <f>NA()</f>
        <v>#N/A</v>
      </c>
      <c r="V34" s="2" t="e">
        <f>NA()</f>
        <v>#N/A</v>
      </c>
      <c r="W34" s="2" t="e">
        <f>NA()</f>
        <v>#N/A</v>
      </c>
      <c r="X34" s="18" t="e">
        <f>NA()</f>
        <v>#N/A</v>
      </c>
      <c r="Y34" s="19" t="e">
        <f>NA()</f>
        <v>#N/A</v>
      </c>
    </row>
    <row r="35" spans="1:25" x14ac:dyDescent="0.2">
      <c r="A35" s="8" t="s">
        <v>390</v>
      </c>
      <c r="B35" s="32" t="s">
        <v>519</v>
      </c>
      <c r="C35" s="33">
        <v>814</v>
      </c>
      <c r="D35" s="8">
        <v>6421</v>
      </c>
      <c r="E35" s="9">
        <v>273.62407862407861</v>
      </c>
      <c r="F35" s="8">
        <v>54185</v>
      </c>
      <c r="G35" s="9">
        <v>2042.9385749385749</v>
      </c>
      <c r="H35" s="25">
        <f t="shared" si="0"/>
        <v>7.4662236788937282</v>
      </c>
      <c r="I35" s="8">
        <v>3380</v>
      </c>
      <c r="J35" s="9">
        <v>174.31572481572482</v>
      </c>
      <c r="K35" s="5">
        <v>13221</v>
      </c>
      <c r="L35" s="2">
        <v>683.09582309582311</v>
      </c>
      <c r="M35" s="85">
        <f t="shared" si="1"/>
        <v>3.9187274918424446</v>
      </c>
      <c r="N35" s="13">
        <v>0</v>
      </c>
      <c r="O35" s="2" t="e">
        <f>NA()</f>
        <v>#N/A</v>
      </c>
      <c r="P35" s="2" t="e">
        <f>NA()</f>
        <v>#N/A</v>
      </c>
      <c r="Q35" s="2" t="e">
        <f>NA()</f>
        <v>#N/A</v>
      </c>
      <c r="R35" s="18" t="e">
        <f>NA()</f>
        <v>#N/A</v>
      </c>
      <c r="S35" s="19" t="e">
        <f>NA()</f>
        <v>#N/A</v>
      </c>
      <c r="T35" s="13">
        <v>0</v>
      </c>
      <c r="U35" s="2" t="e">
        <f>NA()</f>
        <v>#N/A</v>
      </c>
      <c r="V35" s="2" t="e">
        <f>NA()</f>
        <v>#N/A</v>
      </c>
      <c r="W35" s="2" t="e">
        <f>NA()</f>
        <v>#N/A</v>
      </c>
      <c r="X35" s="18" t="e">
        <f>NA()</f>
        <v>#N/A</v>
      </c>
      <c r="Y35" s="19" t="e">
        <f>NA()</f>
        <v>#N/A</v>
      </c>
    </row>
    <row r="36" spans="1:25" x14ac:dyDescent="0.2">
      <c r="A36" s="8" t="s">
        <v>141</v>
      </c>
      <c r="B36" s="32" t="s">
        <v>519</v>
      </c>
      <c r="C36" s="33">
        <v>1069</v>
      </c>
      <c r="D36" s="8">
        <v>10024</v>
      </c>
      <c r="E36" s="9">
        <v>331.4826941066417</v>
      </c>
      <c r="F36" s="8">
        <v>70379</v>
      </c>
      <c r="G36" s="9">
        <v>2014.0608044901778</v>
      </c>
      <c r="H36" s="25">
        <f t="shared" si="0"/>
        <v>6.0759153955778817</v>
      </c>
      <c r="I36" s="8">
        <v>5488</v>
      </c>
      <c r="J36" s="9">
        <v>209.91955098222638</v>
      </c>
      <c r="K36" s="5">
        <v>20118</v>
      </c>
      <c r="L36" s="2">
        <v>792.78110383536011</v>
      </c>
      <c r="M36" s="85">
        <f t="shared" si="1"/>
        <v>3.7765948913566603</v>
      </c>
      <c r="N36" s="13">
        <v>0</v>
      </c>
      <c r="O36" s="2" t="e">
        <f>NA()</f>
        <v>#N/A</v>
      </c>
      <c r="P36" s="2" t="e">
        <f>NA()</f>
        <v>#N/A</v>
      </c>
      <c r="Q36" s="2" t="e">
        <f>NA()</f>
        <v>#N/A</v>
      </c>
      <c r="R36" s="18" t="e">
        <f>NA()</f>
        <v>#N/A</v>
      </c>
      <c r="S36" s="19" t="e">
        <f>NA()</f>
        <v>#N/A</v>
      </c>
      <c r="T36" s="13">
        <v>0</v>
      </c>
      <c r="U36" s="2" t="e">
        <f>NA()</f>
        <v>#N/A</v>
      </c>
      <c r="V36" s="2" t="e">
        <f>NA()</f>
        <v>#N/A</v>
      </c>
      <c r="W36" s="2" t="e">
        <f>NA()</f>
        <v>#N/A</v>
      </c>
      <c r="X36" s="18" t="e">
        <f>NA()</f>
        <v>#N/A</v>
      </c>
      <c r="Y36" s="19" t="e">
        <f>NA()</f>
        <v>#N/A</v>
      </c>
    </row>
    <row r="37" spans="1:25" x14ac:dyDescent="0.2">
      <c r="A37" s="8" t="s">
        <v>213</v>
      </c>
      <c r="B37" s="32" t="s">
        <v>519</v>
      </c>
      <c r="C37" s="33">
        <v>1065</v>
      </c>
      <c r="D37" s="8">
        <v>9809</v>
      </c>
      <c r="E37" s="9">
        <v>322.39342723004694</v>
      </c>
      <c r="F37" s="8">
        <v>69519</v>
      </c>
      <c r="G37" s="9">
        <v>1985.6084507042253</v>
      </c>
      <c r="H37" s="25">
        <f t="shared" si="0"/>
        <v>6.1589607076181965</v>
      </c>
      <c r="I37" s="8">
        <v>5503</v>
      </c>
      <c r="J37" s="9">
        <v>211.38967136150234</v>
      </c>
      <c r="K37" s="5">
        <v>19623</v>
      </c>
      <c r="L37" s="2">
        <v>769.88075117370897</v>
      </c>
      <c r="M37" s="85">
        <f t="shared" si="1"/>
        <v>3.6419979567361085</v>
      </c>
      <c r="N37" s="13">
        <v>0</v>
      </c>
      <c r="O37" s="2" t="e">
        <f>NA()</f>
        <v>#N/A</v>
      </c>
      <c r="P37" s="2" t="e">
        <f>NA()</f>
        <v>#N/A</v>
      </c>
      <c r="Q37" s="2" t="e">
        <f>NA()</f>
        <v>#N/A</v>
      </c>
      <c r="R37" s="18" t="e">
        <f>NA()</f>
        <v>#N/A</v>
      </c>
      <c r="S37" s="19" t="e">
        <f>NA()</f>
        <v>#N/A</v>
      </c>
      <c r="T37" s="13">
        <v>0</v>
      </c>
      <c r="U37" s="2" t="e">
        <f>NA()</f>
        <v>#N/A</v>
      </c>
      <c r="V37" s="2" t="e">
        <f>NA()</f>
        <v>#N/A</v>
      </c>
      <c r="W37" s="2" t="e">
        <f>NA()</f>
        <v>#N/A</v>
      </c>
      <c r="X37" s="18" t="e">
        <f>NA()</f>
        <v>#N/A</v>
      </c>
      <c r="Y37" s="19" t="e">
        <f>NA()</f>
        <v>#N/A</v>
      </c>
    </row>
    <row r="38" spans="1:25" x14ac:dyDescent="0.2">
      <c r="A38" s="8" t="s">
        <v>201</v>
      </c>
      <c r="B38" s="32" t="s">
        <v>519</v>
      </c>
      <c r="C38" s="33">
        <v>1065</v>
      </c>
      <c r="D38" s="8">
        <v>9726</v>
      </c>
      <c r="E38" s="9">
        <v>320.6018779342723</v>
      </c>
      <c r="F38" s="8">
        <v>68783</v>
      </c>
      <c r="G38" s="9">
        <v>1966.6009389671362</v>
      </c>
      <c r="H38" s="25">
        <f t="shared" si="0"/>
        <v>6.1340905163703248</v>
      </c>
      <c r="I38" s="8">
        <v>5533</v>
      </c>
      <c r="J38" s="9">
        <v>213.7643192488263</v>
      </c>
      <c r="K38" s="5">
        <v>19381</v>
      </c>
      <c r="L38" s="2">
        <v>760.52676056338032</v>
      </c>
      <c r="M38" s="85">
        <f t="shared" si="1"/>
        <v>3.557781594402154</v>
      </c>
      <c r="N38" s="13">
        <v>0</v>
      </c>
      <c r="O38" s="2" t="e">
        <f>NA()</f>
        <v>#N/A</v>
      </c>
      <c r="P38" s="2" t="e">
        <f>NA()</f>
        <v>#N/A</v>
      </c>
      <c r="Q38" s="2" t="e">
        <f>NA()</f>
        <v>#N/A</v>
      </c>
      <c r="R38" s="18" t="e">
        <f>NA()</f>
        <v>#N/A</v>
      </c>
      <c r="S38" s="19" t="e">
        <f>NA()</f>
        <v>#N/A</v>
      </c>
      <c r="T38" s="13">
        <v>0</v>
      </c>
      <c r="U38" s="2" t="e">
        <f>NA()</f>
        <v>#N/A</v>
      </c>
      <c r="V38" s="2" t="e">
        <f>NA()</f>
        <v>#N/A</v>
      </c>
      <c r="W38" s="2" t="e">
        <f>NA()</f>
        <v>#N/A</v>
      </c>
      <c r="X38" s="18" t="e">
        <f>NA()</f>
        <v>#N/A</v>
      </c>
      <c r="Y38" s="19" t="e">
        <f>NA()</f>
        <v>#N/A</v>
      </c>
    </row>
    <row r="39" spans="1:25" x14ac:dyDescent="0.2">
      <c r="A39" s="8" t="s">
        <v>142</v>
      </c>
      <c r="B39" s="32" t="s">
        <v>519</v>
      </c>
      <c r="C39" s="33">
        <v>1086</v>
      </c>
      <c r="D39" s="8">
        <v>9764</v>
      </c>
      <c r="E39" s="9">
        <v>315.00276243093924</v>
      </c>
      <c r="F39" s="8">
        <v>69645</v>
      </c>
      <c r="G39" s="9">
        <v>1951.793738489871</v>
      </c>
      <c r="H39" s="25">
        <f t="shared" si="0"/>
        <v>6.1961162607828859</v>
      </c>
      <c r="I39" s="8">
        <v>5628</v>
      </c>
      <c r="J39" s="9">
        <v>212.67034990791896</v>
      </c>
      <c r="K39" s="5">
        <v>19459</v>
      </c>
      <c r="L39" s="2">
        <v>750.07090239410684</v>
      </c>
      <c r="M39" s="85">
        <f t="shared" si="1"/>
        <v>3.5269180810529965</v>
      </c>
      <c r="N39" s="13">
        <v>202.18362113364242</v>
      </c>
      <c r="O39" s="2">
        <v>0.21087961212349901</v>
      </c>
      <c r="P39" s="2">
        <v>1.1573936324927321</v>
      </c>
      <c r="Q39" s="2">
        <v>0.56702125930778979</v>
      </c>
      <c r="R39" s="18">
        <v>0.69148934061925582</v>
      </c>
      <c r="S39" s="19">
        <v>1</v>
      </c>
      <c r="T39" s="13">
        <v>1166.1864577144654</v>
      </c>
      <c r="U39" s="2">
        <v>3.2246330704445838</v>
      </c>
      <c r="V39" s="2">
        <v>9.3478401920936669</v>
      </c>
      <c r="W39" s="2">
        <v>1.4956591520842721E-11</v>
      </c>
      <c r="X39" s="18">
        <v>8.5861914286319323E-11</v>
      </c>
      <c r="Y39" s="19">
        <v>4.6365433714612436E-9</v>
      </c>
    </row>
    <row r="40" spans="1:25" x14ac:dyDescent="0.2">
      <c r="A40" s="8" t="s">
        <v>110</v>
      </c>
      <c r="B40" s="32" t="s">
        <v>600</v>
      </c>
      <c r="C40" s="33">
        <v>86</v>
      </c>
      <c r="D40" s="8">
        <v>6559</v>
      </c>
      <c r="E40" s="9">
        <v>3804.546511627907</v>
      </c>
      <c r="F40" s="8">
        <v>3208</v>
      </c>
      <c r="G40" s="9">
        <v>1848.7674418604652</v>
      </c>
      <c r="H40" s="25">
        <f t="shared" si="0"/>
        <v>0.48593634910495703</v>
      </c>
      <c r="I40" s="8">
        <v>5800</v>
      </c>
      <c r="J40" s="9">
        <v>3623.3604651162791</v>
      </c>
      <c r="K40" s="5">
        <v>870</v>
      </c>
      <c r="L40" s="2">
        <v>519.77906976744191</v>
      </c>
      <c r="M40" s="85">
        <f t="shared" si="1"/>
        <v>0.14345221094384311</v>
      </c>
      <c r="N40" s="13">
        <v>195096.39175781436</v>
      </c>
      <c r="O40" s="2">
        <v>-1.6490106629969323</v>
      </c>
      <c r="P40" s="2">
        <v>-3.1361849958429544</v>
      </c>
      <c r="Q40" s="2">
        <v>1.0267981722826724E-2</v>
      </c>
      <c r="R40" s="18">
        <v>3.2087442883833514E-2</v>
      </c>
      <c r="S40" s="19">
        <v>1</v>
      </c>
      <c r="T40" s="13">
        <v>268824.74399415241</v>
      </c>
      <c r="U40" s="2">
        <v>-2.6806725864021761</v>
      </c>
      <c r="V40" s="2">
        <v>-6.4115473962398486</v>
      </c>
      <c r="W40" s="2">
        <v>0</v>
      </c>
      <c r="X40" s="18">
        <v>0</v>
      </c>
      <c r="Y40" s="19">
        <v>0</v>
      </c>
    </row>
    <row r="41" spans="1:25" x14ac:dyDescent="0.2">
      <c r="A41" s="8" t="s">
        <v>195</v>
      </c>
      <c r="B41" s="32" t="s">
        <v>565</v>
      </c>
      <c r="C41" s="33">
        <v>102</v>
      </c>
      <c r="D41" s="8">
        <v>4132</v>
      </c>
      <c r="E41" s="9">
        <v>2011.1568627450981</v>
      </c>
      <c r="F41" s="8">
        <v>3640</v>
      </c>
      <c r="G41" s="9">
        <v>1697.5098039215686</v>
      </c>
      <c r="H41" s="25">
        <f t="shared" si="0"/>
        <v>0.84404644678216612</v>
      </c>
      <c r="I41" s="8">
        <v>4368</v>
      </c>
      <c r="J41" s="9">
        <v>2300.5</v>
      </c>
      <c r="K41" s="5">
        <v>1177</v>
      </c>
      <c r="L41" s="2">
        <v>575.98039215686276</v>
      </c>
      <c r="M41" s="85">
        <f t="shared" si="1"/>
        <v>0.25037182880107051</v>
      </c>
      <c r="N41" s="13">
        <v>175232.50283866885</v>
      </c>
      <c r="O41" s="2">
        <v>-0.63661493018469051</v>
      </c>
      <c r="P41" s="2">
        <v>-1.5546770574401243</v>
      </c>
      <c r="Q41" s="2">
        <v>0.29710533884212575</v>
      </c>
      <c r="R41" s="18">
        <v>0.44666201884316281</v>
      </c>
      <c r="S41" s="19">
        <v>1</v>
      </c>
      <c r="T41" s="13">
        <v>157301.76620391081</v>
      </c>
      <c r="U41" s="2">
        <v>-1.6668965548036299</v>
      </c>
      <c r="V41" s="2">
        <v>-3.175308037257512</v>
      </c>
      <c r="W41" s="2">
        <v>4.4365567775095371E-8</v>
      </c>
      <c r="X41" s="18">
        <v>1.637300715509472E-7</v>
      </c>
      <c r="Y41" s="19">
        <v>1.3753326010279565E-5</v>
      </c>
    </row>
    <row r="42" spans="1:25" x14ac:dyDescent="0.2">
      <c r="A42" s="8" t="s">
        <v>87</v>
      </c>
      <c r="B42" s="32" t="s">
        <v>581</v>
      </c>
      <c r="C42" s="33">
        <v>91</v>
      </c>
      <c r="D42" s="8">
        <v>13204</v>
      </c>
      <c r="E42" s="9">
        <v>7382.4065934065939</v>
      </c>
      <c r="F42" s="8">
        <v>2862</v>
      </c>
      <c r="G42" s="9">
        <v>1557.9230769230769</v>
      </c>
      <c r="H42" s="25">
        <f t="shared" si="0"/>
        <v>0.21103187114002847</v>
      </c>
      <c r="I42" s="8">
        <v>5261</v>
      </c>
      <c r="J42" s="9">
        <v>3119.2967032967031</v>
      </c>
      <c r="K42" s="5">
        <v>1189</v>
      </c>
      <c r="L42" s="2">
        <v>663.84615384615381</v>
      </c>
      <c r="M42" s="85">
        <f t="shared" si="1"/>
        <v>0.2128191759201849</v>
      </c>
      <c r="N42" s="13">
        <v>337645.03981965542</v>
      </c>
      <c r="O42" s="2">
        <v>-2.6075689641116471</v>
      </c>
      <c r="P42" s="2">
        <v>-6.094758110440587</v>
      </c>
      <c r="Q42" s="2">
        <v>4.0388997668561188E-7</v>
      </c>
      <c r="R42" s="18">
        <v>2.8849284048972279E-6</v>
      </c>
      <c r="S42" s="19">
        <v>1.2116699300568357E-4</v>
      </c>
      <c r="T42" s="13">
        <v>212798.44248259882</v>
      </c>
      <c r="U42" s="2">
        <v>-2.0043735830205036</v>
      </c>
      <c r="V42" s="2">
        <v>-4.0121445459761693</v>
      </c>
      <c r="W42" s="2">
        <v>3.0046254373417014E-10</v>
      </c>
      <c r="X42" s="18">
        <v>1.4553654462123866E-9</v>
      </c>
      <c r="Y42" s="19">
        <v>9.3143388557592743E-8</v>
      </c>
    </row>
    <row r="43" spans="1:25" x14ac:dyDescent="0.2">
      <c r="A43" s="8" t="s">
        <v>41</v>
      </c>
      <c r="B43" s="32" t="s">
        <v>572</v>
      </c>
      <c r="C43" s="33">
        <v>90</v>
      </c>
      <c r="D43" s="8">
        <v>2380</v>
      </c>
      <c r="E43" s="9">
        <v>1311.3777777777777</v>
      </c>
      <c r="F43" s="8">
        <v>2877</v>
      </c>
      <c r="G43" s="9">
        <v>1543.5555555555557</v>
      </c>
      <c r="H43" s="25">
        <f t="shared" si="0"/>
        <v>1.1770487358503356</v>
      </c>
      <c r="I43" s="8">
        <v>1250</v>
      </c>
      <c r="J43" s="9">
        <v>736.58888888888885</v>
      </c>
      <c r="K43" s="5">
        <v>700</v>
      </c>
      <c r="L43" s="2">
        <v>399.1</v>
      </c>
      <c r="M43" s="85">
        <f t="shared" si="1"/>
        <v>0.54182191181572725</v>
      </c>
      <c r="N43" s="13">
        <v>156945.62808584052</v>
      </c>
      <c r="O43" s="2">
        <v>-0.22616465211233358</v>
      </c>
      <c r="P43" s="2">
        <v>-1.1697211545426773</v>
      </c>
      <c r="Q43" s="2">
        <v>0.74229631126893159</v>
      </c>
      <c r="R43" s="18">
        <v>0.84407739713375829</v>
      </c>
      <c r="S43" s="19">
        <v>1</v>
      </c>
      <c r="T43" s="13">
        <v>71434.388842808374</v>
      </c>
      <c r="U43" s="2">
        <v>-0.63877228462807534</v>
      </c>
      <c r="V43" s="2">
        <v>-1.5570036048607609</v>
      </c>
      <c r="W43" s="2">
        <v>4.0318452614540368E-2</v>
      </c>
      <c r="X43" s="18">
        <v>6.1874853022314422E-2</v>
      </c>
      <c r="Y43" s="19">
        <v>1</v>
      </c>
    </row>
    <row r="44" spans="1:25" x14ac:dyDescent="0.2">
      <c r="A44" s="8" t="s">
        <v>311</v>
      </c>
      <c r="B44" s="32" t="s">
        <v>519</v>
      </c>
      <c r="C44" s="33">
        <v>469</v>
      </c>
      <c r="D44" s="8">
        <v>2871</v>
      </c>
      <c r="E44" s="9">
        <v>216.57356076759061</v>
      </c>
      <c r="F44" s="8">
        <v>23154</v>
      </c>
      <c r="G44" s="9">
        <v>1449.2558635394457</v>
      </c>
      <c r="H44" s="25">
        <f t="shared" si="0"/>
        <v>6.6917487915095553</v>
      </c>
      <c r="I44" s="8">
        <v>2028</v>
      </c>
      <c r="J44" s="9">
        <v>178.22814498933903</v>
      </c>
      <c r="K44" s="5">
        <v>6646</v>
      </c>
      <c r="L44" s="2">
        <v>582.55863539445625</v>
      </c>
      <c r="M44" s="85">
        <f t="shared" si="1"/>
        <v>3.2686118986948038</v>
      </c>
      <c r="N44" s="13">
        <v>480.4938832014812</v>
      </c>
      <c r="O44" s="2">
        <v>-4.0702297435743047</v>
      </c>
      <c r="P44" s="2">
        <v>-16.798141763729848</v>
      </c>
      <c r="Q44" s="2">
        <v>4.3489111312133844E-8</v>
      </c>
      <c r="R44" s="18">
        <v>4.0771041855125478E-7</v>
      </c>
      <c r="S44" s="19">
        <v>1.3046733393640153E-5</v>
      </c>
      <c r="T44" s="13">
        <v>206.84726545102203</v>
      </c>
      <c r="U44" s="2">
        <v>2.8414343371638764</v>
      </c>
      <c r="V44" s="2">
        <v>7.1673228271515628</v>
      </c>
      <c r="W44" s="2">
        <v>1.1066690390439948E-3</v>
      </c>
      <c r="X44" s="18">
        <v>2.2871160140242558E-3</v>
      </c>
      <c r="Y44" s="19">
        <v>0.3430674021036384</v>
      </c>
    </row>
    <row r="45" spans="1:25" x14ac:dyDescent="0.2">
      <c r="A45" s="8" t="s">
        <v>355</v>
      </c>
      <c r="B45" s="32" t="s">
        <v>519</v>
      </c>
      <c r="C45" s="33">
        <v>468</v>
      </c>
      <c r="D45" s="8">
        <v>2479</v>
      </c>
      <c r="E45" s="9">
        <v>187.84401709401709</v>
      </c>
      <c r="F45" s="8">
        <v>22999</v>
      </c>
      <c r="G45" s="9">
        <v>1444.4123931623931</v>
      </c>
      <c r="H45" s="25">
        <f t="shared" si="0"/>
        <v>7.6894245316285783</v>
      </c>
      <c r="I45" s="8">
        <v>2007</v>
      </c>
      <c r="J45" s="9">
        <v>173.14957264957266</v>
      </c>
      <c r="K45" s="5">
        <v>6339</v>
      </c>
      <c r="L45" s="2">
        <v>556.008547008547</v>
      </c>
      <c r="M45" s="85">
        <f t="shared" si="1"/>
        <v>3.2111459387417622</v>
      </c>
      <c r="N45" s="13">
        <v>90.345295214081318</v>
      </c>
      <c r="O45" s="2">
        <v>2.6603609072739465</v>
      </c>
      <c r="P45" s="2">
        <v>6.3219117983181707</v>
      </c>
      <c r="Q45" s="2">
        <v>3.4324131830160143E-2</v>
      </c>
      <c r="R45" s="18">
        <v>8.3033500024888421E-2</v>
      </c>
      <c r="S45" s="19">
        <v>1</v>
      </c>
      <c r="T45" s="13">
        <v>361.61412262127459</v>
      </c>
      <c r="U45" s="2">
        <v>1.5611336848441413</v>
      </c>
      <c r="V45" s="2">
        <v>2.9508563375031285</v>
      </c>
      <c r="W45" s="2">
        <v>1.4608724579677768E-3</v>
      </c>
      <c r="X45" s="18">
        <v>2.9794109340132288E-3</v>
      </c>
      <c r="Y45" s="19">
        <v>0.4528704619700108</v>
      </c>
    </row>
    <row r="46" spans="1:25" x14ac:dyDescent="0.2">
      <c r="A46" s="8" t="s">
        <v>449</v>
      </c>
      <c r="B46" s="32" t="s">
        <v>519</v>
      </c>
      <c r="C46" s="33">
        <v>472</v>
      </c>
      <c r="D46" s="8">
        <v>2372</v>
      </c>
      <c r="E46" s="9">
        <v>177.33050847457628</v>
      </c>
      <c r="F46" s="8">
        <v>22228</v>
      </c>
      <c r="G46" s="9">
        <v>1375.3728813559321</v>
      </c>
      <c r="H46" s="25">
        <f t="shared" si="0"/>
        <v>7.7559856630824369</v>
      </c>
      <c r="I46" s="8">
        <v>2033</v>
      </c>
      <c r="J46" s="9">
        <v>175.17161016949152</v>
      </c>
      <c r="K46" s="5">
        <v>6222</v>
      </c>
      <c r="L46" s="2">
        <v>537.62711864406776</v>
      </c>
      <c r="M46" s="85">
        <f t="shared" si="1"/>
        <v>3.0691452691670396</v>
      </c>
      <c r="N46" s="13">
        <v>183.98117595736025</v>
      </c>
      <c r="O46" s="2">
        <v>1.3118905266306748</v>
      </c>
      <c r="P46" s="2">
        <v>2.4826665882906136</v>
      </c>
      <c r="Q46" s="2">
        <v>6.8921857785867235E-2</v>
      </c>
      <c r="R46" s="18">
        <v>0.15092377617343192</v>
      </c>
      <c r="S46" s="19">
        <v>1</v>
      </c>
      <c r="T46" s="13">
        <v>825.2965201480157</v>
      </c>
      <c r="U46" s="2">
        <v>1.9662324545497161</v>
      </c>
      <c r="V46" s="2">
        <v>3.9074636560547407</v>
      </c>
      <c r="W46" s="2">
        <v>2.7277567304917483E-6</v>
      </c>
      <c r="X46" s="18">
        <v>7.82967209678187E-6</v>
      </c>
      <c r="Y46" s="19">
        <v>8.4560458645244196E-4</v>
      </c>
    </row>
    <row r="47" spans="1:25" x14ac:dyDescent="0.2">
      <c r="A47" s="8" t="s">
        <v>99</v>
      </c>
      <c r="B47" s="32" t="s">
        <v>599</v>
      </c>
      <c r="C47" s="33">
        <v>78</v>
      </c>
      <c r="D47" s="8">
        <v>2319</v>
      </c>
      <c r="E47" s="9">
        <v>1486.9230769230769</v>
      </c>
      <c r="F47" s="8">
        <v>2153</v>
      </c>
      <c r="G47" s="9">
        <v>1356.8333333333333</v>
      </c>
      <c r="H47" s="25">
        <f t="shared" si="0"/>
        <v>0.91251077772029654</v>
      </c>
      <c r="I47" s="8">
        <v>4304</v>
      </c>
      <c r="J47" s="9">
        <v>2878.4487179487178</v>
      </c>
      <c r="K47" s="5">
        <v>641</v>
      </c>
      <c r="L47" s="2">
        <v>424.69230769230768</v>
      </c>
      <c r="M47" s="85">
        <f t="shared" si="1"/>
        <v>0.14754207884410675</v>
      </c>
      <c r="N47" s="13">
        <v>137579.36227266889</v>
      </c>
      <c r="O47" s="2">
        <v>-0.442448002674939</v>
      </c>
      <c r="P47" s="2">
        <v>-1.3589082032341502</v>
      </c>
      <c r="Q47" s="2">
        <v>0.52104180353609719</v>
      </c>
      <c r="R47" s="18">
        <v>0.67607460887012161</v>
      </c>
      <c r="S47" s="19">
        <v>1</v>
      </c>
      <c r="T47" s="13">
        <v>220861.43732089121</v>
      </c>
      <c r="U47" s="2">
        <v>-2.5664800532506584</v>
      </c>
      <c r="V47" s="2">
        <v>-5.9236239354963525</v>
      </c>
      <c r="W47" s="2">
        <v>3.8857805861880479E-15</v>
      </c>
      <c r="X47" s="18">
        <v>3.3460888381063749E-14</v>
      </c>
      <c r="Y47" s="19">
        <v>1.2045919817182948E-12</v>
      </c>
    </row>
    <row r="48" spans="1:25" x14ac:dyDescent="0.2">
      <c r="A48" s="8" t="s">
        <v>430</v>
      </c>
      <c r="B48" s="32" t="s">
        <v>519</v>
      </c>
      <c r="C48" s="33">
        <v>511</v>
      </c>
      <c r="D48" s="8">
        <v>2639</v>
      </c>
      <c r="E48" s="9">
        <v>182.80430528375734</v>
      </c>
      <c r="F48" s="8">
        <v>22845</v>
      </c>
      <c r="G48" s="9">
        <v>1311.6320939334637</v>
      </c>
      <c r="H48" s="25">
        <f t="shared" si="0"/>
        <v>7.1750612869729045</v>
      </c>
      <c r="I48" s="8">
        <v>2131</v>
      </c>
      <c r="J48" s="9">
        <v>170.46183953033267</v>
      </c>
      <c r="K48" s="5">
        <v>6613</v>
      </c>
      <c r="L48" s="2">
        <v>528.66731898238743</v>
      </c>
      <c r="M48" s="85">
        <f t="shared" si="1"/>
        <v>3.1013822239570179</v>
      </c>
      <c r="N48" s="13">
        <v>268.2948913073667</v>
      </c>
      <c r="O48" s="2">
        <v>-1.7582369633340749</v>
      </c>
      <c r="P48" s="2">
        <v>-3.3828447377086595</v>
      </c>
      <c r="Q48" s="2">
        <v>1.3038618151828274E-7</v>
      </c>
      <c r="R48" s="18">
        <v>1.0865515126523562E-6</v>
      </c>
      <c r="S48" s="19">
        <v>3.9115854455484822E-5</v>
      </c>
      <c r="T48" s="13">
        <v>4324.5997853386734</v>
      </c>
      <c r="U48" s="2">
        <v>2.4616514719203102</v>
      </c>
      <c r="V48" s="2">
        <v>5.50846928185178</v>
      </c>
      <c r="W48" s="2">
        <v>3.6894043375923502E-11</v>
      </c>
      <c r="X48" s="18">
        <v>2.0065181485151378E-10</v>
      </c>
      <c r="Y48" s="19">
        <v>1.1437153446536286E-8</v>
      </c>
    </row>
    <row r="49" spans="1:25" x14ac:dyDescent="0.2">
      <c r="A49" s="8" t="s">
        <v>432</v>
      </c>
      <c r="B49" s="32" t="s">
        <v>519</v>
      </c>
      <c r="C49" s="33">
        <v>455</v>
      </c>
      <c r="D49" s="8">
        <v>2268</v>
      </c>
      <c r="E49" s="9">
        <v>171.93846153846152</v>
      </c>
      <c r="F49" s="8">
        <v>20707</v>
      </c>
      <c r="G49" s="9">
        <v>1308.5956043956044</v>
      </c>
      <c r="H49" s="25">
        <f t="shared" si="0"/>
        <v>7.6108369976480219</v>
      </c>
      <c r="I49" s="8">
        <v>1610</v>
      </c>
      <c r="J49" s="9">
        <v>137.63956043956043</v>
      </c>
      <c r="K49" s="5">
        <v>5472</v>
      </c>
      <c r="L49" s="2">
        <v>483.84615384615387</v>
      </c>
      <c r="M49" s="85">
        <f t="shared" si="1"/>
        <v>3.5153131287324757</v>
      </c>
      <c r="N49" s="13">
        <v>205.30640421075134</v>
      </c>
      <c r="O49" s="2">
        <v>0.72391566140694874</v>
      </c>
      <c r="P49" s="2">
        <v>1.6516587726331824</v>
      </c>
      <c r="Q49" s="2">
        <v>0.27265088530192305</v>
      </c>
      <c r="R49" s="18">
        <v>0.41646230929250028</v>
      </c>
      <c r="S49" s="19">
        <v>1</v>
      </c>
      <c r="T49" s="13">
        <v>979.44971370152086</v>
      </c>
      <c r="U49" s="2">
        <v>1.7658830185319612</v>
      </c>
      <c r="V49" s="2">
        <v>3.4008208722416784</v>
      </c>
      <c r="W49" s="2">
        <v>5.736171979142668E-5</v>
      </c>
      <c r="X49" s="18">
        <v>1.3892291511986149E-4</v>
      </c>
      <c r="Y49" s="19">
        <v>1.7782133135342271E-2</v>
      </c>
    </row>
    <row r="50" spans="1:25" x14ac:dyDescent="0.2">
      <c r="A50" s="8" t="s">
        <v>343</v>
      </c>
      <c r="B50" s="32" t="s">
        <v>519</v>
      </c>
      <c r="C50" s="33">
        <v>469</v>
      </c>
      <c r="D50" s="8">
        <v>2349</v>
      </c>
      <c r="E50" s="9">
        <v>175.4456289978678</v>
      </c>
      <c r="F50" s="8">
        <v>21206</v>
      </c>
      <c r="G50" s="9">
        <v>1306.6673773987206</v>
      </c>
      <c r="H50" s="25">
        <f t="shared" si="0"/>
        <v>7.4477055077536338</v>
      </c>
      <c r="I50" s="8">
        <v>1757</v>
      </c>
      <c r="J50" s="9">
        <v>147.13646055437101</v>
      </c>
      <c r="K50" s="5">
        <v>5606</v>
      </c>
      <c r="L50" s="2">
        <v>480.06823027718548</v>
      </c>
      <c r="M50" s="85">
        <f t="shared" si="1"/>
        <v>3.2627414610112013</v>
      </c>
      <c r="N50" s="13">
        <v>498.64776442751219</v>
      </c>
      <c r="O50" s="2">
        <v>2.916596762920419</v>
      </c>
      <c r="P50" s="2">
        <v>7.5506286375662706</v>
      </c>
      <c r="Q50" s="2">
        <v>2.8596814728443221E-5</v>
      </c>
      <c r="R50" s="18">
        <v>1.5465985611659967E-4</v>
      </c>
      <c r="S50" s="19">
        <v>8.5790444185329662E-3</v>
      </c>
      <c r="T50" s="13">
        <v>589.54793509201431</v>
      </c>
      <c r="U50" s="2">
        <v>1.6338389342846271</v>
      </c>
      <c r="V50" s="2">
        <v>3.1033769297863092</v>
      </c>
      <c r="W50" s="2">
        <v>5.8217404014409002E-3</v>
      </c>
      <c r="X50" s="18">
        <v>1.0678932097317628E-2</v>
      </c>
      <c r="Y50" s="19">
        <v>1</v>
      </c>
    </row>
    <row r="51" spans="1:25" x14ac:dyDescent="0.2">
      <c r="A51" s="8" t="s">
        <v>429</v>
      </c>
      <c r="B51" s="32" t="s">
        <v>519</v>
      </c>
      <c r="C51" s="33">
        <v>521</v>
      </c>
      <c r="D51" s="8">
        <v>2556</v>
      </c>
      <c r="E51" s="9">
        <v>172.45489443378119</v>
      </c>
      <c r="F51" s="8">
        <v>22950</v>
      </c>
      <c r="G51" s="9">
        <v>1280.3570057581574</v>
      </c>
      <c r="H51" s="25">
        <f t="shared" si="0"/>
        <v>7.4243007712940594</v>
      </c>
      <c r="I51" s="8">
        <v>2013</v>
      </c>
      <c r="J51" s="9">
        <v>158.71209213051824</v>
      </c>
      <c r="K51" s="5">
        <v>6442</v>
      </c>
      <c r="L51" s="2">
        <v>501.73896353166987</v>
      </c>
      <c r="M51" s="85">
        <f t="shared" si="1"/>
        <v>3.1613152898208949</v>
      </c>
      <c r="N51" s="13">
        <v>78.923009336950315</v>
      </c>
      <c r="O51" s="2">
        <v>0.19807860878872191</v>
      </c>
      <c r="P51" s="2">
        <v>1.1471695288774175</v>
      </c>
      <c r="Q51" s="2">
        <v>0.77594925866490971</v>
      </c>
      <c r="R51" s="18">
        <v>0.84407739713375829</v>
      </c>
      <c r="S51" s="19">
        <v>1</v>
      </c>
      <c r="T51" s="13">
        <v>484.52609868430108</v>
      </c>
      <c r="U51" s="2">
        <v>1.9019418152957228</v>
      </c>
      <c r="V51" s="2">
        <v>3.7371586627777487</v>
      </c>
      <c r="W51" s="2">
        <v>2.2508894193465911E-3</v>
      </c>
      <c r="X51" s="18">
        <v>4.4729212820348923E-3</v>
      </c>
      <c r="Y51" s="19">
        <v>0.69777571999744326</v>
      </c>
    </row>
    <row r="52" spans="1:25" x14ac:dyDescent="0.2">
      <c r="A52" s="8" t="s">
        <v>367</v>
      </c>
      <c r="B52" s="32" t="s">
        <v>519</v>
      </c>
      <c r="C52" s="33">
        <v>538</v>
      </c>
      <c r="D52" s="8">
        <v>2647</v>
      </c>
      <c r="E52" s="9">
        <v>174.21561338289962</v>
      </c>
      <c r="F52" s="8">
        <v>22960</v>
      </c>
      <c r="G52" s="9">
        <v>1247.7472118959108</v>
      </c>
      <c r="H52" s="25">
        <f t="shared" si="0"/>
        <v>7.1620860361898266</v>
      </c>
      <c r="I52" s="8">
        <v>1990</v>
      </c>
      <c r="J52" s="9">
        <v>151.05947955390334</v>
      </c>
      <c r="K52" s="5">
        <v>6617</v>
      </c>
      <c r="L52" s="2">
        <v>506.52416356877325</v>
      </c>
      <c r="M52" s="85">
        <f t="shared" si="1"/>
        <v>3.3531438415159345</v>
      </c>
      <c r="N52" s="13">
        <v>394.23373972078622</v>
      </c>
      <c r="O52" s="2">
        <v>-0.65526283404430463</v>
      </c>
      <c r="P52" s="2">
        <v>-1.5749028470203805</v>
      </c>
      <c r="Q52" s="2">
        <v>8.4603964843743662E-2</v>
      </c>
      <c r="R52" s="18">
        <v>0.17874077079664155</v>
      </c>
      <c r="S52" s="19">
        <v>1</v>
      </c>
      <c r="T52" s="13">
        <v>472.21635042265513</v>
      </c>
      <c r="U52" s="2">
        <v>3.2976589450075515</v>
      </c>
      <c r="V52" s="2">
        <v>9.8331860852114215</v>
      </c>
      <c r="W52" s="2">
        <v>1.6306591127390746E-6</v>
      </c>
      <c r="X52" s="18">
        <v>4.95592475440307E-6</v>
      </c>
      <c r="Y52" s="19">
        <v>5.0550432494911313E-4</v>
      </c>
    </row>
    <row r="53" spans="1:25" x14ac:dyDescent="0.2">
      <c r="A53" s="8" t="s">
        <v>465</v>
      </c>
      <c r="B53" s="32" t="s">
        <v>548</v>
      </c>
      <c r="C53" s="33">
        <v>840</v>
      </c>
      <c r="D53" s="8">
        <v>5109</v>
      </c>
      <c r="E53" s="9">
        <v>244.24880952380951</v>
      </c>
      <c r="F53" s="8">
        <v>26529</v>
      </c>
      <c r="G53" s="9">
        <v>1246.8928571428571</v>
      </c>
      <c r="H53" s="25">
        <f t="shared" si="0"/>
        <v>5.105010990939177</v>
      </c>
      <c r="I53" s="8">
        <v>1485</v>
      </c>
      <c r="J53" s="9">
        <v>82.409523809523805</v>
      </c>
      <c r="K53" s="5">
        <v>11421</v>
      </c>
      <c r="L53" s="2">
        <v>643.15595238095239</v>
      </c>
      <c r="M53" s="85">
        <f t="shared" si="1"/>
        <v>7.804388651334798</v>
      </c>
      <c r="N53" s="13">
        <v>0</v>
      </c>
      <c r="O53" s="2" t="e">
        <f>NA()</f>
        <v>#N/A</v>
      </c>
      <c r="P53" s="2" t="e">
        <f>NA()</f>
        <v>#N/A</v>
      </c>
      <c r="Q53" s="2" t="e">
        <f>NA()</f>
        <v>#N/A</v>
      </c>
      <c r="R53" s="18" t="e">
        <f>NA()</f>
        <v>#N/A</v>
      </c>
      <c r="S53" s="19" t="e">
        <f>NA()</f>
        <v>#N/A</v>
      </c>
      <c r="T53" s="13">
        <v>0</v>
      </c>
      <c r="U53" s="2" t="e">
        <f>NA()</f>
        <v>#N/A</v>
      </c>
      <c r="V53" s="2" t="e">
        <f>NA()</f>
        <v>#N/A</v>
      </c>
      <c r="W53" s="2" t="e">
        <f>NA()</f>
        <v>#N/A</v>
      </c>
      <c r="X53" s="18" t="e">
        <f>NA()</f>
        <v>#N/A</v>
      </c>
      <c r="Y53" s="19" t="e">
        <f>NA()</f>
        <v>#N/A</v>
      </c>
    </row>
    <row r="54" spans="1:25" x14ac:dyDescent="0.2">
      <c r="A54" s="8" t="s">
        <v>300</v>
      </c>
      <c r="B54" s="32" t="s">
        <v>548</v>
      </c>
      <c r="C54" s="33">
        <v>840</v>
      </c>
      <c r="D54" s="8">
        <v>5182</v>
      </c>
      <c r="E54" s="9">
        <v>250.38571428571427</v>
      </c>
      <c r="F54" s="8">
        <v>26189</v>
      </c>
      <c r="G54" s="9">
        <v>1227.4607142857142</v>
      </c>
      <c r="H54" s="25">
        <f t="shared" si="0"/>
        <v>4.9022793404461682</v>
      </c>
      <c r="I54" s="8">
        <v>1517</v>
      </c>
      <c r="J54" s="9">
        <v>84.192857142857136</v>
      </c>
      <c r="K54" s="5">
        <v>11405</v>
      </c>
      <c r="L54" s="2">
        <v>643.81071428571431</v>
      </c>
      <c r="M54" s="85">
        <f t="shared" si="1"/>
        <v>7.6468567065411053</v>
      </c>
      <c r="N54" s="13">
        <v>0</v>
      </c>
      <c r="O54" s="2" t="e">
        <f>NA()</f>
        <v>#N/A</v>
      </c>
      <c r="P54" s="2" t="e">
        <f>NA()</f>
        <v>#N/A</v>
      </c>
      <c r="Q54" s="2" t="e">
        <f>NA()</f>
        <v>#N/A</v>
      </c>
      <c r="R54" s="18" t="e">
        <f>NA()</f>
        <v>#N/A</v>
      </c>
      <c r="S54" s="19" t="e">
        <f>NA()</f>
        <v>#N/A</v>
      </c>
      <c r="T54" s="13">
        <v>0</v>
      </c>
      <c r="U54" s="2" t="e">
        <f>NA()</f>
        <v>#N/A</v>
      </c>
      <c r="V54" s="2" t="e">
        <f>NA()</f>
        <v>#N/A</v>
      </c>
      <c r="W54" s="2" t="e">
        <f>NA()</f>
        <v>#N/A</v>
      </c>
      <c r="X54" s="18" t="e">
        <f>NA()</f>
        <v>#N/A</v>
      </c>
      <c r="Y54" s="19" t="e">
        <f>NA()</f>
        <v>#N/A</v>
      </c>
    </row>
    <row r="55" spans="1:25" x14ac:dyDescent="0.2">
      <c r="A55" s="8" t="s">
        <v>137</v>
      </c>
      <c r="B55" s="32" t="s">
        <v>563</v>
      </c>
      <c r="C55" s="33">
        <v>73</v>
      </c>
      <c r="D55" s="8">
        <v>454</v>
      </c>
      <c r="E55" s="9">
        <v>303.01369863013701</v>
      </c>
      <c r="F55" s="8">
        <v>2104</v>
      </c>
      <c r="G55" s="9">
        <v>1184.8356164383561</v>
      </c>
      <c r="H55" s="25">
        <f t="shared" si="0"/>
        <v>3.9101717902350805</v>
      </c>
      <c r="I55" s="8">
        <v>200</v>
      </c>
      <c r="J55" s="9">
        <v>97.93150684931507</v>
      </c>
      <c r="K55" s="5">
        <v>98</v>
      </c>
      <c r="L55" s="2">
        <v>47.698630136986303</v>
      </c>
      <c r="M55" s="85">
        <f t="shared" si="1"/>
        <v>0.48706112743040986</v>
      </c>
      <c r="N55" s="13">
        <v>0</v>
      </c>
      <c r="O55" s="2" t="e">
        <f>NA()</f>
        <v>#N/A</v>
      </c>
      <c r="P55" s="2" t="e">
        <f>NA()</f>
        <v>#N/A</v>
      </c>
      <c r="Q55" s="2" t="e">
        <f>NA()</f>
        <v>#N/A</v>
      </c>
      <c r="R55" s="18" t="e">
        <f>NA()</f>
        <v>#N/A</v>
      </c>
      <c r="S55" s="19" t="e">
        <f>NA()</f>
        <v>#N/A</v>
      </c>
      <c r="T55" s="13">
        <v>0</v>
      </c>
      <c r="U55" s="2" t="e">
        <f>NA()</f>
        <v>#N/A</v>
      </c>
      <c r="V55" s="2" t="e">
        <f>NA()</f>
        <v>#N/A</v>
      </c>
      <c r="W55" s="2" t="e">
        <f>NA()</f>
        <v>#N/A</v>
      </c>
      <c r="X55" s="18" t="e">
        <f>NA()</f>
        <v>#N/A</v>
      </c>
      <c r="Y55" s="19" t="e">
        <f>NA()</f>
        <v>#N/A</v>
      </c>
    </row>
    <row r="56" spans="1:25" x14ac:dyDescent="0.2">
      <c r="A56" s="8" t="s">
        <v>318</v>
      </c>
      <c r="B56" s="32" t="s">
        <v>519</v>
      </c>
      <c r="C56" s="33">
        <v>497</v>
      </c>
      <c r="D56" s="8">
        <v>2217</v>
      </c>
      <c r="E56" s="9">
        <v>157.37625754527164</v>
      </c>
      <c r="F56" s="8">
        <v>20191</v>
      </c>
      <c r="G56" s="9">
        <v>1174.2273641851107</v>
      </c>
      <c r="H56" s="25">
        <f t="shared" si="0"/>
        <v>7.4612739081517843</v>
      </c>
      <c r="I56" s="8">
        <v>1802</v>
      </c>
      <c r="J56" s="9">
        <v>144.49094567404427</v>
      </c>
      <c r="K56" s="5">
        <v>6074</v>
      </c>
      <c r="L56" s="2">
        <v>495.76056338028167</v>
      </c>
      <c r="M56" s="85">
        <f t="shared" si="1"/>
        <v>3.4310839414025507</v>
      </c>
      <c r="N56" s="13">
        <v>301.40279963476763</v>
      </c>
      <c r="O56" s="2">
        <v>0.93901212243140986</v>
      </c>
      <c r="P56" s="2">
        <v>1.9172149865648107</v>
      </c>
      <c r="Q56" s="2">
        <v>8.8848131609722714E-2</v>
      </c>
      <c r="R56" s="18">
        <v>0.18439720196216958</v>
      </c>
      <c r="S56" s="19">
        <v>1</v>
      </c>
      <c r="T56" s="13">
        <v>8035.0897346192114</v>
      </c>
      <c r="U56" s="2">
        <v>2.9142129391940066</v>
      </c>
      <c r="V56" s="2">
        <v>7.5381627283969745</v>
      </c>
      <c r="W56" s="2">
        <v>1.865174681370263E-14</v>
      </c>
      <c r="X56" s="18">
        <v>1.4102540273775159E-13</v>
      </c>
      <c r="Y56" s="19">
        <v>5.7820415122478153E-12</v>
      </c>
    </row>
    <row r="57" spans="1:25" x14ac:dyDescent="0.2">
      <c r="A57" s="8" t="s">
        <v>397</v>
      </c>
      <c r="B57" s="32" t="s">
        <v>562</v>
      </c>
      <c r="C57" s="33">
        <v>560</v>
      </c>
      <c r="D57" s="8">
        <v>3843</v>
      </c>
      <c r="E57" s="9">
        <v>279.97500000000002</v>
      </c>
      <c r="F57" s="8">
        <v>14710</v>
      </c>
      <c r="G57" s="9">
        <v>1133.1339285714287</v>
      </c>
      <c r="H57" s="25">
        <f t="shared" si="0"/>
        <v>4.0472682509917979</v>
      </c>
      <c r="I57" s="8">
        <v>1066</v>
      </c>
      <c r="J57" s="9">
        <v>91.517857142857139</v>
      </c>
      <c r="K57" s="5">
        <v>8495</v>
      </c>
      <c r="L57" s="2">
        <v>734.95714285714291</v>
      </c>
      <c r="M57" s="85">
        <f t="shared" si="1"/>
        <v>8.0307512195121955</v>
      </c>
      <c r="N57" s="13">
        <v>0</v>
      </c>
      <c r="O57" s="2" t="e">
        <f>NA()</f>
        <v>#N/A</v>
      </c>
      <c r="P57" s="2" t="e">
        <f>NA()</f>
        <v>#N/A</v>
      </c>
      <c r="Q57" s="2" t="e">
        <f>NA()</f>
        <v>#N/A</v>
      </c>
      <c r="R57" s="18" t="e">
        <f>NA()</f>
        <v>#N/A</v>
      </c>
      <c r="S57" s="19" t="e">
        <f>NA()</f>
        <v>#N/A</v>
      </c>
      <c r="T57" s="13">
        <v>0</v>
      </c>
      <c r="U57" s="2" t="e">
        <f>NA()</f>
        <v>#N/A</v>
      </c>
      <c r="V57" s="2" t="e">
        <f>NA()</f>
        <v>#N/A</v>
      </c>
      <c r="W57" s="2" t="e">
        <f>NA()</f>
        <v>#N/A</v>
      </c>
      <c r="X57" s="18" t="e">
        <f>NA()</f>
        <v>#N/A</v>
      </c>
      <c r="Y57" s="19" t="e">
        <f>NA()</f>
        <v>#N/A</v>
      </c>
    </row>
    <row r="58" spans="1:25" x14ac:dyDescent="0.2">
      <c r="A58" s="8" t="s">
        <v>423</v>
      </c>
      <c r="B58" s="32" t="s">
        <v>520</v>
      </c>
      <c r="C58" s="33">
        <v>560</v>
      </c>
      <c r="D58" s="8">
        <v>3811</v>
      </c>
      <c r="E58" s="9">
        <v>280.75535714285712</v>
      </c>
      <c r="F58" s="8">
        <v>14328</v>
      </c>
      <c r="G58" s="9">
        <v>1118.6696428571429</v>
      </c>
      <c r="H58" s="25">
        <f t="shared" si="0"/>
        <v>3.9844997233229238</v>
      </c>
      <c r="I58" s="8">
        <v>1102</v>
      </c>
      <c r="J58" s="9">
        <v>94.244642857142864</v>
      </c>
      <c r="K58" s="5">
        <v>8509</v>
      </c>
      <c r="L58" s="2">
        <v>744.91785714285709</v>
      </c>
      <c r="M58" s="85">
        <f t="shared" si="1"/>
        <v>7.9040870075980054</v>
      </c>
      <c r="N58" s="13">
        <v>0</v>
      </c>
      <c r="O58" s="2" t="e">
        <f>NA()</f>
        <v>#N/A</v>
      </c>
      <c r="P58" s="2" t="e">
        <f>NA()</f>
        <v>#N/A</v>
      </c>
      <c r="Q58" s="2" t="e">
        <f>NA()</f>
        <v>#N/A</v>
      </c>
      <c r="R58" s="18" t="e">
        <f>NA()</f>
        <v>#N/A</v>
      </c>
      <c r="S58" s="19" t="e">
        <f>NA()</f>
        <v>#N/A</v>
      </c>
      <c r="T58" s="13">
        <v>0</v>
      </c>
      <c r="U58" s="2" t="e">
        <f>NA()</f>
        <v>#N/A</v>
      </c>
      <c r="V58" s="2" t="e">
        <f>NA()</f>
        <v>#N/A</v>
      </c>
      <c r="W58" s="2" t="e">
        <f>NA()</f>
        <v>#N/A</v>
      </c>
      <c r="X58" s="18" t="e">
        <f>NA()</f>
        <v>#N/A</v>
      </c>
      <c r="Y58" s="19" t="e">
        <f>NA()</f>
        <v>#N/A</v>
      </c>
    </row>
    <row r="59" spans="1:25" x14ac:dyDescent="0.2">
      <c r="A59" s="8" t="s">
        <v>175</v>
      </c>
      <c r="B59" s="32" t="s">
        <v>563</v>
      </c>
      <c r="C59" s="33">
        <v>86</v>
      </c>
      <c r="D59" s="8">
        <v>632</v>
      </c>
      <c r="E59" s="9">
        <v>337.89534883720933</v>
      </c>
      <c r="F59" s="8">
        <v>2344</v>
      </c>
      <c r="G59" s="9">
        <v>1111.5348837209303</v>
      </c>
      <c r="H59" s="25">
        <f t="shared" si="0"/>
        <v>3.2895832616401117</v>
      </c>
      <c r="I59" s="8">
        <v>105</v>
      </c>
      <c r="J59" s="9">
        <v>50.453488372093027</v>
      </c>
      <c r="K59" s="5">
        <v>108</v>
      </c>
      <c r="L59" s="2">
        <v>45.151162790697676</v>
      </c>
      <c r="M59" s="85">
        <f t="shared" si="1"/>
        <v>0.89490666052085732</v>
      </c>
      <c r="N59" s="13">
        <v>0</v>
      </c>
      <c r="O59" s="2" t="e">
        <f>NA()</f>
        <v>#N/A</v>
      </c>
      <c r="P59" s="2" t="e">
        <f>NA()</f>
        <v>#N/A</v>
      </c>
      <c r="Q59" s="2" t="e">
        <f>NA()</f>
        <v>#N/A</v>
      </c>
      <c r="R59" s="18" t="e">
        <f>NA()</f>
        <v>#N/A</v>
      </c>
      <c r="S59" s="19" t="e">
        <f>NA()</f>
        <v>#N/A</v>
      </c>
      <c r="T59" s="13">
        <v>0</v>
      </c>
      <c r="U59" s="2" t="e">
        <f>NA()</f>
        <v>#N/A</v>
      </c>
      <c r="V59" s="2" t="e">
        <f>NA()</f>
        <v>#N/A</v>
      </c>
      <c r="W59" s="2" t="e">
        <f>NA()</f>
        <v>#N/A</v>
      </c>
      <c r="X59" s="18" t="e">
        <f>NA()</f>
        <v>#N/A</v>
      </c>
      <c r="Y59" s="19" t="e">
        <f>NA()</f>
        <v>#N/A</v>
      </c>
    </row>
    <row r="60" spans="1:25" x14ac:dyDescent="0.2">
      <c r="A60" s="8" t="s">
        <v>353</v>
      </c>
      <c r="B60" s="32" t="s">
        <v>520</v>
      </c>
      <c r="C60" s="33">
        <v>562</v>
      </c>
      <c r="D60" s="8">
        <v>3451</v>
      </c>
      <c r="E60" s="9">
        <v>252.23487544483984</v>
      </c>
      <c r="F60" s="8">
        <v>13456</v>
      </c>
      <c r="G60" s="9">
        <v>1054.8576512455516</v>
      </c>
      <c r="H60" s="25">
        <f t="shared" si="0"/>
        <v>4.1820452044357914</v>
      </c>
      <c r="I60" s="8">
        <v>942</v>
      </c>
      <c r="J60" s="9">
        <v>80.391459074733092</v>
      </c>
      <c r="K60" s="5">
        <v>7890</v>
      </c>
      <c r="L60" s="2">
        <v>692.5106761565836</v>
      </c>
      <c r="M60" s="85">
        <f t="shared" si="1"/>
        <v>8.6142319610447107</v>
      </c>
      <c r="N60" s="13">
        <v>0</v>
      </c>
      <c r="O60" s="2" t="e">
        <f>NA()</f>
        <v>#N/A</v>
      </c>
      <c r="P60" s="2" t="e">
        <f>NA()</f>
        <v>#N/A</v>
      </c>
      <c r="Q60" s="2" t="e">
        <f>NA()</f>
        <v>#N/A</v>
      </c>
      <c r="R60" s="18" t="e">
        <f>NA()</f>
        <v>#N/A</v>
      </c>
      <c r="S60" s="19" t="e">
        <f>NA()</f>
        <v>#N/A</v>
      </c>
      <c r="T60" s="13">
        <v>0</v>
      </c>
      <c r="U60" s="2" t="e">
        <f>NA()</f>
        <v>#N/A</v>
      </c>
      <c r="V60" s="2" t="e">
        <f>NA()</f>
        <v>#N/A</v>
      </c>
      <c r="W60" s="2" t="e">
        <f>NA()</f>
        <v>#N/A</v>
      </c>
      <c r="X60" s="18" t="e">
        <f>NA()</f>
        <v>#N/A</v>
      </c>
      <c r="Y60" s="19" t="e">
        <f>NA()</f>
        <v>#N/A</v>
      </c>
    </row>
    <row r="61" spans="1:25" x14ac:dyDescent="0.2">
      <c r="A61" s="8" t="s">
        <v>232</v>
      </c>
      <c r="B61" s="32" t="s">
        <v>586</v>
      </c>
      <c r="C61" s="33">
        <v>89</v>
      </c>
      <c r="D61" s="8">
        <v>3000</v>
      </c>
      <c r="E61" s="9">
        <v>1697.7078651685392</v>
      </c>
      <c r="F61" s="8">
        <v>1732</v>
      </c>
      <c r="G61" s="9">
        <v>965.50561797752812</v>
      </c>
      <c r="H61" s="25">
        <f t="shared" si="0"/>
        <v>0.56871128289299522</v>
      </c>
      <c r="I61" s="8">
        <v>2423</v>
      </c>
      <c r="J61" s="9">
        <v>1478.7303370786517</v>
      </c>
      <c r="K61" s="5">
        <v>618</v>
      </c>
      <c r="L61" s="2">
        <v>358.06741573033707</v>
      </c>
      <c r="M61" s="85">
        <f t="shared" si="1"/>
        <v>0.24214517464876487</v>
      </c>
      <c r="N61" s="13">
        <v>95719.707003076386</v>
      </c>
      <c r="O61" s="2">
        <v>-1.3512166371031016</v>
      </c>
      <c r="P61" s="2">
        <v>-2.5512718571416766</v>
      </c>
      <c r="Q61" s="2">
        <v>5.3319248466537794E-2</v>
      </c>
      <c r="R61" s="18">
        <v>0.12118011015122226</v>
      </c>
      <c r="S61" s="19">
        <v>1</v>
      </c>
      <c r="T61" s="13">
        <v>97476.931658273315</v>
      </c>
      <c r="U61" s="2">
        <v>-1.8603156697388963</v>
      </c>
      <c r="V61" s="2">
        <v>-3.6308709892266102</v>
      </c>
      <c r="W61" s="2">
        <v>1.9839027864954062E-8</v>
      </c>
      <c r="X61" s="18">
        <v>7.8847418437637941E-8</v>
      </c>
      <c r="Y61" s="19">
        <v>6.1500986381357592E-6</v>
      </c>
    </row>
    <row r="62" spans="1:25" x14ac:dyDescent="0.2">
      <c r="A62" s="8" t="s">
        <v>403</v>
      </c>
      <c r="B62" s="32" t="s">
        <v>519</v>
      </c>
      <c r="C62" s="33">
        <v>541</v>
      </c>
      <c r="D62" s="8">
        <v>1753</v>
      </c>
      <c r="E62" s="9">
        <v>107.59149722735674</v>
      </c>
      <c r="F62" s="8">
        <v>16941</v>
      </c>
      <c r="G62" s="9">
        <v>864.0277264325324</v>
      </c>
      <c r="H62" s="25">
        <f t="shared" si="0"/>
        <v>8.0306320545638847</v>
      </c>
      <c r="I62" s="8">
        <v>1611</v>
      </c>
      <c r="J62" s="9">
        <v>120.58780036968577</v>
      </c>
      <c r="K62" s="5">
        <v>4295</v>
      </c>
      <c r="L62" s="2">
        <v>320.99260628465805</v>
      </c>
      <c r="M62" s="85">
        <f t="shared" si="1"/>
        <v>2.6618995064226372</v>
      </c>
      <c r="N62" s="13">
        <v>641.69943717646834</v>
      </c>
      <c r="O62" s="2">
        <v>0.83470591894689361</v>
      </c>
      <c r="P62" s="2">
        <v>1.7834934518880761</v>
      </c>
      <c r="Q62" s="2">
        <v>3.1892843995396714E-2</v>
      </c>
      <c r="R62" s="18">
        <v>7.8425026218188643E-2</v>
      </c>
      <c r="S62" s="19">
        <v>1</v>
      </c>
      <c r="T62" s="13">
        <v>6830.068250820128</v>
      </c>
      <c r="U62" s="2">
        <v>1.277687520156146</v>
      </c>
      <c r="V62" s="2">
        <v>2.4245004477314644</v>
      </c>
      <c r="W62" s="2">
        <v>7.4888349108626073E-4</v>
      </c>
      <c r="X62" s="18">
        <v>1.5792781104540191E-3</v>
      </c>
      <c r="Y62" s="19">
        <v>0.23215388223674083</v>
      </c>
    </row>
    <row r="63" spans="1:25" x14ac:dyDescent="0.2">
      <c r="A63" s="8" t="s">
        <v>274</v>
      </c>
      <c r="B63" s="32" t="s">
        <v>542</v>
      </c>
      <c r="C63" s="33">
        <v>159</v>
      </c>
      <c r="D63" s="8">
        <v>8792</v>
      </c>
      <c r="E63" s="9">
        <v>2211.6603773584907</v>
      </c>
      <c r="F63" s="8">
        <v>3974</v>
      </c>
      <c r="G63" s="9">
        <v>844.13207547169816</v>
      </c>
      <c r="H63" s="25">
        <f t="shared" si="0"/>
        <v>0.38167346311999861</v>
      </c>
      <c r="I63" s="8">
        <v>10021</v>
      </c>
      <c r="J63" s="9">
        <v>2466.4905660377358</v>
      </c>
      <c r="K63" s="5">
        <v>800</v>
      </c>
      <c r="L63" s="2">
        <v>190.47169811320754</v>
      </c>
      <c r="M63" s="85">
        <f t="shared" si="1"/>
        <v>7.7223769162510322E-2</v>
      </c>
      <c r="N63" s="13">
        <v>99529.740187841191</v>
      </c>
      <c r="O63" s="2">
        <v>-2.1241040879702542</v>
      </c>
      <c r="P63" s="2">
        <v>-4.3593229551743766</v>
      </c>
      <c r="Q63" s="2">
        <v>2.4582375045933968E-4</v>
      </c>
      <c r="R63" s="18">
        <v>1.0845165461441457E-3</v>
      </c>
      <c r="S63" s="19">
        <v>7.3747125137801905E-2</v>
      </c>
      <c r="T63" s="13">
        <v>108173.75228106203</v>
      </c>
      <c r="U63" s="2">
        <v>-3.6427612118112505</v>
      </c>
      <c r="V63" s="2">
        <v>-12.490516338312275</v>
      </c>
      <c r="W63" s="2">
        <v>0</v>
      </c>
      <c r="X63" s="18">
        <v>0</v>
      </c>
      <c r="Y63" s="19">
        <v>0</v>
      </c>
    </row>
    <row r="64" spans="1:25" x14ac:dyDescent="0.2">
      <c r="A64" s="8" t="s">
        <v>25</v>
      </c>
      <c r="B64" s="32" t="s">
        <v>563</v>
      </c>
      <c r="C64" s="33">
        <v>72</v>
      </c>
      <c r="D64" s="8">
        <v>5398</v>
      </c>
      <c r="E64" s="9">
        <v>3784.0555555555557</v>
      </c>
      <c r="F64" s="8">
        <v>1213</v>
      </c>
      <c r="G64" s="9">
        <v>803.52777777777783</v>
      </c>
      <c r="H64" s="25">
        <f t="shared" si="0"/>
        <v>0.21234566088705534</v>
      </c>
      <c r="I64" s="8">
        <v>1335</v>
      </c>
      <c r="J64" s="9">
        <v>620.83333333333337</v>
      </c>
      <c r="K64" s="5">
        <v>295</v>
      </c>
      <c r="L64" s="2">
        <v>132.94444444444446</v>
      </c>
      <c r="M64" s="85">
        <f t="shared" si="1"/>
        <v>0.21413870246085012</v>
      </c>
      <c r="N64" s="13">
        <v>0</v>
      </c>
      <c r="O64" s="2" t="e">
        <f>NA()</f>
        <v>#N/A</v>
      </c>
      <c r="P64" s="2" t="e">
        <f>NA()</f>
        <v>#N/A</v>
      </c>
      <c r="Q64" s="2" t="e">
        <f>NA()</f>
        <v>#N/A</v>
      </c>
      <c r="R64" s="18" t="e">
        <f>NA()</f>
        <v>#N/A</v>
      </c>
      <c r="S64" s="19" t="e">
        <f>NA()</f>
        <v>#N/A</v>
      </c>
      <c r="T64" s="13">
        <v>0</v>
      </c>
      <c r="U64" s="2" t="e">
        <f>NA()</f>
        <v>#N/A</v>
      </c>
      <c r="V64" s="2" t="e">
        <f>NA()</f>
        <v>#N/A</v>
      </c>
      <c r="W64" s="2" t="e">
        <f>NA()</f>
        <v>#N/A</v>
      </c>
      <c r="X64" s="18" t="e">
        <f>NA()</f>
        <v>#N/A</v>
      </c>
      <c r="Y64" s="19" t="e">
        <f>NA()</f>
        <v>#N/A</v>
      </c>
    </row>
    <row r="65" spans="1:25" x14ac:dyDescent="0.2">
      <c r="A65" s="8" t="s">
        <v>314</v>
      </c>
      <c r="B65" s="32" t="s">
        <v>545</v>
      </c>
      <c r="C65" s="33">
        <v>834</v>
      </c>
      <c r="D65" s="8">
        <v>3049</v>
      </c>
      <c r="E65" s="9">
        <v>139.68824940047961</v>
      </c>
      <c r="F65" s="8">
        <v>18217</v>
      </c>
      <c r="G65" s="9">
        <v>767.77458033573146</v>
      </c>
      <c r="H65" s="25">
        <f t="shared" si="0"/>
        <v>5.4963433476394856</v>
      </c>
      <c r="I65" s="8">
        <v>1004</v>
      </c>
      <c r="J65" s="9">
        <v>53.546762589928058</v>
      </c>
      <c r="K65" s="5">
        <v>5411</v>
      </c>
      <c r="L65" s="2">
        <v>278.70023980815347</v>
      </c>
      <c r="M65" s="85">
        <f t="shared" si="1"/>
        <v>5.2048009315240265</v>
      </c>
      <c r="N65" s="13">
        <v>0</v>
      </c>
      <c r="O65" s="2" t="e">
        <f>NA()</f>
        <v>#N/A</v>
      </c>
      <c r="P65" s="2" t="e">
        <f>NA()</f>
        <v>#N/A</v>
      </c>
      <c r="Q65" s="2" t="e">
        <f>NA()</f>
        <v>#N/A</v>
      </c>
      <c r="R65" s="18" t="e">
        <f>NA()</f>
        <v>#N/A</v>
      </c>
      <c r="S65" s="19" t="e">
        <f>NA()</f>
        <v>#N/A</v>
      </c>
      <c r="T65" s="13">
        <v>25.505812759320879</v>
      </c>
      <c r="U65" s="2">
        <v>1.946857665152721</v>
      </c>
      <c r="V65" s="2">
        <v>3.8553388483307347</v>
      </c>
      <c r="W65" s="2">
        <v>0.14131082037492693</v>
      </c>
      <c r="X65" s="18">
        <v>0.18566438536593685</v>
      </c>
      <c r="Y65" s="19">
        <v>1</v>
      </c>
    </row>
    <row r="66" spans="1:25" x14ac:dyDescent="0.2">
      <c r="A66" s="8" t="s">
        <v>426</v>
      </c>
      <c r="B66" s="32" t="s">
        <v>545</v>
      </c>
      <c r="C66" s="33">
        <v>841</v>
      </c>
      <c r="D66" s="8">
        <v>2833</v>
      </c>
      <c r="E66" s="9">
        <v>127.83234244946492</v>
      </c>
      <c r="F66" s="8">
        <v>18220</v>
      </c>
      <c r="G66" s="9">
        <v>762.39833531510112</v>
      </c>
      <c r="H66" s="25">
        <f t="shared" si="0"/>
        <v>5.9640488526328523</v>
      </c>
      <c r="I66" s="8">
        <v>1007</v>
      </c>
      <c r="J66" s="9">
        <v>53.191438763376929</v>
      </c>
      <c r="K66" s="5">
        <v>5711</v>
      </c>
      <c r="L66" s="2">
        <v>290.30677764565991</v>
      </c>
      <c r="M66" s="85">
        <f t="shared" si="1"/>
        <v>5.4577726114364911</v>
      </c>
      <c r="N66" s="13">
        <v>0</v>
      </c>
      <c r="O66" s="2" t="e">
        <f>NA()</f>
        <v>#N/A</v>
      </c>
      <c r="P66" s="2" t="e">
        <f>NA()</f>
        <v>#N/A</v>
      </c>
      <c r="Q66" s="2" t="e">
        <f>NA()</f>
        <v>#N/A</v>
      </c>
      <c r="R66" s="18" t="e">
        <f>NA()</f>
        <v>#N/A</v>
      </c>
      <c r="S66" s="19" t="e">
        <f>NA()</f>
        <v>#N/A</v>
      </c>
      <c r="T66" s="13">
        <v>0</v>
      </c>
      <c r="U66" s="2" t="e">
        <f>NA()</f>
        <v>#N/A</v>
      </c>
      <c r="V66" s="2" t="e">
        <f>NA()</f>
        <v>#N/A</v>
      </c>
      <c r="W66" s="2" t="e">
        <f>NA()</f>
        <v>#N/A</v>
      </c>
      <c r="X66" s="18" t="e">
        <f>NA()</f>
        <v>#N/A</v>
      </c>
      <c r="Y66" s="19" t="e">
        <f>NA()</f>
        <v>#N/A</v>
      </c>
    </row>
    <row r="67" spans="1:25" x14ac:dyDescent="0.2">
      <c r="A67" s="8" t="s">
        <v>349</v>
      </c>
      <c r="B67" s="32" t="s">
        <v>545</v>
      </c>
      <c r="C67" s="33">
        <v>846</v>
      </c>
      <c r="D67" s="8">
        <v>3032</v>
      </c>
      <c r="E67" s="9">
        <v>138.09692671394799</v>
      </c>
      <c r="F67" s="8">
        <v>18255</v>
      </c>
      <c r="G67" s="9">
        <v>761.15957446808511</v>
      </c>
      <c r="H67" s="25">
        <f t="shared" si="0"/>
        <v>5.5117777967987678</v>
      </c>
      <c r="I67" s="8">
        <v>974</v>
      </c>
      <c r="J67" s="9">
        <v>50.468085106382979</v>
      </c>
      <c r="K67" s="5">
        <v>5619</v>
      </c>
      <c r="L67" s="2">
        <v>287.72813238770686</v>
      </c>
      <c r="M67" s="85">
        <f t="shared" si="1"/>
        <v>5.7011898070076823</v>
      </c>
      <c r="N67" s="13">
        <v>0</v>
      </c>
      <c r="O67" s="2" t="e">
        <f>NA()</f>
        <v>#N/A</v>
      </c>
      <c r="P67" s="2" t="e">
        <f>NA()</f>
        <v>#N/A</v>
      </c>
      <c r="Q67" s="2" t="e">
        <f>NA()</f>
        <v>#N/A</v>
      </c>
      <c r="R67" s="18" t="e">
        <f>NA()</f>
        <v>#N/A</v>
      </c>
      <c r="S67" s="19" t="e">
        <f>NA()</f>
        <v>#N/A</v>
      </c>
      <c r="T67" s="13">
        <v>0</v>
      </c>
      <c r="U67" s="2" t="e">
        <f>NA()</f>
        <v>#N/A</v>
      </c>
      <c r="V67" s="2" t="e">
        <f>NA()</f>
        <v>#N/A</v>
      </c>
      <c r="W67" s="2" t="e">
        <f>NA()</f>
        <v>#N/A</v>
      </c>
      <c r="X67" s="18" t="e">
        <f>NA()</f>
        <v>#N/A</v>
      </c>
      <c r="Y67" s="19" t="e">
        <f>NA()</f>
        <v>#N/A</v>
      </c>
    </row>
    <row r="68" spans="1:25" x14ac:dyDescent="0.2">
      <c r="A68" s="8" t="s">
        <v>405</v>
      </c>
      <c r="B68" s="32" t="s">
        <v>520</v>
      </c>
      <c r="C68" s="33">
        <v>806</v>
      </c>
      <c r="D68" s="8">
        <v>2903</v>
      </c>
      <c r="E68" s="9">
        <v>137.80521091811414</v>
      </c>
      <c r="F68" s="8">
        <v>17234</v>
      </c>
      <c r="G68" s="9">
        <v>742.18362282878411</v>
      </c>
      <c r="H68" s="25">
        <f t="shared" ref="H68:H131" si="2">G68/E68</f>
        <v>5.3857442536755773</v>
      </c>
      <c r="I68" s="8">
        <v>949</v>
      </c>
      <c r="J68" s="9">
        <v>49.739454094292803</v>
      </c>
      <c r="K68" s="5">
        <v>5327</v>
      </c>
      <c r="L68" s="2">
        <v>283.04590570719603</v>
      </c>
      <c r="M68" s="85">
        <f t="shared" ref="M68:M131" si="3">L68/J68</f>
        <v>5.6905712147667744</v>
      </c>
      <c r="N68" s="13">
        <v>0</v>
      </c>
      <c r="O68" s="2" t="e">
        <f>NA()</f>
        <v>#N/A</v>
      </c>
      <c r="P68" s="2" t="e">
        <f>NA()</f>
        <v>#N/A</v>
      </c>
      <c r="Q68" s="2" t="e">
        <f>NA()</f>
        <v>#N/A</v>
      </c>
      <c r="R68" s="18" t="e">
        <f>NA()</f>
        <v>#N/A</v>
      </c>
      <c r="S68" s="19" t="e">
        <f>NA()</f>
        <v>#N/A</v>
      </c>
      <c r="T68" s="13">
        <v>0</v>
      </c>
      <c r="U68" s="2" t="e">
        <f>NA()</f>
        <v>#N/A</v>
      </c>
      <c r="V68" s="2" t="e">
        <f>NA()</f>
        <v>#N/A</v>
      </c>
      <c r="W68" s="2" t="e">
        <f>NA()</f>
        <v>#N/A</v>
      </c>
      <c r="X68" s="18" t="e">
        <f>NA()</f>
        <v>#N/A</v>
      </c>
      <c r="Y68" s="19" t="e">
        <f>NA()</f>
        <v>#N/A</v>
      </c>
    </row>
    <row r="69" spans="1:25" x14ac:dyDescent="0.2">
      <c r="A69" s="8" t="s">
        <v>414</v>
      </c>
      <c r="B69" s="32" t="s">
        <v>545</v>
      </c>
      <c r="C69" s="33">
        <v>847</v>
      </c>
      <c r="D69" s="8">
        <v>2814</v>
      </c>
      <c r="E69" s="9">
        <v>130.09208972845337</v>
      </c>
      <c r="F69" s="8">
        <v>17674</v>
      </c>
      <c r="G69" s="9">
        <v>735.42857142857144</v>
      </c>
      <c r="H69" s="25">
        <f t="shared" si="2"/>
        <v>5.6531382727701747</v>
      </c>
      <c r="I69" s="8">
        <v>965</v>
      </c>
      <c r="J69" s="9">
        <v>50.778040141676506</v>
      </c>
      <c r="K69" s="5">
        <v>5705</v>
      </c>
      <c r="L69" s="2">
        <v>293.06493506493507</v>
      </c>
      <c r="M69" s="85">
        <f t="shared" si="3"/>
        <v>5.7714896882047944</v>
      </c>
      <c r="N69" s="13">
        <v>155.17893515762364</v>
      </c>
      <c r="O69" s="2">
        <v>0.47499852385740321</v>
      </c>
      <c r="P69" s="2">
        <v>1.3899167977008708</v>
      </c>
      <c r="Q69" s="2">
        <v>0.22930574902564749</v>
      </c>
      <c r="R69" s="18">
        <v>0.38775248924846201</v>
      </c>
      <c r="S69" s="19">
        <v>1</v>
      </c>
      <c r="T69" s="13">
        <v>2220.7150119100297</v>
      </c>
      <c r="U69" s="2">
        <v>3.4864845716703443</v>
      </c>
      <c r="V69" s="2">
        <v>11.208214544293089</v>
      </c>
      <c r="W69" s="2">
        <v>4.8849813083506888E-15</v>
      </c>
      <c r="X69" s="18">
        <v>3.9851163304966148E-14</v>
      </c>
      <c r="Y69" s="19">
        <v>1.5143442055887135E-12</v>
      </c>
    </row>
    <row r="70" spans="1:25" x14ac:dyDescent="0.2">
      <c r="A70" s="8" t="s">
        <v>466</v>
      </c>
      <c r="B70" s="32" t="s">
        <v>545</v>
      </c>
      <c r="C70" s="33">
        <v>838</v>
      </c>
      <c r="D70" s="8">
        <v>2785</v>
      </c>
      <c r="E70" s="9">
        <v>127.08233890214797</v>
      </c>
      <c r="F70" s="8">
        <v>17484</v>
      </c>
      <c r="G70" s="9">
        <v>734.60262529832937</v>
      </c>
      <c r="H70" s="25">
        <f t="shared" si="2"/>
        <v>5.7805249072726426</v>
      </c>
      <c r="I70" s="8">
        <v>959</v>
      </c>
      <c r="J70" s="9">
        <v>51.275656324582336</v>
      </c>
      <c r="K70" s="5">
        <v>5382</v>
      </c>
      <c r="L70" s="2">
        <v>277.10143198090691</v>
      </c>
      <c r="M70" s="85">
        <f t="shared" si="3"/>
        <v>5.4041518303893508</v>
      </c>
      <c r="N70" s="13">
        <v>0</v>
      </c>
      <c r="O70" s="2" t="e">
        <f>NA()</f>
        <v>#N/A</v>
      </c>
      <c r="P70" s="2" t="e">
        <f>NA()</f>
        <v>#N/A</v>
      </c>
      <c r="Q70" s="2" t="e">
        <f>NA()</f>
        <v>#N/A</v>
      </c>
      <c r="R70" s="18" t="e">
        <f>NA()</f>
        <v>#N/A</v>
      </c>
      <c r="S70" s="19" t="e">
        <f>NA()</f>
        <v>#N/A</v>
      </c>
      <c r="T70" s="13">
        <v>54.820240881210346</v>
      </c>
      <c r="U70" s="2">
        <v>1.9445602737240824</v>
      </c>
      <c r="V70" s="2">
        <v>3.8492043752365239</v>
      </c>
      <c r="W70" s="2">
        <v>0.11361623453050596</v>
      </c>
      <c r="X70" s="18">
        <v>0.15376173638732191</v>
      </c>
      <c r="Y70" s="19">
        <v>1</v>
      </c>
    </row>
    <row r="71" spans="1:25" x14ac:dyDescent="0.2">
      <c r="A71" s="8" t="s">
        <v>305</v>
      </c>
      <c r="B71" s="32" t="s">
        <v>545</v>
      </c>
      <c r="C71" s="33">
        <v>840</v>
      </c>
      <c r="D71" s="8">
        <v>2849</v>
      </c>
      <c r="E71" s="9">
        <v>130.41666666666666</v>
      </c>
      <c r="F71" s="8">
        <v>17424</v>
      </c>
      <c r="G71" s="9">
        <v>732.88095238095241</v>
      </c>
      <c r="H71" s="25">
        <f t="shared" si="2"/>
        <v>5.6195344591510734</v>
      </c>
      <c r="I71" s="8">
        <v>935</v>
      </c>
      <c r="J71" s="9">
        <v>48.913095238095238</v>
      </c>
      <c r="K71" s="5">
        <v>5335</v>
      </c>
      <c r="L71" s="2">
        <v>273.12976190476189</v>
      </c>
      <c r="M71" s="85">
        <f t="shared" si="3"/>
        <v>5.5839803344123444</v>
      </c>
      <c r="N71" s="13">
        <v>0</v>
      </c>
      <c r="O71" s="2" t="e">
        <f>NA()</f>
        <v>#N/A</v>
      </c>
      <c r="P71" s="2" t="e">
        <f>NA()</f>
        <v>#N/A</v>
      </c>
      <c r="Q71" s="2" t="e">
        <f>NA()</f>
        <v>#N/A</v>
      </c>
      <c r="R71" s="18" t="e">
        <f>NA()</f>
        <v>#N/A</v>
      </c>
      <c r="S71" s="19" t="e">
        <f>NA()</f>
        <v>#N/A</v>
      </c>
      <c r="T71" s="13">
        <v>49.001063707160938</v>
      </c>
      <c r="U71" s="2">
        <v>4.4208011747126967</v>
      </c>
      <c r="V71" s="2">
        <v>21.418732081668505</v>
      </c>
      <c r="W71" s="2">
        <v>2.8194186302968993E-2</v>
      </c>
      <c r="X71" s="18">
        <v>4.4821526943181478E-2</v>
      </c>
      <c r="Y71" s="19">
        <v>1</v>
      </c>
    </row>
    <row r="72" spans="1:25" x14ac:dyDescent="0.2">
      <c r="A72" s="8" t="s">
        <v>410</v>
      </c>
      <c r="B72" s="32" t="s">
        <v>545</v>
      </c>
      <c r="C72" s="33">
        <v>835</v>
      </c>
      <c r="D72" s="8">
        <v>2792</v>
      </c>
      <c r="E72" s="9">
        <v>127.75928143712575</v>
      </c>
      <c r="F72" s="8">
        <v>17373</v>
      </c>
      <c r="G72" s="9">
        <v>731.13652694610778</v>
      </c>
      <c r="H72" s="25">
        <f t="shared" si="2"/>
        <v>5.7227664301315162</v>
      </c>
      <c r="I72" s="8">
        <v>922</v>
      </c>
      <c r="J72" s="9">
        <v>49.306586826347306</v>
      </c>
      <c r="K72" s="5">
        <v>5145</v>
      </c>
      <c r="L72" s="2">
        <v>262.34371257485031</v>
      </c>
      <c r="M72" s="85">
        <f t="shared" si="3"/>
        <v>5.3206626023171655</v>
      </c>
      <c r="N72" s="13">
        <v>15.530199453457774</v>
      </c>
      <c r="O72" s="2">
        <v>0.19228538069853746</v>
      </c>
      <c r="P72" s="2">
        <v>1.1425722376548493</v>
      </c>
      <c r="Q72" s="2">
        <v>0.88071282388941152</v>
      </c>
      <c r="R72" s="18">
        <v>0.91333951349120546</v>
      </c>
      <c r="S72" s="19">
        <v>1</v>
      </c>
      <c r="T72" s="13">
        <v>48.887186782282875</v>
      </c>
      <c r="U72" s="2">
        <v>1.5715593924134841</v>
      </c>
      <c r="V72" s="2">
        <v>2.9722580850582445</v>
      </c>
      <c r="W72" s="2">
        <v>0.10154457353083901</v>
      </c>
      <c r="X72" s="18">
        <v>0.14116061791282553</v>
      </c>
      <c r="Y72" s="19">
        <v>1</v>
      </c>
    </row>
    <row r="73" spans="1:25" x14ac:dyDescent="0.2">
      <c r="A73" s="8" t="s">
        <v>453</v>
      </c>
      <c r="B73" s="32" t="s">
        <v>545</v>
      </c>
      <c r="C73" s="33">
        <v>837</v>
      </c>
      <c r="D73" s="8">
        <v>2820</v>
      </c>
      <c r="E73" s="9">
        <v>130.01194743130227</v>
      </c>
      <c r="F73" s="8">
        <v>17451</v>
      </c>
      <c r="G73" s="9">
        <v>731.00836320191161</v>
      </c>
      <c r="H73" s="25">
        <f t="shared" si="2"/>
        <v>5.6226245175519205</v>
      </c>
      <c r="I73" s="8">
        <v>990</v>
      </c>
      <c r="J73" s="9">
        <v>52.076463560334531</v>
      </c>
      <c r="K73" s="5">
        <v>5339</v>
      </c>
      <c r="L73" s="2">
        <v>275.49103942652329</v>
      </c>
      <c r="M73" s="85">
        <f t="shared" si="3"/>
        <v>5.290125722675965</v>
      </c>
      <c r="N73" s="13">
        <v>0</v>
      </c>
      <c r="O73" s="2" t="e">
        <f>NA()</f>
        <v>#N/A</v>
      </c>
      <c r="P73" s="2" t="e">
        <f>NA()</f>
        <v>#N/A</v>
      </c>
      <c r="Q73" s="2" t="e">
        <f>NA()</f>
        <v>#N/A</v>
      </c>
      <c r="R73" s="18" t="e">
        <f>NA()</f>
        <v>#N/A</v>
      </c>
      <c r="S73" s="19" t="e">
        <f>NA()</f>
        <v>#N/A</v>
      </c>
      <c r="T73" s="13">
        <v>111.59351187557729</v>
      </c>
      <c r="U73" s="2">
        <v>3.3561423349198529</v>
      </c>
      <c r="V73" s="2">
        <v>10.239989528542504</v>
      </c>
      <c r="W73" s="2">
        <v>4.3398062943259541E-3</v>
      </c>
      <c r="X73" s="18">
        <v>8.203292385616132E-3</v>
      </c>
      <c r="Y73" s="19">
        <v>1</v>
      </c>
    </row>
    <row r="74" spans="1:25" x14ac:dyDescent="0.2">
      <c r="A74" s="8" t="s">
        <v>310</v>
      </c>
      <c r="B74" s="32" t="s">
        <v>545</v>
      </c>
      <c r="C74" s="33">
        <v>835</v>
      </c>
      <c r="D74" s="8">
        <v>2824</v>
      </c>
      <c r="E74" s="9">
        <v>130.45389221556886</v>
      </c>
      <c r="F74" s="8">
        <v>17368</v>
      </c>
      <c r="G74" s="9">
        <v>729.85748502994011</v>
      </c>
      <c r="H74" s="25">
        <f t="shared" si="2"/>
        <v>5.594754381294238</v>
      </c>
      <c r="I74" s="8">
        <v>1002</v>
      </c>
      <c r="J74" s="9">
        <v>52.970059880239518</v>
      </c>
      <c r="K74" s="5">
        <v>5508</v>
      </c>
      <c r="L74" s="2">
        <v>284.70778443113772</v>
      </c>
      <c r="M74" s="85">
        <f t="shared" si="3"/>
        <v>5.3748813022835185</v>
      </c>
      <c r="N74" s="13">
        <v>500.7793853722647</v>
      </c>
      <c r="O74" s="2">
        <v>-3.535002210479447E-3</v>
      </c>
      <c r="P74" s="2">
        <v>-1.0024532811970577</v>
      </c>
      <c r="Q74" s="2">
        <v>0.99245913885412251</v>
      </c>
      <c r="R74" s="18">
        <v>0.99401951927696375</v>
      </c>
      <c r="S74" s="19">
        <v>1</v>
      </c>
      <c r="T74" s="13">
        <v>9383.4626764587883</v>
      </c>
      <c r="U74" s="2">
        <v>3.1346318467102852</v>
      </c>
      <c r="V74" s="2">
        <v>8.782501066922789</v>
      </c>
      <c r="W74" s="2">
        <v>1.1102230246251565E-16</v>
      </c>
      <c r="X74" s="18">
        <v>1.1472304587793285E-15</v>
      </c>
      <c r="Y74" s="19">
        <v>3.4416913763379853E-14</v>
      </c>
    </row>
    <row r="75" spans="1:25" x14ac:dyDescent="0.2">
      <c r="A75" s="8" t="s">
        <v>463</v>
      </c>
      <c r="B75" s="32" t="s">
        <v>545</v>
      </c>
      <c r="C75" s="33">
        <v>828</v>
      </c>
      <c r="D75" s="8">
        <v>2757</v>
      </c>
      <c r="E75" s="9">
        <v>128.11835748792271</v>
      </c>
      <c r="F75" s="8">
        <v>17279</v>
      </c>
      <c r="G75" s="9">
        <v>729.55555555555554</v>
      </c>
      <c r="H75" s="25">
        <f t="shared" si="2"/>
        <v>5.6943873607209516</v>
      </c>
      <c r="I75" s="8">
        <v>949</v>
      </c>
      <c r="J75" s="9">
        <v>51.170289855072461</v>
      </c>
      <c r="K75" s="5">
        <v>5605</v>
      </c>
      <c r="L75" s="2">
        <v>289.38768115942031</v>
      </c>
      <c r="M75" s="85">
        <f t="shared" si="3"/>
        <v>5.6553848332507268</v>
      </c>
      <c r="N75" s="13">
        <v>0</v>
      </c>
      <c r="O75" s="2" t="e">
        <f>NA()</f>
        <v>#N/A</v>
      </c>
      <c r="P75" s="2" t="e">
        <f>NA()</f>
        <v>#N/A</v>
      </c>
      <c r="Q75" s="2" t="e">
        <f>NA()</f>
        <v>#N/A</v>
      </c>
      <c r="R75" s="18" t="e">
        <f>NA()</f>
        <v>#N/A</v>
      </c>
      <c r="S75" s="19" t="e">
        <f>NA()</f>
        <v>#N/A</v>
      </c>
      <c r="T75" s="13">
        <v>0</v>
      </c>
      <c r="U75" s="2" t="e">
        <f>NA()</f>
        <v>#N/A</v>
      </c>
      <c r="V75" s="2" t="e">
        <f>NA()</f>
        <v>#N/A</v>
      </c>
      <c r="W75" s="2" t="e">
        <f>NA()</f>
        <v>#N/A</v>
      </c>
      <c r="X75" s="18" t="e">
        <f>NA()</f>
        <v>#N/A</v>
      </c>
      <c r="Y75" s="19" t="e">
        <f>NA()</f>
        <v>#N/A</v>
      </c>
    </row>
    <row r="76" spans="1:25" x14ac:dyDescent="0.2">
      <c r="A76" s="8" t="s">
        <v>362</v>
      </c>
      <c r="B76" s="32" t="s">
        <v>545</v>
      </c>
      <c r="C76" s="33">
        <v>814</v>
      </c>
      <c r="D76" s="8">
        <v>2824</v>
      </c>
      <c r="E76" s="9">
        <v>134.72113022113021</v>
      </c>
      <c r="F76" s="8">
        <v>16959</v>
      </c>
      <c r="G76" s="9">
        <v>729.50614250614251</v>
      </c>
      <c r="H76" s="25">
        <f t="shared" si="2"/>
        <v>5.4149348458459103</v>
      </c>
      <c r="I76" s="8">
        <v>876</v>
      </c>
      <c r="J76" s="9">
        <v>47.211302211302211</v>
      </c>
      <c r="K76" s="5">
        <v>5179</v>
      </c>
      <c r="L76" s="2">
        <v>274.8931203931204</v>
      </c>
      <c r="M76" s="85">
        <f t="shared" si="3"/>
        <v>5.8226125422846735</v>
      </c>
      <c r="N76" s="13">
        <v>431.18367444125511</v>
      </c>
      <c r="O76" s="2">
        <v>2.2610349358590254</v>
      </c>
      <c r="P76" s="2">
        <v>4.7933521582926701</v>
      </c>
      <c r="Q76" s="2">
        <v>3.3924936793106042E-7</v>
      </c>
      <c r="R76" s="18">
        <v>2.5443702594829531E-6</v>
      </c>
      <c r="S76" s="19">
        <v>1.0177481037931813E-4</v>
      </c>
      <c r="T76" s="13">
        <v>456.4044019768499</v>
      </c>
      <c r="U76" s="2">
        <v>3.0783605701678516</v>
      </c>
      <c r="V76" s="2">
        <v>8.4465405059475991</v>
      </c>
      <c r="W76" s="2">
        <v>5.2084695889575983E-8</v>
      </c>
      <c r="X76" s="18">
        <v>1.8558914627320178E-7</v>
      </c>
      <c r="Y76" s="19">
        <v>1.6146255725768555E-5</v>
      </c>
    </row>
    <row r="77" spans="1:25" x14ac:dyDescent="0.2">
      <c r="A77" s="8" t="s">
        <v>400</v>
      </c>
      <c r="B77" s="32" t="s">
        <v>545</v>
      </c>
      <c r="C77" s="33">
        <v>835</v>
      </c>
      <c r="D77" s="8">
        <v>2772</v>
      </c>
      <c r="E77" s="9">
        <v>126.55329341317365</v>
      </c>
      <c r="F77" s="8">
        <v>17335</v>
      </c>
      <c r="G77" s="9">
        <v>729.31616766467062</v>
      </c>
      <c r="H77" s="25">
        <f t="shared" si="2"/>
        <v>5.7629173290937992</v>
      </c>
      <c r="I77" s="8">
        <v>938</v>
      </c>
      <c r="J77" s="9">
        <v>50.220359281437126</v>
      </c>
      <c r="K77" s="5">
        <v>5278</v>
      </c>
      <c r="L77" s="2">
        <v>271.71377245508984</v>
      </c>
      <c r="M77" s="85">
        <f t="shared" si="3"/>
        <v>5.4104306767777937</v>
      </c>
      <c r="N77" s="13">
        <v>127.98991451493305</v>
      </c>
      <c r="O77" s="2">
        <v>2.7226102673261092</v>
      </c>
      <c r="P77" s="2">
        <v>6.6006599110755024</v>
      </c>
      <c r="Q77" s="2">
        <v>3.4975674932553602E-3</v>
      </c>
      <c r="R77" s="18">
        <v>1.2200816836937302E-2</v>
      </c>
      <c r="S77" s="19">
        <v>1</v>
      </c>
      <c r="T77" s="13">
        <v>372.81064510309307</v>
      </c>
      <c r="U77" s="2">
        <v>3.1716707969563669</v>
      </c>
      <c r="V77" s="2">
        <v>9.0108974312697754</v>
      </c>
      <c r="W77" s="2">
        <v>2.1935140872564318E-6</v>
      </c>
      <c r="X77" s="18">
        <v>6.4149940287688098E-6</v>
      </c>
      <c r="Y77" s="19">
        <v>6.7998936704949386E-4</v>
      </c>
    </row>
    <row r="78" spans="1:25" x14ac:dyDescent="0.2">
      <c r="A78" s="8" t="s">
        <v>330</v>
      </c>
      <c r="B78" s="32" t="s">
        <v>545</v>
      </c>
      <c r="C78" s="33">
        <v>838</v>
      </c>
      <c r="D78" s="8">
        <v>2877</v>
      </c>
      <c r="E78" s="9">
        <v>131.94033412887828</v>
      </c>
      <c r="F78" s="8">
        <v>17375</v>
      </c>
      <c r="G78" s="9">
        <v>728.16945107398567</v>
      </c>
      <c r="H78" s="25">
        <f t="shared" si="2"/>
        <v>5.5189298699419354</v>
      </c>
      <c r="I78" s="8">
        <v>985</v>
      </c>
      <c r="J78" s="9">
        <v>51.974940334128881</v>
      </c>
      <c r="K78" s="5">
        <v>5254</v>
      </c>
      <c r="L78" s="2">
        <v>269.98806682577566</v>
      </c>
      <c r="M78" s="85">
        <f t="shared" si="3"/>
        <v>5.1945815635403507</v>
      </c>
      <c r="N78" s="13">
        <v>2.7158934743364394</v>
      </c>
      <c r="O78" s="2">
        <v>0.67171902575714881</v>
      </c>
      <c r="P78" s="2">
        <v>1.5929699211052555</v>
      </c>
      <c r="Q78" s="2">
        <v>0.79059893709211915</v>
      </c>
      <c r="R78" s="18">
        <v>0.84407739713375829</v>
      </c>
      <c r="S78" s="19">
        <v>1</v>
      </c>
      <c r="T78" s="13">
        <v>19.848157696333505</v>
      </c>
      <c r="U78" s="2">
        <v>1.6387368757965621</v>
      </c>
      <c r="V78" s="2">
        <v>3.1139307819246693</v>
      </c>
      <c r="W78" s="2">
        <v>0.22784233889090344</v>
      </c>
      <c r="X78" s="18">
        <v>0.295527719900335</v>
      </c>
      <c r="Y78" s="19">
        <v>1</v>
      </c>
    </row>
    <row r="79" spans="1:25" x14ac:dyDescent="0.2">
      <c r="A79" s="8" t="s">
        <v>452</v>
      </c>
      <c r="B79" s="32" t="s">
        <v>545</v>
      </c>
      <c r="C79" s="33">
        <v>830</v>
      </c>
      <c r="D79" s="8">
        <v>2674</v>
      </c>
      <c r="E79" s="9">
        <v>123.74216867469879</v>
      </c>
      <c r="F79" s="8">
        <v>17214</v>
      </c>
      <c r="G79" s="9">
        <v>727.60120481927709</v>
      </c>
      <c r="H79" s="25">
        <f t="shared" si="2"/>
        <v>5.8799778007127141</v>
      </c>
      <c r="I79" s="8">
        <v>924</v>
      </c>
      <c r="J79" s="9">
        <v>49.101204819277108</v>
      </c>
      <c r="K79" s="5">
        <v>5197</v>
      </c>
      <c r="L79" s="2">
        <v>265.91927710843373</v>
      </c>
      <c r="M79" s="85">
        <f t="shared" si="3"/>
        <v>5.4157383324336266</v>
      </c>
      <c r="N79" s="13">
        <v>39.192835570888093</v>
      </c>
      <c r="O79" s="2">
        <v>-0.71453794491021994</v>
      </c>
      <c r="P79" s="2">
        <v>-1.6409575803859364</v>
      </c>
      <c r="Q79" s="2">
        <v>0.23006647695408744</v>
      </c>
      <c r="R79" s="18">
        <v>0.38775248924846201</v>
      </c>
      <c r="S79" s="19">
        <v>1</v>
      </c>
      <c r="T79" s="13">
        <v>1039.5327656792388</v>
      </c>
      <c r="U79" s="2">
        <v>3.3226806324504095</v>
      </c>
      <c r="V79" s="2">
        <v>10.005217553570908</v>
      </c>
      <c r="W79" s="2">
        <v>7.4991901577448061E-9</v>
      </c>
      <c r="X79" s="18">
        <v>3.1845876012340959E-8</v>
      </c>
      <c r="Y79" s="19">
        <v>2.3247489489008899E-6</v>
      </c>
    </row>
    <row r="80" spans="1:25" x14ac:dyDescent="0.2">
      <c r="A80" s="8" t="s">
        <v>461</v>
      </c>
      <c r="B80" s="32" t="s">
        <v>545</v>
      </c>
      <c r="C80" s="33">
        <v>838</v>
      </c>
      <c r="D80" s="8">
        <v>2832</v>
      </c>
      <c r="E80" s="9">
        <v>128.77088305489261</v>
      </c>
      <c r="F80" s="8">
        <v>17435</v>
      </c>
      <c r="G80" s="9">
        <v>727.42004773269684</v>
      </c>
      <c r="H80" s="25">
        <f t="shared" si="2"/>
        <v>5.6489481975720501</v>
      </c>
      <c r="I80" s="8">
        <v>977</v>
      </c>
      <c r="J80" s="9">
        <v>52.159904534606206</v>
      </c>
      <c r="K80" s="5">
        <v>5346</v>
      </c>
      <c r="L80" s="2">
        <v>274.53937947494035</v>
      </c>
      <c r="M80" s="85">
        <f t="shared" si="3"/>
        <v>5.2634179821551133</v>
      </c>
      <c r="N80" s="13">
        <v>2.7865947959283281</v>
      </c>
      <c r="O80" s="2">
        <v>0.6716562114206448</v>
      </c>
      <c r="P80" s="2">
        <v>1.5929005653734158</v>
      </c>
      <c r="Q80" s="2">
        <v>0.79061916198179683</v>
      </c>
      <c r="R80" s="18">
        <v>0.84407739713375829</v>
      </c>
      <c r="S80" s="19">
        <v>1</v>
      </c>
      <c r="T80" s="13">
        <v>37.460650291614456</v>
      </c>
      <c r="U80" s="2">
        <v>3.9189868692276173</v>
      </c>
      <c r="V80" s="2">
        <v>15.126296194525423</v>
      </c>
      <c r="W80" s="2">
        <v>5.3269695271071393E-2</v>
      </c>
      <c r="X80" s="18">
        <v>7.9775872145082763E-2</v>
      </c>
      <c r="Y80" s="19">
        <v>1</v>
      </c>
    </row>
    <row r="81" spans="1:25" x14ac:dyDescent="0.2">
      <c r="A81" s="8" t="s">
        <v>428</v>
      </c>
      <c r="B81" s="32" t="s">
        <v>545</v>
      </c>
      <c r="C81" s="33">
        <v>834</v>
      </c>
      <c r="D81" s="8">
        <v>2781</v>
      </c>
      <c r="E81" s="9">
        <v>127.23980815347721</v>
      </c>
      <c r="F81" s="8">
        <v>17351</v>
      </c>
      <c r="G81" s="9">
        <v>727.35611510791364</v>
      </c>
      <c r="H81" s="25">
        <f t="shared" si="2"/>
        <v>5.7164194575849523</v>
      </c>
      <c r="I81" s="8">
        <v>904</v>
      </c>
      <c r="J81" s="9">
        <v>47.478417266187051</v>
      </c>
      <c r="K81" s="5">
        <v>5260</v>
      </c>
      <c r="L81" s="2">
        <v>271.65107913669067</v>
      </c>
      <c r="M81" s="85">
        <f t="shared" si="3"/>
        <v>5.721569815895144</v>
      </c>
      <c r="N81" s="13">
        <v>0</v>
      </c>
      <c r="O81" s="2" t="e">
        <f>NA()</f>
        <v>#N/A</v>
      </c>
      <c r="P81" s="2" t="e">
        <f>NA()</f>
        <v>#N/A</v>
      </c>
      <c r="Q81" s="2" t="e">
        <f>NA()</f>
        <v>#N/A</v>
      </c>
      <c r="R81" s="18" t="e">
        <f>NA()</f>
        <v>#N/A</v>
      </c>
      <c r="S81" s="19" t="e">
        <f>NA()</f>
        <v>#N/A</v>
      </c>
      <c r="T81" s="13">
        <v>0</v>
      </c>
      <c r="U81" s="2" t="e">
        <f>NA()</f>
        <v>#N/A</v>
      </c>
      <c r="V81" s="2" t="e">
        <f>NA()</f>
        <v>#N/A</v>
      </c>
      <c r="W81" s="2" t="e">
        <f>NA()</f>
        <v>#N/A</v>
      </c>
      <c r="X81" s="18" t="e">
        <f>NA()</f>
        <v>#N/A</v>
      </c>
      <c r="Y81" s="19" t="e">
        <f>NA()</f>
        <v>#N/A</v>
      </c>
    </row>
    <row r="82" spans="1:25" x14ac:dyDescent="0.2">
      <c r="A82" s="8" t="s">
        <v>487</v>
      </c>
      <c r="B82" s="32" t="s">
        <v>545</v>
      </c>
      <c r="C82" s="33">
        <v>838</v>
      </c>
      <c r="D82" s="8">
        <v>2928</v>
      </c>
      <c r="E82" s="9">
        <v>133.40453460620526</v>
      </c>
      <c r="F82" s="8">
        <v>17388</v>
      </c>
      <c r="G82" s="9">
        <v>727.2410501193317</v>
      </c>
      <c r="H82" s="25">
        <f t="shared" si="2"/>
        <v>5.4513967779735752</v>
      </c>
      <c r="I82" s="8">
        <v>902</v>
      </c>
      <c r="J82" s="9">
        <v>47.597852028639615</v>
      </c>
      <c r="K82" s="5">
        <v>5319</v>
      </c>
      <c r="L82" s="2">
        <v>272.95823389021479</v>
      </c>
      <c r="M82" s="85">
        <f t="shared" si="3"/>
        <v>5.7346754581693284</v>
      </c>
      <c r="N82" s="13">
        <v>14.984293154219642</v>
      </c>
      <c r="O82" s="2">
        <v>0.95698005492011673</v>
      </c>
      <c r="P82" s="2">
        <v>1.9412421019224542</v>
      </c>
      <c r="Q82" s="2">
        <v>0.48187591234983429</v>
      </c>
      <c r="R82" s="18">
        <v>0.63971853037093318</v>
      </c>
      <c r="S82" s="19">
        <v>1</v>
      </c>
      <c r="T82" s="13">
        <v>101.37990906124691</v>
      </c>
      <c r="U82" s="2">
        <v>3.8864541888557045</v>
      </c>
      <c r="V82" s="2">
        <v>14.78901630038694</v>
      </c>
      <c r="W82" s="2">
        <v>4.2770052739640185E-3</v>
      </c>
      <c r="X82" s="18">
        <v>8.1341818093794219E-3</v>
      </c>
      <c r="Y82" s="19">
        <v>1</v>
      </c>
    </row>
    <row r="83" spans="1:25" x14ac:dyDescent="0.2">
      <c r="A83" s="8" t="s">
        <v>419</v>
      </c>
      <c r="B83" s="32" t="s">
        <v>545</v>
      </c>
      <c r="C83" s="33">
        <v>837</v>
      </c>
      <c r="D83" s="8">
        <v>2842</v>
      </c>
      <c r="E83" s="9">
        <v>130.40621266427718</v>
      </c>
      <c r="F83" s="8">
        <v>17276</v>
      </c>
      <c r="G83" s="9">
        <v>726.86857825567506</v>
      </c>
      <c r="H83" s="25">
        <f t="shared" si="2"/>
        <v>5.5738799816765923</v>
      </c>
      <c r="I83" s="8">
        <v>891</v>
      </c>
      <c r="J83" s="9">
        <v>47.01553166069295</v>
      </c>
      <c r="K83" s="5">
        <v>5078</v>
      </c>
      <c r="L83" s="2">
        <v>261.3357228195938</v>
      </c>
      <c r="M83" s="85">
        <f t="shared" si="3"/>
        <v>5.5584976621264488</v>
      </c>
      <c r="N83" s="13">
        <v>0</v>
      </c>
      <c r="O83" s="2" t="e">
        <f>NA()</f>
        <v>#N/A</v>
      </c>
      <c r="P83" s="2" t="e">
        <f>NA()</f>
        <v>#N/A</v>
      </c>
      <c r="Q83" s="2" t="e">
        <f>NA()</f>
        <v>#N/A</v>
      </c>
      <c r="R83" s="18" t="e">
        <f>NA()</f>
        <v>#N/A</v>
      </c>
      <c r="S83" s="19" t="e">
        <f>NA()</f>
        <v>#N/A</v>
      </c>
      <c r="T83" s="13">
        <v>0</v>
      </c>
      <c r="U83" s="2" t="e">
        <f>NA()</f>
        <v>#N/A</v>
      </c>
      <c r="V83" s="2" t="e">
        <f>NA()</f>
        <v>#N/A</v>
      </c>
      <c r="W83" s="2" t="e">
        <f>NA()</f>
        <v>#N/A</v>
      </c>
      <c r="X83" s="18" t="e">
        <f>NA()</f>
        <v>#N/A</v>
      </c>
      <c r="Y83" s="19" t="e">
        <f>NA()</f>
        <v>#N/A</v>
      </c>
    </row>
    <row r="84" spans="1:25" x14ac:dyDescent="0.2">
      <c r="A84" s="8" t="s">
        <v>399</v>
      </c>
      <c r="B84" s="32" t="s">
        <v>545</v>
      </c>
      <c r="C84" s="33">
        <v>835</v>
      </c>
      <c r="D84" s="8">
        <v>2712</v>
      </c>
      <c r="E84" s="9">
        <v>126.58922155688623</v>
      </c>
      <c r="F84" s="8">
        <v>17345</v>
      </c>
      <c r="G84" s="9">
        <v>726.05868263473053</v>
      </c>
      <c r="H84" s="25">
        <f t="shared" si="2"/>
        <v>5.7355489962346971</v>
      </c>
      <c r="I84" s="8">
        <v>939</v>
      </c>
      <c r="J84" s="9">
        <v>49.888622754491017</v>
      </c>
      <c r="K84" s="5">
        <v>5210</v>
      </c>
      <c r="L84" s="2">
        <v>266.03473053892213</v>
      </c>
      <c r="M84" s="85">
        <f t="shared" si="3"/>
        <v>5.3325731569724173</v>
      </c>
      <c r="N84" s="13">
        <v>0</v>
      </c>
      <c r="O84" s="2" t="e">
        <f>NA()</f>
        <v>#N/A</v>
      </c>
      <c r="P84" s="2" t="e">
        <f>NA()</f>
        <v>#N/A</v>
      </c>
      <c r="Q84" s="2" t="e">
        <f>NA()</f>
        <v>#N/A</v>
      </c>
      <c r="R84" s="18" t="e">
        <f>NA()</f>
        <v>#N/A</v>
      </c>
      <c r="S84" s="19" t="e">
        <f>NA()</f>
        <v>#N/A</v>
      </c>
      <c r="T84" s="13">
        <v>0</v>
      </c>
      <c r="U84" s="2" t="e">
        <f>NA()</f>
        <v>#N/A</v>
      </c>
      <c r="V84" s="2" t="e">
        <f>NA()</f>
        <v>#N/A</v>
      </c>
      <c r="W84" s="2" t="e">
        <f>NA()</f>
        <v>#N/A</v>
      </c>
      <c r="X84" s="18" t="e">
        <f>NA()</f>
        <v>#N/A</v>
      </c>
      <c r="Y84" s="19" t="e">
        <f>NA()</f>
        <v>#N/A</v>
      </c>
    </row>
    <row r="85" spans="1:25" x14ac:dyDescent="0.2">
      <c r="A85" s="8" t="s">
        <v>401</v>
      </c>
      <c r="B85" s="32" t="s">
        <v>545</v>
      </c>
      <c r="C85" s="33">
        <v>835</v>
      </c>
      <c r="D85" s="8">
        <v>2807</v>
      </c>
      <c r="E85" s="9">
        <v>128.33173652694612</v>
      </c>
      <c r="F85" s="8">
        <v>17247</v>
      </c>
      <c r="G85" s="9">
        <v>726.05269461077842</v>
      </c>
      <c r="H85" s="25">
        <f t="shared" si="2"/>
        <v>5.6576238603171038</v>
      </c>
      <c r="I85" s="8">
        <v>913</v>
      </c>
      <c r="J85" s="9">
        <v>48.522155688622753</v>
      </c>
      <c r="K85" s="5">
        <v>5296</v>
      </c>
      <c r="L85" s="2">
        <v>272.95808383233532</v>
      </c>
      <c r="M85" s="85">
        <f t="shared" si="3"/>
        <v>5.6254319281271599</v>
      </c>
      <c r="N85" s="13">
        <v>0</v>
      </c>
      <c r="O85" s="2" t="e">
        <f>NA()</f>
        <v>#N/A</v>
      </c>
      <c r="P85" s="2" t="e">
        <f>NA()</f>
        <v>#N/A</v>
      </c>
      <c r="Q85" s="2" t="e">
        <f>NA()</f>
        <v>#N/A</v>
      </c>
      <c r="R85" s="18" t="e">
        <f>NA()</f>
        <v>#N/A</v>
      </c>
      <c r="S85" s="19" t="e">
        <f>NA()</f>
        <v>#N/A</v>
      </c>
      <c r="T85" s="13">
        <v>0</v>
      </c>
      <c r="U85" s="2" t="e">
        <f>NA()</f>
        <v>#N/A</v>
      </c>
      <c r="V85" s="2" t="e">
        <f>NA()</f>
        <v>#N/A</v>
      </c>
      <c r="W85" s="2" t="e">
        <f>NA()</f>
        <v>#N/A</v>
      </c>
      <c r="X85" s="18" t="e">
        <f>NA()</f>
        <v>#N/A</v>
      </c>
      <c r="Y85" s="19" t="e">
        <f>NA()</f>
        <v>#N/A</v>
      </c>
    </row>
    <row r="86" spans="1:25" x14ac:dyDescent="0.2">
      <c r="A86" s="8" t="s">
        <v>413</v>
      </c>
      <c r="B86" s="32" t="s">
        <v>545</v>
      </c>
      <c r="C86" s="33">
        <v>834</v>
      </c>
      <c r="D86" s="8">
        <v>2806</v>
      </c>
      <c r="E86" s="9">
        <v>129.9304556354916</v>
      </c>
      <c r="F86" s="8">
        <v>17176</v>
      </c>
      <c r="G86" s="9">
        <v>725.73021582733816</v>
      </c>
      <c r="H86" s="25">
        <f t="shared" si="2"/>
        <v>5.5855281371698569</v>
      </c>
      <c r="I86" s="8">
        <v>888</v>
      </c>
      <c r="J86" s="9">
        <v>46.860911270983216</v>
      </c>
      <c r="K86" s="5">
        <v>5291</v>
      </c>
      <c r="L86" s="2">
        <v>273.29736211031172</v>
      </c>
      <c r="M86" s="85">
        <f t="shared" si="3"/>
        <v>5.8320966173686086</v>
      </c>
      <c r="N86" s="13">
        <v>0</v>
      </c>
      <c r="O86" s="2" t="e">
        <f>NA()</f>
        <v>#N/A</v>
      </c>
      <c r="P86" s="2" t="e">
        <f>NA()</f>
        <v>#N/A</v>
      </c>
      <c r="Q86" s="2" t="e">
        <f>NA()</f>
        <v>#N/A</v>
      </c>
      <c r="R86" s="18" t="e">
        <f>NA()</f>
        <v>#N/A</v>
      </c>
      <c r="S86" s="19" t="e">
        <f>NA()</f>
        <v>#N/A</v>
      </c>
      <c r="T86" s="13">
        <v>0</v>
      </c>
      <c r="U86" s="2" t="e">
        <f>NA()</f>
        <v>#N/A</v>
      </c>
      <c r="V86" s="2" t="e">
        <f>NA()</f>
        <v>#N/A</v>
      </c>
      <c r="W86" s="2" t="e">
        <f>NA()</f>
        <v>#N/A</v>
      </c>
      <c r="X86" s="18" t="e">
        <f>NA()</f>
        <v>#N/A</v>
      </c>
      <c r="Y86" s="19" t="e">
        <f>NA()</f>
        <v>#N/A</v>
      </c>
    </row>
    <row r="87" spans="1:25" x14ac:dyDescent="0.2">
      <c r="A87" s="8" t="s">
        <v>308</v>
      </c>
      <c r="B87" s="32" t="s">
        <v>545</v>
      </c>
      <c r="C87" s="33">
        <v>832</v>
      </c>
      <c r="D87" s="8">
        <v>2851</v>
      </c>
      <c r="E87" s="9">
        <v>130.68149038461539</v>
      </c>
      <c r="F87" s="8">
        <v>17131</v>
      </c>
      <c r="G87" s="9">
        <v>725.48317307692309</v>
      </c>
      <c r="H87" s="25">
        <f t="shared" si="2"/>
        <v>5.5515373366321157</v>
      </c>
      <c r="I87" s="8">
        <v>926</v>
      </c>
      <c r="J87" s="9">
        <v>49.12620192307692</v>
      </c>
      <c r="K87" s="5">
        <v>5299</v>
      </c>
      <c r="L87" s="2">
        <v>274.95192307692309</v>
      </c>
      <c r="M87" s="85">
        <f t="shared" si="3"/>
        <v>5.5968487754752534</v>
      </c>
      <c r="N87" s="13">
        <v>0</v>
      </c>
      <c r="O87" s="2" t="e">
        <f>NA()</f>
        <v>#N/A</v>
      </c>
      <c r="P87" s="2" t="e">
        <f>NA()</f>
        <v>#N/A</v>
      </c>
      <c r="Q87" s="2" t="e">
        <f>NA()</f>
        <v>#N/A</v>
      </c>
      <c r="R87" s="18" t="e">
        <f>NA()</f>
        <v>#N/A</v>
      </c>
      <c r="S87" s="19" t="e">
        <f>NA()</f>
        <v>#N/A</v>
      </c>
      <c r="T87" s="13">
        <v>58.130857746044931</v>
      </c>
      <c r="U87" s="2">
        <v>4.6695367193362376</v>
      </c>
      <c r="V87" s="2">
        <v>25.448993944038147</v>
      </c>
      <c r="W87" s="2">
        <v>2.1085255955027193E-2</v>
      </c>
      <c r="X87" s="18">
        <v>3.4402259716096999E-2</v>
      </c>
      <c r="Y87" s="19">
        <v>1</v>
      </c>
    </row>
    <row r="88" spans="1:25" x14ac:dyDescent="0.2">
      <c r="A88" s="8" t="s">
        <v>319</v>
      </c>
      <c r="B88" s="32" t="s">
        <v>545</v>
      </c>
      <c r="C88" s="33">
        <v>836</v>
      </c>
      <c r="D88" s="8">
        <v>2701</v>
      </c>
      <c r="E88" s="9">
        <v>123.52751196172248</v>
      </c>
      <c r="F88" s="8">
        <v>17305</v>
      </c>
      <c r="G88" s="9">
        <v>724.71531100478467</v>
      </c>
      <c r="H88" s="25">
        <f t="shared" si="2"/>
        <v>5.8668332219736801</v>
      </c>
      <c r="I88" s="8">
        <v>917</v>
      </c>
      <c r="J88" s="9">
        <v>49.191387559808611</v>
      </c>
      <c r="K88" s="5">
        <v>5274</v>
      </c>
      <c r="L88" s="2">
        <v>269.62081339712921</v>
      </c>
      <c r="M88" s="85">
        <f t="shared" si="3"/>
        <v>5.4810572901468735</v>
      </c>
      <c r="N88" s="13">
        <v>0</v>
      </c>
      <c r="O88" s="2" t="e">
        <f>NA()</f>
        <v>#N/A</v>
      </c>
      <c r="P88" s="2" t="e">
        <f>NA()</f>
        <v>#N/A</v>
      </c>
      <c r="Q88" s="2" t="e">
        <f>NA()</f>
        <v>#N/A</v>
      </c>
      <c r="R88" s="18" t="e">
        <f>NA()</f>
        <v>#N/A</v>
      </c>
      <c r="S88" s="19" t="e">
        <f>NA()</f>
        <v>#N/A</v>
      </c>
      <c r="T88" s="13">
        <v>0</v>
      </c>
      <c r="U88" s="2" t="e">
        <f>NA()</f>
        <v>#N/A</v>
      </c>
      <c r="V88" s="2" t="e">
        <f>NA()</f>
        <v>#N/A</v>
      </c>
      <c r="W88" s="2" t="e">
        <f>NA()</f>
        <v>#N/A</v>
      </c>
      <c r="X88" s="18" t="e">
        <f>NA()</f>
        <v>#N/A</v>
      </c>
      <c r="Y88" s="19" t="e">
        <f>NA()</f>
        <v>#N/A</v>
      </c>
    </row>
    <row r="89" spans="1:25" x14ac:dyDescent="0.2">
      <c r="A89" s="8" t="s">
        <v>326</v>
      </c>
      <c r="B89" s="32" t="s">
        <v>545</v>
      </c>
      <c r="C89" s="33">
        <v>836</v>
      </c>
      <c r="D89" s="8">
        <v>2765</v>
      </c>
      <c r="E89" s="9">
        <v>126.79425837320574</v>
      </c>
      <c r="F89" s="8">
        <v>17335</v>
      </c>
      <c r="G89" s="9">
        <v>724.7021531100479</v>
      </c>
      <c r="H89" s="25">
        <f t="shared" si="2"/>
        <v>5.7155754716981138</v>
      </c>
      <c r="I89" s="8">
        <v>939</v>
      </c>
      <c r="J89" s="9">
        <v>49.198564593301434</v>
      </c>
      <c r="K89" s="5">
        <v>5237</v>
      </c>
      <c r="L89" s="2">
        <v>268.92344497607655</v>
      </c>
      <c r="M89" s="85">
        <f t="shared" si="3"/>
        <v>5.4660831509846828</v>
      </c>
      <c r="N89" s="13">
        <v>0</v>
      </c>
      <c r="O89" s="2" t="e">
        <f>NA()</f>
        <v>#N/A</v>
      </c>
      <c r="P89" s="2" t="e">
        <f>NA()</f>
        <v>#N/A</v>
      </c>
      <c r="Q89" s="2" t="e">
        <f>NA()</f>
        <v>#N/A</v>
      </c>
      <c r="R89" s="18" t="e">
        <f>NA()</f>
        <v>#N/A</v>
      </c>
      <c r="S89" s="19" t="e">
        <f>NA()</f>
        <v>#N/A</v>
      </c>
      <c r="T89" s="13">
        <v>0</v>
      </c>
      <c r="U89" s="2" t="e">
        <f>NA()</f>
        <v>#N/A</v>
      </c>
      <c r="V89" s="2" t="e">
        <f>NA()</f>
        <v>#N/A</v>
      </c>
      <c r="W89" s="2" t="e">
        <f>NA()</f>
        <v>#N/A</v>
      </c>
      <c r="X89" s="18" t="e">
        <f>NA()</f>
        <v>#N/A</v>
      </c>
      <c r="Y89" s="19" t="e">
        <f>NA()</f>
        <v>#N/A</v>
      </c>
    </row>
    <row r="90" spans="1:25" x14ac:dyDescent="0.2">
      <c r="A90" s="8" t="s">
        <v>418</v>
      </c>
      <c r="B90" s="32" t="s">
        <v>545</v>
      </c>
      <c r="C90" s="33">
        <v>839</v>
      </c>
      <c r="D90" s="8">
        <v>2748</v>
      </c>
      <c r="E90" s="9">
        <v>126.16090584028605</v>
      </c>
      <c r="F90" s="8">
        <v>17376</v>
      </c>
      <c r="G90" s="9">
        <v>724.57687723480331</v>
      </c>
      <c r="H90" s="25">
        <f t="shared" si="2"/>
        <v>5.7432757985432081</v>
      </c>
      <c r="I90" s="8">
        <v>913</v>
      </c>
      <c r="J90" s="9">
        <v>47.854588796185936</v>
      </c>
      <c r="K90" s="5">
        <v>5329</v>
      </c>
      <c r="L90" s="2">
        <v>274.54588796185936</v>
      </c>
      <c r="M90" s="85">
        <f t="shared" si="3"/>
        <v>5.7370859277708597</v>
      </c>
      <c r="N90" s="13">
        <v>10.03084514976087</v>
      </c>
      <c r="O90" s="2">
        <v>2.0507296258367584</v>
      </c>
      <c r="P90" s="2">
        <v>4.1431545166639125</v>
      </c>
      <c r="Q90" s="2">
        <v>0.41890253596384075</v>
      </c>
      <c r="R90" s="18">
        <v>0.58800914289456929</v>
      </c>
      <c r="S90" s="19">
        <v>1</v>
      </c>
      <c r="T90" s="13">
        <v>124.79860883596369</v>
      </c>
      <c r="U90" s="2">
        <v>3.5022311424349821</v>
      </c>
      <c r="V90" s="2">
        <v>11.33121879975225</v>
      </c>
      <c r="W90" s="2">
        <v>2.4382603372219425E-4</v>
      </c>
      <c r="X90" s="18">
        <v>5.4378467952431806E-4</v>
      </c>
      <c r="Y90" s="19">
        <v>7.5586070453880216E-2</v>
      </c>
    </row>
    <row r="91" spans="1:25" x14ac:dyDescent="0.2">
      <c r="A91" s="8" t="s">
        <v>470</v>
      </c>
      <c r="B91" s="32" t="s">
        <v>545</v>
      </c>
      <c r="C91" s="33">
        <v>838</v>
      </c>
      <c r="D91" s="8">
        <v>2739</v>
      </c>
      <c r="E91" s="9">
        <v>125.19331742243436</v>
      </c>
      <c r="F91" s="8">
        <v>17199</v>
      </c>
      <c r="G91" s="9">
        <v>723.44033412887825</v>
      </c>
      <c r="H91" s="25">
        <f t="shared" si="2"/>
        <v>5.7785858624370903</v>
      </c>
      <c r="I91" s="8">
        <v>999</v>
      </c>
      <c r="J91" s="9">
        <v>52.181384248210023</v>
      </c>
      <c r="K91" s="5">
        <v>5284</v>
      </c>
      <c r="L91" s="2">
        <v>269.74940334128877</v>
      </c>
      <c r="M91" s="85">
        <f t="shared" si="3"/>
        <v>5.1694566410537872</v>
      </c>
      <c r="N91" s="13">
        <v>2.7158934743364394</v>
      </c>
      <c r="O91" s="2">
        <v>0.67171902575714881</v>
      </c>
      <c r="P91" s="2">
        <v>1.5929699211052555</v>
      </c>
      <c r="Q91" s="2">
        <v>0.79059893709231366</v>
      </c>
      <c r="R91" s="18">
        <v>0.84407739713375829</v>
      </c>
      <c r="S91" s="19">
        <v>1</v>
      </c>
      <c r="T91" s="13">
        <v>81.125912998792899</v>
      </c>
      <c r="U91" s="2">
        <v>2.7016550871527425</v>
      </c>
      <c r="V91" s="2">
        <v>6.5054780995571164</v>
      </c>
      <c r="W91" s="2">
        <v>1.982752795208309E-2</v>
      </c>
      <c r="X91" s="18">
        <v>3.2869163984736674E-2</v>
      </c>
      <c r="Y91" s="19">
        <v>1</v>
      </c>
    </row>
    <row r="92" spans="1:25" x14ac:dyDescent="0.2">
      <c r="A92" s="8" t="s">
        <v>469</v>
      </c>
      <c r="B92" s="32" t="s">
        <v>545</v>
      </c>
      <c r="C92" s="33">
        <v>837</v>
      </c>
      <c r="D92" s="8">
        <v>2821</v>
      </c>
      <c r="E92" s="9">
        <v>129.80764635603344</v>
      </c>
      <c r="F92" s="8">
        <v>17218</v>
      </c>
      <c r="G92" s="9">
        <v>723.14695340501794</v>
      </c>
      <c r="H92" s="25">
        <f t="shared" si="2"/>
        <v>5.5709118353597367</v>
      </c>
      <c r="I92" s="8">
        <v>889</v>
      </c>
      <c r="J92" s="9">
        <v>47.721624850657108</v>
      </c>
      <c r="K92" s="5">
        <v>5151</v>
      </c>
      <c r="L92" s="2">
        <v>264.90322580645159</v>
      </c>
      <c r="M92" s="85">
        <f t="shared" si="3"/>
        <v>5.5510101895200661</v>
      </c>
      <c r="N92" s="13">
        <v>587.84785980954905</v>
      </c>
      <c r="O92" s="2">
        <v>0.99356554578108758</v>
      </c>
      <c r="P92" s="2">
        <v>1.9910998146720289</v>
      </c>
      <c r="Q92" s="2">
        <v>6.7939575350544068E-3</v>
      </c>
      <c r="R92" s="18">
        <v>2.2397662203476068E-2</v>
      </c>
      <c r="S92" s="19">
        <v>1</v>
      </c>
      <c r="T92" s="13">
        <v>97.444083174931734</v>
      </c>
      <c r="U92" s="2">
        <v>3.8302050499053304</v>
      </c>
      <c r="V92" s="2">
        <v>14.223504338319707</v>
      </c>
      <c r="W92" s="2">
        <v>1.5265086007267836E-3</v>
      </c>
      <c r="X92" s="18">
        <v>3.0929259230411954E-3</v>
      </c>
      <c r="Y92" s="19">
        <v>0.47321766622530292</v>
      </c>
    </row>
    <row r="93" spans="1:25" x14ac:dyDescent="0.2">
      <c r="A93" s="8" t="s">
        <v>309</v>
      </c>
      <c r="B93" s="32" t="s">
        <v>545</v>
      </c>
      <c r="C93" s="33">
        <v>836</v>
      </c>
      <c r="D93" s="8">
        <v>2834</v>
      </c>
      <c r="E93" s="9">
        <v>129.91267942583733</v>
      </c>
      <c r="F93" s="8">
        <v>17287</v>
      </c>
      <c r="G93" s="9">
        <v>722.87559808612446</v>
      </c>
      <c r="H93" s="25">
        <f t="shared" si="2"/>
        <v>5.5643190586242142</v>
      </c>
      <c r="I93" s="8">
        <v>989</v>
      </c>
      <c r="J93" s="9">
        <v>52.784688995215312</v>
      </c>
      <c r="K93" s="5">
        <v>5268</v>
      </c>
      <c r="L93" s="2">
        <v>270.35287081339715</v>
      </c>
      <c r="M93" s="85">
        <f t="shared" si="3"/>
        <v>5.1218047498187094</v>
      </c>
      <c r="N93" s="13">
        <v>0</v>
      </c>
      <c r="O93" s="2" t="e">
        <f>NA()</f>
        <v>#N/A</v>
      </c>
      <c r="P93" s="2" t="e">
        <f>NA()</f>
        <v>#N/A</v>
      </c>
      <c r="Q93" s="2" t="e">
        <f>NA()</f>
        <v>#N/A</v>
      </c>
      <c r="R93" s="18" t="e">
        <f>NA()</f>
        <v>#N/A</v>
      </c>
      <c r="S93" s="19" t="e">
        <f>NA()</f>
        <v>#N/A</v>
      </c>
      <c r="T93" s="13">
        <v>0</v>
      </c>
      <c r="U93" s="2" t="e">
        <f>NA()</f>
        <v>#N/A</v>
      </c>
      <c r="V93" s="2" t="e">
        <f>NA()</f>
        <v>#N/A</v>
      </c>
      <c r="W93" s="2" t="e">
        <f>NA()</f>
        <v>#N/A</v>
      </c>
      <c r="X93" s="18" t="e">
        <f>NA()</f>
        <v>#N/A</v>
      </c>
      <c r="Y93" s="19" t="e">
        <f>NA()</f>
        <v>#N/A</v>
      </c>
    </row>
    <row r="94" spans="1:25" x14ac:dyDescent="0.2">
      <c r="A94" s="8" t="s">
        <v>324</v>
      </c>
      <c r="B94" s="32" t="s">
        <v>545</v>
      </c>
      <c r="C94" s="33">
        <v>854</v>
      </c>
      <c r="D94" s="8">
        <v>2849</v>
      </c>
      <c r="E94" s="9">
        <v>128.5105386416862</v>
      </c>
      <c r="F94" s="8">
        <v>17498</v>
      </c>
      <c r="G94" s="9">
        <v>722.8618266978923</v>
      </c>
      <c r="H94" s="25">
        <f t="shared" si="2"/>
        <v>5.6249225498414548</v>
      </c>
      <c r="I94" s="8">
        <v>997</v>
      </c>
      <c r="J94" s="9">
        <v>51.306791569086649</v>
      </c>
      <c r="K94" s="5">
        <v>5753</v>
      </c>
      <c r="L94" s="2">
        <v>293.03395784543324</v>
      </c>
      <c r="M94" s="85">
        <f t="shared" si="3"/>
        <v>5.7114067920394378</v>
      </c>
      <c r="N94" s="13">
        <v>558.09416665678657</v>
      </c>
      <c r="O94" s="2">
        <v>0.902987909409116</v>
      </c>
      <c r="P94" s="2">
        <v>1.8699347243389934</v>
      </c>
      <c r="Q94" s="2">
        <v>1.0840094291933444E-2</v>
      </c>
      <c r="R94" s="18">
        <v>3.298501955351818E-2</v>
      </c>
      <c r="S94" s="19">
        <v>1</v>
      </c>
      <c r="T94" s="13">
        <v>4614.7474604727622</v>
      </c>
      <c r="U94" s="2">
        <v>2.8486514504324134</v>
      </c>
      <c r="V94" s="2">
        <v>7.2032673468849833</v>
      </c>
      <c r="W94" s="2">
        <v>7.7715611723760958E-16</v>
      </c>
      <c r="X94" s="18">
        <v>7.3005574649593619E-15</v>
      </c>
      <c r="Y94" s="19">
        <v>2.4091839634365897E-13</v>
      </c>
    </row>
    <row r="95" spans="1:25" x14ac:dyDescent="0.2">
      <c r="A95" s="8" t="s">
        <v>408</v>
      </c>
      <c r="B95" s="32" t="s">
        <v>545</v>
      </c>
      <c r="C95" s="33">
        <v>834</v>
      </c>
      <c r="D95" s="8">
        <v>2775</v>
      </c>
      <c r="E95" s="9">
        <v>128.71702637889689</v>
      </c>
      <c r="F95" s="8">
        <v>17230</v>
      </c>
      <c r="G95" s="9">
        <v>720.74580335731412</v>
      </c>
      <c r="H95" s="25">
        <f t="shared" si="2"/>
        <v>5.5994597112249647</v>
      </c>
      <c r="I95" s="8">
        <v>986</v>
      </c>
      <c r="J95" s="9">
        <v>51.877697841726622</v>
      </c>
      <c r="K95" s="5">
        <v>5145</v>
      </c>
      <c r="L95" s="2">
        <v>261.9124700239808</v>
      </c>
      <c r="M95" s="85">
        <f t="shared" si="3"/>
        <v>5.048652521610502</v>
      </c>
      <c r="N95" s="13">
        <v>0</v>
      </c>
      <c r="O95" s="2" t="e">
        <f>NA()</f>
        <v>#N/A</v>
      </c>
      <c r="P95" s="2" t="e">
        <f>NA()</f>
        <v>#N/A</v>
      </c>
      <c r="Q95" s="2" t="e">
        <f>NA()</f>
        <v>#N/A</v>
      </c>
      <c r="R95" s="18" t="e">
        <f>NA()</f>
        <v>#N/A</v>
      </c>
      <c r="S95" s="19" t="e">
        <f>NA()</f>
        <v>#N/A</v>
      </c>
      <c r="T95" s="13">
        <v>0</v>
      </c>
      <c r="U95" s="2" t="e">
        <f>NA()</f>
        <v>#N/A</v>
      </c>
      <c r="V95" s="2" t="e">
        <f>NA()</f>
        <v>#N/A</v>
      </c>
      <c r="W95" s="2" t="e">
        <f>NA()</f>
        <v>#N/A</v>
      </c>
      <c r="X95" s="18" t="e">
        <f>NA()</f>
        <v>#N/A</v>
      </c>
      <c r="Y95" s="19" t="e">
        <f>NA()</f>
        <v>#N/A</v>
      </c>
    </row>
    <row r="96" spans="1:25" x14ac:dyDescent="0.2">
      <c r="A96" s="8" t="s">
        <v>331</v>
      </c>
      <c r="B96" s="32" t="s">
        <v>545</v>
      </c>
      <c r="C96" s="33">
        <v>835</v>
      </c>
      <c r="D96" s="8">
        <v>2617</v>
      </c>
      <c r="E96" s="9">
        <v>121.08023952095809</v>
      </c>
      <c r="F96" s="8">
        <v>17084</v>
      </c>
      <c r="G96" s="9">
        <v>719.71377245508984</v>
      </c>
      <c r="H96" s="25">
        <f t="shared" si="2"/>
        <v>5.9441059524045023</v>
      </c>
      <c r="I96" s="8">
        <v>1009</v>
      </c>
      <c r="J96" s="9">
        <v>53.186826347305391</v>
      </c>
      <c r="K96" s="5">
        <v>5746</v>
      </c>
      <c r="L96" s="2">
        <v>296.92455089820362</v>
      </c>
      <c r="M96" s="85">
        <f t="shared" si="3"/>
        <v>5.5826709598973228</v>
      </c>
      <c r="N96" s="13">
        <v>0</v>
      </c>
      <c r="O96" s="2" t="e">
        <f>NA()</f>
        <v>#N/A</v>
      </c>
      <c r="P96" s="2" t="e">
        <f>NA()</f>
        <v>#N/A</v>
      </c>
      <c r="Q96" s="2" t="e">
        <f>NA()</f>
        <v>#N/A</v>
      </c>
      <c r="R96" s="18" t="e">
        <f>NA()</f>
        <v>#N/A</v>
      </c>
      <c r="S96" s="19" t="e">
        <f>NA()</f>
        <v>#N/A</v>
      </c>
      <c r="T96" s="13">
        <v>0</v>
      </c>
      <c r="U96" s="2" t="e">
        <f>NA()</f>
        <v>#N/A</v>
      </c>
      <c r="V96" s="2" t="e">
        <f>NA()</f>
        <v>#N/A</v>
      </c>
      <c r="W96" s="2" t="e">
        <f>NA()</f>
        <v>#N/A</v>
      </c>
      <c r="X96" s="18" t="e">
        <f>NA()</f>
        <v>#N/A</v>
      </c>
      <c r="Y96" s="19" t="e">
        <f>NA()</f>
        <v>#N/A</v>
      </c>
    </row>
    <row r="97" spans="1:25" x14ac:dyDescent="0.2">
      <c r="A97" s="8" t="s">
        <v>420</v>
      </c>
      <c r="B97" s="32" t="s">
        <v>545</v>
      </c>
      <c r="C97" s="33">
        <v>839</v>
      </c>
      <c r="D97" s="8">
        <v>2703</v>
      </c>
      <c r="E97" s="9">
        <v>121.08104886769964</v>
      </c>
      <c r="F97" s="8">
        <v>17221</v>
      </c>
      <c r="G97" s="9">
        <v>719.6543504171633</v>
      </c>
      <c r="H97" s="25">
        <f t="shared" si="2"/>
        <v>5.94357545748964</v>
      </c>
      <c r="I97" s="8">
        <v>951</v>
      </c>
      <c r="J97" s="9">
        <v>49.697258641239571</v>
      </c>
      <c r="K97" s="5">
        <v>5330</v>
      </c>
      <c r="L97" s="2">
        <v>270.43146603098927</v>
      </c>
      <c r="M97" s="85">
        <f t="shared" si="3"/>
        <v>5.4415771297006907</v>
      </c>
      <c r="N97" s="13">
        <v>16.4877896441545</v>
      </c>
      <c r="O97" s="2">
        <v>2.9331316211563454</v>
      </c>
      <c r="P97" s="2">
        <v>7.6376648871413053</v>
      </c>
      <c r="Q97" s="2">
        <v>0.19614890699684562</v>
      </c>
      <c r="R97" s="18">
        <v>0.33848719016834311</v>
      </c>
      <c r="S97" s="19">
        <v>1</v>
      </c>
      <c r="T97" s="13">
        <v>254.56841966345567</v>
      </c>
      <c r="U97" s="2">
        <v>3.8997659111199039</v>
      </c>
      <c r="V97" s="2">
        <v>14.926105787315535</v>
      </c>
      <c r="W97" s="2">
        <v>2.8064583315057234E-6</v>
      </c>
      <c r="X97" s="18">
        <v>7.9816704840988465E-6</v>
      </c>
      <c r="Y97" s="19">
        <v>8.7000208276677427E-4</v>
      </c>
    </row>
    <row r="98" spans="1:25" x14ac:dyDescent="0.2">
      <c r="A98" s="8" t="s">
        <v>317</v>
      </c>
      <c r="B98" s="32" t="s">
        <v>545</v>
      </c>
      <c r="C98" s="33">
        <v>837</v>
      </c>
      <c r="D98" s="8">
        <v>2824</v>
      </c>
      <c r="E98" s="9">
        <v>130.44444444444446</v>
      </c>
      <c r="F98" s="8">
        <v>17174</v>
      </c>
      <c r="G98" s="9">
        <v>719.40262843488654</v>
      </c>
      <c r="H98" s="25">
        <f t="shared" si="2"/>
        <v>5.5150116319539846</v>
      </c>
      <c r="I98" s="8">
        <v>924</v>
      </c>
      <c r="J98" s="9">
        <v>49.25448028673835</v>
      </c>
      <c r="K98" s="5">
        <v>5338</v>
      </c>
      <c r="L98" s="2">
        <v>273.78733572281959</v>
      </c>
      <c r="M98" s="85">
        <f t="shared" si="3"/>
        <v>5.5586280502595447</v>
      </c>
      <c r="N98" s="13">
        <v>3.3516045721423215</v>
      </c>
      <c r="O98" s="2">
        <v>-1.0559064077741978</v>
      </c>
      <c r="P98" s="2">
        <v>-2.0790239930624566</v>
      </c>
      <c r="Q98" s="2">
        <v>0.5447684505183652</v>
      </c>
      <c r="R98" s="18">
        <v>0.67813500064526799</v>
      </c>
      <c r="S98" s="19">
        <v>1</v>
      </c>
      <c r="T98" s="13">
        <v>31.459900110899962</v>
      </c>
      <c r="U98" s="2">
        <v>3.7033327037821047</v>
      </c>
      <c r="V98" s="2">
        <v>13.026094597471451</v>
      </c>
      <c r="W98" s="2">
        <v>6.935252651817525E-2</v>
      </c>
      <c r="X98" s="18">
        <v>0.10046394028333798</v>
      </c>
      <c r="Y98" s="19">
        <v>1</v>
      </c>
    </row>
    <row r="99" spans="1:25" x14ac:dyDescent="0.2">
      <c r="A99" s="8" t="s">
        <v>344</v>
      </c>
      <c r="B99" s="32" t="s">
        <v>545</v>
      </c>
      <c r="C99" s="33">
        <v>839</v>
      </c>
      <c r="D99" s="8">
        <v>2779</v>
      </c>
      <c r="E99" s="9">
        <v>127.8569725864124</v>
      </c>
      <c r="F99" s="8">
        <v>17159</v>
      </c>
      <c r="G99" s="9">
        <v>719.17282479141841</v>
      </c>
      <c r="H99" s="25">
        <f t="shared" si="2"/>
        <v>5.6248228801551203</v>
      </c>
      <c r="I99" s="8">
        <v>940</v>
      </c>
      <c r="J99" s="9">
        <v>49.779499404052444</v>
      </c>
      <c r="K99" s="5">
        <v>5241</v>
      </c>
      <c r="L99" s="2">
        <v>268.61978545887962</v>
      </c>
      <c r="M99" s="85">
        <f t="shared" si="3"/>
        <v>5.3961929845564462</v>
      </c>
      <c r="N99" s="13">
        <v>0</v>
      </c>
      <c r="O99" s="2" t="e">
        <f>NA()</f>
        <v>#N/A</v>
      </c>
      <c r="P99" s="2" t="e">
        <f>NA()</f>
        <v>#N/A</v>
      </c>
      <c r="Q99" s="2" t="e">
        <f>NA()</f>
        <v>#N/A</v>
      </c>
      <c r="R99" s="18" t="e">
        <f>NA()</f>
        <v>#N/A</v>
      </c>
      <c r="S99" s="19" t="e">
        <f>NA()</f>
        <v>#N/A</v>
      </c>
      <c r="T99" s="13">
        <v>0</v>
      </c>
      <c r="U99" s="2" t="e">
        <f>NA()</f>
        <v>#N/A</v>
      </c>
      <c r="V99" s="2" t="e">
        <f>NA()</f>
        <v>#N/A</v>
      </c>
      <c r="W99" s="2" t="e">
        <f>NA()</f>
        <v>#N/A</v>
      </c>
      <c r="X99" s="18" t="e">
        <f>NA()</f>
        <v>#N/A</v>
      </c>
      <c r="Y99" s="19" t="e">
        <f>NA()</f>
        <v>#N/A</v>
      </c>
    </row>
    <row r="100" spans="1:25" x14ac:dyDescent="0.2">
      <c r="A100" s="8" t="s">
        <v>304</v>
      </c>
      <c r="B100" s="32" t="s">
        <v>545</v>
      </c>
      <c r="C100" s="33">
        <v>836</v>
      </c>
      <c r="D100" s="8">
        <v>2831</v>
      </c>
      <c r="E100" s="9">
        <v>131.23684210526315</v>
      </c>
      <c r="F100" s="8">
        <v>17095</v>
      </c>
      <c r="G100" s="9">
        <v>718.87679425837325</v>
      </c>
      <c r="H100" s="25">
        <f t="shared" si="2"/>
        <v>5.4777056711085192</v>
      </c>
      <c r="I100" s="8">
        <v>954</v>
      </c>
      <c r="J100" s="9">
        <v>50.58971291866029</v>
      </c>
      <c r="K100" s="5">
        <v>5363</v>
      </c>
      <c r="L100" s="2">
        <v>275.71650717703352</v>
      </c>
      <c r="M100" s="85">
        <f t="shared" si="3"/>
        <v>5.450050835835718</v>
      </c>
      <c r="N100" s="13">
        <v>0</v>
      </c>
      <c r="O100" s="2" t="e">
        <f>NA()</f>
        <v>#N/A</v>
      </c>
      <c r="P100" s="2" t="e">
        <f>NA()</f>
        <v>#N/A</v>
      </c>
      <c r="Q100" s="2" t="e">
        <f>NA()</f>
        <v>#N/A</v>
      </c>
      <c r="R100" s="18" t="e">
        <f>NA()</f>
        <v>#N/A</v>
      </c>
      <c r="S100" s="19" t="e">
        <f>NA()</f>
        <v>#N/A</v>
      </c>
      <c r="T100" s="13">
        <v>0</v>
      </c>
      <c r="U100" s="2" t="e">
        <f>NA()</f>
        <v>#N/A</v>
      </c>
      <c r="V100" s="2" t="e">
        <f>NA()</f>
        <v>#N/A</v>
      </c>
      <c r="W100" s="2" t="e">
        <f>NA()</f>
        <v>#N/A</v>
      </c>
      <c r="X100" s="18" t="e">
        <f>NA()</f>
        <v>#N/A</v>
      </c>
      <c r="Y100" s="19" t="e">
        <f>NA()</f>
        <v>#N/A</v>
      </c>
    </row>
    <row r="101" spans="1:25" x14ac:dyDescent="0.2">
      <c r="A101" s="8" t="s">
        <v>411</v>
      </c>
      <c r="B101" s="32" t="s">
        <v>545</v>
      </c>
      <c r="C101" s="33">
        <v>836</v>
      </c>
      <c r="D101" s="8">
        <v>2917</v>
      </c>
      <c r="E101" s="9">
        <v>135.04186602870814</v>
      </c>
      <c r="F101" s="8">
        <v>17081</v>
      </c>
      <c r="G101" s="9">
        <v>717.75</v>
      </c>
      <c r="H101" s="25">
        <f t="shared" si="2"/>
        <v>5.3150183799105362</v>
      </c>
      <c r="I101" s="8">
        <v>986</v>
      </c>
      <c r="J101" s="9">
        <v>51.611244019138759</v>
      </c>
      <c r="K101" s="5">
        <v>5292</v>
      </c>
      <c r="L101" s="2">
        <v>270.67583732057415</v>
      </c>
      <c r="M101" s="85">
        <f t="shared" si="3"/>
        <v>5.2445129441212597</v>
      </c>
      <c r="N101" s="13">
        <v>0</v>
      </c>
      <c r="O101" s="2" t="e">
        <f>NA()</f>
        <v>#N/A</v>
      </c>
      <c r="P101" s="2" t="e">
        <f>NA()</f>
        <v>#N/A</v>
      </c>
      <c r="Q101" s="2" t="e">
        <f>NA()</f>
        <v>#N/A</v>
      </c>
      <c r="R101" s="18" t="e">
        <f>NA()</f>
        <v>#N/A</v>
      </c>
      <c r="S101" s="19" t="e">
        <f>NA()</f>
        <v>#N/A</v>
      </c>
      <c r="T101" s="13">
        <v>0</v>
      </c>
      <c r="U101" s="2" t="e">
        <f>NA()</f>
        <v>#N/A</v>
      </c>
      <c r="V101" s="2" t="e">
        <f>NA()</f>
        <v>#N/A</v>
      </c>
      <c r="W101" s="2" t="e">
        <f>NA()</f>
        <v>#N/A</v>
      </c>
      <c r="X101" s="18" t="e">
        <f>NA()</f>
        <v>#N/A</v>
      </c>
      <c r="Y101" s="19" t="e">
        <f>NA()</f>
        <v>#N/A</v>
      </c>
    </row>
    <row r="102" spans="1:25" x14ac:dyDescent="0.2">
      <c r="A102" s="8" t="s">
        <v>361</v>
      </c>
      <c r="B102" s="32" t="s">
        <v>545</v>
      </c>
      <c r="C102" s="33">
        <v>838</v>
      </c>
      <c r="D102" s="8">
        <v>2872</v>
      </c>
      <c r="E102" s="9">
        <v>132.42243436754177</v>
      </c>
      <c r="F102" s="8">
        <v>17184</v>
      </c>
      <c r="G102" s="9">
        <v>717.64319809069218</v>
      </c>
      <c r="H102" s="25">
        <f t="shared" si="2"/>
        <v>5.419347571415698</v>
      </c>
      <c r="I102" s="8">
        <v>934</v>
      </c>
      <c r="J102" s="9">
        <v>48.982100238663485</v>
      </c>
      <c r="K102" s="5">
        <v>5259</v>
      </c>
      <c r="L102" s="2">
        <v>267.42124105011931</v>
      </c>
      <c r="M102" s="85">
        <f t="shared" si="3"/>
        <v>5.4595707359855767</v>
      </c>
      <c r="N102" s="13">
        <v>0</v>
      </c>
      <c r="O102" s="2" t="e">
        <f>NA()</f>
        <v>#N/A</v>
      </c>
      <c r="P102" s="2" t="e">
        <f>NA()</f>
        <v>#N/A</v>
      </c>
      <c r="Q102" s="2" t="e">
        <f>NA()</f>
        <v>#N/A</v>
      </c>
      <c r="R102" s="18" t="e">
        <f>NA()</f>
        <v>#N/A</v>
      </c>
      <c r="S102" s="19" t="e">
        <f>NA()</f>
        <v>#N/A</v>
      </c>
      <c r="T102" s="13">
        <v>35.391305778500993</v>
      </c>
      <c r="U102" s="2">
        <v>4.0560649159888778</v>
      </c>
      <c r="V102" s="2">
        <v>16.634019415869954</v>
      </c>
      <c r="W102" s="2">
        <v>5.185039900885946E-2</v>
      </c>
      <c r="X102" s="18">
        <v>7.8407920452421634E-2</v>
      </c>
      <c r="Y102" s="19">
        <v>1</v>
      </c>
    </row>
    <row r="103" spans="1:25" x14ac:dyDescent="0.2">
      <c r="A103" s="8" t="s">
        <v>329</v>
      </c>
      <c r="B103" s="32" t="s">
        <v>545</v>
      </c>
      <c r="C103" s="33">
        <v>838</v>
      </c>
      <c r="D103" s="8">
        <v>2808</v>
      </c>
      <c r="E103" s="9">
        <v>127.97016706443914</v>
      </c>
      <c r="F103" s="8">
        <v>17118</v>
      </c>
      <c r="G103" s="9">
        <v>717.4128878281623</v>
      </c>
      <c r="H103" s="25">
        <f t="shared" si="2"/>
        <v>5.6060947976016191</v>
      </c>
      <c r="I103" s="8">
        <v>934</v>
      </c>
      <c r="J103" s="9">
        <v>49.250596658711217</v>
      </c>
      <c r="K103" s="5">
        <v>5236</v>
      </c>
      <c r="L103" s="2">
        <v>267.86396181384248</v>
      </c>
      <c r="M103" s="85">
        <f t="shared" si="3"/>
        <v>5.4387962783485175</v>
      </c>
      <c r="N103" s="13">
        <v>0</v>
      </c>
      <c r="O103" s="2" t="e">
        <f>NA()</f>
        <v>#N/A</v>
      </c>
      <c r="P103" s="2" t="e">
        <f>NA()</f>
        <v>#N/A</v>
      </c>
      <c r="Q103" s="2" t="e">
        <f>NA()</f>
        <v>#N/A</v>
      </c>
      <c r="R103" s="18" t="e">
        <f>NA()</f>
        <v>#N/A</v>
      </c>
      <c r="S103" s="19" t="e">
        <f>NA()</f>
        <v>#N/A</v>
      </c>
      <c r="T103" s="13">
        <v>9.9240788481667526</v>
      </c>
      <c r="U103" s="2">
        <v>2.2106097782843892</v>
      </c>
      <c r="V103" s="2">
        <v>4.6287087204841866</v>
      </c>
      <c r="W103" s="2">
        <v>0.3112904095900052</v>
      </c>
      <c r="X103" s="18">
        <v>0.3697966025790877</v>
      </c>
      <c r="Y103" s="19">
        <v>1</v>
      </c>
    </row>
    <row r="104" spans="1:25" x14ac:dyDescent="0.2">
      <c r="A104" s="8" t="s">
        <v>457</v>
      </c>
      <c r="B104" s="32" t="s">
        <v>545</v>
      </c>
      <c r="C104" s="33">
        <v>835</v>
      </c>
      <c r="D104" s="8">
        <v>2667</v>
      </c>
      <c r="E104" s="9">
        <v>122.13173652694611</v>
      </c>
      <c r="F104" s="8">
        <v>17088</v>
      </c>
      <c r="G104" s="9">
        <v>717.27784431137729</v>
      </c>
      <c r="H104" s="25">
        <f t="shared" si="2"/>
        <v>5.8729848989998041</v>
      </c>
      <c r="I104" s="8">
        <v>968</v>
      </c>
      <c r="J104" s="9">
        <v>50.879041916167665</v>
      </c>
      <c r="K104" s="5">
        <v>5342</v>
      </c>
      <c r="L104" s="2">
        <v>273.75449101796409</v>
      </c>
      <c r="M104" s="85">
        <f t="shared" si="3"/>
        <v>5.3804961867997365</v>
      </c>
      <c r="N104" s="13">
        <v>120.02121015079337</v>
      </c>
      <c r="O104" s="2">
        <v>-0.82431503242884807</v>
      </c>
      <c r="P104" s="2">
        <v>-1.7706941425185092</v>
      </c>
      <c r="Q104" s="2">
        <v>1.4767764025572006E-2</v>
      </c>
      <c r="R104" s="18">
        <v>4.1404945866089733E-2</v>
      </c>
      <c r="S104" s="19">
        <v>1</v>
      </c>
      <c r="T104" s="13">
        <v>2172.0930151992602</v>
      </c>
      <c r="U104" s="2">
        <v>3.1187224133249276</v>
      </c>
      <c r="V104" s="2">
        <v>8.6861833949492748</v>
      </c>
      <c r="W104" s="2">
        <v>6.872280522429719E-14</v>
      </c>
      <c r="X104" s="18">
        <v>4.8418340044391206E-13</v>
      </c>
      <c r="Y104" s="19">
        <v>2.1304069619532129E-11</v>
      </c>
    </row>
    <row r="105" spans="1:25" x14ac:dyDescent="0.2">
      <c r="A105" s="8" t="s">
        <v>315</v>
      </c>
      <c r="B105" s="32" t="s">
        <v>545</v>
      </c>
      <c r="C105" s="33">
        <v>833</v>
      </c>
      <c r="D105" s="8">
        <v>2774</v>
      </c>
      <c r="E105" s="9">
        <v>128.15486194477791</v>
      </c>
      <c r="F105" s="8">
        <v>17044</v>
      </c>
      <c r="G105" s="9">
        <v>716.90516206482596</v>
      </c>
      <c r="H105" s="25">
        <f t="shared" si="2"/>
        <v>5.5940535628975301</v>
      </c>
      <c r="I105" s="8">
        <v>877</v>
      </c>
      <c r="J105" s="9">
        <v>46.415366146458581</v>
      </c>
      <c r="K105" s="5">
        <v>5261</v>
      </c>
      <c r="L105" s="2">
        <v>270.27250900360144</v>
      </c>
      <c r="M105" s="85">
        <f t="shared" si="3"/>
        <v>5.8229102007034967</v>
      </c>
      <c r="N105" s="13">
        <v>0</v>
      </c>
      <c r="O105" s="2" t="e">
        <f>NA()</f>
        <v>#N/A</v>
      </c>
      <c r="P105" s="2" t="e">
        <f>NA()</f>
        <v>#N/A</v>
      </c>
      <c r="Q105" s="2" t="e">
        <f>NA()</f>
        <v>#N/A</v>
      </c>
      <c r="R105" s="18" t="e">
        <f>NA()</f>
        <v>#N/A</v>
      </c>
      <c r="S105" s="19" t="e">
        <f>NA()</f>
        <v>#N/A</v>
      </c>
      <c r="T105" s="13">
        <v>0</v>
      </c>
      <c r="U105" s="2" t="e">
        <f>NA()</f>
        <v>#N/A</v>
      </c>
      <c r="V105" s="2" t="e">
        <f>NA()</f>
        <v>#N/A</v>
      </c>
      <c r="W105" s="2" t="e">
        <f>NA()</f>
        <v>#N/A</v>
      </c>
      <c r="X105" s="18" t="e">
        <f>NA()</f>
        <v>#N/A</v>
      </c>
      <c r="Y105" s="19" t="e">
        <f>NA()</f>
        <v>#N/A</v>
      </c>
    </row>
    <row r="106" spans="1:25" x14ac:dyDescent="0.2">
      <c r="A106" s="8" t="s">
        <v>366</v>
      </c>
      <c r="B106" s="32" t="s">
        <v>545</v>
      </c>
      <c r="C106" s="33">
        <v>839</v>
      </c>
      <c r="D106" s="8">
        <v>2754</v>
      </c>
      <c r="E106" s="9">
        <v>123.761620977354</v>
      </c>
      <c r="F106" s="8">
        <v>17179</v>
      </c>
      <c r="G106" s="9">
        <v>716.74612634088203</v>
      </c>
      <c r="H106" s="25">
        <f t="shared" si="2"/>
        <v>5.7913440425286025</v>
      </c>
      <c r="I106" s="8">
        <v>1044</v>
      </c>
      <c r="J106" s="9">
        <v>54.387365911799762</v>
      </c>
      <c r="K106" s="5">
        <v>5797</v>
      </c>
      <c r="L106" s="2">
        <v>299.03337306317042</v>
      </c>
      <c r="M106" s="85">
        <f t="shared" si="3"/>
        <v>5.4982139335101134</v>
      </c>
      <c r="N106" s="13">
        <v>28.338088065739424</v>
      </c>
      <c r="O106" s="2">
        <v>-5.7196066725313473E-2</v>
      </c>
      <c r="P106" s="2">
        <v>-1.0404416561583303</v>
      </c>
      <c r="Q106" s="2">
        <v>0.96264366049510153</v>
      </c>
      <c r="R106" s="18">
        <v>0.96931261561860727</v>
      </c>
      <c r="S106" s="19">
        <v>1</v>
      </c>
      <c r="T106" s="13">
        <v>211.52667837011413</v>
      </c>
      <c r="U106" s="2">
        <v>4.1400235492950177</v>
      </c>
      <c r="V106" s="2">
        <v>17.630769640976787</v>
      </c>
      <c r="W106" s="2">
        <v>1.8648319664804625E-5</v>
      </c>
      <c r="X106" s="18">
        <v>4.7385074558110114E-5</v>
      </c>
      <c r="Y106" s="19">
        <v>5.7809790960894336E-3</v>
      </c>
    </row>
    <row r="107" spans="1:25" x14ac:dyDescent="0.2">
      <c r="A107" s="8" t="s">
        <v>433</v>
      </c>
      <c r="B107" s="32" t="s">
        <v>545</v>
      </c>
      <c r="C107" s="33">
        <v>843</v>
      </c>
      <c r="D107" s="8">
        <v>2769</v>
      </c>
      <c r="E107" s="9">
        <v>124.89916963226572</v>
      </c>
      <c r="F107" s="8">
        <v>17199</v>
      </c>
      <c r="G107" s="9">
        <v>716.58362989323848</v>
      </c>
      <c r="H107" s="25">
        <f t="shared" si="2"/>
        <v>5.7372969892677368</v>
      </c>
      <c r="I107" s="8">
        <v>988</v>
      </c>
      <c r="J107" s="9">
        <v>51.244365361803084</v>
      </c>
      <c r="K107" s="5">
        <v>5306</v>
      </c>
      <c r="L107" s="2">
        <v>269.75207591933571</v>
      </c>
      <c r="M107" s="85">
        <f t="shared" si="3"/>
        <v>5.2640338896733718</v>
      </c>
      <c r="N107" s="13">
        <v>0</v>
      </c>
      <c r="O107" s="2" t="e">
        <f>NA()</f>
        <v>#N/A</v>
      </c>
      <c r="P107" s="2" t="e">
        <f>NA()</f>
        <v>#N/A</v>
      </c>
      <c r="Q107" s="2" t="e">
        <f>NA()</f>
        <v>#N/A</v>
      </c>
      <c r="R107" s="18" t="e">
        <f>NA()</f>
        <v>#N/A</v>
      </c>
      <c r="S107" s="19" t="e">
        <f>NA()</f>
        <v>#N/A</v>
      </c>
      <c r="T107" s="13">
        <v>0</v>
      </c>
      <c r="U107" s="2" t="e">
        <f>NA()</f>
        <v>#N/A</v>
      </c>
      <c r="V107" s="2" t="e">
        <f>NA()</f>
        <v>#N/A</v>
      </c>
      <c r="W107" s="2" t="e">
        <f>NA()</f>
        <v>#N/A</v>
      </c>
      <c r="X107" s="18" t="e">
        <f>NA()</f>
        <v>#N/A</v>
      </c>
      <c r="Y107" s="19" t="e">
        <f>NA()</f>
        <v>#N/A</v>
      </c>
    </row>
    <row r="108" spans="1:25" x14ac:dyDescent="0.2">
      <c r="A108" s="8" t="s">
        <v>473</v>
      </c>
      <c r="B108" s="32" t="s">
        <v>545</v>
      </c>
      <c r="C108" s="33">
        <v>838</v>
      </c>
      <c r="D108" s="8">
        <v>2717</v>
      </c>
      <c r="E108" s="9">
        <v>124.9236276849642</v>
      </c>
      <c r="F108" s="8">
        <v>17108</v>
      </c>
      <c r="G108" s="9">
        <v>715.76014319809065</v>
      </c>
      <c r="H108" s="25">
        <f t="shared" si="2"/>
        <v>5.7295817969929113</v>
      </c>
      <c r="I108" s="8">
        <v>913</v>
      </c>
      <c r="J108" s="9">
        <v>48.10023866348449</v>
      </c>
      <c r="K108" s="5">
        <v>5258</v>
      </c>
      <c r="L108" s="2">
        <v>268.42482100238664</v>
      </c>
      <c r="M108" s="85">
        <f t="shared" si="3"/>
        <v>5.5805299196189342</v>
      </c>
      <c r="N108" s="13">
        <v>0</v>
      </c>
      <c r="O108" s="2" t="e">
        <f>NA()</f>
        <v>#N/A</v>
      </c>
      <c r="P108" s="2" t="e">
        <f>NA()</f>
        <v>#N/A</v>
      </c>
      <c r="Q108" s="2" t="e">
        <f>NA()</f>
        <v>#N/A</v>
      </c>
      <c r="R108" s="18" t="e">
        <f>NA()</f>
        <v>#N/A</v>
      </c>
      <c r="S108" s="19" t="e">
        <f>NA()</f>
        <v>#N/A</v>
      </c>
      <c r="T108" s="13">
        <v>0</v>
      </c>
      <c r="U108" s="2" t="e">
        <f>NA()</f>
        <v>#N/A</v>
      </c>
      <c r="V108" s="2" t="e">
        <f>NA()</f>
        <v>#N/A</v>
      </c>
      <c r="W108" s="2" t="e">
        <f>NA()</f>
        <v>#N/A</v>
      </c>
      <c r="X108" s="18" t="e">
        <f>NA()</f>
        <v>#N/A</v>
      </c>
      <c r="Y108" s="19" t="e">
        <f>NA()</f>
        <v>#N/A</v>
      </c>
    </row>
    <row r="109" spans="1:25" x14ac:dyDescent="0.2">
      <c r="A109" s="8" t="s">
        <v>334</v>
      </c>
      <c r="B109" s="32" t="s">
        <v>545</v>
      </c>
      <c r="C109" s="33">
        <v>836</v>
      </c>
      <c r="D109" s="8">
        <v>2755</v>
      </c>
      <c r="E109" s="9">
        <v>126.19019138755981</v>
      </c>
      <c r="F109" s="8">
        <v>17015</v>
      </c>
      <c r="G109" s="9">
        <v>715.61363636363637</v>
      </c>
      <c r="H109" s="25">
        <f t="shared" si="2"/>
        <v>5.6709133134271772</v>
      </c>
      <c r="I109" s="8">
        <v>934</v>
      </c>
      <c r="J109" s="9">
        <v>48.917464114832534</v>
      </c>
      <c r="K109" s="5">
        <v>5253</v>
      </c>
      <c r="L109" s="2">
        <v>266.91387559808612</v>
      </c>
      <c r="M109" s="85">
        <f t="shared" si="3"/>
        <v>5.4564127643966254</v>
      </c>
      <c r="N109" s="13">
        <v>0</v>
      </c>
      <c r="O109" s="2" t="e">
        <f>NA()</f>
        <v>#N/A</v>
      </c>
      <c r="P109" s="2" t="e">
        <f>NA()</f>
        <v>#N/A</v>
      </c>
      <c r="Q109" s="2" t="e">
        <f>NA()</f>
        <v>#N/A</v>
      </c>
      <c r="R109" s="18" t="e">
        <f>NA()</f>
        <v>#N/A</v>
      </c>
      <c r="S109" s="19" t="e">
        <f>NA()</f>
        <v>#N/A</v>
      </c>
      <c r="T109" s="13">
        <v>0</v>
      </c>
      <c r="U109" s="2" t="e">
        <f>NA()</f>
        <v>#N/A</v>
      </c>
      <c r="V109" s="2" t="e">
        <f>NA()</f>
        <v>#N/A</v>
      </c>
      <c r="W109" s="2" t="e">
        <f>NA()</f>
        <v>#N/A</v>
      </c>
      <c r="X109" s="18" t="e">
        <f>NA()</f>
        <v>#N/A</v>
      </c>
      <c r="Y109" s="19" t="e">
        <f>NA()</f>
        <v>#N/A</v>
      </c>
    </row>
    <row r="110" spans="1:25" x14ac:dyDescent="0.2">
      <c r="A110" s="8" t="s">
        <v>467</v>
      </c>
      <c r="B110" s="32" t="s">
        <v>545</v>
      </c>
      <c r="C110" s="33">
        <v>829</v>
      </c>
      <c r="D110" s="8">
        <v>2712</v>
      </c>
      <c r="E110" s="9">
        <v>123.91194209891435</v>
      </c>
      <c r="F110" s="8">
        <v>16848</v>
      </c>
      <c r="G110" s="9">
        <v>712.34861278648975</v>
      </c>
      <c r="H110" s="25">
        <f t="shared" si="2"/>
        <v>5.7488293760890938</v>
      </c>
      <c r="I110" s="8">
        <v>987</v>
      </c>
      <c r="J110" s="9">
        <v>52.628468033775633</v>
      </c>
      <c r="K110" s="5">
        <v>5899</v>
      </c>
      <c r="L110" s="2">
        <v>306.17732207478889</v>
      </c>
      <c r="M110" s="85">
        <f t="shared" si="3"/>
        <v>5.817712989066905</v>
      </c>
      <c r="N110" s="13">
        <v>60.020776918032631</v>
      </c>
      <c r="O110" s="2">
        <v>0.96615499845059105</v>
      </c>
      <c r="P110" s="2">
        <v>1.9536269379573121</v>
      </c>
      <c r="Q110" s="2">
        <v>0.17237622173073852</v>
      </c>
      <c r="R110" s="18">
        <v>0.30543806869182555</v>
      </c>
      <c r="S110" s="19">
        <v>1</v>
      </c>
      <c r="T110" s="13">
        <v>2045.1726179752998</v>
      </c>
      <c r="U110" s="2">
        <v>3.5055155787683341</v>
      </c>
      <c r="V110" s="2">
        <v>11.35704481393282</v>
      </c>
      <c r="W110" s="2">
        <v>0</v>
      </c>
      <c r="X110" s="18">
        <v>0</v>
      </c>
      <c r="Y110" s="19">
        <v>0</v>
      </c>
    </row>
    <row r="111" spans="1:25" x14ac:dyDescent="0.2">
      <c r="A111" s="8" t="s">
        <v>357</v>
      </c>
      <c r="B111" s="32" t="s">
        <v>545</v>
      </c>
      <c r="C111" s="33">
        <v>848</v>
      </c>
      <c r="D111" s="8">
        <v>2837</v>
      </c>
      <c r="E111" s="9">
        <v>128.54716981132074</v>
      </c>
      <c r="F111" s="8">
        <v>17280</v>
      </c>
      <c r="G111" s="9">
        <v>710.44103773584902</v>
      </c>
      <c r="H111" s="25">
        <f t="shared" si="2"/>
        <v>5.5266952884191989</v>
      </c>
      <c r="I111" s="8">
        <v>927</v>
      </c>
      <c r="J111" s="9">
        <v>48.280660377358494</v>
      </c>
      <c r="K111" s="5">
        <v>5175</v>
      </c>
      <c r="L111" s="2">
        <v>261.63089622641508</v>
      </c>
      <c r="M111" s="85">
        <f t="shared" si="3"/>
        <v>5.4189585266963016</v>
      </c>
      <c r="N111" s="13">
        <v>8.1214668655375135</v>
      </c>
      <c r="O111" s="2">
        <v>2.0039624190765468</v>
      </c>
      <c r="P111" s="2">
        <v>4.0110012592258926</v>
      </c>
      <c r="Q111" s="2">
        <v>0.4233665828840899</v>
      </c>
      <c r="R111" s="18">
        <v>0.58800914289456929</v>
      </c>
      <c r="S111" s="19">
        <v>1</v>
      </c>
      <c r="T111" s="13">
        <v>63.816466132694643</v>
      </c>
      <c r="U111" s="2">
        <v>2.569848822225433</v>
      </c>
      <c r="V111" s="2">
        <v>5.9374720714318761</v>
      </c>
      <c r="W111" s="2">
        <v>1.7500229992832295E-2</v>
      </c>
      <c r="X111" s="18">
        <v>2.9681920253934298E-2</v>
      </c>
      <c r="Y111" s="19">
        <v>1</v>
      </c>
    </row>
    <row r="112" spans="1:25" x14ac:dyDescent="0.2">
      <c r="A112" s="8" t="s">
        <v>475</v>
      </c>
      <c r="B112" s="32" t="s">
        <v>545</v>
      </c>
      <c r="C112" s="33">
        <v>840</v>
      </c>
      <c r="D112" s="8">
        <v>2734</v>
      </c>
      <c r="E112" s="9">
        <v>124.0952380952381</v>
      </c>
      <c r="F112" s="8">
        <v>17080</v>
      </c>
      <c r="G112" s="9">
        <v>710.25595238095241</v>
      </c>
      <c r="H112" s="25">
        <f t="shared" si="2"/>
        <v>5.7234746738296236</v>
      </c>
      <c r="I112" s="8">
        <v>965</v>
      </c>
      <c r="J112" s="9">
        <v>50.027380952380952</v>
      </c>
      <c r="K112" s="5">
        <v>5273</v>
      </c>
      <c r="L112" s="2">
        <v>268.60833333333335</v>
      </c>
      <c r="M112" s="85">
        <f t="shared" si="3"/>
        <v>5.3692263760321728</v>
      </c>
      <c r="N112" s="13">
        <v>0.86175157349805065</v>
      </c>
      <c r="O112" s="2">
        <v>-3.1088441664882698</v>
      </c>
      <c r="P112" s="2">
        <v>-8.6269115625497594</v>
      </c>
      <c r="Q112" s="2">
        <v>0.27215965658708907</v>
      </c>
      <c r="R112" s="18">
        <v>0.41646230929250028</v>
      </c>
      <c r="S112" s="19">
        <v>1</v>
      </c>
      <c r="T112" s="13">
        <v>60.225797062914843</v>
      </c>
      <c r="U112" s="2">
        <v>3.1762569076203806</v>
      </c>
      <c r="V112" s="2">
        <v>9.0395872958780732</v>
      </c>
      <c r="W112" s="2">
        <v>1.0046802671514921E-2</v>
      </c>
      <c r="X112" s="18">
        <v>1.7899476023963364E-2</v>
      </c>
      <c r="Y112" s="19">
        <v>1</v>
      </c>
    </row>
    <row r="113" spans="1:25" x14ac:dyDescent="0.2">
      <c r="A113" s="8" t="s">
        <v>364</v>
      </c>
      <c r="B113" s="32" t="s">
        <v>545</v>
      </c>
      <c r="C113" s="33">
        <v>852</v>
      </c>
      <c r="D113" s="8">
        <v>2732</v>
      </c>
      <c r="E113" s="9">
        <v>121.52347417840376</v>
      </c>
      <c r="F113" s="8">
        <v>17297</v>
      </c>
      <c r="G113" s="9">
        <v>710.12206572769958</v>
      </c>
      <c r="H113" s="25">
        <f t="shared" si="2"/>
        <v>5.8434970735382183</v>
      </c>
      <c r="I113" s="8">
        <v>1044</v>
      </c>
      <c r="J113" s="9">
        <v>53.768779342723008</v>
      </c>
      <c r="K113" s="5">
        <v>5802</v>
      </c>
      <c r="L113" s="2">
        <v>293.71830985915494</v>
      </c>
      <c r="M113" s="85">
        <f t="shared" si="3"/>
        <v>5.4626181484796223</v>
      </c>
      <c r="N113" s="13">
        <v>14.73807237469021</v>
      </c>
      <c r="O113" s="2">
        <v>0.95698005492011673</v>
      </c>
      <c r="P113" s="2">
        <v>1.9412421019224542</v>
      </c>
      <c r="Q113" s="2">
        <v>0.48187591235237803</v>
      </c>
      <c r="R113" s="18">
        <v>0.63971853037093318</v>
      </c>
      <c r="S113" s="19">
        <v>1</v>
      </c>
      <c r="T113" s="13">
        <v>117.44946141036077</v>
      </c>
      <c r="U113" s="2">
        <v>2.6069609422185223</v>
      </c>
      <c r="V113" s="2">
        <v>6.0921900239925089</v>
      </c>
      <c r="W113" s="2">
        <v>6.7768559516190319E-4</v>
      </c>
      <c r="X113" s="18">
        <v>1.4389214691793834E-3</v>
      </c>
      <c r="Y113" s="19">
        <v>0.21008253450018999</v>
      </c>
    </row>
    <row r="114" spans="1:25" x14ac:dyDescent="0.2">
      <c r="A114" s="8" t="s">
        <v>327</v>
      </c>
      <c r="B114" s="32" t="s">
        <v>545</v>
      </c>
      <c r="C114" s="33">
        <v>852</v>
      </c>
      <c r="D114" s="8">
        <v>2823</v>
      </c>
      <c r="E114" s="9">
        <v>126.88145539906104</v>
      </c>
      <c r="F114" s="8">
        <v>17263</v>
      </c>
      <c r="G114" s="9">
        <v>709.09507042253517</v>
      </c>
      <c r="H114" s="25">
        <f t="shared" si="2"/>
        <v>5.5886423133493048</v>
      </c>
      <c r="I114" s="8">
        <v>947</v>
      </c>
      <c r="J114" s="9">
        <v>48.90023474178404</v>
      </c>
      <c r="K114" s="5">
        <v>5134</v>
      </c>
      <c r="L114" s="2">
        <v>257.17957746478874</v>
      </c>
      <c r="M114" s="85">
        <f t="shared" si="3"/>
        <v>5.2592708158317931</v>
      </c>
      <c r="N114" s="13">
        <v>5.4816113591266173</v>
      </c>
      <c r="O114" s="2">
        <v>1.4863628222823368</v>
      </c>
      <c r="P114" s="2">
        <v>2.8018171800577609</v>
      </c>
      <c r="Q114" s="2">
        <v>0.55044488690024196</v>
      </c>
      <c r="R114" s="18">
        <v>0.67956158876573081</v>
      </c>
      <c r="S114" s="19">
        <v>1</v>
      </c>
      <c r="T114" s="13">
        <v>5.9390710698939584</v>
      </c>
      <c r="U114" s="2">
        <v>1.3389159252230625</v>
      </c>
      <c r="V114" s="2">
        <v>2.5296116642707793</v>
      </c>
      <c r="W114" s="2">
        <v>0.56980796723016081</v>
      </c>
      <c r="X114" s="18">
        <v>0.60500880450624561</v>
      </c>
      <c r="Y114" s="19">
        <v>1</v>
      </c>
    </row>
    <row r="115" spans="1:25" x14ac:dyDescent="0.2">
      <c r="A115" s="8" t="s">
        <v>359</v>
      </c>
      <c r="B115" s="32" t="s">
        <v>545</v>
      </c>
      <c r="C115" s="33">
        <v>835</v>
      </c>
      <c r="D115" s="8">
        <v>2731</v>
      </c>
      <c r="E115" s="9">
        <v>125.78083832335329</v>
      </c>
      <c r="F115" s="8">
        <v>16913</v>
      </c>
      <c r="G115" s="9">
        <v>707.4934131736527</v>
      </c>
      <c r="H115" s="25">
        <f t="shared" si="2"/>
        <v>5.6248107629466713</v>
      </c>
      <c r="I115" s="8">
        <v>981</v>
      </c>
      <c r="J115" s="9">
        <v>51.168862275449101</v>
      </c>
      <c r="K115" s="5">
        <v>5237</v>
      </c>
      <c r="L115" s="2">
        <v>267.57365269461076</v>
      </c>
      <c r="M115" s="85">
        <f t="shared" si="3"/>
        <v>5.2292281046669471</v>
      </c>
      <c r="N115" s="13">
        <v>0</v>
      </c>
      <c r="O115" s="2" t="e">
        <f>NA()</f>
        <v>#N/A</v>
      </c>
      <c r="P115" s="2" t="e">
        <f>NA()</f>
        <v>#N/A</v>
      </c>
      <c r="Q115" s="2" t="e">
        <f>NA()</f>
        <v>#N/A</v>
      </c>
      <c r="R115" s="18" t="e">
        <f>NA()</f>
        <v>#N/A</v>
      </c>
      <c r="S115" s="19" t="e">
        <f>NA()</f>
        <v>#N/A</v>
      </c>
      <c r="T115" s="13">
        <v>0</v>
      </c>
      <c r="U115" s="2" t="e">
        <f>NA()</f>
        <v>#N/A</v>
      </c>
      <c r="V115" s="2" t="e">
        <f>NA()</f>
        <v>#N/A</v>
      </c>
      <c r="W115" s="2" t="e">
        <f>NA()</f>
        <v>#N/A</v>
      </c>
      <c r="X115" s="18" t="e">
        <f>NA()</f>
        <v>#N/A</v>
      </c>
      <c r="Y115" s="19" t="e">
        <f>NA()</f>
        <v>#N/A</v>
      </c>
    </row>
    <row r="116" spans="1:25" x14ac:dyDescent="0.2">
      <c r="A116" s="8" t="s">
        <v>352</v>
      </c>
      <c r="B116" s="32" t="s">
        <v>545</v>
      </c>
      <c r="C116" s="33">
        <v>849</v>
      </c>
      <c r="D116" s="8">
        <v>2633</v>
      </c>
      <c r="E116" s="9">
        <v>118.35924617196702</v>
      </c>
      <c r="F116" s="8">
        <v>17034</v>
      </c>
      <c r="G116" s="9">
        <v>706.56065959952889</v>
      </c>
      <c r="H116" s="25">
        <f t="shared" si="2"/>
        <v>5.9696279120682281</v>
      </c>
      <c r="I116" s="8">
        <v>949</v>
      </c>
      <c r="J116" s="9">
        <v>49.338044758539461</v>
      </c>
      <c r="K116" s="5">
        <v>4929</v>
      </c>
      <c r="L116" s="2">
        <v>249.23792697290929</v>
      </c>
      <c r="M116" s="85">
        <f t="shared" si="3"/>
        <v>5.0516377005347586</v>
      </c>
      <c r="N116" s="13">
        <v>0</v>
      </c>
      <c r="O116" s="2" t="e">
        <f>NA()</f>
        <v>#N/A</v>
      </c>
      <c r="P116" s="2" t="e">
        <f>NA()</f>
        <v>#N/A</v>
      </c>
      <c r="Q116" s="2" t="e">
        <f>NA()</f>
        <v>#N/A</v>
      </c>
      <c r="R116" s="18" t="e">
        <f>NA()</f>
        <v>#N/A</v>
      </c>
      <c r="S116" s="19" t="e">
        <f>NA()</f>
        <v>#N/A</v>
      </c>
      <c r="T116" s="13">
        <v>0</v>
      </c>
      <c r="U116" s="2" t="e">
        <f>NA()</f>
        <v>#N/A</v>
      </c>
      <c r="V116" s="2" t="e">
        <f>NA()</f>
        <v>#N/A</v>
      </c>
      <c r="W116" s="2" t="e">
        <f>NA()</f>
        <v>#N/A</v>
      </c>
      <c r="X116" s="18" t="e">
        <f>NA()</f>
        <v>#N/A</v>
      </c>
      <c r="Y116" s="19" t="e">
        <f>NA()</f>
        <v>#N/A</v>
      </c>
    </row>
    <row r="117" spans="1:25" x14ac:dyDescent="0.2">
      <c r="A117" s="8" t="s">
        <v>431</v>
      </c>
      <c r="B117" s="32" t="s">
        <v>545</v>
      </c>
      <c r="C117" s="33">
        <v>840</v>
      </c>
      <c r="D117" s="8">
        <v>2665</v>
      </c>
      <c r="E117" s="9">
        <v>120.77142857142857</v>
      </c>
      <c r="F117" s="8">
        <v>16991</v>
      </c>
      <c r="G117" s="9">
        <v>705.87738095238092</v>
      </c>
      <c r="H117" s="25">
        <f t="shared" si="2"/>
        <v>5.8447381909944012</v>
      </c>
      <c r="I117" s="8">
        <v>882</v>
      </c>
      <c r="J117" s="9">
        <v>46.471428571428568</v>
      </c>
      <c r="K117" s="5">
        <v>5120</v>
      </c>
      <c r="L117" s="2">
        <v>260.49761904761903</v>
      </c>
      <c r="M117" s="85">
        <f t="shared" si="3"/>
        <v>5.605543600778768</v>
      </c>
      <c r="N117" s="13">
        <v>87.100334631387625</v>
      </c>
      <c r="O117" s="2">
        <v>-1.4526670781711317</v>
      </c>
      <c r="P117" s="2">
        <v>-2.7371359213388651</v>
      </c>
      <c r="Q117" s="2">
        <v>1.8936307904823257E-3</v>
      </c>
      <c r="R117" s="18">
        <v>7.0134473721567619E-3</v>
      </c>
      <c r="S117" s="19">
        <v>0.56808923714469772</v>
      </c>
      <c r="T117" s="13">
        <v>1373.8887844821948</v>
      </c>
      <c r="U117" s="2">
        <v>2.8631940558687887</v>
      </c>
      <c r="V117" s="2">
        <v>7.2762446710047843</v>
      </c>
      <c r="W117" s="2">
        <v>1.597069809733398E-9</v>
      </c>
      <c r="X117" s="18">
        <v>7.1752411741645419E-9</v>
      </c>
      <c r="Y117" s="19">
        <v>4.9509164101735337E-7</v>
      </c>
    </row>
    <row r="118" spans="1:25" x14ac:dyDescent="0.2">
      <c r="A118" s="8" t="s">
        <v>335</v>
      </c>
      <c r="B118" s="32" t="s">
        <v>545</v>
      </c>
      <c r="C118" s="33">
        <v>838</v>
      </c>
      <c r="D118" s="8">
        <v>2620</v>
      </c>
      <c r="E118" s="9">
        <v>119.43198090692124</v>
      </c>
      <c r="F118" s="8">
        <v>16796</v>
      </c>
      <c r="G118" s="9">
        <v>704.32219570405732</v>
      </c>
      <c r="H118" s="25">
        <f t="shared" si="2"/>
        <v>5.8972662963110993</v>
      </c>
      <c r="I118" s="8">
        <v>925</v>
      </c>
      <c r="J118" s="9">
        <v>48.143198090692124</v>
      </c>
      <c r="K118" s="5">
        <v>5169</v>
      </c>
      <c r="L118" s="2">
        <v>261.52505966587114</v>
      </c>
      <c r="M118" s="85">
        <f t="shared" si="3"/>
        <v>5.4322327979377363</v>
      </c>
      <c r="N118" s="13">
        <v>42.242011966482089</v>
      </c>
      <c r="O118" s="2">
        <v>-2.4871790999217276</v>
      </c>
      <c r="P118" s="2">
        <v>-5.6068057966021607</v>
      </c>
      <c r="Q118" s="2">
        <v>2.7265357038785965E-5</v>
      </c>
      <c r="R118" s="18">
        <v>1.5147420577103313E-4</v>
      </c>
      <c r="S118" s="19">
        <v>8.1796071116357894E-3</v>
      </c>
      <c r="T118" s="13">
        <v>851.76742238043914</v>
      </c>
      <c r="U118" s="2">
        <v>2.7180892800788183</v>
      </c>
      <c r="V118" s="2">
        <v>6.5800077358448377</v>
      </c>
      <c r="W118" s="2">
        <v>1.8205561613804377E-8</v>
      </c>
      <c r="X118" s="18">
        <v>7.3295118185446191E-8</v>
      </c>
      <c r="Y118" s="19">
        <v>5.643724100279357E-6</v>
      </c>
    </row>
    <row r="119" spans="1:25" x14ac:dyDescent="0.2">
      <c r="A119" s="8" t="s">
        <v>328</v>
      </c>
      <c r="B119" s="32" t="s">
        <v>545</v>
      </c>
      <c r="C119" s="33">
        <v>852</v>
      </c>
      <c r="D119" s="8">
        <v>2827</v>
      </c>
      <c r="E119" s="9">
        <v>128.51291079812208</v>
      </c>
      <c r="F119" s="8">
        <v>17062</v>
      </c>
      <c r="G119" s="9">
        <v>704.21478873239437</v>
      </c>
      <c r="H119" s="25">
        <f t="shared" si="2"/>
        <v>5.4797201647593905</v>
      </c>
      <c r="I119" s="8">
        <v>934</v>
      </c>
      <c r="J119" s="9">
        <v>48.240610328638496</v>
      </c>
      <c r="K119" s="5">
        <v>5197</v>
      </c>
      <c r="L119" s="2">
        <v>260.95774647887322</v>
      </c>
      <c r="M119" s="85">
        <f t="shared" si="3"/>
        <v>5.4095034184083106</v>
      </c>
      <c r="N119" s="13">
        <v>34.749137420147875</v>
      </c>
      <c r="O119" s="2">
        <v>2.1689610301004558</v>
      </c>
      <c r="P119" s="2">
        <v>4.496994221223602</v>
      </c>
      <c r="Q119" s="2">
        <v>8.9258116987110725E-2</v>
      </c>
      <c r="R119" s="18">
        <v>0.18439720196216958</v>
      </c>
      <c r="S119" s="19">
        <v>1</v>
      </c>
      <c r="T119" s="13">
        <v>291.8321589699317</v>
      </c>
      <c r="U119" s="2">
        <v>4.1813652120254394</v>
      </c>
      <c r="V119" s="2">
        <v>18.143302922027328</v>
      </c>
      <c r="W119" s="2">
        <v>1.344841113137818E-6</v>
      </c>
      <c r="X119" s="18">
        <v>4.1277301492348868E-6</v>
      </c>
      <c r="Y119" s="19">
        <v>4.1690074507272357E-4</v>
      </c>
    </row>
    <row r="120" spans="1:25" x14ac:dyDescent="0.2">
      <c r="A120" s="8" t="s">
        <v>421</v>
      </c>
      <c r="B120" s="32" t="s">
        <v>545</v>
      </c>
      <c r="C120" s="33">
        <v>853</v>
      </c>
      <c r="D120" s="8">
        <v>2690</v>
      </c>
      <c r="E120" s="9">
        <v>122.79015240328253</v>
      </c>
      <c r="F120" s="8">
        <v>17093</v>
      </c>
      <c r="G120" s="9">
        <v>701.19695193434939</v>
      </c>
      <c r="H120" s="25">
        <f t="shared" si="2"/>
        <v>5.710530838266183</v>
      </c>
      <c r="I120" s="8">
        <v>888</v>
      </c>
      <c r="J120" s="9">
        <v>45.821805392731534</v>
      </c>
      <c r="K120" s="5">
        <v>5127</v>
      </c>
      <c r="L120" s="2">
        <v>257.90738569753807</v>
      </c>
      <c r="M120" s="85">
        <f t="shared" si="3"/>
        <v>5.6284859028808265</v>
      </c>
      <c r="N120" s="13">
        <v>2.7375925427760124</v>
      </c>
      <c r="O120" s="2">
        <v>0.6716562114206448</v>
      </c>
      <c r="P120" s="2">
        <v>1.5929005653734158</v>
      </c>
      <c r="Q120" s="2">
        <v>0.79061916198150706</v>
      </c>
      <c r="R120" s="18">
        <v>0.84407739713375829</v>
      </c>
      <c r="S120" s="19">
        <v>1</v>
      </c>
      <c r="T120" s="13">
        <v>146.79576933650017</v>
      </c>
      <c r="U120" s="2">
        <v>2.8778655653620904</v>
      </c>
      <c r="V120" s="2">
        <v>7.3506180833453492</v>
      </c>
      <c r="W120" s="2">
        <v>2.9612821178193194E-4</v>
      </c>
      <c r="X120" s="18">
        <v>6.5106202590353832E-4</v>
      </c>
      <c r="Y120" s="19">
        <v>9.1799745652398901E-2</v>
      </c>
    </row>
    <row r="121" spans="1:25" x14ac:dyDescent="0.2">
      <c r="A121" s="8" t="s">
        <v>458</v>
      </c>
      <c r="B121" s="32" t="s">
        <v>545</v>
      </c>
      <c r="C121" s="33">
        <v>847</v>
      </c>
      <c r="D121" s="8">
        <v>2738</v>
      </c>
      <c r="E121" s="9">
        <v>123.25147579693034</v>
      </c>
      <c r="F121" s="8">
        <v>16743</v>
      </c>
      <c r="G121" s="9">
        <v>692.35064935064941</v>
      </c>
      <c r="H121" s="25">
        <f t="shared" si="2"/>
        <v>5.6173822250320908</v>
      </c>
      <c r="I121" s="8">
        <v>1062</v>
      </c>
      <c r="J121" s="9">
        <v>56.216056670602129</v>
      </c>
      <c r="K121" s="5">
        <v>5890</v>
      </c>
      <c r="L121" s="2">
        <v>298.66587957497046</v>
      </c>
      <c r="M121" s="85">
        <f t="shared" si="3"/>
        <v>5.312821589835135</v>
      </c>
      <c r="N121" s="13">
        <v>273.07851159338384</v>
      </c>
      <c r="O121" s="2">
        <v>0.90635402842161139</v>
      </c>
      <c r="P121" s="2">
        <v>1.8743027796016805</v>
      </c>
      <c r="Q121" s="2">
        <v>7.3316969693553835E-2</v>
      </c>
      <c r="R121" s="18">
        <v>0.15823806408680682</v>
      </c>
      <c r="S121" s="19">
        <v>1</v>
      </c>
      <c r="T121" s="13">
        <v>7425.6971465937995</v>
      </c>
      <c r="U121" s="2">
        <v>2.7510428814641852</v>
      </c>
      <c r="V121" s="2">
        <v>6.7320359527314375</v>
      </c>
      <c r="W121" s="2">
        <v>7.3274719625260332E-15</v>
      </c>
      <c r="X121" s="18">
        <v>5.7648330553661253E-14</v>
      </c>
      <c r="Y121" s="19">
        <v>2.2715163083830703E-12</v>
      </c>
    </row>
    <row r="122" spans="1:25" x14ac:dyDescent="0.2">
      <c r="A122" s="8" t="s">
        <v>321</v>
      </c>
      <c r="B122" s="32" t="s">
        <v>520</v>
      </c>
      <c r="C122" s="33">
        <v>773</v>
      </c>
      <c r="D122" s="8">
        <v>2668</v>
      </c>
      <c r="E122" s="9">
        <v>132.61190168175938</v>
      </c>
      <c r="F122" s="8">
        <v>15383</v>
      </c>
      <c r="G122" s="9">
        <v>691.64165588615788</v>
      </c>
      <c r="H122" s="25">
        <f t="shared" si="2"/>
        <v>5.2155322947253415</v>
      </c>
      <c r="I122" s="8">
        <v>825</v>
      </c>
      <c r="J122" s="9">
        <v>46.404915912031051</v>
      </c>
      <c r="K122" s="5">
        <v>4822</v>
      </c>
      <c r="L122" s="2">
        <v>263.7425614489004</v>
      </c>
      <c r="M122" s="85">
        <f t="shared" si="3"/>
        <v>5.6835047810208801</v>
      </c>
      <c r="N122" s="13">
        <v>0</v>
      </c>
      <c r="O122" s="2" t="e">
        <f>NA()</f>
        <v>#N/A</v>
      </c>
      <c r="P122" s="2" t="e">
        <f>NA()</f>
        <v>#N/A</v>
      </c>
      <c r="Q122" s="2" t="e">
        <f>NA()</f>
        <v>#N/A</v>
      </c>
      <c r="R122" s="18" t="e">
        <f>NA()</f>
        <v>#N/A</v>
      </c>
      <c r="S122" s="19" t="e">
        <f>NA()</f>
        <v>#N/A</v>
      </c>
      <c r="T122" s="13">
        <v>0</v>
      </c>
      <c r="U122" s="2" t="e">
        <f>NA()</f>
        <v>#N/A</v>
      </c>
      <c r="V122" s="2" t="e">
        <f>NA()</f>
        <v>#N/A</v>
      </c>
      <c r="W122" s="2" t="e">
        <f>NA()</f>
        <v>#N/A</v>
      </c>
      <c r="X122" s="18" t="e">
        <f>NA()</f>
        <v>#N/A</v>
      </c>
      <c r="Y122" s="19" t="e">
        <f>NA()</f>
        <v>#N/A</v>
      </c>
    </row>
    <row r="123" spans="1:25" x14ac:dyDescent="0.2">
      <c r="A123" s="8" t="s">
        <v>412</v>
      </c>
      <c r="B123" s="32" t="s">
        <v>520</v>
      </c>
      <c r="C123" s="33">
        <v>803</v>
      </c>
      <c r="D123" s="8">
        <v>2742</v>
      </c>
      <c r="E123" s="9">
        <v>132.39103362391035</v>
      </c>
      <c r="F123" s="8">
        <v>15935</v>
      </c>
      <c r="G123" s="9">
        <v>690.35118306351183</v>
      </c>
      <c r="H123" s="25">
        <f t="shared" si="2"/>
        <v>5.2144859373530235</v>
      </c>
      <c r="I123" s="8">
        <v>882</v>
      </c>
      <c r="J123" s="9">
        <v>48.183063511830632</v>
      </c>
      <c r="K123" s="5">
        <v>4958</v>
      </c>
      <c r="L123" s="2">
        <v>258.6002490660025</v>
      </c>
      <c r="M123" s="85">
        <f t="shared" si="3"/>
        <v>5.3670362616629195</v>
      </c>
      <c r="N123" s="13">
        <v>190.33558564799333</v>
      </c>
      <c r="O123" s="2">
        <v>0.72450495219783051</v>
      </c>
      <c r="P123" s="2">
        <v>1.6523335556503651</v>
      </c>
      <c r="Q123" s="2">
        <v>0.100301600593521</v>
      </c>
      <c r="R123" s="18">
        <v>0.20331405525713717</v>
      </c>
      <c r="S123" s="19">
        <v>1</v>
      </c>
      <c r="T123" s="13">
        <v>1326.5692151834494</v>
      </c>
      <c r="U123" s="2">
        <v>2.6862231906519805</v>
      </c>
      <c r="V123" s="2">
        <v>6.4362626059032175</v>
      </c>
      <c r="W123" s="2">
        <v>2.386557618194729E-10</v>
      </c>
      <c r="X123" s="18">
        <v>1.1743378756196286E-9</v>
      </c>
      <c r="Y123" s="19">
        <v>7.3983286164036599E-8</v>
      </c>
    </row>
    <row r="124" spans="1:25" x14ac:dyDescent="0.2">
      <c r="A124" s="8" t="s">
        <v>407</v>
      </c>
      <c r="B124" s="32" t="s">
        <v>545</v>
      </c>
      <c r="C124" s="33">
        <v>787</v>
      </c>
      <c r="D124" s="8">
        <v>2561</v>
      </c>
      <c r="E124" s="9">
        <v>124.28208386277001</v>
      </c>
      <c r="F124" s="8">
        <v>15604</v>
      </c>
      <c r="G124" s="9">
        <v>690.02160101651839</v>
      </c>
      <c r="H124" s="25">
        <f t="shared" si="2"/>
        <v>5.5520601165525001</v>
      </c>
      <c r="I124" s="8">
        <v>746</v>
      </c>
      <c r="J124" s="9">
        <v>40.608640406607371</v>
      </c>
      <c r="K124" s="5">
        <v>4713</v>
      </c>
      <c r="L124" s="2">
        <v>252.88055908513343</v>
      </c>
      <c r="M124" s="85">
        <f t="shared" si="3"/>
        <v>6.2272599267811888</v>
      </c>
      <c r="N124" s="13">
        <v>0</v>
      </c>
      <c r="O124" s="2" t="e">
        <f>NA()</f>
        <v>#N/A</v>
      </c>
      <c r="P124" s="2" t="e">
        <f>NA()</f>
        <v>#N/A</v>
      </c>
      <c r="Q124" s="2" t="e">
        <f>NA()</f>
        <v>#N/A</v>
      </c>
      <c r="R124" s="18" t="e">
        <f>NA()</f>
        <v>#N/A</v>
      </c>
      <c r="S124" s="19" t="e">
        <f>NA()</f>
        <v>#N/A</v>
      </c>
      <c r="T124" s="13">
        <v>0</v>
      </c>
      <c r="U124" s="2" t="e">
        <f>NA()</f>
        <v>#N/A</v>
      </c>
      <c r="V124" s="2" t="e">
        <f>NA()</f>
        <v>#N/A</v>
      </c>
      <c r="W124" s="2" t="e">
        <f>NA()</f>
        <v>#N/A</v>
      </c>
      <c r="X124" s="18" t="e">
        <f>NA()</f>
        <v>#N/A</v>
      </c>
      <c r="Y124" s="19" t="e">
        <f>NA()</f>
        <v>#N/A</v>
      </c>
    </row>
    <row r="125" spans="1:25" x14ac:dyDescent="0.2">
      <c r="A125" s="8" t="s">
        <v>128</v>
      </c>
      <c r="B125" s="32" t="s">
        <v>563</v>
      </c>
      <c r="C125" s="33">
        <v>82</v>
      </c>
      <c r="D125" s="8">
        <v>246</v>
      </c>
      <c r="E125" s="9">
        <v>109.89024390243902</v>
      </c>
      <c r="F125" s="8">
        <v>1602</v>
      </c>
      <c r="G125" s="9">
        <v>686.6219512195122</v>
      </c>
      <c r="H125" s="25">
        <f t="shared" si="2"/>
        <v>6.2482521362778822</v>
      </c>
      <c r="I125" s="8">
        <v>22747</v>
      </c>
      <c r="J125" s="9">
        <v>11033.780487804877</v>
      </c>
      <c r="K125" s="5">
        <v>1519</v>
      </c>
      <c r="L125" s="2">
        <v>752.76829268292681</v>
      </c>
      <c r="M125" s="85">
        <f t="shared" si="3"/>
        <v>6.8223968522386907E-2</v>
      </c>
      <c r="N125" s="13">
        <v>0</v>
      </c>
      <c r="O125" s="2" t="e">
        <f>NA()</f>
        <v>#N/A</v>
      </c>
      <c r="P125" s="2" t="e">
        <f>NA()</f>
        <v>#N/A</v>
      </c>
      <c r="Q125" s="2" t="e">
        <f>NA()</f>
        <v>#N/A</v>
      </c>
      <c r="R125" s="18" t="e">
        <f>NA()</f>
        <v>#N/A</v>
      </c>
      <c r="S125" s="19" t="e">
        <f>NA()</f>
        <v>#N/A</v>
      </c>
      <c r="T125" s="13">
        <v>0</v>
      </c>
      <c r="U125" s="2" t="e">
        <f>NA()</f>
        <v>#N/A</v>
      </c>
      <c r="V125" s="2" t="e">
        <f>NA()</f>
        <v>#N/A</v>
      </c>
      <c r="W125" s="2" t="e">
        <f>NA()</f>
        <v>#N/A</v>
      </c>
      <c r="X125" s="18" t="e">
        <f>NA()</f>
        <v>#N/A</v>
      </c>
      <c r="Y125" s="19" t="e">
        <f>NA()</f>
        <v>#N/A</v>
      </c>
    </row>
    <row r="126" spans="1:25" x14ac:dyDescent="0.2">
      <c r="A126" s="8" t="s">
        <v>166</v>
      </c>
      <c r="B126" s="32" t="s">
        <v>521</v>
      </c>
      <c r="C126" s="33">
        <v>122</v>
      </c>
      <c r="D126" s="8">
        <v>612</v>
      </c>
      <c r="E126" s="9">
        <v>171.95081967213116</v>
      </c>
      <c r="F126" s="8">
        <v>2763</v>
      </c>
      <c r="G126" s="9">
        <v>681.36885245901635</v>
      </c>
      <c r="H126" s="25">
        <f t="shared" si="2"/>
        <v>3.962579845552483</v>
      </c>
      <c r="I126" s="8">
        <v>2142</v>
      </c>
      <c r="J126" s="9">
        <v>633.54918032786884</v>
      </c>
      <c r="K126" s="5">
        <v>2547</v>
      </c>
      <c r="L126" s="2">
        <v>739.43442622950818</v>
      </c>
      <c r="M126" s="85">
        <f t="shared" si="3"/>
        <v>1.1671302705290258</v>
      </c>
      <c r="N126" s="13">
        <v>0</v>
      </c>
      <c r="O126" s="2" t="e">
        <f>NA()</f>
        <v>#N/A</v>
      </c>
      <c r="P126" s="2" t="e">
        <f>NA()</f>
        <v>#N/A</v>
      </c>
      <c r="Q126" s="2" t="e">
        <f>NA()</f>
        <v>#N/A</v>
      </c>
      <c r="R126" s="18" t="e">
        <f>NA()</f>
        <v>#N/A</v>
      </c>
      <c r="S126" s="19" t="e">
        <f>NA()</f>
        <v>#N/A</v>
      </c>
      <c r="T126" s="13">
        <v>0</v>
      </c>
      <c r="U126" s="2" t="e">
        <f>NA()</f>
        <v>#N/A</v>
      </c>
      <c r="V126" s="2" t="e">
        <f>NA()</f>
        <v>#N/A</v>
      </c>
      <c r="W126" s="2" t="e">
        <f>NA()</f>
        <v>#N/A</v>
      </c>
      <c r="X126" s="18" t="e">
        <f>NA()</f>
        <v>#N/A</v>
      </c>
      <c r="Y126" s="19" t="e">
        <f>NA()</f>
        <v>#N/A</v>
      </c>
    </row>
    <row r="127" spans="1:25" x14ac:dyDescent="0.2">
      <c r="A127" s="8" t="s">
        <v>417</v>
      </c>
      <c r="B127" s="32" t="s">
        <v>545</v>
      </c>
      <c r="C127" s="33">
        <v>764</v>
      </c>
      <c r="D127" s="8">
        <v>2418</v>
      </c>
      <c r="E127" s="9">
        <v>120.79057591623037</v>
      </c>
      <c r="F127" s="8">
        <v>14534</v>
      </c>
      <c r="G127" s="9">
        <v>667.56151832460728</v>
      </c>
      <c r="H127" s="25">
        <f t="shared" si="2"/>
        <v>5.5266026613497461</v>
      </c>
      <c r="I127" s="8">
        <v>770</v>
      </c>
      <c r="J127" s="9">
        <v>44.863874345549739</v>
      </c>
      <c r="K127" s="5">
        <v>4424</v>
      </c>
      <c r="L127" s="2">
        <v>247.10732984293193</v>
      </c>
      <c r="M127" s="85">
        <f t="shared" si="3"/>
        <v>5.5079355817481614</v>
      </c>
      <c r="N127" s="13">
        <v>0</v>
      </c>
      <c r="O127" s="2" t="e">
        <f>NA()</f>
        <v>#N/A</v>
      </c>
      <c r="P127" s="2" t="e">
        <f>NA()</f>
        <v>#N/A</v>
      </c>
      <c r="Q127" s="2" t="e">
        <f>NA()</f>
        <v>#N/A</v>
      </c>
      <c r="R127" s="18" t="e">
        <f>NA()</f>
        <v>#N/A</v>
      </c>
      <c r="S127" s="19" t="e">
        <f>NA()</f>
        <v>#N/A</v>
      </c>
      <c r="T127" s="13">
        <v>0</v>
      </c>
      <c r="U127" s="2" t="e">
        <f>NA()</f>
        <v>#N/A</v>
      </c>
      <c r="V127" s="2" t="e">
        <f>NA()</f>
        <v>#N/A</v>
      </c>
      <c r="W127" s="2" t="e">
        <f>NA()</f>
        <v>#N/A</v>
      </c>
      <c r="X127" s="18" t="e">
        <f>NA()</f>
        <v>#N/A</v>
      </c>
      <c r="Y127" s="19" t="e">
        <f>NA()</f>
        <v>#N/A</v>
      </c>
    </row>
    <row r="128" spans="1:25" x14ac:dyDescent="0.2">
      <c r="A128" s="8" t="s">
        <v>435</v>
      </c>
      <c r="B128" s="32" t="s">
        <v>545</v>
      </c>
      <c r="C128" s="33">
        <v>737</v>
      </c>
      <c r="D128" s="8">
        <v>2414</v>
      </c>
      <c r="E128" s="9">
        <v>126.04613297150611</v>
      </c>
      <c r="F128" s="8">
        <v>14058</v>
      </c>
      <c r="G128" s="9">
        <v>666.60515603799183</v>
      </c>
      <c r="H128" s="25">
        <f t="shared" si="2"/>
        <v>5.2885807785049943</v>
      </c>
      <c r="I128" s="8">
        <v>704</v>
      </c>
      <c r="J128" s="9">
        <v>41.335142469470824</v>
      </c>
      <c r="K128" s="5">
        <v>4162</v>
      </c>
      <c r="L128" s="2">
        <v>242.40841248303934</v>
      </c>
      <c r="M128" s="85">
        <f t="shared" si="3"/>
        <v>5.8644629726890756</v>
      </c>
      <c r="N128" s="13">
        <v>171.20957702809361</v>
      </c>
      <c r="O128" s="2">
        <v>1.0255819524882475</v>
      </c>
      <c r="P128" s="2">
        <v>2.0357804091110059</v>
      </c>
      <c r="Q128" s="2">
        <v>2.2405138872836794E-2</v>
      </c>
      <c r="R128" s="18">
        <v>5.948266957390299E-2</v>
      </c>
      <c r="S128" s="19">
        <v>1</v>
      </c>
      <c r="T128" s="13">
        <v>1224.5944107355542</v>
      </c>
      <c r="U128" s="2">
        <v>3.7493856281368259</v>
      </c>
      <c r="V128" s="2">
        <v>13.448614330353822</v>
      </c>
      <c r="W128" s="2">
        <v>1.066451638109811E-8</v>
      </c>
      <c r="X128" s="18">
        <v>4.4080001041872192E-8</v>
      </c>
      <c r="Y128" s="19">
        <v>3.3060000781404142E-6</v>
      </c>
    </row>
    <row r="129" spans="1:25" x14ac:dyDescent="0.2">
      <c r="A129" s="8" t="s">
        <v>54</v>
      </c>
      <c r="B129" s="32" t="s">
        <v>563</v>
      </c>
      <c r="C129" s="33">
        <v>73</v>
      </c>
      <c r="D129" s="8">
        <v>40</v>
      </c>
      <c r="E129" s="9">
        <v>16.150684931506849</v>
      </c>
      <c r="F129" s="8">
        <v>1402</v>
      </c>
      <c r="G129" s="9">
        <v>659.2465753424658</v>
      </c>
      <c r="H129" s="25">
        <f t="shared" si="2"/>
        <v>40.818490245971169</v>
      </c>
      <c r="I129" s="8">
        <v>870</v>
      </c>
      <c r="J129" s="9">
        <v>384.15068493150687</v>
      </c>
      <c r="K129" s="5">
        <v>383</v>
      </c>
      <c r="L129" s="2">
        <v>167.02739726027397</v>
      </c>
      <c r="M129" s="85">
        <f t="shared" si="3"/>
        <v>0.43479656242199477</v>
      </c>
      <c r="N129" s="13">
        <v>96824.356538695065</v>
      </c>
      <c r="O129" s="2">
        <v>4.2583520051802362</v>
      </c>
      <c r="P129" s="2">
        <v>19.137785633886583</v>
      </c>
      <c r="Q129" s="2">
        <v>1.1102230246251565E-16</v>
      </c>
      <c r="R129" s="18">
        <v>3.3306690738754696E-15</v>
      </c>
      <c r="S129" s="19">
        <v>3.3306690738754696E-14</v>
      </c>
      <c r="T129" s="13">
        <v>48708.136442351934</v>
      </c>
      <c r="U129" s="2">
        <v>-0.90747670113752821</v>
      </c>
      <c r="V129" s="2">
        <v>-1.8757618873662287</v>
      </c>
      <c r="W129" s="2">
        <v>4.9725808736150734E-3</v>
      </c>
      <c r="X129" s="18">
        <v>9.2861450049438118E-3</v>
      </c>
      <c r="Y129" s="19">
        <v>1</v>
      </c>
    </row>
    <row r="130" spans="1:25" x14ac:dyDescent="0.2">
      <c r="A130" s="8" t="s">
        <v>494</v>
      </c>
      <c r="B130" s="32" t="s">
        <v>549</v>
      </c>
      <c r="C130" s="33">
        <v>71</v>
      </c>
      <c r="D130" s="8">
        <v>581</v>
      </c>
      <c r="E130" s="9">
        <v>273.49295774647885</v>
      </c>
      <c r="F130" s="8">
        <v>1238</v>
      </c>
      <c r="G130" s="9">
        <v>658.69014084507046</v>
      </c>
      <c r="H130" s="25">
        <f t="shared" si="2"/>
        <v>2.4084354722422496</v>
      </c>
      <c r="I130" s="8">
        <v>1285</v>
      </c>
      <c r="J130" s="9">
        <v>900.43661971830988</v>
      </c>
      <c r="K130" s="5">
        <v>3226</v>
      </c>
      <c r="L130" s="2">
        <v>1995.2535211267605</v>
      </c>
      <c r="M130" s="85">
        <f t="shared" si="3"/>
        <v>2.2158733634699908</v>
      </c>
      <c r="N130" s="13">
        <v>0</v>
      </c>
      <c r="O130" s="2" t="e">
        <f>NA()</f>
        <v>#N/A</v>
      </c>
      <c r="P130" s="2" t="e">
        <f>NA()</f>
        <v>#N/A</v>
      </c>
      <c r="Q130" s="2" t="e">
        <f>NA()</f>
        <v>#N/A</v>
      </c>
      <c r="R130" s="18" t="e">
        <f>NA()</f>
        <v>#N/A</v>
      </c>
      <c r="S130" s="19" t="e">
        <f>NA()</f>
        <v>#N/A</v>
      </c>
      <c r="T130" s="13">
        <v>0</v>
      </c>
      <c r="U130" s="2" t="e">
        <f>NA()</f>
        <v>#N/A</v>
      </c>
      <c r="V130" s="2" t="e">
        <f>NA()</f>
        <v>#N/A</v>
      </c>
      <c r="W130" s="2" t="e">
        <f>NA()</f>
        <v>#N/A</v>
      </c>
      <c r="X130" s="18" t="e">
        <f>NA()</f>
        <v>#N/A</v>
      </c>
      <c r="Y130" s="19" t="e">
        <f>NA()</f>
        <v>#N/A</v>
      </c>
    </row>
    <row r="131" spans="1:25" x14ac:dyDescent="0.2">
      <c r="A131" s="8" t="s">
        <v>434</v>
      </c>
      <c r="B131" s="32" t="s">
        <v>520</v>
      </c>
      <c r="C131" s="33">
        <v>540</v>
      </c>
      <c r="D131" s="8">
        <v>2332</v>
      </c>
      <c r="E131" s="9">
        <v>171.12777777777777</v>
      </c>
      <c r="F131" s="8">
        <v>8699</v>
      </c>
      <c r="G131" s="9">
        <v>655.67222222222222</v>
      </c>
      <c r="H131" s="25">
        <f t="shared" si="2"/>
        <v>3.8314774534947897</v>
      </c>
      <c r="I131" s="8">
        <v>713</v>
      </c>
      <c r="J131" s="9">
        <v>61.12222222222222</v>
      </c>
      <c r="K131" s="5">
        <v>5305</v>
      </c>
      <c r="L131" s="2">
        <v>470.09444444444443</v>
      </c>
      <c r="M131" s="85">
        <f t="shared" si="3"/>
        <v>7.6910561716051626</v>
      </c>
      <c r="N131" s="13">
        <v>0</v>
      </c>
      <c r="O131" s="2" t="e">
        <f>NA()</f>
        <v>#N/A</v>
      </c>
      <c r="P131" s="2" t="e">
        <f>NA()</f>
        <v>#N/A</v>
      </c>
      <c r="Q131" s="2" t="e">
        <f>NA()</f>
        <v>#N/A</v>
      </c>
      <c r="R131" s="18" t="e">
        <f>NA()</f>
        <v>#N/A</v>
      </c>
      <c r="S131" s="19" t="e">
        <f>NA()</f>
        <v>#N/A</v>
      </c>
      <c r="T131" s="13">
        <v>0</v>
      </c>
      <c r="U131" s="2" t="e">
        <f>NA()</f>
        <v>#N/A</v>
      </c>
      <c r="V131" s="2" t="e">
        <f>NA()</f>
        <v>#N/A</v>
      </c>
      <c r="W131" s="2" t="e">
        <f>NA()</f>
        <v>#N/A</v>
      </c>
      <c r="X131" s="18" t="e">
        <f>NA()</f>
        <v>#N/A</v>
      </c>
      <c r="Y131" s="19" t="e">
        <f>NA()</f>
        <v>#N/A</v>
      </c>
    </row>
    <row r="132" spans="1:25" x14ac:dyDescent="0.2">
      <c r="A132" s="8" t="s">
        <v>350</v>
      </c>
      <c r="B132" s="32" t="s">
        <v>545</v>
      </c>
      <c r="C132" s="33">
        <v>765</v>
      </c>
      <c r="D132" s="8">
        <v>2370</v>
      </c>
      <c r="E132" s="9">
        <v>119.33856209150326</v>
      </c>
      <c r="F132" s="8">
        <v>14415</v>
      </c>
      <c r="G132" s="9">
        <v>655.60522875816991</v>
      </c>
      <c r="H132" s="25">
        <f t="shared" ref="H132:H195" si="4">G132/E132</f>
        <v>5.4936578526518725</v>
      </c>
      <c r="I132" s="8">
        <v>756</v>
      </c>
      <c r="J132" s="9">
        <v>42.898039215686275</v>
      </c>
      <c r="K132" s="5">
        <v>4247</v>
      </c>
      <c r="L132" s="2">
        <v>235.53725490196078</v>
      </c>
      <c r="M132" s="85">
        <f t="shared" ref="M132:M195" si="5">L132/J132</f>
        <v>5.4906298564768257</v>
      </c>
      <c r="N132" s="13">
        <v>0</v>
      </c>
      <c r="O132" s="2" t="e">
        <f>NA()</f>
        <v>#N/A</v>
      </c>
      <c r="P132" s="2" t="e">
        <f>NA()</f>
        <v>#N/A</v>
      </c>
      <c r="Q132" s="2" t="e">
        <f>NA()</f>
        <v>#N/A</v>
      </c>
      <c r="R132" s="18" t="e">
        <f>NA()</f>
        <v>#N/A</v>
      </c>
      <c r="S132" s="19" t="e">
        <f>NA()</f>
        <v>#N/A</v>
      </c>
      <c r="T132" s="13">
        <v>0</v>
      </c>
      <c r="U132" s="2" t="e">
        <f>NA()</f>
        <v>#N/A</v>
      </c>
      <c r="V132" s="2" t="e">
        <f>NA()</f>
        <v>#N/A</v>
      </c>
      <c r="W132" s="2" t="e">
        <f>NA()</f>
        <v>#N/A</v>
      </c>
      <c r="X132" s="18" t="e">
        <f>NA()</f>
        <v>#N/A</v>
      </c>
      <c r="Y132" s="19" t="e">
        <f>NA()</f>
        <v>#N/A</v>
      </c>
    </row>
    <row r="133" spans="1:25" x14ac:dyDescent="0.2">
      <c r="A133" s="8" t="s">
        <v>438</v>
      </c>
      <c r="B133" s="32" t="s">
        <v>564</v>
      </c>
      <c r="C133" s="33">
        <v>544</v>
      </c>
      <c r="D133" s="8">
        <v>2225</v>
      </c>
      <c r="E133" s="9">
        <v>159.98161764705881</v>
      </c>
      <c r="F133" s="8">
        <v>8061</v>
      </c>
      <c r="G133" s="9">
        <v>614.53860294117646</v>
      </c>
      <c r="H133" s="25">
        <f t="shared" si="4"/>
        <v>3.841307595082156</v>
      </c>
      <c r="I133" s="8">
        <v>606</v>
      </c>
      <c r="J133" s="9">
        <v>51.761029411764703</v>
      </c>
      <c r="K133" s="5">
        <v>5076</v>
      </c>
      <c r="L133" s="2">
        <v>446.76470588235293</v>
      </c>
      <c r="M133" s="85">
        <f t="shared" si="5"/>
        <v>8.6312948362809863</v>
      </c>
      <c r="N133" s="13">
        <v>0</v>
      </c>
      <c r="O133" s="2" t="e">
        <f>NA()</f>
        <v>#N/A</v>
      </c>
      <c r="P133" s="2" t="e">
        <f>NA()</f>
        <v>#N/A</v>
      </c>
      <c r="Q133" s="2" t="e">
        <f>NA()</f>
        <v>#N/A</v>
      </c>
      <c r="R133" s="18" t="e">
        <f>NA()</f>
        <v>#N/A</v>
      </c>
      <c r="S133" s="19" t="e">
        <f>NA()</f>
        <v>#N/A</v>
      </c>
      <c r="T133" s="13">
        <v>0</v>
      </c>
      <c r="U133" s="2" t="e">
        <f>NA()</f>
        <v>#N/A</v>
      </c>
      <c r="V133" s="2" t="e">
        <f>NA()</f>
        <v>#N/A</v>
      </c>
      <c r="W133" s="2" t="e">
        <f>NA()</f>
        <v>#N/A</v>
      </c>
      <c r="X133" s="18" t="e">
        <f>NA()</f>
        <v>#N/A</v>
      </c>
      <c r="Y133" s="19" t="e">
        <f>NA()</f>
        <v>#N/A</v>
      </c>
    </row>
    <row r="134" spans="1:25" x14ac:dyDescent="0.2">
      <c r="A134" s="8" t="s">
        <v>268</v>
      </c>
      <c r="B134" s="32" t="s">
        <v>563</v>
      </c>
      <c r="C134" s="33">
        <v>81</v>
      </c>
      <c r="D134" s="8">
        <v>1580</v>
      </c>
      <c r="E134" s="9">
        <v>648.41975308641975</v>
      </c>
      <c r="F134" s="8">
        <v>1503</v>
      </c>
      <c r="G134" s="9">
        <v>612.14814814814815</v>
      </c>
      <c r="H134" s="25">
        <f t="shared" si="4"/>
        <v>0.9440615361181981</v>
      </c>
      <c r="I134" s="8">
        <v>1466</v>
      </c>
      <c r="J134" s="9">
        <v>693.11111111111109</v>
      </c>
      <c r="K134" s="5">
        <v>405</v>
      </c>
      <c r="L134" s="2">
        <v>185.98765432098764</v>
      </c>
      <c r="M134" s="85">
        <f t="shared" si="5"/>
        <v>0.26833743008799116</v>
      </c>
      <c r="N134" s="13">
        <v>91369.882625744605</v>
      </c>
      <c r="O134" s="2">
        <v>-0.56600124008008246</v>
      </c>
      <c r="P134" s="2">
        <v>-1.4804145705017084</v>
      </c>
      <c r="Q134" s="2">
        <v>0.33676173978842672</v>
      </c>
      <c r="R134" s="18">
        <v>0.49523785263003928</v>
      </c>
      <c r="S134" s="19">
        <v>1</v>
      </c>
      <c r="T134" s="13">
        <v>68710.252530197249</v>
      </c>
      <c r="U134" s="2">
        <v>-1.3359021848042842</v>
      </c>
      <c r="V134" s="2">
        <v>-2.5243329078251406</v>
      </c>
      <c r="W134" s="2">
        <v>2.9897673236023437E-5</v>
      </c>
      <c r="X134" s="18">
        <v>7.4744183090058591E-5</v>
      </c>
      <c r="Y134" s="19">
        <v>9.2682787031672653E-3</v>
      </c>
    </row>
    <row r="135" spans="1:25" x14ac:dyDescent="0.2">
      <c r="A135" s="8" t="s">
        <v>354</v>
      </c>
      <c r="B135" s="32" t="s">
        <v>520</v>
      </c>
      <c r="C135" s="33">
        <v>543</v>
      </c>
      <c r="D135" s="8">
        <v>2203</v>
      </c>
      <c r="E135" s="9">
        <v>160.34438305709023</v>
      </c>
      <c r="F135" s="8">
        <v>7892</v>
      </c>
      <c r="G135" s="9">
        <v>600.70165745856355</v>
      </c>
      <c r="H135" s="25">
        <f t="shared" si="4"/>
        <v>3.746321798155444</v>
      </c>
      <c r="I135" s="8">
        <v>645</v>
      </c>
      <c r="J135" s="9">
        <v>54.657458563535911</v>
      </c>
      <c r="K135" s="5">
        <v>5027</v>
      </c>
      <c r="L135" s="2">
        <v>442.84898710865559</v>
      </c>
      <c r="M135" s="85">
        <f t="shared" si="5"/>
        <v>8.1022608578456143</v>
      </c>
      <c r="N135" s="13">
        <v>0</v>
      </c>
      <c r="O135" s="2" t="e">
        <f>NA()</f>
        <v>#N/A</v>
      </c>
      <c r="P135" s="2" t="e">
        <f>NA()</f>
        <v>#N/A</v>
      </c>
      <c r="Q135" s="2" t="e">
        <f>NA()</f>
        <v>#N/A</v>
      </c>
      <c r="R135" s="18" t="e">
        <f>NA()</f>
        <v>#N/A</v>
      </c>
      <c r="S135" s="19" t="e">
        <f>NA()</f>
        <v>#N/A</v>
      </c>
      <c r="T135" s="13">
        <v>0</v>
      </c>
      <c r="U135" s="2" t="e">
        <f>NA()</f>
        <v>#N/A</v>
      </c>
      <c r="V135" s="2" t="e">
        <f>NA()</f>
        <v>#N/A</v>
      </c>
      <c r="W135" s="2" t="e">
        <f>NA()</f>
        <v>#N/A</v>
      </c>
      <c r="X135" s="18" t="e">
        <f>NA()</f>
        <v>#N/A</v>
      </c>
      <c r="Y135" s="19" t="e">
        <f>NA()</f>
        <v>#N/A</v>
      </c>
    </row>
    <row r="136" spans="1:25" x14ac:dyDescent="0.2">
      <c r="A136" s="8" t="s">
        <v>206</v>
      </c>
      <c r="B136" s="32" t="s">
        <v>563</v>
      </c>
      <c r="C136" s="33">
        <v>71</v>
      </c>
      <c r="D136" s="8">
        <v>834</v>
      </c>
      <c r="E136" s="9">
        <v>458.59154929577466</v>
      </c>
      <c r="F136" s="8">
        <v>1402</v>
      </c>
      <c r="G136" s="9">
        <v>582.52112676056333</v>
      </c>
      <c r="H136" s="25">
        <f t="shared" si="4"/>
        <v>1.2702395577395575</v>
      </c>
      <c r="I136" s="8">
        <v>2365</v>
      </c>
      <c r="J136" s="9">
        <v>1119.8169014084508</v>
      </c>
      <c r="K136" s="5">
        <v>1095</v>
      </c>
      <c r="L136" s="2">
        <v>467.84507042253523</v>
      </c>
      <c r="M136" s="85">
        <f t="shared" si="5"/>
        <v>0.41778711308438249</v>
      </c>
      <c r="N136" s="13">
        <v>0</v>
      </c>
      <c r="O136" s="2" t="e">
        <f>NA()</f>
        <v>#N/A</v>
      </c>
      <c r="P136" s="2" t="e">
        <f>NA()</f>
        <v>#N/A</v>
      </c>
      <c r="Q136" s="2" t="e">
        <f>NA()</f>
        <v>#N/A</v>
      </c>
      <c r="R136" s="18" t="e">
        <f>NA()</f>
        <v>#N/A</v>
      </c>
      <c r="S136" s="19" t="e">
        <f>NA()</f>
        <v>#N/A</v>
      </c>
      <c r="T136" s="13">
        <v>0</v>
      </c>
      <c r="U136" s="2" t="e">
        <f>NA()</f>
        <v>#N/A</v>
      </c>
      <c r="V136" s="2" t="e">
        <f>NA()</f>
        <v>#N/A</v>
      </c>
      <c r="W136" s="2" t="e">
        <f>NA()</f>
        <v>#N/A</v>
      </c>
      <c r="X136" s="18" t="e">
        <f>NA()</f>
        <v>#N/A</v>
      </c>
      <c r="Y136" s="19" t="e">
        <f>NA()</f>
        <v>#N/A</v>
      </c>
    </row>
    <row r="137" spans="1:25" x14ac:dyDescent="0.2">
      <c r="A137" s="8" t="s">
        <v>250</v>
      </c>
      <c r="B137" s="32" t="s">
        <v>592</v>
      </c>
      <c r="C137" s="33">
        <v>88</v>
      </c>
      <c r="D137" s="8">
        <v>2205</v>
      </c>
      <c r="E137" s="9">
        <v>1217.2386363636363</v>
      </c>
      <c r="F137" s="8">
        <v>1065</v>
      </c>
      <c r="G137" s="9">
        <v>577.72727272727275</v>
      </c>
      <c r="H137" s="25">
        <f t="shared" si="4"/>
        <v>0.47462120858500523</v>
      </c>
      <c r="I137" s="8">
        <v>973</v>
      </c>
      <c r="J137" s="9">
        <v>572.52272727272725</v>
      </c>
      <c r="K137" s="5">
        <v>272</v>
      </c>
      <c r="L137" s="2">
        <v>146.69318181818181</v>
      </c>
      <c r="M137" s="85">
        <f t="shared" si="5"/>
        <v>0.25622246040252472</v>
      </c>
      <c r="N137" s="13">
        <v>34633.447417088515</v>
      </c>
      <c r="O137" s="2">
        <v>-1.7035596733769467</v>
      </c>
      <c r="P137" s="2">
        <v>-3.2570360168306554</v>
      </c>
      <c r="Q137" s="2">
        <v>6.5682783639298137E-3</v>
      </c>
      <c r="R137" s="18">
        <v>2.189426121309938E-2</v>
      </c>
      <c r="S137" s="19">
        <v>1</v>
      </c>
      <c r="T137" s="13">
        <v>36244.66268762407</v>
      </c>
      <c r="U137" s="2">
        <v>-1.5798455509837868</v>
      </c>
      <c r="V137" s="2">
        <v>-2.9893784495379432</v>
      </c>
      <c r="W137" s="2">
        <v>5.822409221423186E-10</v>
      </c>
      <c r="X137" s="18">
        <v>2.7347679676381631E-9</v>
      </c>
      <c r="Y137" s="19">
        <v>1.8049468586411876E-7</v>
      </c>
    </row>
    <row r="138" spans="1:25" x14ac:dyDescent="0.2">
      <c r="A138" s="8" t="s">
        <v>235</v>
      </c>
      <c r="B138" s="32" t="s">
        <v>524</v>
      </c>
      <c r="C138" s="33">
        <v>84</v>
      </c>
      <c r="D138" s="8">
        <v>129</v>
      </c>
      <c r="E138" s="9">
        <v>43.654761904761905</v>
      </c>
      <c r="F138" s="8">
        <v>1363</v>
      </c>
      <c r="G138" s="9">
        <v>573.65476190476193</v>
      </c>
      <c r="H138" s="25">
        <f t="shared" si="4"/>
        <v>13.140714480501773</v>
      </c>
      <c r="I138" s="8">
        <v>521</v>
      </c>
      <c r="J138" s="9">
        <v>259.13095238095241</v>
      </c>
      <c r="K138" s="5">
        <v>359</v>
      </c>
      <c r="L138" s="2">
        <v>145.08333333333334</v>
      </c>
      <c r="M138" s="85">
        <f t="shared" si="5"/>
        <v>0.55988422841916663</v>
      </c>
      <c r="N138" s="13">
        <v>39649.344598627948</v>
      </c>
      <c r="O138" s="2">
        <v>2.549205911105624</v>
      </c>
      <c r="P138" s="2">
        <v>5.8531202197506298</v>
      </c>
      <c r="Q138" s="2">
        <v>3.7463450730523817E-7</v>
      </c>
      <c r="R138" s="18">
        <v>2.7412281022334501E-6</v>
      </c>
      <c r="S138" s="19">
        <v>1.1239035219157145E-4</v>
      </c>
      <c r="T138" s="13">
        <v>19860.278912829901</v>
      </c>
      <c r="U138" s="2">
        <v>-0.13893158599310573</v>
      </c>
      <c r="V138" s="2">
        <v>-1.1010893821267551</v>
      </c>
      <c r="W138" s="2">
        <v>0.69034867061970262</v>
      </c>
      <c r="X138" s="18">
        <v>0.71814794594667053</v>
      </c>
      <c r="Y138" s="19">
        <v>1</v>
      </c>
    </row>
    <row r="139" spans="1:25" x14ac:dyDescent="0.2">
      <c r="A139" s="8" t="s">
        <v>113</v>
      </c>
      <c r="B139" s="32" t="s">
        <v>521</v>
      </c>
      <c r="C139" s="33">
        <v>122</v>
      </c>
      <c r="D139" s="8">
        <v>432</v>
      </c>
      <c r="E139" s="9">
        <v>98.97540983606558</v>
      </c>
      <c r="F139" s="8">
        <v>2416</v>
      </c>
      <c r="G139" s="9">
        <v>552.79508196721315</v>
      </c>
      <c r="H139" s="25">
        <f t="shared" si="4"/>
        <v>5.5851759834368533</v>
      </c>
      <c r="I139" s="8">
        <v>1846</v>
      </c>
      <c r="J139" s="9">
        <v>512.15573770491801</v>
      </c>
      <c r="K139" s="5">
        <v>1971</v>
      </c>
      <c r="L139" s="2">
        <v>538.22950819672133</v>
      </c>
      <c r="M139" s="85">
        <f t="shared" si="5"/>
        <v>1.0509098474785141</v>
      </c>
      <c r="N139" s="13">
        <v>224.50486932759063</v>
      </c>
      <c r="O139" s="2">
        <v>0.12428015975938728</v>
      </c>
      <c r="P139" s="2">
        <v>1.0899637538469864</v>
      </c>
      <c r="Q139" s="2">
        <v>0.8697294212567952</v>
      </c>
      <c r="R139" s="18">
        <v>0.90912483058201587</v>
      </c>
      <c r="S139" s="19">
        <v>1</v>
      </c>
      <c r="T139" s="13">
        <v>2195.9015022645935</v>
      </c>
      <c r="U139" s="2">
        <v>1.1728496425052295</v>
      </c>
      <c r="V139" s="2">
        <v>2.2545658414791481</v>
      </c>
      <c r="W139" s="2">
        <v>1.1102192394309762E-2</v>
      </c>
      <c r="X139" s="18">
        <v>1.9554997967250149E-2</v>
      </c>
      <c r="Y139" s="19">
        <v>1</v>
      </c>
    </row>
    <row r="140" spans="1:25" x14ac:dyDescent="0.2">
      <c r="A140" s="8" t="s">
        <v>148</v>
      </c>
      <c r="B140" s="32" t="s">
        <v>566</v>
      </c>
      <c r="C140" s="33">
        <v>84</v>
      </c>
      <c r="D140" s="8">
        <v>1677</v>
      </c>
      <c r="E140" s="9">
        <v>1003.4166666666666</v>
      </c>
      <c r="F140" s="8">
        <v>1117</v>
      </c>
      <c r="G140" s="9">
        <v>533.52380952380952</v>
      </c>
      <c r="H140" s="25">
        <f t="shared" si="4"/>
        <v>0.53170714345035419</v>
      </c>
      <c r="I140" s="8">
        <v>1943</v>
      </c>
      <c r="J140" s="9">
        <v>1202.3214285714287</v>
      </c>
      <c r="K140" s="5">
        <v>790</v>
      </c>
      <c r="L140" s="2">
        <v>423.92857142857144</v>
      </c>
      <c r="M140" s="85">
        <f t="shared" si="5"/>
        <v>0.3525917124610129</v>
      </c>
      <c r="N140" s="13">
        <v>63746.165922237917</v>
      </c>
      <c r="O140" s="2">
        <v>-1.2249201960515534</v>
      </c>
      <c r="P140" s="2">
        <v>-2.3374251968102926</v>
      </c>
      <c r="Q140" s="2">
        <v>3.8626624320488356E-2</v>
      </c>
      <c r="R140" s="18">
        <v>9.196815314401989E-2</v>
      </c>
      <c r="S140" s="19">
        <v>1</v>
      </c>
      <c r="T140" s="13">
        <v>86334.748011677657</v>
      </c>
      <c r="U140" s="2">
        <v>-1.0004963970013423</v>
      </c>
      <c r="V140" s="2">
        <v>-2.0006882707658358</v>
      </c>
      <c r="W140" s="2">
        <v>1.3813230164494428E-3</v>
      </c>
      <c r="X140" s="18">
        <v>2.8358287092670681E-3</v>
      </c>
      <c r="Y140" s="19">
        <v>0.42821013509932726</v>
      </c>
    </row>
    <row r="141" spans="1:25" x14ac:dyDescent="0.2">
      <c r="A141" s="8" t="s">
        <v>4</v>
      </c>
      <c r="B141" s="32" t="s">
        <v>563</v>
      </c>
      <c r="C141" s="33">
        <v>72</v>
      </c>
      <c r="D141" s="8">
        <v>181</v>
      </c>
      <c r="E141" s="9">
        <v>89.666666666666671</v>
      </c>
      <c r="F141" s="8">
        <v>1175</v>
      </c>
      <c r="G141" s="9">
        <v>514.84722222222217</v>
      </c>
      <c r="H141" s="25">
        <f t="shared" si="4"/>
        <v>5.7417905824039641</v>
      </c>
      <c r="I141" s="8">
        <v>9381</v>
      </c>
      <c r="J141" s="9">
        <v>4628.875</v>
      </c>
      <c r="K141" s="5">
        <v>923</v>
      </c>
      <c r="L141" s="2">
        <v>438.94444444444446</v>
      </c>
      <c r="M141" s="85">
        <f t="shared" si="5"/>
        <v>9.48274568754707E-2</v>
      </c>
      <c r="N141" s="13">
        <v>0</v>
      </c>
      <c r="O141" s="2" t="e">
        <f>NA()</f>
        <v>#N/A</v>
      </c>
      <c r="P141" s="2" t="e">
        <f>NA()</f>
        <v>#N/A</v>
      </c>
      <c r="Q141" s="2" t="e">
        <f>NA()</f>
        <v>#N/A</v>
      </c>
      <c r="R141" s="18" t="e">
        <f>NA()</f>
        <v>#N/A</v>
      </c>
      <c r="S141" s="19" t="e">
        <f>NA()</f>
        <v>#N/A</v>
      </c>
      <c r="T141" s="13">
        <v>0</v>
      </c>
      <c r="U141" s="2" t="e">
        <f>NA()</f>
        <v>#N/A</v>
      </c>
      <c r="V141" s="2" t="e">
        <f>NA()</f>
        <v>#N/A</v>
      </c>
      <c r="W141" s="2" t="e">
        <f>NA()</f>
        <v>#N/A</v>
      </c>
      <c r="X141" s="18" t="e">
        <f>NA()</f>
        <v>#N/A</v>
      </c>
      <c r="Y141" s="19" t="e">
        <f>NA()</f>
        <v>#N/A</v>
      </c>
    </row>
    <row r="142" spans="1:25" x14ac:dyDescent="0.2">
      <c r="A142" s="8" t="s">
        <v>58</v>
      </c>
      <c r="B142" s="32" t="s">
        <v>598</v>
      </c>
      <c r="C142" s="33">
        <v>193</v>
      </c>
      <c r="D142" s="8">
        <v>252</v>
      </c>
      <c r="E142" s="9">
        <v>41.870466321243526</v>
      </c>
      <c r="F142" s="8">
        <v>2368</v>
      </c>
      <c r="G142" s="9">
        <v>494.40414507772022</v>
      </c>
      <c r="H142" s="25">
        <f t="shared" si="4"/>
        <v>11.807944561316669</v>
      </c>
      <c r="I142" s="8">
        <v>1371</v>
      </c>
      <c r="J142" s="9">
        <v>351.47668393782385</v>
      </c>
      <c r="K142" s="5">
        <v>2426</v>
      </c>
      <c r="L142" s="2">
        <v>444.74611398963731</v>
      </c>
      <c r="M142" s="85">
        <f t="shared" si="5"/>
        <v>1.2653644873590328</v>
      </c>
      <c r="N142" s="13">
        <v>59391.038378938312</v>
      </c>
      <c r="O142" s="2">
        <v>2.4342495622443057</v>
      </c>
      <c r="P142" s="2">
        <v>5.4048312031764354</v>
      </c>
      <c r="Q142" s="2">
        <v>2.8869839808431941E-5</v>
      </c>
      <c r="R142" s="18">
        <v>1.5465985611659967E-4</v>
      </c>
      <c r="S142" s="19">
        <v>8.6609519425295822E-3</v>
      </c>
      <c r="T142" s="13">
        <v>122018.25975256227</v>
      </c>
      <c r="U142" s="2">
        <v>1.1735893266343416</v>
      </c>
      <c r="V142" s="2">
        <v>2.2557220762421535</v>
      </c>
      <c r="W142" s="2">
        <v>9.2941167059379381E-5</v>
      </c>
      <c r="X142" s="18">
        <v>2.1993711288860769E-4</v>
      </c>
      <c r="Y142" s="19">
        <v>2.8811761788407608E-2</v>
      </c>
    </row>
    <row r="143" spans="1:25" x14ac:dyDescent="0.2">
      <c r="A143" s="8" t="s">
        <v>199</v>
      </c>
      <c r="B143" s="32" t="s">
        <v>526</v>
      </c>
      <c r="C143" s="33">
        <v>73</v>
      </c>
      <c r="D143" s="8">
        <v>3324</v>
      </c>
      <c r="E143" s="9">
        <v>978.50684931506851</v>
      </c>
      <c r="F143" s="8">
        <v>1506</v>
      </c>
      <c r="G143" s="9">
        <v>482.24657534246575</v>
      </c>
      <c r="H143" s="25">
        <f t="shared" si="4"/>
        <v>0.49283924346572217</v>
      </c>
      <c r="I143" s="8">
        <v>24433</v>
      </c>
      <c r="J143" s="9">
        <v>11556.383561643835</v>
      </c>
      <c r="K143" s="5">
        <v>1174</v>
      </c>
      <c r="L143" s="2">
        <v>522.42465753424653</v>
      </c>
      <c r="M143" s="85">
        <f t="shared" si="5"/>
        <v>4.5206586883131658E-2</v>
      </c>
      <c r="N143" s="13">
        <v>395180.68235505908</v>
      </c>
      <c r="O143" s="2">
        <v>-1.6616071022073191</v>
      </c>
      <c r="P143" s="2">
        <v>-3.1636875014200379</v>
      </c>
      <c r="Q143" s="2">
        <v>1.5817062650447244E-4</v>
      </c>
      <c r="R143" s="18">
        <v>7.3473273085856463E-4</v>
      </c>
      <c r="S143" s="19">
        <v>4.7451187951341733E-2</v>
      </c>
      <c r="T143" s="13">
        <v>1111297.8841125809</v>
      </c>
      <c r="U143" s="2">
        <v>-4.7417250112538909</v>
      </c>
      <c r="V143" s="2">
        <v>-26.754784643930549</v>
      </c>
      <c r="W143" s="2">
        <v>0</v>
      </c>
      <c r="X143" s="18">
        <v>0</v>
      </c>
      <c r="Y143" s="19">
        <v>0</v>
      </c>
    </row>
    <row r="144" spans="1:25" x14ac:dyDescent="0.2">
      <c r="A144" s="8" t="s">
        <v>342</v>
      </c>
      <c r="B144" s="32" t="s">
        <v>520</v>
      </c>
      <c r="C144" s="33">
        <v>539</v>
      </c>
      <c r="D144" s="8">
        <v>2163</v>
      </c>
      <c r="E144" s="9">
        <v>159.21706864564007</v>
      </c>
      <c r="F144" s="8">
        <v>6706</v>
      </c>
      <c r="G144" s="9">
        <v>481.12059369202228</v>
      </c>
      <c r="H144" s="25">
        <f t="shared" si="4"/>
        <v>3.021790300403179</v>
      </c>
      <c r="I144" s="8">
        <v>591</v>
      </c>
      <c r="J144" s="9">
        <v>51.220779220779221</v>
      </c>
      <c r="K144" s="5">
        <v>4201</v>
      </c>
      <c r="L144" s="2">
        <v>362.73469387755102</v>
      </c>
      <c r="M144" s="85">
        <f t="shared" si="5"/>
        <v>7.0817878875688205</v>
      </c>
      <c r="N144" s="13">
        <v>0</v>
      </c>
      <c r="O144" s="2" t="e">
        <f>NA()</f>
        <v>#N/A</v>
      </c>
      <c r="P144" s="2" t="e">
        <f>NA()</f>
        <v>#N/A</v>
      </c>
      <c r="Q144" s="2" t="e">
        <f>NA()</f>
        <v>#N/A</v>
      </c>
      <c r="R144" s="18" t="e">
        <f>NA()</f>
        <v>#N/A</v>
      </c>
      <c r="S144" s="19" t="e">
        <f>NA()</f>
        <v>#N/A</v>
      </c>
      <c r="T144" s="13">
        <v>0</v>
      </c>
      <c r="U144" s="2" t="e">
        <f>NA()</f>
        <v>#N/A</v>
      </c>
      <c r="V144" s="2" t="e">
        <f>NA()</f>
        <v>#N/A</v>
      </c>
      <c r="W144" s="2" t="e">
        <f>NA()</f>
        <v>#N/A</v>
      </c>
      <c r="X144" s="18" t="e">
        <f>NA()</f>
        <v>#N/A</v>
      </c>
      <c r="Y144" s="19" t="e">
        <f>NA()</f>
        <v>#N/A</v>
      </c>
    </row>
    <row r="145" spans="1:25" x14ac:dyDescent="0.2">
      <c r="A145" s="8" t="s">
        <v>243</v>
      </c>
      <c r="B145" s="32" t="s">
        <v>563</v>
      </c>
      <c r="C145" s="33">
        <v>82</v>
      </c>
      <c r="D145" s="8">
        <v>156</v>
      </c>
      <c r="E145" s="9">
        <v>42.146341463414636</v>
      </c>
      <c r="F145" s="8">
        <v>1475</v>
      </c>
      <c r="G145" s="9">
        <v>457.01219512195121</v>
      </c>
      <c r="H145" s="25">
        <f t="shared" si="4"/>
        <v>10.843460648148147</v>
      </c>
      <c r="I145" s="8">
        <v>2127</v>
      </c>
      <c r="J145" s="9">
        <v>836.8780487804878</v>
      </c>
      <c r="K145" s="5">
        <v>466</v>
      </c>
      <c r="L145" s="2">
        <v>149.35365853658536</v>
      </c>
      <c r="M145" s="85">
        <f t="shared" si="5"/>
        <v>0.17846525996735835</v>
      </c>
      <c r="N145" s="13">
        <v>0</v>
      </c>
      <c r="O145" s="2" t="e">
        <f>NA()</f>
        <v>#N/A</v>
      </c>
      <c r="P145" s="2" t="e">
        <f>NA()</f>
        <v>#N/A</v>
      </c>
      <c r="Q145" s="2" t="e">
        <f>NA()</f>
        <v>#N/A</v>
      </c>
      <c r="R145" s="18" t="e">
        <f>NA()</f>
        <v>#N/A</v>
      </c>
      <c r="S145" s="19" t="e">
        <f>NA()</f>
        <v>#N/A</v>
      </c>
      <c r="T145" s="13">
        <v>0</v>
      </c>
      <c r="U145" s="2" t="e">
        <f>NA()</f>
        <v>#N/A</v>
      </c>
      <c r="V145" s="2" t="e">
        <f>NA()</f>
        <v>#N/A</v>
      </c>
      <c r="W145" s="2" t="e">
        <f>NA()</f>
        <v>#N/A</v>
      </c>
      <c r="X145" s="18" t="e">
        <f>NA()</f>
        <v>#N/A</v>
      </c>
      <c r="Y145" s="19" t="e">
        <f>NA()</f>
        <v>#N/A</v>
      </c>
    </row>
    <row r="146" spans="1:25" x14ac:dyDescent="0.2">
      <c r="A146" s="8" t="s">
        <v>29</v>
      </c>
      <c r="B146" s="32" t="s">
        <v>521</v>
      </c>
      <c r="C146" s="33">
        <v>109</v>
      </c>
      <c r="D146" s="8">
        <v>240</v>
      </c>
      <c r="E146" s="9">
        <v>57.587155963302749</v>
      </c>
      <c r="F146" s="8">
        <v>1819</v>
      </c>
      <c r="G146" s="9">
        <v>439.02752293577981</v>
      </c>
      <c r="H146" s="25">
        <f t="shared" si="4"/>
        <v>7.6237055918432377</v>
      </c>
      <c r="I146" s="8">
        <v>1642</v>
      </c>
      <c r="J146" s="9">
        <v>501.16513761467888</v>
      </c>
      <c r="K146" s="5">
        <v>1252</v>
      </c>
      <c r="L146" s="2">
        <v>358.66972477064218</v>
      </c>
      <c r="M146" s="85">
        <f t="shared" si="5"/>
        <v>0.71567173741922485</v>
      </c>
      <c r="N146" s="13">
        <v>110.88725757193464</v>
      </c>
      <c r="O146" s="2">
        <v>0.95688744353477917</v>
      </c>
      <c r="P146" s="2">
        <v>1.941117491145409</v>
      </c>
      <c r="Q146" s="2">
        <v>0.4819212928794363</v>
      </c>
      <c r="R146" s="18">
        <v>0.63971853037093318</v>
      </c>
      <c r="S146" s="19">
        <v>1</v>
      </c>
      <c r="T146" s="13">
        <v>3251.2820355364984</v>
      </c>
      <c r="U146" s="2">
        <v>0.46596084631532431</v>
      </c>
      <c r="V146" s="2">
        <v>1.3812369618776714</v>
      </c>
      <c r="W146" s="2">
        <v>0.1072240726170578</v>
      </c>
      <c r="X146" s="18">
        <v>0.14707726774906157</v>
      </c>
      <c r="Y146" s="19">
        <v>1</v>
      </c>
    </row>
    <row r="147" spans="1:25" x14ac:dyDescent="0.2">
      <c r="A147" s="8" t="s">
        <v>513</v>
      </c>
      <c r="B147" s="32" t="s">
        <v>547</v>
      </c>
      <c r="C147" s="33">
        <v>285</v>
      </c>
      <c r="D147" s="8">
        <v>681</v>
      </c>
      <c r="E147" s="9">
        <v>95.375438596491222</v>
      </c>
      <c r="F147" s="8">
        <v>3482</v>
      </c>
      <c r="G147" s="9">
        <v>437.47017543859647</v>
      </c>
      <c r="H147" s="25">
        <f t="shared" si="4"/>
        <v>4.5868221617246707</v>
      </c>
      <c r="I147" s="8">
        <v>288</v>
      </c>
      <c r="J147" s="9">
        <v>44.978947368421053</v>
      </c>
      <c r="K147" s="5">
        <v>1186</v>
      </c>
      <c r="L147" s="2">
        <v>176.8140350877193</v>
      </c>
      <c r="M147" s="85">
        <f t="shared" si="5"/>
        <v>3.9310398627037992</v>
      </c>
      <c r="N147" s="13">
        <v>0</v>
      </c>
      <c r="O147" s="2" t="e">
        <f>NA()</f>
        <v>#N/A</v>
      </c>
      <c r="P147" s="2" t="e">
        <f>NA()</f>
        <v>#N/A</v>
      </c>
      <c r="Q147" s="2" t="e">
        <f>NA()</f>
        <v>#N/A</v>
      </c>
      <c r="R147" s="18" t="e">
        <f>NA()</f>
        <v>#N/A</v>
      </c>
      <c r="S147" s="19" t="e">
        <f>NA()</f>
        <v>#N/A</v>
      </c>
      <c r="T147" s="13">
        <v>0</v>
      </c>
      <c r="U147" s="2" t="e">
        <f>NA()</f>
        <v>#N/A</v>
      </c>
      <c r="V147" s="2" t="e">
        <f>NA()</f>
        <v>#N/A</v>
      </c>
      <c r="W147" s="2" t="e">
        <f>NA()</f>
        <v>#N/A</v>
      </c>
      <c r="X147" s="18" t="e">
        <f>NA()</f>
        <v>#N/A</v>
      </c>
      <c r="Y147" s="19" t="e">
        <f>NA()</f>
        <v>#N/A</v>
      </c>
    </row>
    <row r="148" spans="1:25" x14ac:dyDescent="0.2">
      <c r="A148" s="8" t="s">
        <v>382</v>
      </c>
      <c r="B148" s="32" t="s">
        <v>564</v>
      </c>
      <c r="C148" s="33">
        <v>435</v>
      </c>
      <c r="D148" s="8">
        <v>695</v>
      </c>
      <c r="E148" s="9">
        <v>63.227586206896554</v>
      </c>
      <c r="F148" s="8">
        <v>4639</v>
      </c>
      <c r="G148" s="9">
        <v>436.84367816091952</v>
      </c>
      <c r="H148" s="25">
        <f t="shared" si="4"/>
        <v>6.9090677719604416</v>
      </c>
      <c r="I148" s="8">
        <v>410</v>
      </c>
      <c r="J148" s="9">
        <v>45.156321839080462</v>
      </c>
      <c r="K148" s="5">
        <v>1917</v>
      </c>
      <c r="L148" s="2">
        <v>203.77471264367816</v>
      </c>
      <c r="M148" s="85">
        <f t="shared" si="5"/>
        <v>4.5126508170849666</v>
      </c>
      <c r="N148" s="13">
        <v>12054.808846420909</v>
      </c>
      <c r="O148" s="2">
        <v>3.4678626562972399</v>
      </c>
      <c r="P148" s="2">
        <v>11.064471650881687</v>
      </c>
      <c r="Q148" s="2">
        <v>7.7975848000733095E-10</v>
      </c>
      <c r="R148" s="18">
        <v>9.3571017600879713E-9</v>
      </c>
      <c r="S148" s="19">
        <v>2.3392754400219928E-7</v>
      </c>
      <c r="T148" s="13">
        <v>9828.3467273471924</v>
      </c>
      <c r="U148" s="2">
        <v>2.0733154217096628</v>
      </c>
      <c r="V148" s="2">
        <v>4.2085271419666279</v>
      </c>
      <c r="W148" s="2">
        <v>4.3230041768538285E-10</v>
      </c>
      <c r="X148" s="18">
        <v>2.0617404535764412E-9</v>
      </c>
      <c r="Y148" s="19">
        <v>1.3401312948246868E-7</v>
      </c>
    </row>
    <row r="149" spans="1:25" x14ac:dyDescent="0.2">
      <c r="A149" s="8" t="s">
        <v>271</v>
      </c>
      <c r="B149" s="32" t="s">
        <v>563</v>
      </c>
      <c r="C149" s="33">
        <v>72</v>
      </c>
      <c r="D149" s="8">
        <v>96</v>
      </c>
      <c r="E149" s="9">
        <v>44.569444444444443</v>
      </c>
      <c r="F149" s="8">
        <v>994</v>
      </c>
      <c r="G149" s="9">
        <v>427.22222222222223</v>
      </c>
      <c r="H149" s="25">
        <f t="shared" si="4"/>
        <v>9.585540666874417</v>
      </c>
      <c r="I149" s="8">
        <v>7980</v>
      </c>
      <c r="J149" s="9">
        <v>3590.5972222222222</v>
      </c>
      <c r="K149" s="5">
        <v>769</v>
      </c>
      <c r="L149" s="2">
        <v>349.26388888888891</v>
      </c>
      <c r="M149" s="85">
        <f t="shared" si="5"/>
        <v>9.7271809471497703E-2</v>
      </c>
      <c r="N149" s="13">
        <v>0</v>
      </c>
      <c r="O149" s="2" t="e">
        <f>NA()</f>
        <v>#N/A</v>
      </c>
      <c r="P149" s="2" t="e">
        <f>NA()</f>
        <v>#N/A</v>
      </c>
      <c r="Q149" s="2" t="e">
        <f>NA()</f>
        <v>#N/A</v>
      </c>
      <c r="R149" s="18" t="e">
        <f>NA()</f>
        <v>#N/A</v>
      </c>
      <c r="S149" s="19" t="e">
        <f>NA()</f>
        <v>#N/A</v>
      </c>
      <c r="T149" s="13">
        <v>0</v>
      </c>
      <c r="U149" s="2" t="e">
        <f>NA()</f>
        <v>#N/A</v>
      </c>
      <c r="V149" s="2" t="e">
        <f>NA()</f>
        <v>#N/A</v>
      </c>
      <c r="W149" s="2" t="e">
        <f>NA()</f>
        <v>#N/A</v>
      </c>
      <c r="X149" s="18" t="e">
        <f>NA()</f>
        <v>#N/A</v>
      </c>
      <c r="Y149" s="19" t="e">
        <f>NA()</f>
        <v>#N/A</v>
      </c>
    </row>
    <row r="150" spans="1:25" x14ac:dyDescent="0.2">
      <c r="A150" s="8" t="s">
        <v>365</v>
      </c>
      <c r="B150" s="32" t="s">
        <v>520</v>
      </c>
      <c r="C150" s="33">
        <v>540</v>
      </c>
      <c r="D150" s="8">
        <v>2029</v>
      </c>
      <c r="E150" s="9">
        <v>148.4814814814815</v>
      </c>
      <c r="F150" s="8">
        <v>5978</v>
      </c>
      <c r="G150" s="9">
        <v>423.67777777777781</v>
      </c>
      <c r="H150" s="25">
        <f t="shared" si="4"/>
        <v>2.8534048391119979</v>
      </c>
      <c r="I150" s="8">
        <v>550</v>
      </c>
      <c r="J150" s="9">
        <v>46.398148148148145</v>
      </c>
      <c r="K150" s="5">
        <v>3425</v>
      </c>
      <c r="L150" s="2">
        <v>288.75370370370371</v>
      </c>
      <c r="M150" s="85">
        <f t="shared" si="5"/>
        <v>6.2233885452005593</v>
      </c>
      <c r="N150" s="13">
        <v>0</v>
      </c>
      <c r="O150" s="2" t="e">
        <f>NA()</f>
        <v>#N/A</v>
      </c>
      <c r="P150" s="2" t="e">
        <f>NA()</f>
        <v>#N/A</v>
      </c>
      <c r="Q150" s="2" t="e">
        <f>NA()</f>
        <v>#N/A</v>
      </c>
      <c r="R150" s="18" t="e">
        <f>NA()</f>
        <v>#N/A</v>
      </c>
      <c r="S150" s="19" t="e">
        <f>NA()</f>
        <v>#N/A</v>
      </c>
      <c r="T150" s="13">
        <v>0</v>
      </c>
      <c r="U150" s="2" t="e">
        <f>NA()</f>
        <v>#N/A</v>
      </c>
      <c r="V150" s="2" t="e">
        <f>NA()</f>
        <v>#N/A</v>
      </c>
      <c r="W150" s="2" t="e">
        <f>NA()</f>
        <v>#N/A</v>
      </c>
      <c r="X150" s="18" t="e">
        <f>NA()</f>
        <v>#N/A</v>
      </c>
      <c r="Y150" s="19" t="e">
        <f>NA()</f>
        <v>#N/A</v>
      </c>
    </row>
    <row r="151" spans="1:25" x14ac:dyDescent="0.2">
      <c r="A151" s="8" t="s">
        <v>436</v>
      </c>
      <c r="B151" s="32" t="s">
        <v>520</v>
      </c>
      <c r="C151" s="33">
        <v>542</v>
      </c>
      <c r="D151" s="8">
        <v>1846</v>
      </c>
      <c r="E151" s="9">
        <v>132.60147601476015</v>
      </c>
      <c r="F151" s="8">
        <v>5859</v>
      </c>
      <c r="G151" s="9">
        <v>407.67896678966792</v>
      </c>
      <c r="H151" s="25">
        <f t="shared" si="4"/>
        <v>3.0744677890635872</v>
      </c>
      <c r="I151" s="8">
        <v>612</v>
      </c>
      <c r="J151" s="9">
        <v>49.605166051660518</v>
      </c>
      <c r="K151" s="5">
        <v>3318</v>
      </c>
      <c r="L151" s="2">
        <v>277.2140221402214</v>
      </c>
      <c r="M151" s="85">
        <f t="shared" si="5"/>
        <v>5.5884103250762474</v>
      </c>
      <c r="N151" s="13">
        <v>4.3084251641843894</v>
      </c>
      <c r="O151" s="2">
        <v>0.6716562114206448</v>
      </c>
      <c r="P151" s="2">
        <v>1.5929005653734158</v>
      </c>
      <c r="Q151" s="2">
        <v>0.79061916198164806</v>
      </c>
      <c r="R151" s="18">
        <v>0.84407739713375829</v>
      </c>
      <c r="S151" s="19">
        <v>1</v>
      </c>
      <c r="T151" s="13">
        <v>204.96393208442214</v>
      </c>
      <c r="U151" s="2">
        <v>1.1261317052898385</v>
      </c>
      <c r="V151" s="2">
        <v>2.1827270086740911</v>
      </c>
      <c r="W151" s="2">
        <v>5.9186779947406842E-2</v>
      </c>
      <c r="X151" s="18">
        <v>8.7370960874743428E-2</v>
      </c>
      <c r="Y151" s="19">
        <v>1</v>
      </c>
    </row>
    <row r="152" spans="1:25" x14ac:dyDescent="0.2">
      <c r="A152" s="8" t="s">
        <v>119</v>
      </c>
      <c r="B152" s="32" t="s">
        <v>563</v>
      </c>
      <c r="C152" s="33">
        <v>84</v>
      </c>
      <c r="D152" s="8">
        <v>208</v>
      </c>
      <c r="E152" s="9">
        <v>78.238095238095241</v>
      </c>
      <c r="F152" s="8">
        <v>1191</v>
      </c>
      <c r="G152" s="9">
        <v>398.29761904761904</v>
      </c>
      <c r="H152" s="25">
        <f t="shared" si="4"/>
        <v>5.0908399269628726</v>
      </c>
      <c r="I152" s="8">
        <v>64</v>
      </c>
      <c r="J152" s="9">
        <v>26.761904761904763</v>
      </c>
      <c r="K152" s="5">
        <v>79</v>
      </c>
      <c r="L152" s="2">
        <v>31.19047619047619</v>
      </c>
      <c r="M152" s="85">
        <f t="shared" si="5"/>
        <v>1.1654804270462633</v>
      </c>
      <c r="N152" s="13">
        <v>0</v>
      </c>
      <c r="O152" s="2" t="e">
        <f>NA()</f>
        <v>#N/A</v>
      </c>
      <c r="P152" s="2" t="e">
        <f>NA()</f>
        <v>#N/A</v>
      </c>
      <c r="Q152" s="2" t="e">
        <f>NA()</f>
        <v>#N/A</v>
      </c>
      <c r="R152" s="18" t="e">
        <f>NA()</f>
        <v>#N/A</v>
      </c>
      <c r="S152" s="19" t="e">
        <f>NA()</f>
        <v>#N/A</v>
      </c>
      <c r="T152" s="13">
        <v>0</v>
      </c>
      <c r="U152" s="2" t="e">
        <f>NA()</f>
        <v>#N/A</v>
      </c>
      <c r="V152" s="2" t="e">
        <f>NA()</f>
        <v>#N/A</v>
      </c>
      <c r="W152" s="2" t="e">
        <f>NA()</f>
        <v>#N/A</v>
      </c>
      <c r="X152" s="18" t="e">
        <f>NA()</f>
        <v>#N/A</v>
      </c>
      <c r="Y152" s="19" t="e">
        <f>NA()</f>
        <v>#N/A</v>
      </c>
    </row>
    <row r="153" spans="1:25" x14ac:dyDescent="0.2">
      <c r="A153" s="8" t="s">
        <v>121</v>
      </c>
      <c r="B153" s="32" t="s">
        <v>563</v>
      </c>
      <c r="C153" s="33">
        <v>71</v>
      </c>
      <c r="D153" s="8">
        <v>119</v>
      </c>
      <c r="E153" s="9">
        <v>46.422535211267608</v>
      </c>
      <c r="F153" s="8">
        <v>1105</v>
      </c>
      <c r="G153" s="9">
        <v>390.38028169014086</v>
      </c>
      <c r="H153" s="25">
        <f t="shared" si="4"/>
        <v>8.4092839805825239</v>
      </c>
      <c r="I153" s="8">
        <v>586</v>
      </c>
      <c r="J153" s="9">
        <v>269.88732394366195</v>
      </c>
      <c r="K153" s="5">
        <v>343</v>
      </c>
      <c r="L153" s="2">
        <v>147.07042253521126</v>
      </c>
      <c r="M153" s="85">
        <f t="shared" si="5"/>
        <v>0.5449326792610375</v>
      </c>
      <c r="N153" s="13">
        <v>0</v>
      </c>
      <c r="O153" s="2" t="e">
        <f>NA()</f>
        <v>#N/A</v>
      </c>
      <c r="P153" s="2" t="e">
        <f>NA()</f>
        <v>#N/A</v>
      </c>
      <c r="Q153" s="2" t="e">
        <f>NA()</f>
        <v>#N/A</v>
      </c>
      <c r="R153" s="18" t="e">
        <f>NA()</f>
        <v>#N/A</v>
      </c>
      <c r="S153" s="19" t="e">
        <f>NA()</f>
        <v>#N/A</v>
      </c>
      <c r="T153" s="13">
        <v>0</v>
      </c>
      <c r="U153" s="2" t="e">
        <f>NA()</f>
        <v>#N/A</v>
      </c>
      <c r="V153" s="2" t="e">
        <f>NA()</f>
        <v>#N/A</v>
      </c>
      <c r="W153" s="2" t="e">
        <f>NA()</f>
        <v>#N/A</v>
      </c>
      <c r="X153" s="18" t="e">
        <f>NA()</f>
        <v>#N/A</v>
      </c>
      <c r="Y153" s="19" t="e">
        <f>NA()</f>
        <v>#N/A</v>
      </c>
    </row>
    <row r="154" spans="1:25" x14ac:dyDescent="0.2">
      <c r="A154" s="8" t="s">
        <v>341</v>
      </c>
      <c r="B154" s="32" t="s">
        <v>563</v>
      </c>
      <c r="C154" s="33">
        <v>74</v>
      </c>
      <c r="D154" s="8">
        <v>726</v>
      </c>
      <c r="E154" s="9">
        <v>357.59459459459458</v>
      </c>
      <c r="F154" s="8">
        <v>978</v>
      </c>
      <c r="G154" s="9">
        <v>382.74324324324323</v>
      </c>
      <c r="H154" s="25">
        <f t="shared" si="4"/>
        <v>1.0703272617338069</v>
      </c>
      <c r="I154" s="8">
        <v>559</v>
      </c>
      <c r="J154" s="9">
        <v>260.36486486486484</v>
      </c>
      <c r="K154" s="5">
        <v>65</v>
      </c>
      <c r="L154" s="2">
        <v>24.72972972972973</v>
      </c>
      <c r="M154" s="85">
        <f t="shared" si="5"/>
        <v>9.4981055691078023E-2</v>
      </c>
      <c r="N154" s="13">
        <v>0</v>
      </c>
      <c r="O154" s="2" t="e">
        <f>NA()</f>
        <v>#N/A</v>
      </c>
      <c r="P154" s="2" t="e">
        <f>NA()</f>
        <v>#N/A</v>
      </c>
      <c r="Q154" s="2" t="e">
        <f>NA()</f>
        <v>#N/A</v>
      </c>
      <c r="R154" s="18" t="e">
        <f>NA()</f>
        <v>#N/A</v>
      </c>
      <c r="S154" s="19" t="e">
        <f>NA()</f>
        <v>#N/A</v>
      </c>
      <c r="T154" s="13">
        <v>0</v>
      </c>
      <c r="U154" s="2" t="e">
        <f>NA()</f>
        <v>#N/A</v>
      </c>
      <c r="V154" s="2" t="e">
        <f>NA()</f>
        <v>#N/A</v>
      </c>
      <c r="W154" s="2" t="e">
        <f>NA()</f>
        <v>#N/A</v>
      </c>
      <c r="X154" s="18" t="e">
        <f>NA()</f>
        <v>#N/A</v>
      </c>
      <c r="Y154" s="19" t="e">
        <f>NA()</f>
        <v>#N/A</v>
      </c>
    </row>
    <row r="155" spans="1:25" x14ac:dyDescent="0.2">
      <c r="A155" s="8" t="s">
        <v>468</v>
      </c>
      <c r="B155" s="32" t="s">
        <v>545</v>
      </c>
      <c r="C155" s="33">
        <v>648</v>
      </c>
      <c r="D155" s="8">
        <v>1478</v>
      </c>
      <c r="E155" s="9">
        <v>87.317901234567898</v>
      </c>
      <c r="F155" s="8">
        <v>7518</v>
      </c>
      <c r="G155" s="9">
        <v>382.59567901234567</v>
      </c>
      <c r="H155" s="25">
        <f t="shared" si="4"/>
        <v>4.3816408044961292</v>
      </c>
      <c r="I155" s="8">
        <v>477</v>
      </c>
      <c r="J155" s="9">
        <v>32.442901234567898</v>
      </c>
      <c r="K155" s="5">
        <v>2484</v>
      </c>
      <c r="L155" s="2">
        <v>163.45061728395061</v>
      </c>
      <c r="M155" s="85">
        <f t="shared" si="5"/>
        <v>5.0381011273367262</v>
      </c>
      <c r="N155" s="13">
        <v>0</v>
      </c>
      <c r="O155" s="2" t="e">
        <f>NA()</f>
        <v>#N/A</v>
      </c>
      <c r="P155" s="2" t="e">
        <f>NA()</f>
        <v>#N/A</v>
      </c>
      <c r="Q155" s="2" t="e">
        <f>NA()</f>
        <v>#N/A</v>
      </c>
      <c r="R155" s="18" t="e">
        <f>NA()</f>
        <v>#N/A</v>
      </c>
      <c r="S155" s="19" t="e">
        <f>NA()</f>
        <v>#N/A</v>
      </c>
      <c r="T155" s="13">
        <v>0</v>
      </c>
      <c r="U155" s="2" t="e">
        <f>NA()</f>
        <v>#N/A</v>
      </c>
      <c r="V155" s="2" t="e">
        <f>NA()</f>
        <v>#N/A</v>
      </c>
      <c r="W155" s="2" t="e">
        <f>NA()</f>
        <v>#N/A</v>
      </c>
      <c r="X155" s="18" t="e">
        <f>NA()</f>
        <v>#N/A</v>
      </c>
      <c r="Y155" s="19" t="e">
        <f>NA()</f>
        <v>#N/A</v>
      </c>
    </row>
    <row r="156" spans="1:25" x14ac:dyDescent="0.2">
      <c r="A156" s="8" t="s">
        <v>437</v>
      </c>
      <c r="B156" s="32" t="s">
        <v>545</v>
      </c>
      <c r="C156" s="33">
        <v>492</v>
      </c>
      <c r="D156" s="8">
        <v>1449</v>
      </c>
      <c r="E156" s="9">
        <v>116.5569105691057</v>
      </c>
      <c r="F156" s="8">
        <v>5055</v>
      </c>
      <c r="G156" s="9">
        <v>380.57926829268291</v>
      </c>
      <c r="H156" s="25">
        <f t="shared" si="4"/>
        <v>3.265179785861263</v>
      </c>
      <c r="I156" s="8">
        <v>507</v>
      </c>
      <c r="J156" s="9">
        <v>46.806910569105689</v>
      </c>
      <c r="K156" s="5">
        <v>2617</v>
      </c>
      <c r="L156" s="2">
        <v>237.65040650406505</v>
      </c>
      <c r="M156" s="85">
        <f t="shared" si="5"/>
        <v>5.0772504233792182</v>
      </c>
      <c r="N156" s="13">
        <v>0</v>
      </c>
      <c r="O156" s="2" t="e">
        <f>NA()</f>
        <v>#N/A</v>
      </c>
      <c r="P156" s="2" t="e">
        <f>NA()</f>
        <v>#N/A</v>
      </c>
      <c r="Q156" s="2" t="e">
        <f>NA()</f>
        <v>#N/A</v>
      </c>
      <c r="R156" s="18" t="e">
        <f>NA()</f>
        <v>#N/A</v>
      </c>
      <c r="S156" s="19" t="e">
        <f>NA()</f>
        <v>#N/A</v>
      </c>
      <c r="T156" s="13">
        <v>0</v>
      </c>
      <c r="U156" s="2" t="e">
        <f>NA()</f>
        <v>#N/A</v>
      </c>
      <c r="V156" s="2" t="e">
        <f>NA()</f>
        <v>#N/A</v>
      </c>
      <c r="W156" s="2" t="e">
        <f>NA()</f>
        <v>#N/A</v>
      </c>
      <c r="X156" s="18" t="e">
        <f>NA()</f>
        <v>#N/A</v>
      </c>
      <c r="Y156" s="19" t="e">
        <f>NA()</f>
        <v>#N/A</v>
      </c>
    </row>
    <row r="157" spans="1:25" x14ac:dyDescent="0.2">
      <c r="A157" s="8" t="s">
        <v>472</v>
      </c>
      <c r="B157" s="32" t="s">
        <v>545</v>
      </c>
      <c r="C157" s="33">
        <v>649</v>
      </c>
      <c r="D157" s="8">
        <v>1316</v>
      </c>
      <c r="E157" s="9">
        <v>78.676425269645605</v>
      </c>
      <c r="F157" s="8">
        <v>7184</v>
      </c>
      <c r="G157" s="9">
        <v>363.16332819722652</v>
      </c>
      <c r="H157" s="25">
        <f t="shared" si="4"/>
        <v>4.6159103817003198</v>
      </c>
      <c r="I157" s="8">
        <v>519</v>
      </c>
      <c r="J157" s="9">
        <v>33.721109399075502</v>
      </c>
      <c r="K157" s="5">
        <v>2805</v>
      </c>
      <c r="L157" s="2">
        <v>182.5808936825886</v>
      </c>
      <c r="M157" s="85">
        <f t="shared" si="5"/>
        <v>5.4144391135480925</v>
      </c>
      <c r="N157" s="13">
        <v>199.97562326946749</v>
      </c>
      <c r="O157" s="2">
        <v>-1.8808224388322987</v>
      </c>
      <c r="P157" s="2">
        <v>-3.682849490457909</v>
      </c>
      <c r="Q157" s="2">
        <v>3.2734294874714465E-7</v>
      </c>
      <c r="R157" s="18">
        <v>2.5180226826703433E-6</v>
      </c>
      <c r="S157" s="19">
        <v>9.8202884624143394E-5</v>
      </c>
      <c r="T157" s="13">
        <v>5345.962226911267</v>
      </c>
      <c r="U157" s="2">
        <v>3.1764424612985604</v>
      </c>
      <c r="V157" s="2">
        <v>9.0407500062879098</v>
      </c>
      <c r="W157" s="2">
        <v>1.1102230246251565E-16</v>
      </c>
      <c r="X157" s="18">
        <v>1.1472304587793285E-15</v>
      </c>
      <c r="Y157" s="19">
        <v>3.4416913763379853E-14</v>
      </c>
    </row>
    <row r="158" spans="1:25" x14ac:dyDescent="0.2">
      <c r="A158" s="8" t="s">
        <v>471</v>
      </c>
      <c r="B158" s="32" t="s">
        <v>545</v>
      </c>
      <c r="C158" s="33">
        <v>537</v>
      </c>
      <c r="D158" s="8">
        <v>1525</v>
      </c>
      <c r="E158" s="9">
        <v>113.59404096834264</v>
      </c>
      <c r="F158" s="8">
        <v>5309</v>
      </c>
      <c r="G158" s="9">
        <v>361.903165735568</v>
      </c>
      <c r="H158" s="25">
        <f t="shared" si="4"/>
        <v>3.1859344262295086</v>
      </c>
      <c r="I158" s="8">
        <v>514</v>
      </c>
      <c r="J158" s="9">
        <v>42.601489757914337</v>
      </c>
      <c r="K158" s="5">
        <v>2777</v>
      </c>
      <c r="L158" s="2">
        <v>224.12290502793297</v>
      </c>
      <c r="M158" s="85">
        <f t="shared" si="5"/>
        <v>5.2609170782882373</v>
      </c>
      <c r="N158" s="13">
        <v>0</v>
      </c>
      <c r="O158" s="2" t="e">
        <f>NA()</f>
        <v>#N/A</v>
      </c>
      <c r="P158" s="2" t="e">
        <f>NA()</f>
        <v>#N/A</v>
      </c>
      <c r="Q158" s="2" t="e">
        <f>NA()</f>
        <v>#N/A</v>
      </c>
      <c r="R158" s="18" t="e">
        <f>NA()</f>
        <v>#N/A</v>
      </c>
      <c r="S158" s="19" t="e">
        <f>NA()</f>
        <v>#N/A</v>
      </c>
      <c r="T158" s="13">
        <v>0</v>
      </c>
      <c r="U158" s="2" t="e">
        <f>NA()</f>
        <v>#N/A</v>
      </c>
      <c r="V158" s="2" t="e">
        <f>NA()</f>
        <v>#N/A</v>
      </c>
      <c r="W158" s="2" t="e">
        <f>NA()</f>
        <v>#N/A</v>
      </c>
      <c r="X158" s="18" t="e">
        <f>NA()</f>
        <v>#N/A</v>
      </c>
      <c r="Y158" s="19" t="e">
        <f>NA()</f>
        <v>#N/A</v>
      </c>
    </row>
    <row r="159" spans="1:25" x14ac:dyDescent="0.2">
      <c r="A159" s="8" t="s">
        <v>462</v>
      </c>
      <c r="B159" s="32" t="s">
        <v>545</v>
      </c>
      <c r="C159" s="33">
        <v>632</v>
      </c>
      <c r="D159" s="8">
        <v>1412</v>
      </c>
      <c r="E159" s="9">
        <v>85.681962025316452</v>
      </c>
      <c r="F159" s="8">
        <v>7034</v>
      </c>
      <c r="G159" s="9">
        <v>359.06962025316454</v>
      </c>
      <c r="H159" s="25">
        <f t="shared" si="4"/>
        <v>4.1907259330390945</v>
      </c>
      <c r="I159" s="8">
        <v>425</v>
      </c>
      <c r="J159" s="9">
        <v>28.6123417721519</v>
      </c>
      <c r="K159" s="5">
        <v>2317</v>
      </c>
      <c r="L159" s="2">
        <v>153.35917721518987</v>
      </c>
      <c r="M159" s="85">
        <f t="shared" si="5"/>
        <v>5.3598960349499523</v>
      </c>
      <c r="N159" s="13">
        <v>0</v>
      </c>
      <c r="O159" s="2" t="e">
        <f>NA()</f>
        <v>#N/A</v>
      </c>
      <c r="P159" s="2" t="e">
        <f>NA()</f>
        <v>#N/A</v>
      </c>
      <c r="Q159" s="2" t="e">
        <f>NA()</f>
        <v>#N/A</v>
      </c>
      <c r="R159" s="18" t="e">
        <f>NA()</f>
        <v>#N/A</v>
      </c>
      <c r="S159" s="19" t="e">
        <f>NA()</f>
        <v>#N/A</v>
      </c>
      <c r="T159" s="13">
        <v>0</v>
      </c>
      <c r="U159" s="2" t="e">
        <f>NA()</f>
        <v>#N/A</v>
      </c>
      <c r="V159" s="2" t="e">
        <f>NA()</f>
        <v>#N/A</v>
      </c>
      <c r="W159" s="2" t="e">
        <f>NA()</f>
        <v>#N/A</v>
      </c>
      <c r="X159" s="18" t="e">
        <f>NA()</f>
        <v>#N/A</v>
      </c>
      <c r="Y159" s="19" t="e">
        <f>NA()</f>
        <v>#N/A</v>
      </c>
    </row>
    <row r="160" spans="1:25" x14ac:dyDescent="0.2">
      <c r="A160" s="8" t="s">
        <v>19</v>
      </c>
      <c r="B160" s="32" t="s">
        <v>563</v>
      </c>
      <c r="C160" s="33">
        <v>71</v>
      </c>
      <c r="D160" s="8">
        <v>180</v>
      </c>
      <c r="E160" s="9">
        <v>65.957746478873233</v>
      </c>
      <c r="F160" s="8">
        <v>934</v>
      </c>
      <c r="G160" s="9">
        <v>350.2957746478873</v>
      </c>
      <c r="H160" s="25">
        <f t="shared" si="4"/>
        <v>5.3109118086696565</v>
      </c>
      <c r="I160" s="8">
        <v>28112</v>
      </c>
      <c r="J160" s="9">
        <v>12561.605633802817</v>
      </c>
      <c r="K160" s="5">
        <v>2120</v>
      </c>
      <c r="L160" s="2">
        <v>932.08450704225356</v>
      </c>
      <c r="M160" s="85">
        <f t="shared" si="5"/>
        <v>7.420106427589547E-2</v>
      </c>
      <c r="N160" s="13">
        <v>0</v>
      </c>
      <c r="O160" s="2" t="e">
        <f>NA()</f>
        <v>#N/A</v>
      </c>
      <c r="P160" s="2" t="e">
        <f>NA()</f>
        <v>#N/A</v>
      </c>
      <c r="Q160" s="2" t="e">
        <f>NA()</f>
        <v>#N/A</v>
      </c>
      <c r="R160" s="18" t="e">
        <f>NA()</f>
        <v>#N/A</v>
      </c>
      <c r="S160" s="19" t="e">
        <f>NA()</f>
        <v>#N/A</v>
      </c>
      <c r="T160" s="13">
        <v>0</v>
      </c>
      <c r="U160" s="2" t="e">
        <f>NA()</f>
        <v>#N/A</v>
      </c>
      <c r="V160" s="2" t="e">
        <f>NA()</f>
        <v>#N/A</v>
      </c>
      <c r="W160" s="2" t="e">
        <f>NA()</f>
        <v>#N/A</v>
      </c>
      <c r="X160" s="18" t="e">
        <f>NA()</f>
        <v>#N/A</v>
      </c>
      <c r="Y160" s="19" t="e">
        <f>NA()</f>
        <v>#N/A</v>
      </c>
    </row>
    <row r="161" spans="1:25" x14ac:dyDescent="0.2">
      <c r="A161" s="8" t="s">
        <v>464</v>
      </c>
      <c r="B161" s="32" t="s">
        <v>545</v>
      </c>
      <c r="C161" s="33">
        <v>526</v>
      </c>
      <c r="D161" s="8">
        <v>1474</v>
      </c>
      <c r="E161" s="9">
        <v>110.31368821292776</v>
      </c>
      <c r="F161" s="8">
        <v>5049</v>
      </c>
      <c r="G161" s="9">
        <v>346.60646387832702</v>
      </c>
      <c r="H161" s="25">
        <f t="shared" si="4"/>
        <v>3.1420077552778976</v>
      </c>
      <c r="I161" s="8">
        <v>482</v>
      </c>
      <c r="J161" s="9">
        <v>41.311787072243348</v>
      </c>
      <c r="K161" s="5">
        <v>2477</v>
      </c>
      <c r="L161" s="2">
        <v>202.18631178707224</v>
      </c>
      <c r="M161" s="85">
        <f t="shared" si="5"/>
        <v>4.8941555453290375</v>
      </c>
      <c r="N161" s="13">
        <v>0</v>
      </c>
      <c r="O161" s="2" t="e">
        <f>NA()</f>
        <v>#N/A</v>
      </c>
      <c r="P161" s="2" t="e">
        <f>NA()</f>
        <v>#N/A</v>
      </c>
      <c r="Q161" s="2" t="e">
        <f>NA()</f>
        <v>#N/A</v>
      </c>
      <c r="R161" s="18" t="e">
        <f>NA()</f>
        <v>#N/A</v>
      </c>
      <c r="S161" s="19" t="e">
        <f>NA()</f>
        <v>#N/A</v>
      </c>
      <c r="T161" s="13">
        <v>0</v>
      </c>
      <c r="U161" s="2" t="e">
        <f>NA()</f>
        <v>#N/A</v>
      </c>
      <c r="V161" s="2" t="e">
        <f>NA()</f>
        <v>#N/A</v>
      </c>
      <c r="W161" s="2" t="e">
        <f>NA()</f>
        <v>#N/A</v>
      </c>
      <c r="X161" s="18" t="e">
        <f>NA()</f>
        <v>#N/A</v>
      </c>
      <c r="Y161" s="19" t="e">
        <f>NA()</f>
        <v>#N/A</v>
      </c>
    </row>
    <row r="162" spans="1:25" x14ac:dyDescent="0.2">
      <c r="A162" s="8" t="s">
        <v>456</v>
      </c>
      <c r="B162" s="32" t="s">
        <v>562</v>
      </c>
      <c r="C162" s="33">
        <v>521</v>
      </c>
      <c r="D162" s="8">
        <v>1467</v>
      </c>
      <c r="E162" s="9">
        <v>111.31861804222649</v>
      </c>
      <c r="F162" s="8">
        <v>4782</v>
      </c>
      <c r="G162" s="9">
        <v>331.80038387715933</v>
      </c>
      <c r="H162" s="25">
        <f t="shared" si="4"/>
        <v>2.9806369294963533</v>
      </c>
      <c r="I162" s="8">
        <v>463</v>
      </c>
      <c r="J162" s="9">
        <v>39.412667946257194</v>
      </c>
      <c r="K162" s="5">
        <v>2355</v>
      </c>
      <c r="L162" s="2">
        <v>193.69865642994242</v>
      </c>
      <c r="M162" s="85">
        <f t="shared" si="5"/>
        <v>4.9146293951495084</v>
      </c>
      <c r="N162" s="13">
        <v>0</v>
      </c>
      <c r="O162" s="2" t="e">
        <f>NA()</f>
        <v>#N/A</v>
      </c>
      <c r="P162" s="2" t="e">
        <f>NA()</f>
        <v>#N/A</v>
      </c>
      <c r="Q162" s="2" t="e">
        <f>NA()</f>
        <v>#N/A</v>
      </c>
      <c r="R162" s="18" t="e">
        <f>NA()</f>
        <v>#N/A</v>
      </c>
      <c r="S162" s="19" t="e">
        <f>NA()</f>
        <v>#N/A</v>
      </c>
      <c r="T162" s="13">
        <v>0</v>
      </c>
      <c r="U162" s="2" t="e">
        <f>NA()</f>
        <v>#N/A</v>
      </c>
      <c r="V162" s="2" t="e">
        <f>NA()</f>
        <v>#N/A</v>
      </c>
      <c r="W162" s="2" t="e">
        <f>NA()</f>
        <v>#N/A</v>
      </c>
      <c r="X162" s="18" t="e">
        <f>NA()</f>
        <v>#N/A</v>
      </c>
      <c r="Y162" s="19" t="e">
        <f>NA()</f>
        <v>#N/A</v>
      </c>
    </row>
    <row r="163" spans="1:25" x14ac:dyDescent="0.2">
      <c r="A163" s="8" t="s">
        <v>406</v>
      </c>
      <c r="B163" s="32" t="s">
        <v>545</v>
      </c>
      <c r="C163" s="33">
        <v>643</v>
      </c>
      <c r="D163" s="8">
        <v>1306</v>
      </c>
      <c r="E163" s="9">
        <v>74.138413685847596</v>
      </c>
      <c r="F163" s="8">
        <v>6666</v>
      </c>
      <c r="G163" s="9">
        <v>331.74961119751168</v>
      </c>
      <c r="H163" s="25">
        <f t="shared" si="4"/>
        <v>4.4747330662247489</v>
      </c>
      <c r="I163" s="8">
        <v>417</v>
      </c>
      <c r="J163" s="9">
        <v>27.491446345256609</v>
      </c>
      <c r="K163" s="5">
        <v>2232</v>
      </c>
      <c r="L163" s="2">
        <v>144.8678071539658</v>
      </c>
      <c r="M163" s="85">
        <f t="shared" si="5"/>
        <v>5.2695593143632973</v>
      </c>
      <c r="N163" s="13">
        <v>360.36316681479576</v>
      </c>
      <c r="O163" s="2">
        <v>1.4988940462287963</v>
      </c>
      <c r="P163" s="2">
        <v>2.8262597152271516</v>
      </c>
      <c r="Q163" s="2">
        <v>1.7618225449510527E-3</v>
      </c>
      <c r="R163" s="18">
        <v>6.6904653605736183E-3</v>
      </c>
      <c r="S163" s="19">
        <v>0.52854676348531582</v>
      </c>
      <c r="T163" s="13">
        <v>1265.3575322130998</v>
      </c>
      <c r="U163" s="2">
        <v>3.247561306637071</v>
      </c>
      <c r="V163" s="2">
        <v>9.4975888714809553</v>
      </c>
      <c r="W163" s="2">
        <v>8.482103908136196E-14</v>
      </c>
      <c r="X163" s="18">
        <v>5.8432271367160463E-13</v>
      </c>
      <c r="Y163" s="19">
        <v>2.6294522115222208E-11</v>
      </c>
    </row>
    <row r="164" spans="1:25" x14ac:dyDescent="0.2">
      <c r="A164" s="8" t="s">
        <v>35</v>
      </c>
      <c r="B164" s="32" t="s">
        <v>594</v>
      </c>
      <c r="C164" s="33">
        <v>97</v>
      </c>
      <c r="D164" s="8">
        <v>1254</v>
      </c>
      <c r="E164" s="9">
        <v>651.25773195876286</v>
      </c>
      <c r="F164" s="8">
        <v>650</v>
      </c>
      <c r="G164" s="9">
        <v>329.54639175257734</v>
      </c>
      <c r="H164" s="25">
        <f t="shared" si="4"/>
        <v>0.5060153232444754</v>
      </c>
      <c r="I164" s="8">
        <v>378</v>
      </c>
      <c r="J164" s="9">
        <v>204.24742268041237</v>
      </c>
      <c r="K164" s="5">
        <v>228</v>
      </c>
      <c r="L164" s="2">
        <v>115.89690721649484</v>
      </c>
      <c r="M164" s="85">
        <f t="shared" si="5"/>
        <v>0.56743387845750048</v>
      </c>
      <c r="N164" s="13">
        <v>33529.206297256875</v>
      </c>
      <c r="O164" s="2">
        <v>-1.3428061067011239</v>
      </c>
      <c r="P164" s="2">
        <v>-2.5364418865945071</v>
      </c>
      <c r="Q164" s="2">
        <v>2.0604766563928401E-2</v>
      </c>
      <c r="R164" s="18">
        <v>5.6087576418163212E-2</v>
      </c>
      <c r="S164" s="19">
        <v>1</v>
      </c>
      <c r="T164" s="13">
        <v>21514.265211413553</v>
      </c>
      <c r="U164" s="2">
        <v>-0.5906339408266188</v>
      </c>
      <c r="V164" s="2">
        <v>-1.5059083196933241</v>
      </c>
      <c r="W164" s="2">
        <v>0.10220367546849307</v>
      </c>
      <c r="X164" s="18">
        <v>0.14144258658586095</v>
      </c>
      <c r="Y164" s="19">
        <v>1</v>
      </c>
    </row>
    <row r="165" spans="1:25" x14ac:dyDescent="0.2">
      <c r="A165" s="8" t="s">
        <v>192</v>
      </c>
      <c r="B165" s="32" t="s">
        <v>563</v>
      </c>
      <c r="C165" s="33">
        <v>71</v>
      </c>
      <c r="D165" s="8">
        <v>223</v>
      </c>
      <c r="E165" s="9">
        <v>92.887323943661968</v>
      </c>
      <c r="F165" s="8">
        <v>878</v>
      </c>
      <c r="G165" s="9">
        <v>328.63380281690144</v>
      </c>
      <c r="H165" s="25">
        <f t="shared" si="4"/>
        <v>3.5379833206974984</v>
      </c>
      <c r="I165" s="8">
        <v>71009</v>
      </c>
      <c r="J165" s="9">
        <v>31751.591549295776</v>
      </c>
      <c r="K165" s="5">
        <v>3874</v>
      </c>
      <c r="L165" s="2">
        <v>1742.4788732394366</v>
      </c>
      <c r="M165" s="85">
        <f t="shared" si="5"/>
        <v>5.4878473431297439E-2</v>
      </c>
      <c r="N165" s="13">
        <v>11164.059701308395</v>
      </c>
      <c r="O165" s="2">
        <v>0.1935050230235156</v>
      </c>
      <c r="P165" s="2">
        <v>1.1435385670772</v>
      </c>
      <c r="Q165" s="2">
        <v>0.46291710698366728</v>
      </c>
      <c r="R165" s="18">
        <v>0.62839426287375644</v>
      </c>
      <c r="S165" s="19">
        <v>1</v>
      </c>
      <c r="T165" s="13">
        <v>2504461.7479474079</v>
      </c>
      <c r="U165" s="2">
        <v>-4.1939618484574508</v>
      </c>
      <c r="V165" s="2">
        <v>-18.302411564283339</v>
      </c>
      <c r="W165" s="2">
        <v>0</v>
      </c>
      <c r="X165" s="18">
        <v>0</v>
      </c>
      <c r="Y165" s="19">
        <v>0</v>
      </c>
    </row>
    <row r="166" spans="1:25" x14ac:dyDescent="0.2">
      <c r="A166" s="8" t="s">
        <v>395</v>
      </c>
      <c r="B166" s="32" t="s">
        <v>520</v>
      </c>
      <c r="C166" s="33">
        <v>438</v>
      </c>
      <c r="D166" s="8">
        <v>1003</v>
      </c>
      <c r="E166" s="9">
        <v>90.232876712328761</v>
      </c>
      <c r="F166" s="8">
        <v>4010</v>
      </c>
      <c r="G166" s="9">
        <v>325.134703196347</v>
      </c>
      <c r="H166" s="25">
        <f t="shared" si="4"/>
        <v>3.6032842467486463</v>
      </c>
      <c r="I166" s="8">
        <v>328</v>
      </c>
      <c r="J166" s="9">
        <v>33.714611872146122</v>
      </c>
      <c r="K166" s="5">
        <v>1733</v>
      </c>
      <c r="L166" s="2">
        <v>167.56392694063928</v>
      </c>
      <c r="M166" s="85">
        <f t="shared" si="5"/>
        <v>4.9700683957472744</v>
      </c>
      <c r="N166" s="13">
        <v>0</v>
      </c>
      <c r="O166" s="2" t="e">
        <f>NA()</f>
        <v>#N/A</v>
      </c>
      <c r="P166" s="2" t="e">
        <f>NA()</f>
        <v>#N/A</v>
      </c>
      <c r="Q166" s="2" t="e">
        <f>NA()</f>
        <v>#N/A</v>
      </c>
      <c r="R166" s="18" t="e">
        <f>NA()</f>
        <v>#N/A</v>
      </c>
      <c r="S166" s="19" t="e">
        <f>NA()</f>
        <v>#N/A</v>
      </c>
      <c r="T166" s="13">
        <v>0</v>
      </c>
      <c r="U166" s="2" t="e">
        <f>NA()</f>
        <v>#N/A</v>
      </c>
      <c r="V166" s="2" t="e">
        <f>NA()</f>
        <v>#N/A</v>
      </c>
      <c r="W166" s="2" t="e">
        <f>NA()</f>
        <v>#N/A</v>
      </c>
      <c r="X166" s="18" t="e">
        <f>NA()</f>
        <v>#N/A</v>
      </c>
      <c r="Y166" s="19" t="e">
        <f>NA()</f>
        <v>#N/A</v>
      </c>
    </row>
    <row r="167" spans="1:25" x14ac:dyDescent="0.2">
      <c r="A167" s="8" t="s">
        <v>514</v>
      </c>
      <c r="B167" s="32" t="s">
        <v>547</v>
      </c>
      <c r="C167" s="33">
        <v>288</v>
      </c>
      <c r="D167" s="8">
        <v>569</v>
      </c>
      <c r="E167" s="9">
        <v>79.902777777777771</v>
      </c>
      <c r="F167" s="8">
        <v>2564</v>
      </c>
      <c r="G167" s="9">
        <v>321.71527777777777</v>
      </c>
      <c r="H167" s="25">
        <f t="shared" si="4"/>
        <v>4.0263340865635326</v>
      </c>
      <c r="I167" s="8">
        <v>216</v>
      </c>
      <c r="J167" s="9">
        <v>34.642361111111114</v>
      </c>
      <c r="K167" s="5">
        <v>875</v>
      </c>
      <c r="L167" s="2">
        <v>129.47569444444446</v>
      </c>
      <c r="M167" s="85">
        <f t="shared" si="5"/>
        <v>3.7374962413551169</v>
      </c>
      <c r="N167" s="13">
        <v>0</v>
      </c>
      <c r="O167" s="2" t="e">
        <f>NA()</f>
        <v>#N/A</v>
      </c>
      <c r="P167" s="2" t="e">
        <f>NA()</f>
        <v>#N/A</v>
      </c>
      <c r="Q167" s="2" t="e">
        <f>NA()</f>
        <v>#N/A</v>
      </c>
      <c r="R167" s="18" t="e">
        <f>NA()</f>
        <v>#N/A</v>
      </c>
      <c r="S167" s="19" t="e">
        <f>NA()</f>
        <v>#N/A</v>
      </c>
      <c r="T167" s="13">
        <v>0</v>
      </c>
      <c r="U167" s="2" t="e">
        <f>NA()</f>
        <v>#N/A</v>
      </c>
      <c r="V167" s="2" t="e">
        <f>NA()</f>
        <v>#N/A</v>
      </c>
      <c r="W167" s="2" t="e">
        <f>NA()</f>
        <v>#N/A</v>
      </c>
      <c r="X167" s="18" t="e">
        <f>NA()</f>
        <v>#N/A</v>
      </c>
      <c r="Y167" s="19" t="e">
        <f>NA()</f>
        <v>#N/A</v>
      </c>
    </row>
    <row r="168" spans="1:25" x14ac:dyDescent="0.2">
      <c r="A168" s="8" t="s">
        <v>474</v>
      </c>
      <c r="B168" s="32" t="s">
        <v>545</v>
      </c>
      <c r="C168" s="33">
        <v>439</v>
      </c>
      <c r="D168" s="8">
        <v>959</v>
      </c>
      <c r="E168" s="9">
        <v>87.712984054669704</v>
      </c>
      <c r="F168" s="8">
        <v>3919</v>
      </c>
      <c r="G168" s="9">
        <v>317.67198177676539</v>
      </c>
      <c r="H168" s="25">
        <f t="shared" si="4"/>
        <v>3.6217212901885421</v>
      </c>
      <c r="I168" s="8">
        <v>358</v>
      </c>
      <c r="J168" s="9">
        <v>36.621867881548972</v>
      </c>
      <c r="K168" s="5">
        <v>1647</v>
      </c>
      <c r="L168" s="2">
        <v>156.13667425968109</v>
      </c>
      <c r="M168" s="85">
        <f t="shared" si="5"/>
        <v>4.2634819929091252</v>
      </c>
      <c r="N168" s="13">
        <v>0</v>
      </c>
      <c r="O168" s="2" t="e">
        <f>NA()</f>
        <v>#N/A</v>
      </c>
      <c r="P168" s="2" t="e">
        <f>NA()</f>
        <v>#N/A</v>
      </c>
      <c r="Q168" s="2" t="e">
        <f>NA()</f>
        <v>#N/A</v>
      </c>
      <c r="R168" s="18" t="e">
        <f>NA()</f>
        <v>#N/A</v>
      </c>
      <c r="S168" s="19" t="e">
        <f>NA()</f>
        <v>#N/A</v>
      </c>
      <c r="T168" s="13">
        <v>0</v>
      </c>
      <c r="U168" s="2" t="e">
        <f>NA()</f>
        <v>#N/A</v>
      </c>
      <c r="V168" s="2" t="e">
        <f>NA()</f>
        <v>#N/A</v>
      </c>
      <c r="W168" s="2" t="e">
        <f>NA()</f>
        <v>#N/A</v>
      </c>
      <c r="X168" s="18" t="e">
        <f>NA()</f>
        <v>#N/A</v>
      </c>
      <c r="Y168" s="19" t="e">
        <f>NA()</f>
        <v>#N/A</v>
      </c>
    </row>
    <row r="169" spans="1:25" x14ac:dyDescent="0.2">
      <c r="A169" s="8" t="s">
        <v>459</v>
      </c>
      <c r="B169" s="32" t="s">
        <v>545</v>
      </c>
      <c r="C169" s="33">
        <v>437</v>
      </c>
      <c r="D169" s="8">
        <v>1024</v>
      </c>
      <c r="E169" s="9">
        <v>91.160183066361554</v>
      </c>
      <c r="F169" s="8">
        <v>3914</v>
      </c>
      <c r="G169" s="9">
        <v>317.40961098398168</v>
      </c>
      <c r="H169" s="25">
        <f t="shared" si="4"/>
        <v>3.4818886964379847</v>
      </c>
      <c r="I169" s="8">
        <v>363</v>
      </c>
      <c r="J169" s="9">
        <v>36.256292906178487</v>
      </c>
      <c r="K169" s="5">
        <v>1644</v>
      </c>
      <c r="L169" s="2">
        <v>159.54462242562929</v>
      </c>
      <c r="M169" s="85">
        <f t="shared" si="5"/>
        <v>4.4004670537742996</v>
      </c>
      <c r="N169" s="13">
        <v>0</v>
      </c>
      <c r="O169" s="2" t="e">
        <f>NA()</f>
        <v>#N/A</v>
      </c>
      <c r="P169" s="2" t="e">
        <f>NA()</f>
        <v>#N/A</v>
      </c>
      <c r="Q169" s="2" t="e">
        <f>NA()</f>
        <v>#N/A</v>
      </c>
      <c r="R169" s="18" t="e">
        <f>NA()</f>
        <v>#N/A</v>
      </c>
      <c r="S169" s="19" t="e">
        <f>NA()</f>
        <v>#N/A</v>
      </c>
      <c r="T169" s="13">
        <v>0</v>
      </c>
      <c r="U169" s="2" t="e">
        <f>NA()</f>
        <v>#N/A</v>
      </c>
      <c r="V169" s="2" t="e">
        <f>NA()</f>
        <v>#N/A</v>
      </c>
      <c r="W169" s="2" t="e">
        <f>NA()</f>
        <v>#N/A</v>
      </c>
      <c r="X169" s="18" t="e">
        <f>NA()</f>
        <v>#N/A</v>
      </c>
      <c r="Y169" s="19" t="e">
        <f>NA()</f>
        <v>#N/A</v>
      </c>
    </row>
    <row r="170" spans="1:25" x14ac:dyDescent="0.2">
      <c r="A170" s="8" t="s">
        <v>369</v>
      </c>
      <c r="B170" s="32" t="s">
        <v>532</v>
      </c>
      <c r="C170" s="33">
        <v>74</v>
      </c>
      <c r="D170" s="8">
        <v>42</v>
      </c>
      <c r="E170" s="9">
        <v>15.702702702702704</v>
      </c>
      <c r="F170" s="8">
        <v>1005</v>
      </c>
      <c r="G170" s="9">
        <v>315.36486486486484</v>
      </c>
      <c r="H170" s="25">
        <f t="shared" si="4"/>
        <v>20.083476764199652</v>
      </c>
      <c r="I170" s="8">
        <v>943</v>
      </c>
      <c r="J170" s="9">
        <v>416.64864864864865</v>
      </c>
      <c r="K170" s="5">
        <v>149</v>
      </c>
      <c r="L170" s="2">
        <v>61.364864864864863</v>
      </c>
      <c r="M170" s="85">
        <f t="shared" si="5"/>
        <v>0.14728204462895692</v>
      </c>
      <c r="N170" s="13">
        <v>0</v>
      </c>
      <c r="O170" s="2" t="e">
        <f>NA()</f>
        <v>#N/A</v>
      </c>
      <c r="P170" s="2" t="e">
        <f>NA()</f>
        <v>#N/A</v>
      </c>
      <c r="Q170" s="2" t="e">
        <f>NA()</f>
        <v>#N/A</v>
      </c>
      <c r="R170" s="18" t="e">
        <f>NA()</f>
        <v>#N/A</v>
      </c>
      <c r="S170" s="19" t="e">
        <f>NA()</f>
        <v>#N/A</v>
      </c>
      <c r="T170" s="13">
        <v>0</v>
      </c>
      <c r="U170" s="2" t="e">
        <f>NA()</f>
        <v>#N/A</v>
      </c>
      <c r="V170" s="2" t="e">
        <f>NA()</f>
        <v>#N/A</v>
      </c>
      <c r="W170" s="2" t="e">
        <f>NA()</f>
        <v>#N/A</v>
      </c>
      <c r="X170" s="18" t="e">
        <f>NA()</f>
        <v>#N/A</v>
      </c>
      <c r="Y170" s="19" t="e">
        <f>NA()</f>
        <v>#N/A</v>
      </c>
    </row>
    <row r="171" spans="1:25" x14ac:dyDescent="0.2">
      <c r="A171" s="8" t="s">
        <v>88</v>
      </c>
      <c r="B171" s="32" t="s">
        <v>535</v>
      </c>
      <c r="C171" s="33">
        <v>75</v>
      </c>
      <c r="D171" s="8">
        <v>3719</v>
      </c>
      <c r="E171" s="9">
        <v>1155.1466666666668</v>
      </c>
      <c r="F171" s="8">
        <v>922</v>
      </c>
      <c r="G171" s="9">
        <v>314.18666666666667</v>
      </c>
      <c r="H171" s="25">
        <f t="shared" si="4"/>
        <v>0.27198854979454268</v>
      </c>
      <c r="I171" s="8">
        <v>6169</v>
      </c>
      <c r="J171" s="9">
        <v>2887.4133333333334</v>
      </c>
      <c r="K171" s="5">
        <v>449</v>
      </c>
      <c r="L171" s="2">
        <v>199.85333333333332</v>
      </c>
      <c r="M171" s="85">
        <f t="shared" si="5"/>
        <v>6.9215353072646327E-2</v>
      </c>
      <c r="N171" s="13">
        <v>273921.04670063331</v>
      </c>
      <c r="O171" s="2">
        <v>-3.3940825644701267</v>
      </c>
      <c r="P171" s="2">
        <v>-10.512854643603772</v>
      </c>
      <c r="Q171" s="2">
        <v>6.118849871228349E-11</v>
      </c>
      <c r="R171" s="18">
        <v>8.3438861880386582E-10</v>
      </c>
      <c r="S171" s="19">
        <v>1.8356549613685047E-8</v>
      </c>
      <c r="T171" s="13">
        <v>186370.80938054272</v>
      </c>
      <c r="U171" s="2">
        <v>-3.5936572165432334</v>
      </c>
      <c r="V171" s="2">
        <v>-12.072538979512895</v>
      </c>
      <c r="W171" s="2">
        <v>0</v>
      </c>
      <c r="X171" s="18">
        <v>0</v>
      </c>
      <c r="Y171" s="19">
        <v>0</v>
      </c>
    </row>
    <row r="172" spans="1:25" x14ac:dyDescent="0.2">
      <c r="A172" s="8" t="s">
        <v>380</v>
      </c>
      <c r="B172" s="32" t="s">
        <v>561</v>
      </c>
      <c r="C172" s="33">
        <v>493</v>
      </c>
      <c r="D172" s="8">
        <v>1139</v>
      </c>
      <c r="E172" s="9">
        <v>88.154158215010142</v>
      </c>
      <c r="F172" s="8">
        <v>4449</v>
      </c>
      <c r="G172" s="9">
        <v>313.67951318458415</v>
      </c>
      <c r="H172" s="25">
        <f t="shared" si="4"/>
        <v>3.5583064887252642</v>
      </c>
      <c r="I172" s="8">
        <v>395</v>
      </c>
      <c r="J172" s="9">
        <v>36.525354969574039</v>
      </c>
      <c r="K172" s="5">
        <v>1928</v>
      </c>
      <c r="L172" s="2">
        <v>162.42596348884382</v>
      </c>
      <c r="M172" s="85">
        <f t="shared" si="5"/>
        <v>4.4469373021602712</v>
      </c>
      <c r="N172" s="13">
        <v>0</v>
      </c>
      <c r="O172" s="2" t="e">
        <f>NA()</f>
        <v>#N/A</v>
      </c>
      <c r="P172" s="2" t="e">
        <f>NA()</f>
        <v>#N/A</v>
      </c>
      <c r="Q172" s="2" t="e">
        <f>NA()</f>
        <v>#N/A</v>
      </c>
      <c r="R172" s="18" t="e">
        <f>NA()</f>
        <v>#N/A</v>
      </c>
      <c r="S172" s="19" t="e">
        <f>NA()</f>
        <v>#N/A</v>
      </c>
      <c r="T172" s="13">
        <v>0</v>
      </c>
      <c r="U172" s="2" t="e">
        <f>NA()</f>
        <v>#N/A</v>
      </c>
      <c r="V172" s="2" t="e">
        <f>NA()</f>
        <v>#N/A</v>
      </c>
      <c r="W172" s="2" t="e">
        <f>NA()</f>
        <v>#N/A</v>
      </c>
      <c r="X172" s="18" t="e">
        <f>NA()</f>
        <v>#N/A</v>
      </c>
      <c r="Y172" s="19" t="e">
        <f>NA()</f>
        <v>#N/A</v>
      </c>
    </row>
    <row r="173" spans="1:25" x14ac:dyDescent="0.2">
      <c r="A173" s="8" t="s">
        <v>486</v>
      </c>
      <c r="B173" s="32" t="s">
        <v>545</v>
      </c>
      <c r="C173" s="33">
        <v>432</v>
      </c>
      <c r="D173" s="8">
        <v>978</v>
      </c>
      <c r="E173" s="9">
        <v>90.06018518518519</v>
      </c>
      <c r="F173" s="8">
        <v>3790</v>
      </c>
      <c r="G173" s="9">
        <v>311.88657407407408</v>
      </c>
      <c r="H173" s="25">
        <f t="shared" si="4"/>
        <v>3.463090525882897</v>
      </c>
      <c r="I173" s="8">
        <v>328</v>
      </c>
      <c r="J173" s="9">
        <v>34.511574074074076</v>
      </c>
      <c r="K173" s="5">
        <v>1678</v>
      </c>
      <c r="L173" s="2">
        <v>164.27777777777777</v>
      </c>
      <c r="M173" s="85">
        <f t="shared" si="5"/>
        <v>4.7600778053524708</v>
      </c>
      <c r="N173" s="13">
        <v>0</v>
      </c>
      <c r="O173" s="2" t="e">
        <f>NA()</f>
        <v>#N/A</v>
      </c>
      <c r="P173" s="2" t="e">
        <f>NA()</f>
        <v>#N/A</v>
      </c>
      <c r="Q173" s="2" t="e">
        <f>NA()</f>
        <v>#N/A</v>
      </c>
      <c r="R173" s="18" t="e">
        <f>NA()</f>
        <v>#N/A</v>
      </c>
      <c r="S173" s="19" t="e">
        <f>NA()</f>
        <v>#N/A</v>
      </c>
      <c r="T173" s="13">
        <v>0</v>
      </c>
      <c r="U173" s="2" t="e">
        <f>NA()</f>
        <v>#N/A</v>
      </c>
      <c r="V173" s="2" t="e">
        <f>NA()</f>
        <v>#N/A</v>
      </c>
      <c r="W173" s="2" t="e">
        <f>NA()</f>
        <v>#N/A</v>
      </c>
      <c r="X173" s="18" t="e">
        <f>NA()</f>
        <v>#N/A</v>
      </c>
      <c r="Y173" s="19" t="e">
        <f>NA()</f>
        <v>#N/A</v>
      </c>
    </row>
    <row r="174" spans="1:25" x14ac:dyDescent="0.2">
      <c r="A174" s="8" t="s">
        <v>307</v>
      </c>
      <c r="B174" s="32" t="s">
        <v>545</v>
      </c>
      <c r="C174" s="33">
        <v>540</v>
      </c>
      <c r="D174" s="8">
        <v>1500</v>
      </c>
      <c r="E174" s="9">
        <v>111.70555555555555</v>
      </c>
      <c r="F174" s="8">
        <v>4467</v>
      </c>
      <c r="G174" s="9">
        <v>308.82222222222219</v>
      </c>
      <c r="H174" s="25">
        <f t="shared" si="4"/>
        <v>2.7646093400308351</v>
      </c>
      <c r="I174" s="8">
        <v>420</v>
      </c>
      <c r="J174" s="9">
        <v>35.107407407407408</v>
      </c>
      <c r="K174" s="5">
        <v>2558</v>
      </c>
      <c r="L174" s="2">
        <v>211.2037037037037</v>
      </c>
      <c r="M174" s="85">
        <f t="shared" si="5"/>
        <v>6.0159299504167105</v>
      </c>
      <c r="N174" s="13">
        <v>0</v>
      </c>
      <c r="O174" s="2" t="e">
        <f>NA()</f>
        <v>#N/A</v>
      </c>
      <c r="P174" s="2" t="e">
        <f>NA()</f>
        <v>#N/A</v>
      </c>
      <c r="Q174" s="2" t="e">
        <f>NA()</f>
        <v>#N/A</v>
      </c>
      <c r="R174" s="18" t="e">
        <f>NA()</f>
        <v>#N/A</v>
      </c>
      <c r="S174" s="19" t="e">
        <f>NA()</f>
        <v>#N/A</v>
      </c>
      <c r="T174" s="13">
        <v>0</v>
      </c>
      <c r="U174" s="2" t="e">
        <f>NA()</f>
        <v>#N/A</v>
      </c>
      <c r="V174" s="2" t="e">
        <f>NA()</f>
        <v>#N/A</v>
      </c>
      <c r="W174" s="2" t="e">
        <f>NA()</f>
        <v>#N/A</v>
      </c>
      <c r="X174" s="18" t="e">
        <f>NA()</f>
        <v>#N/A</v>
      </c>
      <c r="Y174" s="19" t="e">
        <f>NA()</f>
        <v>#N/A</v>
      </c>
    </row>
    <row r="175" spans="1:25" x14ac:dyDescent="0.2">
      <c r="A175" s="8" t="s">
        <v>396</v>
      </c>
      <c r="B175" s="32" t="s">
        <v>561</v>
      </c>
      <c r="C175" s="33">
        <v>490</v>
      </c>
      <c r="D175" s="8">
        <v>1071</v>
      </c>
      <c r="E175" s="9">
        <v>84.091836734693871</v>
      </c>
      <c r="F175" s="8">
        <v>4327</v>
      </c>
      <c r="G175" s="9">
        <v>308.32040816326531</v>
      </c>
      <c r="H175" s="25">
        <f t="shared" si="4"/>
        <v>3.6664725154714239</v>
      </c>
      <c r="I175" s="8">
        <v>394</v>
      </c>
      <c r="J175" s="9">
        <v>36.006122448979589</v>
      </c>
      <c r="K175" s="5">
        <v>1871</v>
      </c>
      <c r="L175" s="2">
        <v>156.0673469387755</v>
      </c>
      <c r="M175" s="85">
        <f t="shared" si="5"/>
        <v>4.3344669273933008</v>
      </c>
      <c r="N175" s="13">
        <v>0</v>
      </c>
      <c r="O175" s="2" t="e">
        <f>NA()</f>
        <v>#N/A</v>
      </c>
      <c r="P175" s="2" t="e">
        <f>NA()</f>
        <v>#N/A</v>
      </c>
      <c r="Q175" s="2" t="e">
        <f>NA()</f>
        <v>#N/A</v>
      </c>
      <c r="R175" s="18" t="e">
        <f>NA()</f>
        <v>#N/A</v>
      </c>
      <c r="S175" s="19" t="e">
        <f>NA()</f>
        <v>#N/A</v>
      </c>
      <c r="T175" s="13">
        <v>0</v>
      </c>
      <c r="U175" s="2" t="e">
        <f>NA()</f>
        <v>#N/A</v>
      </c>
      <c r="V175" s="2" t="e">
        <f>NA()</f>
        <v>#N/A</v>
      </c>
      <c r="W175" s="2" t="e">
        <f>NA()</f>
        <v>#N/A</v>
      </c>
      <c r="X175" s="18" t="e">
        <f>NA()</f>
        <v>#N/A</v>
      </c>
      <c r="Y175" s="19" t="e">
        <f>NA()</f>
        <v>#N/A</v>
      </c>
    </row>
    <row r="176" spans="1:25" x14ac:dyDescent="0.2">
      <c r="A176" s="8" t="s">
        <v>325</v>
      </c>
      <c r="B176" s="32" t="s">
        <v>561</v>
      </c>
      <c r="C176" s="33">
        <v>483</v>
      </c>
      <c r="D176" s="8">
        <v>1021</v>
      </c>
      <c r="E176" s="9">
        <v>84.869565217391298</v>
      </c>
      <c r="F176" s="8">
        <v>4243</v>
      </c>
      <c r="G176" s="9">
        <v>307.6273291925466</v>
      </c>
      <c r="H176" s="25">
        <f t="shared" si="4"/>
        <v>3.624707259953162</v>
      </c>
      <c r="I176" s="8">
        <v>423</v>
      </c>
      <c r="J176" s="9">
        <v>38.830227743271223</v>
      </c>
      <c r="K176" s="5">
        <v>1701</v>
      </c>
      <c r="L176" s="2">
        <v>146.6273291925466</v>
      </c>
      <c r="M176" s="85">
        <f t="shared" si="5"/>
        <v>3.776113036523594</v>
      </c>
      <c r="N176" s="13">
        <v>0</v>
      </c>
      <c r="O176" s="2" t="e">
        <f>NA()</f>
        <v>#N/A</v>
      </c>
      <c r="P176" s="2" t="e">
        <f>NA()</f>
        <v>#N/A</v>
      </c>
      <c r="Q176" s="2" t="e">
        <f>NA()</f>
        <v>#N/A</v>
      </c>
      <c r="R176" s="18" t="e">
        <f>NA()</f>
        <v>#N/A</v>
      </c>
      <c r="S176" s="19" t="e">
        <f>NA()</f>
        <v>#N/A</v>
      </c>
      <c r="T176" s="13">
        <v>0</v>
      </c>
      <c r="U176" s="2" t="e">
        <f>NA()</f>
        <v>#N/A</v>
      </c>
      <c r="V176" s="2" t="e">
        <f>NA()</f>
        <v>#N/A</v>
      </c>
      <c r="W176" s="2" t="e">
        <f>NA()</f>
        <v>#N/A</v>
      </c>
      <c r="X176" s="18" t="e">
        <f>NA()</f>
        <v>#N/A</v>
      </c>
      <c r="Y176" s="19" t="e">
        <f>NA()</f>
        <v>#N/A</v>
      </c>
    </row>
    <row r="177" spans="1:25" x14ac:dyDescent="0.2">
      <c r="A177" s="8" t="s">
        <v>488</v>
      </c>
      <c r="B177" s="32" t="s">
        <v>545</v>
      </c>
      <c r="C177" s="33">
        <v>721</v>
      </c>
      <c r="D177" s="8">
        <v>1442</v>
      </c>
      <c r="E177" s="9">
        <v>77.680998613037445</v>
      </c>
      <c r="F177" s="8">
        <v>6833</v>
      </c>
      <c r="G177" s="9">
        <v>307.55201109570044</v>
      </c>
      <c r="H177" s="25">
        <f t="shared" si="4"/>
        <v>3.9591665476360522</v>
      </c>
      <c r="I177" s="8">
        <v>410</v>
      </c>
      <c r="J177" s="9">
        <v>24.296809986130373</v>
      </c>
      <c r="K177" s="5">
        <v>2257</v>
      </c>
      <c r="L177" s="2">
        <v>133.27045769764217</v>
      </c>
      <c r="M177" s="85">
        <f t="shared" si="5"/>
        <v>5.4851010389313855</v>
      </c>
      <c r="N177" s="13">
        <v>320.77417163252608</v>
      </c>
      <c r="O177" s="2">
        <v>1.4679709462432187</v>
      </c>
      <c r="P177" s="2">
        <v>2.7663255477320501</v>
      </c>
      <c r="Q177" s="2">
        <v>2.9650509840816186E-3</v>
      </c>
      <c r="R177" s="18">
        <v>1.0464885826170419E-2</v>
      </c>
      <c r="S177" s="19">
        <v>0.88951529522448558</v>
      </c>
      <c r="T177" s="13">
        <v>1071.3630842113175</v>
      </c>
      <c r="U177" s="2">
        <v>3.3897784253726422</v>
      </c>
      <c r="V177" s="2">
        <v>10.481537312615089</v>
      </c>
      <c r="W177" s="2">
        <v>2.8643754035329039E-13</v>
      </c>
      <c r="X177" s="18">
        <v>1.8892688831812769E-12</v>
      </c>
      <c r="Y177" s="19">
        <v>8.879563750952002E-11</v>
      </c>
    </row>
    <row r="178" spans="1:25" x14ac:dyDescent="0.2">
      <c r="A178" s="8" t="s">
        <v>440</v>
      </c>
      <c r="B178" s="32" t="s">
        <v>561</v>
      </c>
      <c r="C178" s="33">
        <v>495</v>
      </c>
      <c r="D178" s="8">
        <v>1040</v>
      </c>
      <c r="E178" s="9">
        <v>80.654545454545456</v>
      </c>
      <c r="F178" s="8">
        <v>4285</v>
      </c>
      <c r="G178" s="9">
        <v>306.33737373737375</v>
      </c>
      <c r="H178" s="25">
        <f t="shared" si="4"/>
        <v>3.7981414687907025</v>
      </c>
      <c r="I178" s="8">
        <v>370</v>
      </c>
      <c r="J178" s="9">
        <v>32.838383838383841</v>
      </c>
      <c r="K178" s="5">
        <v>1903</v>
      </c>
      <c r="L178" s="2">
        <v>158.67676767676767</v>
      </c>
      <c r="M178" s="85">
        <f t="shared" si="5"/>
        <v>4.832051676407259</v>
      </c>
      <c r="N178" s="13">
        <v>0</v>
      </c>
      <c r="O178" s="2" t="e">
        <f>NA()</f>
        <v>#N/A</v>
      </c>
      <c r="P178" s="2" t="e">
        <f>NA()</f>
        <v>#N/A</v>
      </c>
      <c r="Q178" s="2" t="e">
        <f>NA()</f>
        <v>#N/A</v>
      </c>
      <c r="R178" s="18" t="e">
        <f>NA()</f>
        <v>#N/A</v>
      </c>
      <c r="S178" s="19" t="e">
        <f>NA()</f>
        <v>#N/A</v>
      </c>
      <c r="T178" s="13">
        <v>0</v>
      </c>
      <c r="U178" s="2" t="e">
        <f>NA()</f>
        <v>#N/A</v>
      </c>
      <c r="V178" s="2" t="e">
        <f>NA()</f>
        <v>#N/A</v>
      </c>
      <c r="W178" s="2" t="e">
        <f>NA()</f>
        <v>#N/A</v>
      </c>
      <c r="X178" s="18" t="e">
        <f>NA()</f>
        <v>#N/A</v>
      </c>
      <c r="Y178" s="19" t="e">
        <f>NA()</f>
        <v>#N/A</v>
      </c>
    </row>
    <row r="179" spans="1:25" x14ac:dyDescent="0.2">
      <c r="A179" s="8" t="s">
        <v>385</v>
      </c>
      <c r="B179" s="32" t="s">
        <v>562</v>
      </c>
      <c r="C179" s="33">
        <v>480</v>
      </c>
      <c r="D179" s="8">
        <v>993</v>
      </c>
      <c r="E179" s="9">
        <v>83.691666666666663</v>
      </c>
      <c r="F179" s="8">
        <v>4193</v>
      </c>
      <c r="G179" s="9">
        <v>305.71249999999998</v>
      </c>
      <c r="H179" s="25">
        <f t="shared" si="4"/>
        <v>3.6528427760629292</v>
      </c>
      <c r="I179" s="8">
        <v>391</v>
      </c>
      <c r="J179" s="9">
        <v>36.077083333333334</v>
      </c>
      <c r="K179" s="5">
        <v>1775</v>
      </c>
      <c r="L179" s="2">
        <v>151.72916666666666</v>
      </c>
      <c r="M179" s="85">
        <f t="shared" si="5"/>
        <v>4.2056938268753248</v>
      </c>
      <c r="N179" s="13">
        <v>0</v>
      </c>
      <c r="O179" s="2" t="e">
        <f>NA()</f>
        <v>#N/A</v>
      </c>
      <c r="P179" s="2" t="e">
        <f>NA()</f>
        <v>#N/A</v>
      </c>
      <c r="Q179" s="2" t="e">
        <f>NA()</f>
        <v>#N/A</v>
      </c>
      <c r="R179" s="18" t="e">
        <f>NA()</f>
        <v>#N/A</v>
      </c>
      <c r="S179" s="19" t="e">
        <f>NA()</f>
        <v>#N/A</v>
      </c>
      <c r="T179" s="13">
        <v>0</v>
      </c>
      <c r="U179" s="2" t="e">
        <f>NA()</f>
        <v>#N/A</v>
      </c>
      <c r="V179" s="2" t="e">
        <f>NA()</f>
        <v>#N/A</v>
      </c>
      <c r="W179" s="2" t="e">
        <f>NA()</f>
        <v>#N/A</v>
      </c>
      <c r="X179" s="18" t="e">
        <f>NA()</f>
        <v>#N/A</v>
      </c>
      <c r="Y179" s="19" t="e">
        <f>NA()</f>
        <v>#N/A</v>
      </c>
    </row>
    <row r="180" spans="1:25" x14ac:dyDescent="0.2">
      <c r="A180" s="8" t="s">
        <v>332</v>
      </c>
      <c r="B180" s="32" t="s">
        <v>561</v>
      </c>
      <c r="C180" s="33">
        <v>485</v>
      </c>
      <c r="D180" s="8">
        <v>984</v>
      </c>
      <c r="E180" s="9">
        <v>80.150515463917529</v>
      </c>
      <c r="F180" s="8">
        <v>4212</v>
      </c>
      <c r="G180" s="9">
        <v>305.17938144329895</v>
      </c>
      <c r="H180" s="25">
        <f t="shared" si="4"/>
        <v>3.8075785249401894</v>
      </c>
      <c r="I180" s="8">
        <v>403</v>
      </c>
      <c r="J180" s="9">
        <v>37.307216494845363</v>
      </c>
      <c r="K180" s="5">
        <v>1805</v>
      </c>
      <c r="L180" s="2">
        <v>155.3216494845361</v>
      </c>
      <c r="M180" s="85">
        <f t="shared" si="5"/>
        <v>4.1633138056814412</v>
      </c>
      <c r="N180" s="13">
        <v>0</v>
      </c>
      <c r="O180" s="2" t="e">
        <f>NA()</f>
        <v>#N/A</v>
      </c>
      <c r="P180" s="2" t="e">
        <f>NA()</f>
        <v>#N/A</v>
      </c>
      <c r="Q180" s="2" t="e">
        <f>NA()</f>
        <v>#N/A</v>
      </c>
      <c r="R180" s="18" t="e">
        <f>NA()</f>
        <v>#N/A</v>
      </c>
      <c r="S180" s="19" t="e">
        <f>NA()</f>
        <v>#N/A</v>
      </c>
      <c r="T180" s="13">
        <v>0</v>
      </c>
      <c r="U180" s="2" t="e">
        <f>NA()</f>
        <v>#N/A</v>
      </c>
      <c r="V180" s="2" t="e">
        <f>NA()</f>
        <v>#N/A</v>
      </c>
      <c r="W180" s="2" t="e">
        <f>NA()</f>
        <v>#N/A</v>
      </c>
      <c r="X180" s="18" t="e">
        <f>NA()</f>
        <v>#N/A</v>
      </c>
      <c r="Y180" s="19" t="e">
        <f>NA()</f>
        <v>#N/A</v>
      </c>
    </row>
    <row r="181" spans="1:25" x14ac:dyDescent="0.2">
      <c r="A181" s="8" t="s">
        <v>394</v>
      </c>
      <c r="B181" s="32" t="s">
        <v>562</v>
      </c>
      <c r="C181" s="33">
        <v>477</v>
      </c>
      <c r="D181" s="8">
        <v>1009</v>
      </c>
      <c r="E181" s="9">
        <v>83.360587002096437</v>
      </c>
      <c r="F181" s="8">
        <v>4128</v>
      </c>
      <c r="G181" s="9">
        <v>304.26205450733755</v>
      </c>
      <c r="H181" s="25">
        <f t="shared" si="4"/>
        <v>3.6499509594346504</v>
      </c>
      <c r="I181" s="8">
        <v>374</v>
      </c>
      <c r="J181" s="9">
        <v>34.356394129979037</v>
      </c>
      <c r="K181" s="5">
        <v>1777</v>
      </c>
      <c r="L181" s="2">
        <v>154.50943396226415</v>
      </c>
      <c r="M181" s="85">
        <f t="shared" si="5"/>
        <v>4.4972540883573346</v>
      </c>
      <c r="N181" s="13">
        <v>0</v>
      </c>
      <c r="O181" s="2" t="e">
        <f>NA()</f>
        <v>#N/A</v>
      </c>
      <c r="P181" s="2" t="e">
        <f>NA()</f>
        <v>#N/A</v>
      </c>
      <c r="Q181" s="2" t="e">
        <f>NA()</f>
        <v>#N/A</v>
      </c>
      <c r="R181" s="18" t="e">
        <f>NA()</f>
        <v>#N/A</v>
      </c>
      <c r="S181" s="19" t="e">
        <f>NA()</f>
        <v>#N/A</v>
      </c>
      <c r="T181" s="13">
        <v>0</v>
      </c>
      <c r="U181" s="2" t="e">
        <f>NA()</f>
        <v>#N/A</v>
      </c>
      <c r="V181" s="2" t="e">
        <f>NA()</f>
        <v>#N/A</v>
      </c>
      <c r="W181" s="2" t="e">
        <f>NA()</f>
        <v>#N/A</v>
      </c>
      <c r="X181" s="18" t="e">
        <f>NA()</f>
        <v>#N/A</v>
      </c>
      <c r="Y181" s="19" t="e">
        <f>NA()</f>
        <v>#N/A</v>
      </c>
    </row>
    <row r="182" spans="1:25" x14ac:dyDescent="0.2">
      <c r="A182" s="8" t="s">
        <v>379</v>
      </c>
      <c r="B182" s="32" t="s">
        <v>562</v>
      </c>
      <c r="C182" s="33">
        <v>505</v>
      </c>
      <c r="D182" s="8">
        <v>1184</v>
      </c>
      <c r="E182" s="9">
        <v>90.376237623762378</v>
      </c>
      <c r="F182" s="8">
        <v>4370</v>
      </c>
      <c r="G182" s="9">
        <v>302.81188118811883</v>
      </c>
      <c r="H182" s="25">
        <f t="shared" si="4"/>
        <v>3.3505696757230501</v>
      </c>
      <c r="I182" s="8">
        <v>386</v>
      </c>
      <c r="J182" s="9">
        <v>32.97227722772277</v>
      </c>
      <c r="K182" s="5">
        <v>1920</v>
      </c>
      <c r="L182" s="2">
        <v>159.29900990099009</v>
      </c>
      <c r="M182" s="85">
        <f t="shared" si="5"/>
        <v>4.8313014233379379</v>
      </c>
      <c r="N182" s="13">
        <v>171.80306093432716</v>
      </c>
      <c r="O182" s="2">
        <v>1.8324942450849779</v>
      </c>
      <c r="P182" s="2">
        <v>3.5615228468703606</v>
      </c>
      <c r="Q182" s="2">
        <v>1.1733913191368961E-2</v>
      </c>
      <c r="R182" s="18">
        <v>3.3847826513564314E-2</v>
      </c>
      <c r="S182" s="19">
        <v>1</v>
      </c>
      <c r="T182" s="13">
        <v>2090.7164078270794</v>
      </c>
      <c r="U182" s="2">
        <v>3.2894255746322725</v>
      </c>
      <c r="V182" s="2">
        <v>9.777228532171506</v>
      </c>
      <c r="W182" s="2">
        <v>1.1102230246251565E-16</v>
      </c>
      <c r="X182" s="18">
        <v>1.1472304587793285E-15</v>
      </c>
      <c r="Y182" s="19">
        <v>3.4416913763379853E-14</v>
      </c>
    </row>
    <row r="183" spans="1:25" x14ac:dyDescent="0.2">
      <c r="A183" s="8" t="s">
        <v>384</v>
      </c>
      <c r="B183" s="32" t="s">
        <v>562</v>
      </c>
      <c r="C183" s="33">
        <v>484</v>
      </c>
      <c r="D183" s="8">
        <v>968</v>
      </c>
      <c r="E183" s="9">
        <v>78.824380165289256</v>
      </c>
      <c r="F183" s="8">
        <v>4113</v>
      </c>
      <c r="G183" s="9">
        <v>302.38429752066116</v>
      </c>
      <c r="H183" s="25">
        <f t="shared" si="4"/>
        <v>3.8361772954837359</v>
      </c>
      <c r="I183" s="8">
        <v>405</v>
      </c>
      <c r="J183" s="9">
        <v>36.057851239669418</v>
      </c>
      <c r="K183" s="5">
        <v>1831</v>
      </c>
      <c r="L183" s="2">
        <v>152.27272727272728</v>
      </c>
      <c r="M183" s="85">
        <f t="shared" si="5"/>
        <v>4.2230116892046761</v>
      </c>
      <c r="N183" s="13">
        <v>72.884501742202971</v>
      </c>
      <c r="O183" s="2">
        <v>1.125641698287525</v>
      </c>
      <c r="P183" s="2">
        <v>2.1819857779401688</v>
      </c>
      <c r="Q183" s="2">
        <v>0.196322570297639</v>
      </c>
      <c r="R183" s="18">
        <v>0.33848719016834311</v>
      </c>
      <c r="S183" s="19">
        <v>1</v>
      </c>
      <c r="T183" s="13">
        <v>717.74065628285155</v>
      </c>
      <c r="U183" s="2">
        <v>2.9378932326548117</v>
      </c>
      <c r="V183" s="2">
        <v>7.6629146270888091</v>
      </c>
      <c r="W183" s="2">
        <v>2.7201928998188407E-7</v>
      </c>
      <c r="X183" s="18">
        <v>9.2665911971850617E-7</v>
      </c>
      <c r="Y183" s="19">
        <v>8.4325979894384062E-5</v>
      </c>
    </row>
    <row r="184" spans="1:25" x14ac:dyDescent="0.2">
      <c r="A184" s="8" t="s">
        <v>373</v>
      </c>
      <c r="B184" s="32" t="s">
        <v>562</v>
      </c>
      <c r="C184" s="33">
        <v>485</v>
      </c>
      <c r="D184" s="8">
        <v>988</v>
      </c>
      <c r="E184" s="9">
        <v>80.018556701030931</v>
      </c>
      <c r="F184" s="8">
        <v>4187</v>
      </c>
      <c r="G184" s="9">
        <v>301.22268041237112</v>
      </c>
      <c r="H184" s="25">
        <f t="shared" si="4"/>
        <v>3.7644103171944647</v>
      </c>
      <c r="I184" s="8">
        <v>367</v>
      </c>
      <c r="J184" s="9">
        <v>32.870103092783502</v>
      </c>
      <c r="K184" s="5">
        <v>1772</v>
      </c>
      <c r="L184" s="2">
        <v>152.68865979381442</v>
      </c>
      <c r="M184" s="85">
        <f t="shared" si="5"/>
        <v>4.6452139003889101</v>
      </c>
      <c r="N184" s="13">
        <v>0</v>
      </c>
      <c r="O184" s="2" t="e">
        <f>NA()</f>
        <v>#N/A</v>
      </c>
      <c r="P184" s="2" t="e">
        <f>NA()</f>
        <v>#N/A</v>
      </c>
      <c r="Q184" s="2" t="e">
        <f>NA()</f>
        <v>#N/A</v>
      </c>
      <c r="R184" s="18" t="e">
        <f>NA()</f>
        <v>#N/A</v>
      </c>
      <c r="S184" s="19" t="e">
        <f>NA()</f>
        <v>#N/A</v>
      </c>
      <c r="T184" s="13">
        <v>0</v>
      </c>
      <c r="U184" s="2" t="e">
        <f>NA()</f>
        <v>#N/A</v>
      </c>
      <c r="V184" s="2" t="e">
        <f>NA()</f>
        <v>#N/A</v>
      </c>
      <c r="W184" s="2" t="e">
        <f>NA()</f>
        <v>#N/A</v>
      </c>
      <c r="X184" s="18" t="e">
        <f>NA()</f>
        <v>#N/A</v>
      </c>
      <c r="Y184" s="19" t="e">
        <f>NA()</f>
        <v>#N/A</v>
      </c>
    </row>
    <row r="185" spans="1:25" x14ac:dyDescent="0.2">
      <c r="A185" s="8" t="s">
        <v>439</v>
      </c>
      <c r="B185" s="32" t="s">
        <v>520</v>
      </c>
      <c r="C185" s="33">
        <v>531</v>
      </c>
      <c r="D185" s="8">
        <v>1280</v>
      </c>
      <c r="E185" s="9">
        <v>92.399246704331446</v>
      </c>
      <c r="F185" s="8">
        <v>4559</v>
      </c>
      <c r="G185" s="9">
        <v>301.00376647834275</v>
      </c>
      <c r="H185" s="25">
        <f t="shared" si="4"/>
        <v>3.2576430784281758</v>
      </c>
      <c r="I185" s="8">
        <v>430</v>
      </c>
      <c r="J185" s="9">
        <v>35.510357815442561</v>
      </c>
      <c r="K185" s="5">
        <v>2102</v>
      </c>
      <c r="L185" s="2">
        <v>165.40489642184556</v>
      </c>
      <c r="M185" s="85">
        <f t="shared" si="5"/>
        <v>4.6579338141705557</v>
      </c>
      <c r="N185" s="13">
        <v>4.286099306014945</v>
      </c>
      <c r="O185" s="2">
        <v>0.67171902575714881</v>
      </c>
      <c r="P185" s="2">
        <v>1.5929699211052555</v>
      </c>
      <c r="Q185" s="2">
        <v>0.79059893709221241</v>
      </c>
      <c r="R185" s="18">
        <v>0.84407739713375829</v>
      </c>
      <c r="S185" s="19">
        <v>1</v>
      </c>
      <c r="T185" s="13">
        <v>100.61198153721098</v>
      </c>
      <c r="U185" s="2">
        <v>2.5694929535186608</v>
      </c>
      <c r="V185" s="2">
        <v>5.9360076594336624</v>
      </c>
      <c r="W185" s="2">
        <v>1.3714986443801869E-2</v>
      </c>
      <c r="X185" s="18">
        <v>2.3620254430992107E-2</v>
      </c>
      <c r="Y185" s="19">
        <v>1</v>
      </c>
    </row>
    <row r="186" spans="1:25" x14ac:dyDescent="0.2">
      <c r="A186" s="8" t="s">
        <v>222</v>
      </c>
      <c r="B186" s="32" t="s">
        <v>523</v>
      </c>
      <c r="C186" s="33">
        <v>74</v>
      </c>
      <c r="D186" s="8">
        <v>3239</v>
      </c>
      <c r="E186" s="9">
        <v>1777.3378378378379</v>
      </c>
      <c r="F186" s="8">
        <v>572</v>
      </c>
      <c r="G186" s="9">
        <v>300.63513513513516</v>
      </c>
      <c r="H186" s="25">
        <f t="shared" si="4"/>
        <v>0.16914912220676231</v>
      </c>
      <c r="I186" s="8">
        <v>8993</v>
      </c>
      <c r="J186" s="9">
        <v>4799.5</v>
      </c>
      <c r="K186" s="5">
        <v>749</v>
      </c>
      <c r="L186" s="2">
        <v>398.81081081081084</v>
      </c>
      <c r="M186" s="85">
        <f t="shared" si="5"/>
        <v>8.3094241235714308E-2</v>
      </c>
      <c r="N186" s="13">
        <v>1207916.5900060285</v>
      </c>
      <c r="O186" s="2">
        <v>-2.9174214903613693</v>
      </c>
      <c r="P186" s="2">
        <v>-7.5549462450386287</v>
      </c>
      <c r="Q186" s="2">
        <v>9.7191144021735454E-12</v>
      </c>
      <c r="R186" s="18">
        <v>1.5345970108695073E-10</v>
      </c>
      <c r="S186" s="19">
        <v>2.9157343206520636E-9</v>
      </c>
      <c r="T186" s="13">
        <v>3026903.5512491702</v>
      </c>
      <c r="U186" s="2">
        <v>-4.1827589380532482</v>
      </c>
      <c r="V186" s="2">
        <v>-18.16083886065282</v>
      </c>
      <c r="W186" s="2">
        <v>0</v>
      </c>
      <c r="X186" s="18">
        <v>0</v>
      </c>
      <c r="Y186" s="19">
        <v>0</v>
      </c>
    </row>
    <row r="187" spans="1:25" x14ac:dyDescent="0.2">
      <c r="A187" s="8" t="s">
        <v>377</v>
      </c>
      <c r="B187" s="32" t="s">
        <v>561</v>
      </c>
      <c r="C187" s="33">
        <v>496</v>
      </c>
      <c r="D187" s="8">
        <v>1098</v>
      </c>
      <c r="E187" s="9">
        <v>85.685483870967744</v>
      </c>
      <c r="F187" s="8">
        <v>4300</v>
      </c>
      <c r="G187" s="9">
        <v>299.55241935483872</v>
      </c>
      <c r="H187" s="25">
        <f t="shared" si="4"/>
        <v>3.4959529411764705</v>
      </c>
      <c r="I187" s="8">
        <v>373</v>
      </c>
      <c r="J187" s="9">
        <v>32.689516129032256</v>
      </c>
      <c r="K187" s="5">
        <v>1902</v>
      </c>
      <c r="L187" s="2">
        <v>158.5625</v>
      </c>
      <c r="M187" s="85">
        <f t="shared" si="5"/>
        <v>4.8505612433699277</v>
      </c>
      <c r="N187" s="13">
        <v>0</v>
      </c>
      <c r="O187" s="2" t="e">
        <f>NA()</f>
        <v>#N/A</v>
      </c>
      <c r="P187" s="2" t="e">
        <f>NA()</f>
        <v>#N/A</v>
      </c>
      <c r="Q187" s="2" t="e">
        <f>NA()</f>
        <v>#N/A</v>
      </c>
      <c r="R187" s="18" t="e">
        <f>NA()</f>
        <v>#N/A</v>
      </c>
      <c r="S187" s="19" t="e">
        <f>NA()</f>
        <v>#N/A</v>
      </c>
      <c r="T187" s="13">
        <v>0</v>
      </c>
      <c r="U187" s="2" t="e">
        <f>NA()</f>
        <v>#N/A</v>
      </c>
      <c r="V187" s="2" t="e">
        <f>NA()</f>
        <v>#N/A</v>
      </c>
      <c r="W187" s="2" t="e">
        <f>NA()</f>
        <v>#N/A</v>
      </c>
      <c r="X187" s="18" t="e">
        <f>NA()</f>
        <v>#N/A</v>
      </c>
      <c r="Y187" s="19" t="e">
        <f>NA()</f>
        <v>#N/A</v>
      </c>
    </row>
    <row r="188" spans="1:25" x14ac:dyDescent="0.2">
      <c r="A188" s="8" t="s">
        <v>347</v>
      </c>
      <c r="B188" s="32" t="s">
        <v>520</v>
      </c>
      <c r="C188" s="33">
        <v>511</v>
      </c>
      <c r="D188" s="8">
        <v>1137</v>
      </c>
      <c r="E188" s="9">
        <v>84.917808219178085</v>
      </c>
      <c r="F188" s="8">
        <v>4345</v>
      </c>
      <c r="G188" s="9">
        <v>299.33855185909982</v>
      </c>
      <c r="H188" s="25">
        <f t="shared" si="4"/>
        <v>3.5250386006959649</v>
      </c>
      <c r="I188" s="8">
        <v>415</v>
      </c>
      <c r="J188" s="9">
        <v>36.358121330724067</v>
      </c>
      <c r="K188" s="5">
        <v>1908</v>
      </c>
      <c r="L188" s="2">
        <v>157.37769080234833</v>
      </c>
      <c r="M188" s="85">
        <f t="shared" si="5"/>
        <v>4.3285429786317886</v>
      </c>
      <c r="N188" s="13">
        <v>71.53134381885674</v>
      </c>
      <c r="O188" s="2">
        <v>1.7195965260545398</v>
      </c>
      <c r="P188" s="2">
        <v>3.2934428735416437</v>
      </c>
      <c r="Q188" s="2">
        <v>8.5307520025191486E-2</v>
      </c>
      <c r="R188" s="18">
        <v>0.17896682522767443</v>
      </c>
      <c r="S188" s="19">
        <v>1</v>
      </c>
      <c r="T188" s="13">
        <v>156.21641275034986</v>
      </c>
      <c r="U188" s="2">
        <v>2.6946883825520773</v>
      </c>
      <c r="V188" s="2">
        <v>6.4741391882852692</v>
      </c>
      <c r="W188" s="2">
        <v>8.9671290047544927E-3</v>
      </c>
      <c r="X188" s="18">
        <v>1.6161685996941236E-2</v>
      </c>
      <c r="Y188" s="19">
        <v>1</v>
      </c>
    </row>
    <row r="189" spans="1:25" x14ac:dyDescent="0.2">
      <c r="A189" s="8" t="s">
        <v>455</v>
      </c>
      <c r="B189" s="32" t="s">
        <v>520</v>
      </c>
      <c r="C189" s="33">
        <v>534</v>
      </c>
      <c r="D189" s="8">
        <v>1181</v>
      </c>
      <c r="E189" s="9">
        <v>84.147940074906373</v>
      </c>
      <c r="F189" s="8">
        <v>4549</v>
      </c>
      <c r="G189" s="9">
        <v>299.2303370786517</v>
      </c>
      <c r="H189" s="25">
        <f t="shared" si="4"/>
        <v>3.5560031156114387</v>
      </c>
      <c r="I189" s="8">
        <v>584</v>
      </c>
      <c r="J189" s="9">
        <v>46.956928838951313</v>
      </c>
      <c r="K189" s="5">
        <v>2846</v>
      </c>
      <c r="L189" s="2">
        <v>222.60486891385767</v>
      </c>
      <c r="M189" s="85">
        <f t="shared" si="5"/>
        <v>4.7406181455633094</v>
      </c>
      <c r="N189" s="13">
        <v>144.13684457028671</v>
      </c>
      <c r="O189" s="2">
        <v>-4.474237564659974E-3</v>
      </c>
      <c r="P189" s="2">
        <v>-1.0031061191752233</v>
      </c>
      <c r="Q189" s="2">
        <v>0.99401951927696375</v>
      </c>
      <c r="R189" s="18">
        <v>0.99401951927696375</v>
      </c>
      <c r="S189" s="19">
        <v>1</v>
      </c>
      <c r="T189" s="13">
        <v>9058.9507099766106</v>
      </c>
      <c r="U189" s="2">
        <v>2.9271012793777298</v>
      </c>
      <c r="V189" s="2">
        <v>7.6058067302535068</v>
      </c>
      <c r="W189" s="2">
        <v>0</v>
      </c>
      <c r="X189" s="18">
        <v>0</v>
      </c>
      <c r="Y189" s="19">
        <v>0</v>
      </c>
    </row>
    <row r="190" spans="1:25" x14ac:dyDescent="0.2">
      <c r="A190" s="8" t="s">
        <v>392</v>
      </c>
      <c r="B190" s="32" t="s">
        <v>562</v>
      </c>
      <c r="C190" s="33">
        <v>484</v>
      </c>
      <c r="D190" s="8">
        <v>999</v>
      </c>
      <c r="E190" s="9">
        <v>81.630165289256198</v>
      </c>
      <c r="F190" s="8">
        <v>4104</v>
      </c>
      <c r="G190" s="9">
        <v>299</v>
      </c>
      <c r="H190" s="25">
        <f t="shared" si="4"/>
        <v>3.6628616264648564</v>
      </c>
      <c r="I190" s="8">
        <v>368</v>
      </c>
      <c r="J190" s="9">
        <v>33.349173553719005</v>
      </c>
      <c r="K190" s="5">
        <v>1754</v>
      </c>
      <c r="L190" s="2">
        <v>151.15909090909091</v>
      </c>
      <c r="M190" s="85">
        <f t="shared" si="5"/>
        <v>4.5326187968527352</v>
      </c>
      <c r="N190" s="13">
        <v>95.097405708395755</v>
      </c>
      <c r="O190" s="2">
        <v>1.4811668289697755</v>
      </c>
      <c r="P190" s="2">
        <v>2.7917443386034924</v>
      </c>
      <c r="Q190" s="2">
        <v>0.10321456838251353</v>
      </c>
      <c r="R190" s="18">
        <v>0.20506205638909972</v>
      </c>
      <c r="S190" s="19">
        <v>1</v>
      </c>
      <c r="T190" s="13">
        <v>644.02204450049203</v>
      </c>
      <c r="U190" s="2">
        <v>3.1924647415843301</v>
      </c>
      <c r="V190" s="2">
        <v>9.1417143604478497</v>
      </c>
      <c r="W190" s="2">
        <v>6.8287617593920658E-7</v>
      </c>
      <c r="X190" s="18">
        <v>2.2520384525654685E-6</v>
      </c>
      <c r="Y190" s="19">
        <v>2.1169161454115404E-4</v>
      </c>
    </row>
    <row r="191" spans="1:25" x14ac:dyDescent="0.2">
      <c r="A191" s="8" t="s">
        <v>339</v>
      </c>
      <c r="B191" s="32" t="s">
        <v>562</v>
      </c>
      <c r="C191" s="33">
        <v>482</v>
      </c>
      <c r="D191" s="8">
        <v>1019</v>
      </c>
      <c r="E191" s="9">
        <v>82.674273858921168</v>
      </c>
      <c r="F191" s="8">
        <v>4098</v>
      </c>
      <c r="G191" s="9">
        <v>298.67012448132778</v>
      </c>
      <c r="H191" s="25">
        <f t="shared" si="4"/>
        <v>3.6126126126126121</v>
      </c>
      <c r="I191" s="8">
        <v>354</v>
      </c>
      <c r="J191" s="9">
        <v>32.3402489626556</v>
      </c>
      <c r="K191" s="5">
        <v>1752</v>
      </c>
      <c r="L191" s="2">
        <v>149.49585062240664</v>
      </c>
      <c r="M191" s="85">
        <f t="shared" si="5"/>
        <v>4.6225943033102386</v>
      </c>
      <c r="N191" s="13">
        <v>131.96254372817978</v>
      </c>
      <c r="O191" s="2">
        <v>0.65230524469617301</v>
      </c>
      <c r="P191" s="2">
        <v>1.5716775329062851</v>
      </c>
      <c r="Q191" s="2">
        <v>0.30715558373966012</v>
      </c>
      <c r="R191" s="18">
        <v>0.45617165901929724</v>
      </c>
      <c r="S191" s="19">
        <v>1</v>
      </c>
      <c r="T191" s="13">
        <v>702.29638828198188</v>
      </c>
      <c r="U191" s="2">
        <v>3.4007694691921513</v>
      </c>
      <c r="V191" s="2">
        <v>10.561694921248836</v>
      </c>
      <c r="W191" s="2">
        <v>3.9871730361795699E-8</v>
      </c>
      <c r="X191" s="18">
        <v>1.5073459039215447E-7</v>
      </c>
      <c r="Y191" s="19">
        <v>1.2360236412156667E-5</v>
      </c>
    </row>
    <row r="192" spans="1:25" x14ac:dyDescent="0.2">
      <c r="A192" s="8" t="s">
        <v>483</v>
      </c>
      <c r="B192" s="32" t="s">
        <v>562</v>
      </c>
      <c r="C192" s="33">
        <v>478</v>
      </c>
      <c r="D192" s="8">
        <v>970</v>
      </c>
      <c r="E192" s="9">
        <v>79.01882845188284</v>
      </c>
      <c r="F192" s="8">
        <v>4070</v>
      </c>
      <c r="G192" s="9">
        <v>298.06694560669456</v>
      </c>
      <c r="H192" s="25">
        <f t="shared" si="4"/>
        <v>3.772100288581187</v>
      </c>
      <c r="I192" s="8">
        <v>408</v>
      </c>
      <c r="J192" s="9">
        <v>36.493723849372387</v>
      </c>
      <c r="K192" s="5">
        <v>1803</v>
      </c>
      <c r="L192" s="2">
        <v>155.36610878661088</v>
      </c>
      <c r="M192" s="85">
        <f t="shared" si="5"/>
        <v>4.2573377665673009</v>
      </c>
      <c r="N192" s="13">
        <v>4.7613362583555139</v>
      </c>
      <c r="O192" s="2">
        <v>0.67171902575714881</v>
      </c>
      <c r="P192" s="2">
        <v>1.5929699211052555</v>
      </c>
      <c r="Q192" s="2">
        <v>0.790598937092166</v>
      </c>
      <c r="R192" s="18">
        <v>0.84407739713375829</v>
      </c>
      <c r="S192" s="19">
        <v>1</v>
      </c>
      <c r="T192" s="13">
        <v>134.38606774816813</v>
      </c>
      <c r="U192" s="2">
        <v>2.2955463990507203</v>
      </c>
      <c r="V192" s="2">
        <v>4.9093989179671773</v>
      </c>
      <c r="W192" s="2">
        <v>2.565494973354443E-2</v>
      </c>
      <c r="X192" s="18">
        <v>4.099502277009677E-2</v>
      </c>
      <c r="Y192" s="19">
        <v>1</v>
      </c>
    </row>
    <row r="193" spans="1:25" x14ac:dyDescent="0.2">
      <c r="A193" s="8" t="s">
        <v>356</v>
      </c>
      <c r="B193" s="32" t="s">
        <v>532</v>
      </c>
      <c r="C193" s="33">
        <v>75</v>
      </c>
      <c r="D193" s="8">
        <v>54</v>
      </c>
      <c r="E193" s="9">
        <v>16.426666666666666</v>
      </c>
      <c r="F193" s="8">
        <v>967</v>
      </c>
      <c r="G193" s="9">
        <v>297.60000000000002</v>
      </c>
      <c r="H193" s="25">
        <f t="shared" si="4"/>
        <v>18.11688311688312</v>
      </c>
      <c r="I193" s="8">
        <v>289</v>
      </c>
      <c r="J193" s="9">
        <v>133.17333333333335</v>
      </c>
      <c r="K193" s="5">
        <v>54</v>
      </c>
      <c r="L193" s="2">
        <v>20.266666666666666</v>
      </c>
      <c r="M193" s="85">
        <f t="shared" si="5"/>
        <v>0.15218261914297154</v>
      </c>
      <c r="N193" s="13">
        <v>26371.720203730627</v>
      </c>
      <c r="O193" s="2">
        <v>3.1083859944464818</v>
      </c>
      <c r="P193" s="2">
        <v>8.6241722572889987</v>
      </c>
      <c r="Q193" s="2">
        <v>1.6653345369377348E-15</v>
      </c>
      <c r="R193" s="18">
        <v>3.5685740077237176E-14</v>
      </c>
      <c r="S193" s="19">
        <v>4.9960036108132044E-13</v>
      </c>
      <c r="T193" s="13">
        <v>2755.0525401276104</v>
      </c>
      <c r="U193" s="2">
        <v>-2.0815262832231172</v>
      </c>
      <c r="V193" s="2">
        <v>-4.232547571249504</v>
      </c>
      <c r="W193" s="2">
        <v>6.9982965599457714E-5</v>
      </c>
      <c r="X193" s="18">
        <v>1.6688245642947609E-4</v>
      </c>
      <c r="Y193" s="19">
        <v>2.1694719335831891E-2</v>
      </c>
    </row>
    <row r="194" spans="1:25" x14ac:dyDescent="0.2">
      <c r="A194" s="8" t="s">
        <v>422</v>
      </c>
      <c r="B194" s="32" t="s">
        <v>561</v>
      </c>
      <c r="C194" s="33">
        <v>495</v>
      </c>
      <c r="D194" s="8">
        <v>1068</v>
      </c>
      <c r="E194" s="9">
        <v>81.470707070707064</v>
      </c>
      <c r="F194" s="8">
        <v>4269</v>
      </c>
      <c r="G194" s="9">
        <v>297.389898989899</v>
      </c>
      <c r="H194" s="25">
        <f t="shared" si="4"/>
        <v>3.6502678040071417</v>
      </c>
      <c r="I194" s="8">
        <v>393</v>
      </c>
      <c r="J194" s="9">
        <v>33.141414141414138</v>
      </c>
      <c r="K194" s="5">
        <v>2103</v>
      </c>
      <c r="L194" s="2">
        <v>172.2040404040404</v>
      </c>
      <c r="M194" s="85">
        <f t="shared" si="5"/>
        <v>5.1960377933556847</v>
      </c>
      <c r="N194" s="13">
        <v>85.058293005470787</v>
      </c>
      <c r="O194" s="2">
        <v>-0.76657497257954954</v>
      </c>
      <c r="P194" s="2">
        <v>-1.7012261927852637</v>
      </c>
      <c r="Q194" s="2">
        <v>0.14569173269309077</v>
      </c>
      <c r="R194" s="18">
        <v>0.26979950498720517</v>
      </c>
      <c r="S194" s="19">
        <v>1</v>
      </c>
      <c r="T194" s="13">
        <v>5219.6184007300299</v>
      </c>
      <c r="U194" s="2">
        <v>3.141687352225405</v>
      </c>
      <c r="V194" s="2">
        <v>8.825557118447362</v>
      </c>
      <c r="W194" s="2">
        <v>0</v>
      </c>
      <c r="X194" s="18">
        <v>0</v>
      </c>
      <c r="Y194" s="19">
        <v>0</v>
      </c>
    </row>
    <row r="195" spans="1:25" x14ac:dyDescent="0.2">
      <c r="A195" s="8" t="s">
        <v>272</v>
      </c>
      <c r="B195" s="32" t="s">
        <v>533</v>
      </c>
      <c r="C195" s="33">
        <v>98</v>
      </c>
      <c r="D195" s="8">
        <v>213</v>
      </c>
      <c r="E195" s="9">
        <v>50.530612244897959</v>
      </c>
      <c r="F195" s="8">
        <v>1028</v>
      </c>
      <c r="G195" s="9">
        <v>297.37755102040819</v>
      </c>
      <c r="H195" s="25">
        <f t="shared" si="4"/>
        <v>5.8850969305331189</v>
      </c>
      <c r="I195" s="8">
        <v>1462</v>
      </c>
      <c r="J195" s="9">
        <v>471.82653061224488</v>
      </c>
      <c r="K195" s="5">
        <v>216</v>
      </c>
      <c r="L195" s="2">
        <v>57.775510204081634</v>
      </c>
      <c r="M195" s="85">
        <f t="shared" si="5"/>
        <v>0.12245074504206406</v>
      </c>
      <c r="N195" s="13">
        <v>25557.196881329201</v>
      </c>
      <c r="O195" s="2">
        <v>1.546605926735992</v>
      </c>
      <c r="P195" s="2">
        <v>2.9212906952924067</v>
      </c>
      <c r="Q195" s="2">
        <v>2.217283606018583E-4</v>
      </c>
      <c r="R195" s="18">
        <v>1.0078561845539014E-3</v>
      </c>
      <c r="S195" s="19">
        <v>6.651850818055749E-2</v>
      </c>
      <c r="T195" s="13">
        <v>22823.18811227597</v>
      </c>
      <c r="U195" s="2">
        <v>-2.4210698849856405</v>
      </c>
      <c r="V195" s="2">
        <v>-5.355680453901897</v>
      </c>
      <c r="W195" s="2">
        <v>1.2810884575387149E-9</v>
      </c>
      <c r="X195" s="18">
        <v>5.8402562034853184E-9</v>
      </c>
      <c r="Y195" s="19">
        <v>3.9713742183700163E-7</v>
      </c>
    </row>
    <row r="196" spans="1:25" x14ac:dyDescent="0.2">
      <c r="A196" s="8" t="s">
        <v>444</v>
      </c>
      <c r="B196" s="32" t="s">
        <v>561</v>
      </c>
      <c r="C196" s="33">
        <v>489</v>
      </c>
      <c r="D196" s="8">
        <v>975</v>
      </c>
      <c r="E196" s="9">
        <v>76.703476482617589</v>
      </c>
      <c r="F196" s="8">
        <v>4190</v>
      </c>
      <c r="G196" s="9">
        <v>297.30674846625766</v>
      </c>
      <c r="H196" s="25">
        <f t="shared" ref="H196:H259" si="6">G196/E196</f>
        <v>3.87605310867015</v>
      </c>
      <c r="I196" s="8">
        <v>387</v>
      </c>
      <c r="J196" s="9">
        <v>35.832310838445807</v>
      </c>
      <c r="K196" s="5">
        <v>1748</v>
      </c>
      <c r="L196" s="2">
        <v>148.66462167689161</v>
      </c>
      <c r="M196" s="85">
        <f t="shared" ref="M196:M259" si="7">L196/J196</f>
        <v>4.1488985275653461</v>
      </c>
      <c r="N196" s="13">
        <v>0</v>
      </c>
      <c r="O196" s="2" t="e">
        <f>NA()</f>
        <v>#N/A</v>
      </c>
      <c r="P196" s="2" t="e">
        <f>NA()</f>
        <v>#N/A</v>
      </c>
      <c r="Q196" s="2" t="e">
        <f>NA()</f>
        <v>#N/A</v>
      </c>
      <c r="R196" s="18" t="e">
        <f>NA()</f>
        <v>#N/A</v>
      </c>
      <c r="S196" s="19" t="e">
        <f>NA()</f>
        <v>#N/A</v>
      </c>
      <c r="T196" s="13">
        <v>0</v>
      </c>
      <c r="U196" s="2" t="e">
        <f>NA()</f>
        <v>#N/A</v>
      </c>
      <c r="V196" s="2" t="e">
        <f>NA()</f>
        <v>#N/A</v>
      </c>
      <c r="W196" s="2" t="e">
        <f>NA()</f>
        <v>#N/A</v>
      </c>
      <c r="X196" s="18" t="e">
        <f>NA()</f>
        <v>#N/A</v>
      </c>
      <c r="Y196" s="19" t="e">
        <f>NA()</f>
        <v>#N/A</v>
      </c>
    </row>
    <row r="197" spans="1:25" x14ac:dyDescent="0.2">
      <c r="A197" s="8" t="s">
        <v>160</v>
      </c>
      <c r="B197" s="32" t="s">
        <v>563</v>
      </c>
      <c r="C197" s="33">
        <v>73</v>
      </c>
      <c r="D197" s="8">
        <v>110</v>
      </c>
      <c r="E197" s="9">
        <v>70.93150684931507</v>
      </c>
      <c r="F197" s="8">
        <v>527</v>
      </c>
      <c r="G197" s="9">
        <v>294.24657534246575</v>
      </c>
      <c r="H197" s="25">
        <f t="shared" si="6"/>
        <v>4.1483198146002316</v>
      </c>
      <c r="I197" s="8">
        <v>56</v>
      </c>
      <c r="J197" s="9">
        <v>28.63013698630137</v>
      </c>
      <c r="K197" s="5">
        <v>49</v>
      </c>
      <c r="L197" s="2">
        <v>27.657534246575342</v>
      </c>
      <c r="M197" s="85">
        <f t="shared" si="7"/>
        <v>0.96602870813397124</v>
      </c>
      <c r="N197" s="13">
        <v>610.37694372169847</v>
      </c>
      <c r="O197" s="2">
        <v>0.81891635243069694</v>
      </c>
      <c r="P197" s="2">
        <v>1.7640804459093746</v>
      </c>
      <c r="Q197" s="2">
        <v>0.24868772695664521</v>
      </c>
      <c r="R197" s="18">
        <v>0.4054691200380085</v>
      </c>
      <c r="S197" s="19">
        <v>1</v>
      </c>
      <c r="T197" s="13">
        <v>2041.0281531583275</v>
      </c>
      <c r="U197" s="2">
        <v>2.4952786210504945</v>
      </c>
      <c r="V197" s="2">
        <v>5.6383718282163251</v>
      </c>
      <c r="W197" s="2">
        <v>4.4697813765204319E-4</v>
      </c>
      <c r="X197" s="18">
        <v>9.6224460188981524E-4</v>
      </c>
      <c r="Y197" s="19">
        <v>0.13856322267213339</v>
      </c>
    </row>
    <row r="198" spans="1:25" x14ac:dyDescent="0.2">
      <c r="A198" s="8" t="s">
        <v>374</v>
      </c>
      <c r="B198" s="32" t="s">
        <v>561</v>
      </c>
      <c r="C198" s="33">
        <v>498</v>
      </c>
      <c r="D198" s="8">
        <v>957</v>
      </c>
      <c r="E198" s="9">
        <v>76.172690763052202</v>
      </c>
      <c r="F198" s="8">
        <v>4176</v>
      </c>
      <c r="G198" s="9">
        <v>293.38755020080322</v>
      </c>
      <c r="H198" s="25">
        <f t="shared" si="6"/>
        <v>3.8516106922549698</v>
      </c>
      <c r="I198" s="8">
        <v>350</v>
      </c>
      <c r="J198" s="9">
        <v>31.281124497991968</v>
      </c>
      <c r="K198" s="5">
        <v>1802</v>
      </c>
      <c r="L198" s="2">
        <v>152.80722891566265</v>
      </c>
      <c r="M198" s="85">
        <f t="shared" si="7"/>
        <v>4.8849659776608032</v>
      </c>
      <c r="N198" s="13">
        <v>46.533978448589117</v>
      </c>
      <c r="O198" s="2">
        <v>0.71060797827705569</v>
      </c>
      <c r="P198" s="2">
        <v>1.6364936203905556</v>
      </c>
      <c r="Q198" s="2">
        <v>0.52864917084140539</v>
      </c>
      <c r="R198" s="18">
        <v>0.67813500064526799</v>
      </c>
      <c r="S198" s="19">
        <v>1</v>
      </c>
      <c r="T198" s="13">
        <v>304.33723618374694</v>
      </c>
      <c r="U198" s="2">
        <v>2.5388657077633274</v>
      </c>
      <c r="V198" s="2">
        <v>5.8113192306113053</v>
      </c>
      <c r="W198" s="2">
        <v>2.1613620824001423E-4</v>
      </c>
      <c r="X198" s="18">
        <v>4.8552336633626386E-4</v>
      </c>
      <c r="Y198" s="19">
        <v>6.700222455440441E-2</v>
      </c>
    </row>
    <row r="199" spans="1:25" x14ac:dyDescent="0.2">
      <c r="A199" s="8" t="s">
        <v>448</v>
      </c>
      <c r="B199" s="32" t="s">
        <v>520</v>
      </c>
      <c r="C199" s="33">
        <v>532</v>
      </c>
      <c r="D199" s="8">
        <v>1035</v>
      </c>
      <c r="E199" s="9">
        <v>75.832706766917298</v>
      </c>
      <c r="F199" s="8">
        <v>4407</v>
      </c>
      <c r="G199" s="9">
        <v>293.3515037593985</v>
      </c>
      <c r="H199" s="25">
        <f t="shared" si="6"/>
        <v>3.8684034404977319</v>
      </c>
      <c r="I199" s="8">
        <v>435</v>
      </c>
      <c r="J199" s="9">
        <v>35.488721804511279</v>
      </c>
      <c r="K199" s="5">
        <v>1985</v>
      </c>
      <c r="L199" s="2">
        <v>157.04323308270676</v>
      </c>
      <c r="M199" s="85">
        <f t="shared" si="7"/>
        <v>4.4251588983050842</v>
      </c>
      <c r="N199" s="13">
        <v>354.55944895001738</v>
      </c>
      <c r="O199" s="2">
        <v>1.0359483766715027</v>
      </c>
      <c r="P199" s="2">
        <v>2.050461103707574</v>
      </c>
      <c r="Q199" s="2">
        <v>4.8973940984822995E-2</v>
      </c>
      <c r="R199" s="18">
        <v>0.11561081989240433</v>
      </c>
      <c r="S199" s="19">
        <v>1</v>
      </c>
      <c r="T199" s="13">
        <v>372.29262968130962</v>
      </c>
      <c r="U199" s="2">
        <v>1.8775289685523082</v>
      </c>
      <c r="V199" s="2">
        <v>3.6744516511914771</v>
      </c>
      <c r="W199" s="2">
        <v>1.8953125241236712E-3</v>
      </c>
      <c r="X199" s="18">
        <v>3.815239496612585E-3</v>
      </c>
      <c r="Y199" s="19">
        <v>0.58754688247833808</v>
      </c>
    </row>
    <row r="200" spans="1:25" x14ac:dyDescent="0.2">
      <c r="A200" s="8" t="s">
        <v>460</v>
      </c>
      <c r="B200" s="32" t="s">
        <v>545</v>
      </c>
      <c r="C200" s="33">
        <v>539</v>
      </c>
      <c r="D200" s="8">
        <v>1292</v>
      </c>
      <c r="E200" s="9">
        <v>95.606679035250465</v>
      </c>
      <c r="F200" s="8">
        <v>4262</v>
      </c>
      <c r="G200" s="9">
        <v>292.33209647495363</v>
      </c>
      <c r="H200" s="25">
        <f t="shared" si="6"/>
        <v>3.0576534968563225</v>
      </c>
      <c r="I200" s="8">
        <v>416</v>
      </c>
      <c r="J200" s="9">
        <v>33.990723562152134</v>
      </c>
      <c r="K200" s="5">
        <v>2393</v>
      </c>
      <c r="L200" s="2">
        <v>196.97031539888684</v>
      </c>
      <c r="M200" s="85">
        <f t="shared" si="7"/>
        <v>5.7948256099557884</v>
      </c>
      <c r="N200" s="13">
        <v>0</v>
      </c>
      <c r="O200" s="2" t="e">
        <f>NA()</f>
        <v>#N/A</v>
      </c>
      <c r="P200" s="2" t="e">
        <f>NA()</f>
        <v>#N/A</v>
      </c>
      <c r="Q200" s="2" t="e">
        <f>NA()</f>
        <v>#N/A</v>
      </c>
      <c r="R200" s="18" t="e">
        <f>NA()</f>
        <v>#N/A</v>
      </c>
      <c r="S200" s="19" t="e">
        <f>NA()</f>
        <v>#N/A</v>
      </c>
      <c r="T200" s="13">
        <v>0</v>
      </c>
      <c r="U200" s="2" t="e">
        <f>NA()</f>
        <v>#N/A</v>
      </c>
      <c r="V200" s="2" t="e">
        <f>NA()</f>
        <v>#N/A</v>
      </c>
      <c r="W200" s="2" t="e">
        <f>NA()</f>
        <v>#N/A</v>
      </c>
      <c r="X200" s="18" t="e">
        <f>NA()</f>
        <v>#N/A</v>
      </c>
      <c r="Y200" s="19" t="e">
        <f>NA()</f>
        <v>#N/A</v>
      </c>
    </row>
    <row r="201" spans="1:25" x14ac:dyDescent="0.2">
      <c r="A201" s="8" t="s">
        <v>381</v>
      </c>
      <c r="B201" s="32" t="s">
        <v>520</v>
      </c>
      <c r="C201" s="33">
        <v>535</v>
      </c>
      <c r="D201" s="8">
        <v>1196</v>
      </c>
      <c r="E201" s="9">
        <v>88.020560747663552</v>
      </c>
      <c r="F201" s="8">
        <v>4426</v>
      </c>
      <c r="G201" s="9">
        <v>290.8859813084112</v>
      </c>
      <c r="H201" s="25">
        <f t="shared" si="6"/>
        <v>3.3047503769297739</v>
      </c>
      <c r="I201" s="8">
        <v>443</v>
      </c>
      <c r="J201" s="9">
        <v>36.861682242990653</v>
      </c>
      <c r="K201" s="5">
        <v>2175</v>
      </c>
      <c r="L201" s="2">
        <v>169.81308411214954</v>
      </c>
      <c r="M201" s="85">
        <f t="shared" si="7"/>
        <v>4.6067643628619237</v>
      </c>
      <c r="N201" s="13">
        <v>18.227186236173711</v>
      </c>
      <c r="O201" s="2">
        <v>-0.60402847598783993</v>
      </c>
      <c r="P201" s="2">
        <v>-1.519954857051445</v>
      </c>
      <c r="Q201" s="2">
        <v>0.5639019687806861</v>
      </c>
      <c r="R201" s="18">
        <v>0.69049220667022793</v>
      </c>
      <c r="S201" s="19">
        <v>1</v>
      </c>
      <c r="T201" s="13">
        <v>1115.8414944067997</v>
      </c>
      <c r="U201" s="2">
        <v>2.5511824921237007</v>
      </c>
      <c r="V201" s="2">
        <v>5.8611448506326829</v>
      </c>
      <c r="W201" s="2">
        <v>1.1154073355312821E-4</v>
      </c>
      <c r="X201" s="18">
        <v>2.5771039748172193E-4</v>
      </c>
      <c r="Y201" s="19">
        <v>3.4577627401469746E-2</v>
      </c>
    </row>
    <row r="202" spans="1:25" x14ac:dyDescent="0.2">
      <c r="A202" s="8" t="s">
        <v>489</v>
      </c>
      <c r="B202" s="32" t="s">
        <v>562</v>
      </c>
      <c r="C202" s="33">
        <v>546</v>
      </c>
      <c r="D202" s="8">
        <v>1597</v>
      </c>
      <c r="E202" s="9">
        <v>110.15201465201466</v>
      </c>
      <c r="F202" s="8">
        <v>4476</v>
      </c>
      <c r="G202" s="9">
        <v>290.66300366300368</v>
      </c>
      <c r="H202" s="25">
        <f t="shared" si="6"/>
        <v>2.6387443260229788</v>
      </c>
      <c r="I202" s="8">
        <v>479</v>
      </c>
      <c r="J202" s="9">
        <v>39.708791208791212</v>
      </c>
      <c r="K202" s="5">
        <v>2424</v>
      </c>
      <c r="L202" s="2">
        <v>191.84798534798534</v>
      </c>
      <c r="M202" s="85">
        <f t="shared" si="7"/>
        <v>4.8313730916470634</v>
      </c>
      <c r="N202" s="13">
        <v>642.46601886475241</v>
      </c>
      <c r="O202" s="2">
        <v>1.3411252887538814</v>
      </c>
      <c r="P202" s="2">
        <v>2.5334885150208617</v>
      </c>
      <c r="Q202" s="2">
        <v>1.6817527332414484E-3</v>
      </c>
      <c r="R202" s="18">
        <v>6.46827974323634E-3</v>
      </c>
      <c r="S202" s="19">
        <v>0.50452581997243451</v>
      </c>
      <c r="T202" s="13">
        <v>3987.4512852296816</v>
      </c>
      <c r="U202" s="2">
        <v>3.6305329403257565</v>
      </c>
      <c r="V202" s="2">
        <v>12.38509423256585</v>
      </c>
      <c r="W202" s="2">
        <v>0</v>
      </c>
      <c r="X202" s="18">
        <v>0</v>
      </c>
      <c r="Y202" s="19">
        <v>0</v>
      </c>
    </row>
    <row r="203" spans="1:25" x14ac:dyDescent="0.2">
      <c r="A203" s="8" t="s">
        <v>290</v>
      </c>
      <c r="B203" s="32" t="s">
        <v>537</v>
      </c>
      <c r="C203" s="33">
        <v>82</v>
      </c>
      <c r="D203" s="8">
        <v>2150</v>
      </c>
      <c r="E203" s="9">
        <v>865.7439024390244</v>
      </c>
      <c r="F203" s="8">
        <v>766</v>
      </c>
      <c r="G203" s="9">
        <v>290.19512195121951</v>
      </c>
      <c r="H203" s="25">
        <f t="shared" si="6"/>
        <v>0.33519741939119041</v>
      </c>
      <c r="I203" s="8">
        <v>6580</v>
      </c>
      <c r="J203" s="9">
        <v>3189.1219512195121</v>
      </c>
      <c r="K203" s="5">
        <v>266</v>
      </c>
      <c r="L203" s="2">
        <v>113.71951219512195</v>
      </c>
      <c r="M203" s="85">
        <f t="shared" si="7"/>
        <v>3.5658564938739923E-2</v>
      </c>
      <c r="N203" s="13">
        <v>64828.316145168639</v>
      </c>
      <c r="O203" s="2">
        <v>-2.6591679573966451</v>
      </c>
      <c r="P203" s="2">
        <v>-6.3166864343554048</v>
      </c>
      <c r="Q203" s="2">
        <v>4.1477932199995848E-13</v>
      </c>
      <c r="R203" s="18">
        <v>7.3196350941169151E-12</v>
      </c>
      <c r="S203" s="19">
        <v>1.2443379659998755E-10</v>
      </c>
      <c r="T203" s="13">
        <v>111385.01941070701</v>
      </c>
      <c r="U203" s="2">
        <v>-4.2508524880343641</v>
      </c>
      <c r="V203" s="2">
        <v>-19.038560396120882</v>
      </c>
      <c r="W203" s="2">
        <v>0</v>
      </c>
      <c r="X203" s="18">
        <v>0</v>
      </c>
      <c r="Y203" s="19">
        <v>0</v>
      </c>
    </row>
    <row r="204" spans="1:25" x14ac:dyDescent="0.2">
      <c r="A204" s="8" t="s">
        <v>340</v>
      </c>
      <c r="B204" s="32" t="s">
        <v>562</v>
      </c>
      <c r="C204" s="33">
        <v>484</v>
      </c>
      <c r="D204" s="8">
        <v>932</v>
      </c>
      <c r="E204" s="9">
        <v>76.018595041322314</v>
      </c>
      <c r="F204" s="8">
        <v>3982</v>
      </c>
      <c r="G204" s="9">
        <v>288.98140495867767</v>
      </c>
      <c r="H204" s="25">
        <f t="shared" si="6"/>
        <v>3.8014567988476067</v>
      </c>
      <c r="I204" s="8">
        <v>418</v>
      </c>
      <c r="J204" s="9">
        <v>38.369834710743802</v>
      </c>
      <c r="K204" s="5">
        <v>1945</v>
      </c>
      <c r="L204" s="2">
        <v>166.2417355371901</v>
      </c>
      <c r="M204" s="85">
        <f t="shared" si="7"/>
        <v>4.3326153680469552</v>
      </c>
      <c r="N204" s="13">
        <v>420.31802397040912</v>
      </c>
      <c r="O204" s="2">
        <v>1.5383560576498736</v>
      </c>
      <c r="P204" s="2">
        <v>2.90463333589557</v>
      </c>
      <c r="Q204" s="2">
        <v>1.270644324671899E-2</v>
      </c>
      <c r="R204" s="18">
        <v>3.6304123562054258E-2</v>
      </c>
      <c r="S204" s="19">
        <v>1</v>
      </c>
      <c r="T204" s="13">
        <v>825.70365609378371</v>
      </c>
      <c r="U204" s="2">
        <v>3.2489624296916069</v>
      </c>
      <c r="V204" s="2">
        <v>9.5068172630416257</v>
      </c>
      <c r="W204" s="2">
        <v>4.6384598384463516E-8</v>
      </c>
      <c r="X204" s="18">
        <v>1.6916735881392576E-7</v>
      </c>
      <c r="Y204" s="19">
        <v>1.437922549918369E-5</v>
      </c>
    </row>
    <row r="205" spans="1:25" x14ac:dyDescent="0.2">
      <c r="A205" s="8" t="s">
        <v>299</v>
      </c>
      <c r="B205" s="32" t="s">
        <v>562</v>
      </c>
      <c r="C205" s="33">
        <v>498</v>
      </c>
      <c r="D205" s="8">
        <v>961</v>
      </c>
      <c r="E205" s="9">
        <v>77.251004016064257</v>
      </c>
      <c r="F205" s="8">
        <v>4062</v>
      </c>
      <c r="G205" s="9">
        <v>287.86746987951807</v>
      </c>
      <c r="H205" s="25">
        <f t="shared" si="6"/>
        <v>3.7263913077382962</v>
      </c>
      <c r="I205" s="8">
        <v>400</v>
      </c>
      <c r="J205" s="9">
        <v>34.785140562248998</v>
      </c>
      <c r="K205" s="5">
        <v>1923</v>
      </c>
      <c r="L205" s="2">
        <v>162.65261044176708</v>
      </c>
      <c r="M205" s="85">
        <f t="shared" si="7"/>
        <v>4.6759221843791492</v>
      </c>
      <c r="N205" s="13">
        <v>245.1802156518319</v>
      </c>
      <c r="O205" s="2">
        <v>-0.11222756003205554</v>
      </c>
      <c r="P205" s="2">
        <v>-1.0808958811057943</v>
      </c>
      <c r="Q205" s="2">
        <v>0.75602871070146394</v>
      </c>
      <c r="R205" s="18">
        <v>0.84407739713375829</v>
      </c>
      <c r="S205" s="19">
        <v>1</v>
      </c>
      <c r="T205" s="13">
        <v>6334.974629246688</v>
      </c>
      <c r="U205" s="2">
        <v>3.352712532633674</v>
      </c>
      <c r="V205" s="2">
        <v>10.215674324145528</v>
      </c>
      <c r="W205" s="2">
        <v>0</v>
      </c>
      <c r="X205" s="18">
        <v>0</v>
      </c>
      <c r="Y205" s="19">
        <v>0</v>
      </c>
    </row>
    <row r="206" spans="1:25" x14ac:dyDescent="0.2">
      <c r="A206" s="8" t="s">
        <v>454</v>
      </c>
      <c r="B206" s="32" t="s">
        <v>520</v>
      </c>
      <c r="C206" s="33">
        <v>538</v>
      </c>
      <c r="D206" s="8">
        <v>1261</v>
      </c>
      <c r="E206" s="9">
        <v>91.137546468401482</v>
      </c>
      <c r="F206" s="8">
        <v>4437</v>
      </c>
      <c r="G206" s="9">
        <v>287.0613382899628</v>
      </c>
      <c r="H206" s="25">
        <f t="shared" si="6"/>
        <v>3.149759340838636</v>
      </c>
      <c r="I206" s="8">
        <v>408</v>
      </c>
      <c r="J206" s="9">
        <v>33.037174721189594</v>
      </c>
      <c r="K206" s="5">
        <v>2347</v>
      </c>
      <c r="L206" s="2">
        <v>183.31412639405204</v>
      </c>
      <c r="M206" s="85">
        <f t="shared" si="7"/>
        <v>5.5487228536063906</v>
      </c>
      <c r="N206" s="13">
        <v>37.597003746712524</v>
      </c>
      <c r="O206" s="2">
        <v>-3.7532860557837813</v>
      </c>
      <c r="P206" s="2">
        <v>-13.485022800589325</v>
      </c>
      <c r="Q206" s="2">
        <v>1.525838807814317E-5</v>
      </c>
      <c r="R206" s="18">
        <v>8.9755223989077473E-5</v>
      </c>
      <c r="S206" s="19">
        <v>4.5775164234429511E-3</v>
      </c>
      <c r="T206" s="13">
        <v>2380.4776085944791</v>
      </c>
      <c r="U206" s="2">
        <v>2.7872282474971621</v>
      </c>
      <c r="V206" s="2">
        <v>6.9030227910401107</v>
      </c>
      <c r="W206" s="2">
        <v>2.2695956225504688E-11</v>
      </c>
      <c r="X206" s="18">
        <v>1.2792266236193552E-10</v>
      </c>
      <c r="Y206" s="19">
        <v>7.0357464299064532E-9</v>
      </c>
    </row>
    <row r="207" spans="1:25" x14ac:dyDescent="0.2">
      <c r="A207" s="8" t="s">
        <v>447</v>
      </c>
      <c r="B207" s="32" t="s">
        <v>520</v>
      </c>
      <c r="C207" s="33">
        <v>530</v>
      </c>
      <c r="D207" s="8">
        <v>1220</v>
      </c>
      <c r="E207" s="9">
        <v>87.158490566037742</v>
      </c>
      <c r="F207" s="8">
        <v>4378</v>
      </c>
      <c r="G207" s="9">
        <v>286.51132075471696</v>
      </c>
      <c r="H207" s="25">
        <f t="shared" si="6"/>
        <v>3.2872450967658131</v>
      </c>
      <c r="I207" s="8">
        <v>440</v>
      </c>
      <c r="J207" s="9">
        <v>36.983018867924528</v>
      </c>
      <c r="K207" s="5">
        <v>2028</v>
      </c>
      <c r="L207" s="2">
        <v>159.58867924528303</v>
      </c>
      <c r="M207" s="85">
        <f t="shared" si="7"/>
        <v>4.3151880006122143</v>
      </c>
      <c r="N207" s="13">
        <v>0</v>
      </c>
      <c r="O207" s="2" t="e">
        <f>NA()</f>
        <v>#N/A</v>
      </c>
      <c r="P207" s="2" t="e">
        <f>NA()</f>
        <v>#N/A</v>
      </c>
      <c r="Q207" s="2" t="e">
        <f>NA()</f>
        <v>#N/A</v>
      </c>
      <c r="R207" s="18" t="e">
        <f>NA()</f>
        <v>#N/A</v>
      </c>
      <c r="S207" s="19" t="e">
        <f>NA()</f>
        <v>#N/A</v>
      </c>
      <c r="T207" s="13">
        <v>34.123106876237742</v>
      </c>
      <c r="U207" s="2">
        <v>1.1703678906483952</v>
      </c>
      <c r="V207" s="2">
        <v>2.2506908276923925</v>
      </c>
      <c r="W207" s="2">
        <v>0.29052362010246646</v>
      </c>
      <c r="X207" s="18">
        <v>0.35819045759518392</v>
      </c>
      <c r="Y207" s="19">
        <v>1</v>
      </c>
    </row>
    <row r="208" spans="1:25" x14ac:dyDescent="0.2">
      <c r="A208" s="8" t="s">
        <v>398</v>
      </c>
      <c r="B208" s="32" t="s">
        <v>520</v>
      </c>
      <c r="C208" s="33">
        <v>530</v>
      </c>
      <c r="D208" s="8">
        <v>1154</v>
      </c>
      <c r="E208" s="9">
        <v>83.050943396226415</v>
      </c>
      <c r="F208" s="8">
        <v>4322</v>
      </c>
      <c r="G208" s="9">
        <v>286.47735849056602</v>
      </c>
      <c r="H208" s="25">
        <f t="shared" si="6"/>
        <v>3.4494172705999953</v>
      </c>
      <c r="I208" s="8">
        <v>406</v>
      </c>
      <c r="J208" s="9">
        <v>33.31320754716981</v>
      </c>
      <c r="K208" s="5">
        <v>2062</v>
      </c>
      <c r="L208" s="2">
        <v>163.4</v>
      </c>
      <c r="M208" s="85">
        <f t="shared" si="7"/>
        <v>4.9049614861803352</v>
      </c>
      <c r="N208" s="13">
        <v>27.160393299776654</v>
      </c>
      <c r="O208" s="2">
        <v>-2.5888029661537626</v>
      </c>
      <c r="P208" s="2">
        <v>-6.0159933244525705</v>
      </c>
      <c r="Q208" s="2">
        <v>2.1057352372156224E-2</v>
      </c>
      <c r="R208" s="18">
        <v>5.6403622425418458E-2</v>
      </c>
      <c r="S208" s="19">
        <v>1</v>
      </c>
      <c r="T208" s="13">
        <v>405.83748478531362</v>
      </c>
      <c r="U208" s="2">
        <v>4.0173509812159196</v>
      </c>
      <c r="V208" s="2">
        <v>16.193590340472625</v>
      </c>
      <c r="W208" s="2">
        <v>1.660220661614531E-6</v>
      </c>
      <c r="X208" s="18">
        <v>4.9967806320437342E-6</v>
      </c>
      <c r="Y208" s="19">
        <v>5.146684051005046E-4</v>
      </c>
    </row>
    <row r="209" spans="1:25" x14ac:dyDescent="0.2">
      <c r="A209" s="8" t="s">
        <v>389</v>
      </c>
      <c r="B209" s="32" t="s">
        <v>561</v>
      </c>
      <c r="C209" s="33">
        <v>501</v>
      </c>
      <c r="D209" s="8">
        <v>1051</v>
      </c>
      <c r="E209" s="9">
        <v>83.920159680638719</v>
      </c>
      <c r="F209" s="8">
        <v>4134</v>
      </c>
      <c r="G209" s="9">
        <v>286.39321357285428</v>
      </c>
      <c r="H209" s="25">
        <f t="shared" si="6"/>
        <v>3.4126867091618305</v>
      </c>
      <c r="I209" s="8">
        <v>373</v>
      </c>
      <c r="J209" s="9">
        <v>32.934131736526943</v>
      </c>
      <c r="K209" s="5">
        <v>1805</v>
      </c>
      <c r="L209" s="2">
        <v>150.69061876247505</v>
      </c>
      <c r="M209" s="85">
        <f t="shared" si="7"/>
        <v>4.5755151515151518</v>
      </c>
      <c r="N209" s="13">
        <v>0</v>
      </c>
      <c r="O209" s="2" t="e">
        <f>NA()</f>
        <v>#N/A</v>
      </c>
      <c r="P209" s="2" t="e">
        <f>NA()</f>
        <v>#N/A</v>
      </c>
      <c r="Q209" s="2" t="e">
        <f>NA()</f>
        <v>#N/A</v>
      </c>
      <c r="R209" s="18" t="e">
        <f>NA()</f>
        <v>#N/A</v>
      </c>
      <c r="S209" s="19" t="e">
        <f>NA()</f>
        <v>#N/A</v>
      </c>
      <c r="T209" s="13">
        <v>0</v>
      </c>
      <c r="U209" s="2" t="e">
        <f>NA()</f>
        <v>#N/A</v>
      </c>
      <c r="V209" s="2" t="e">
        <f>NA()</f>
        <v>#N/A</v>
      </c>
      <c r="W209" s="2" t="e">
        <f>NA()</f>
        <v>#N/A</v>
      </c>
      <c r="X209" s="18" t="e">
        <f>NA()</f>
        <v>#N/A</v>
      </c>
      <c r="Y209" s="19" t="e">
        <f>NA()</f>
        <v>#N/A</v>
      </c>
    </row>
    <row r="210" spans="1:25" x14ac:dyDescent="0.2">
      <c r="A210" s="8" t="s">
        <v>297</v>
      </c>
      <c r="B210" s="32" t="s">
        <v>561</v>
      </c>
      <c r="C210" s="33">
        <v>484</v>
      </c>
      <c r="D210" s="8">
        <v>932</v>
      </c>
      <c r="E210" s="9">
        <v>76.607438016528931</v>
      </c>
      <c r="F210" s="8">
        <v>3880</v>
      </c>
      <c r="G210" s="9">
        <v>279.4917355371901</v>
      </c>
      <c r="H210" s="25">
        <f t="shared" si="6"/>
        <v>3.6483629106208531</v>
      </c>
      <c r="I210" s="8">
        <v>336</v>
      </c>
      <c r="J210" s="9">
        <v>31.345041322314049</v>
      </c>
      <c r="K210" s="5">
        <v>1580</v>
      </c>
      <c r="L210" s="2">
        <v>137.02272727272728</v>
      </c>
      <c r="M210" s="85">
        <f t="shared" si="7"/>
        <v>4.3714323380133155</v>
      </c>
      <c r="N210" s="13">
        <v>64.052021374304871</v>
      </c>
      <c r="O210" s="2">
        <v>-0.43868032496809334</v>
      </c>
      <c r="P210" s="2">
        <v>-1.3553639694725679</v>
      </c>
      <c r="Q210" s="2">
        <v>0.47890853148705226</v>
      </c>
      <c r="R210" s="18">
        <v>0.63971853037093318</v>
      </c>
      <c r="S210" s="19">
        <v>1</v>
      </c>
      <c r="T210" s="13">
        <v>1349.4124850788965</v>
      </c>
      <c r="U210" s="2">
        <v>2.592232157281591</v>
      </c>
      <c r="V210" s="2">
        <v>6.0303099526036981</v>
      </c>
      <c r="W210" s="2">
        <v>1.204502637186522E-6</v>
      </c>
      <c r="X210" s="18">
        <v>3.8101614033451204E-6</v>
      </c>
      <c r="Y210" s="19">
        <v>3.7339581752782181E-4</v>
      </c>
    </row>
    <row r="211" spans="1:25" x14ac:dyDescent="0.2">
      <c r="A211" s="8" t="s">
        <v>348</v>
      </c>
      <c r="B211" s="32" t="s">
        <v>564</v>
      </c>
      <c r="C211" s="33">
        <v>525</v>
      </c>
      <c r="D211" s="8">
        <v>1279</v>
      </c>
      <c r="E211" s="9">
        <v>97.019047619047626</v>
      </c>
      <c r="F211" s="8">
        <v>4074</v>
      </c>
      <c r="G211" s="9">
        <v>278.90857142857141</v>
      </c>
      <c r="H211" s="25">
        <f t="shared" si="6"/>
        <v>2.8747815843722386</v>
      </c>
      <c r="I211" s="8">
        <v>347</v>
      </c>
      <c r="J211" s="9">
        <v>29.956190476190475</v>
      </c>
      <c r="K211" s="5">
        <v>2020</v>
      </c>
      <c r="L211" s="2">
        <v>165.41904761904763</v>
      </c>
      <c r="M211" s="85">
        <f t="shared" si="7"/>
        <v>5.5220321739683351</v>
      </c>
      <c r="N211" s="13">
        <v>0</v>
      </c>
      <c r="O211" s="2" t="e">
        <f>NA()</f>
        <v>#N/A</v>
      </c>
      <c r="P211" s="2" t="e">
        <f>NA()</f>
        <v>#N/A</v>
      </c>
      <c r="Q211" s="2" t="e">
        <f>NA()</f>
        <v>#N/A</v>
      </c>
      <c r="R211" s="18" t="e">
        <f>NA()</f>
        <v>#N/A</v>
      </c>
      <c r="S211" s="19" t="e">
        <f>NA()</f>
        <v>#N/A</v>
      </c>
      <c r="T211" s="13">
        <v>0</v>
      </c>
      <c r="U211" s="2" t="e">
        <f>NA()</f>
        <v>#N/A</v>
      </c>
      <c r="V211" s="2" t="e">
        <f>NA()</f>
        <v>#N/A</v>
      </c>
      <c r="W211" s="2" t="e">
        <f>NA()</f>
        <v>#N/A</v>
      </c>
      <c r="X211" s="18" t="e">
        <f>NA()</f>
        <v>#N/A</v>
      </c>
      <c r="Y211" s="19" t="e">
        <f>NA()</f>
        <v>#N/A</v>
      </c>
    </row>
    <row r="212" spans="1:25" x14ac:dyDescent="0.2">
      <c r="A212" s="8" t="s">
        <v>30</v>
      </c>
      <c r="B212" s="32" t="s">
        <v>575</v>
      </c>
      <c r="C212" s="33">
        <v>94</v>
      </c>
      <c r="D212" s="8">
        <v>458</v>
      </c>
      <c r="E212" s="9">
        <v>229.05319148936169</v>
      </c>
      <c r="F212" s="8">
        <v>567</v>
      </c>
      <c r="G212" s="9">
        <v>275.62765957446811</v>
      </c>
      <c r="H212" s="25">
        <f t="shared" si="6"/>
        <v>1.2033347266731691</v>
      </c>
      <c r="I212" s="8">
        <v>1624</v>
      </c>
      <c r="J212" s="9">
        <v>906.10638297872345</v>
      </c>
      <c r="K212" s="5">
        <v>443</v>
      </c>
      <c r="L212" s="2">
        <v>223.30851063829786</v>
      </c>
      <c r="M212" s="85">
        <f t="shared" si="7"/>
        <v>0.24644844670908961</v>
      </c>
      <c r="N212" s="13">
        <v>27723.751722306119</v>
      </c>
      <c r="O212" s="2">
        <v>-0.20650726847666884</v>
      </c>
      <c r="P212" s="2">
        <v>-1.1538912554226721</v>
      </c>
      <c r="Q212" s="2">
        <v>0.67694368669141403</v>
      </c>
      <c r="R212" s="18">
        <v>0.80588534129930245</v>
      </c>
      <c r="S212" s="19">
        <v>1</v>
      </c>
      <c r="T212" s="13">
        <v>61238.81415581287</v>
      </c>
      <c r="U212" s="2">
        <v>-1.6463189560631335</v>
      </c>
      <c r="V212" s="2">
        <v>-3.1303391167646977</v>
      </c>
      <c r="W212" s="2">
        <v>5.0956247887867789E-8</v>
      </c>
      <c r="X212" s="18">
        <v>1.8367949820045365E-7</v>
      </c>
      <c r="Y212" s="19">
        <v>1.5796436845239015E-5</v>
      </c>
    </row>
    <row r="213" spans="1:25" x14ac:dyDescent="0.2">
      <c r="A213" s="8" t="s">
        <v>451</v>
      </c>
      <c r="B213" s="32" t="s">
        <v>520</v>
      </c>
      <c r="C213" s="33">
        <v>531</v>
      </c>
      <c r="D213" s="8">
        <v>1058</v>
      </c>
      <c r="E213" s="9">
        <v>78.483992467043308</v>
      </c>
      <c r="F213" s="8">
        <v>4141</v>
      </c>
      <c r="G213" s="9">
        <v>273.10734463276839</v>
      </c>
      <c r="H213" s="25">
        <f t="shared" si="6"/>
        <v>3.4797840431913625</v>
      </c>
      <c r="I213" s="8">
        <v>419</v>
      </c>
      <c r="J213" s="9">
        <v>34.866290018832395</v>
      </c>
      <c r="K213" s="5">
        <v>1966</v>
      </c>
      <c r="L213" s="2">
        <v>152.77401129943502</v>
      </c>
      <c r="M213" s="85">
        <f t="shared" si="7"/>
        <v>4.3817111375175539</v>
      </c>
      <c r="N213" s="13">
        <v>0</v>
      </c>
      <c r="O213" s="2" t="e">
        <f>NA()</f>
        <v>#N/A</v>
      </c>
      <c r="P213" s="2" t="e">
        <f>NA()</f>
        <v>#N/A</v>
      </c>
      <c r="Q213" s="2" t="e">
        <f>NA()</f>
        <v>#N/A</v>
      </c>
      <c r="R213" s="18" t="e">
        <f>NA()</f>
        <v>#N/A</v>
      </c>
      <c r="S213" s="19" t="e">
        <f>NA()</f>
        <v>#N/A</v>
      </c>
      <c r="T213" s="13">
        <v>21.794100937811351</v>
      </c>
      <c r="U213" s="2">
        <v>1.2468982044224626</v>
      </c>
      <c r="V213" s="2">
        <v>2.3733061305440932</v>
      </c>
      <c r="W213" s="2">
        <v>0.3780786941242682</v>
      </c>
      <c r="X213" s="18">
        <v>0.43732983275568338</v>
      </c>
      <c r="Y213" s="19">
        <v>1</v>
      </c>
    </row>
    <row r="214" spans="1:25" x14ac:dyDescent="0.2">
      <c r="A214" s="8" t="s">
        <v>156</v>
      </c>
      <c r="B214" s="32" t="s">
        <v>596</v>
      </c>
      <c r="C214" s="33">
        <v>89</v>
      </c>
      <c r="D214" s="8">
        <v>350</v>
      </c>
      <c r="E214" s="9">
        <v>196.58426966292134</v>
      </c>
      <c r="F214" s="8">
        <v>502</v>
      </c>
      <c r="G214" s="9">
        <v>269.44943820224717</v>
      </c>
      <c r="H214" s="25">
        <f t="shared" si="6"/>
        <v>1.3706561499771375</v>
      </c>
      <c r="I214" s="8">
        <v>222</v>
      </c>
      <c r="J214" s="9">
        <v>133.35955056179776</v>
      </c>
      <c r="K214" s="5">
        <v>311</v>
      </c>
      <c r="L214" s="2">
        <v>170.15730337078651</v>
      </c>
      <c r="M214" s="85">
        <f t="shared" si="7"/>
        <v>1.2759288903867216</v>
      </c>
      <c r="N214" s="13">
        <v>26894.462153144439</v>
      </c>
      <c r="O214" s="2">
        <v>0.14068799949096045</v>
      </c>
      <c r="P214" s="2">
        <v>1.1024307231128616</v>
      </c>
      <c r="Q214" s="2">
        <v>0.820258660278675</v>
      </c>
      <c r="R214" s="18">
        <v>0.87261559604114369</v>
      </c>
      <c r="S214" s="19">
        <v>1</v>
      </c>
      <c r="T214" s="13">
        <v>32992.986358787195</v>
      </c>
      <c r="U214" s="2">
        <v>0.71922972466612956</v>
      </c>
      <c r="V214" s="2">
        <v>1.6463028154312331</v>
      </c>
      <c r="W214" s="2">
        <v>2.0916272657628299E-2</v>
      </c>
      <c r="X214" s="18">
        <v>3.4307113882882392E-2</v>
      </c>
      <c r="Y214" s="19">
        <v>1</v>
      </c>
    </row>
    <row r="215" spans="1:25" x14ac:dyDescent="0.2">
      <c r="A215" s="8" t="s">
        <v>71</v>
      </c>
      <c r="B215" s="32" t="s">
        <v>563</v>
      </c>
      <c r="C215" s="33">
        <v>82</v>
      </c>
      <c r="D215" s="8">
        <v>268</v>
      </c>
      <c r="E215" s="9">
        <v>96.195121951219505</v>
      </c>
      <c r="F215" s="8">
        <v>786</v>
      </c>
      <c r="G215" s="9">
        <v>269.02439024390242</v>
      </c>
      <c r="H215" s="25">
        <f t="shared" si="6"/>
        <v>2.796653144016227</v>
      </c>
      <c r="I215" s="8">
        <v>560</v>
      </c>
      <c r="J215" s="9">
        <v>231.91463414634146</v>
      </c>
      <c r="K215" s="5">
        <v>691</v>
      </c>
      <c r="L215" s="2">
        <v>243.26829268292684</v>
      </c>
      <c r="M215" s="85">
        <f t="shared" si="7"/>
        <v>1.0489561970868171</v>
      </c>
      <c r="N215" s="13">
        <v>0</v>
      </c>
      <c r="O215" s="2" t="e">
        <f>NA()</f>
        <v>#N/A</v>
      </c>
      <c r="P215" s="2" t="e">
        <f>NA()</f>
        <v>#N/A</v>
      </c>
      <c r="Q215" s="2" t="e">
        <f>NA()</f>
        <v>#N/A</v>
      </c>
      <c r="R215" s="18" t="e">
        <f>NA()</f>
        <v>#N/A</v>
      </c>
      <c r="S215" s="19" t="e">
        <f>NA()</f>
        <v>#N/A</v>
      </c>
      <c r="T215" s="13">
        <v>0</v>
      </c>
      <c r="U215" s="2" t="e">
        <f>NA()</f>
        <v>#N/A</v>
      </c>
      <c r="V215" s="2" t="e">
        <f>NA()</f>
        <v>#N/A</v>
      </c>
      <c r="W215" s="2" t="e">
        <f>NA()</f>
        <v>#N/A</v>
      </c>
      <c r="X215" s="18" t="e">
        <f>NA()</f>
        <v>#N/A</v>
      </c>
      <c r="Y215" s="19" t="e">
        <f>NA()</f>
        <v>#N/A</v>
      </c>
    </row>
    <row r="216" spans="1:25" x14ac:dyDescent="0.2">
      <c r="A216" s="8" t="s">
        <v>27</v>
      </c>
      <c r="B216" s="32" t="s">
        <v>530</v>
      </c>
      <c r="C216" s="33">
        <v>75</v>
      </c>
      <c r="D216" s="8">
        <v>122</v>
      </c>
      <c r="E216" s="9">
        <v>79.64</v>
      </c>
      <c r="F216" s="8">
        <v>464</v>
      </c>
      <c r="G216" s="9">
        <v>268.60000000000002</v>
      </c>
      <c r="H216" s="25">
        <f t="shared" si="6"/>
        <v>3.3726770467101961</v>
      </c>
      <c r="I216" s="8">
        <v>293</v>
      </c>
      <c r="J216" s="9">
        <v>150.08000000000001</v>
      </c>
      <c r="K216" s="5">
        <v>23</v>
      </c>
      <c r="L216" s="2">
        <v>12.933333333333334</v>
      </c>
      <c r="M216" s="85">
        <f t="shared" si="7"/>
        <v>8.6176261549395866E-2</v>
      </c>
      <c r="N216" s="13">
        <v>167.42450217648079</v>
      </c>
      <c r="O216" s="2">
        <v>0.19322784331557602</v>
      </c>
      <c r="P216" s="2">
        <v>1.1433188843096851</v>
      </c>
      <c r="Q216" s="2">
        <v>0.86301778356934455</v>
      </c>
      <c r="R216" s="18">
        <v>0.90526340933847327</v>
      </c>
      <c r="S216" s="19">
        <v>1</v>
      </c>
      <c r="T216" s="13">
        <v>288.30875166307538</v>
      </c>
      <c r="U216" s="2">
        <v>0.91978365382669292</v>
      </c>
      <c r="V216" s="2">
        <v>1.8918315736074447</v>
      </c>
      <c r="W216" s="2">
        <v>0.42735873338255403</v>
      </c>
      <c r="X216" s="18">
        <v>0.4782715066736164</v>
      </c>
      <c r="Y216" s="19">
        <v>1</v>
      </c>
    </row>
    <row r="217" spans="1:25" x14ac:dyDescent="0.2">
      <c r="A217" s="8" t="s">
        <v>337</v>
      </c>
      <c r="B217" s="32" t="s">
        <v>520</v>
      </c>
      <c r="C217" s="33">
        <v>529</v>
      </c>
      <c r="D217" s="8">
        <v>989</v>
      </c>
      <c r="E217" s="9">
        <v>72.177693761814751</v>
      </c>
      <c r="F217" s="8">
        <v>4090</v>
      </c>
      <c r="G217" s="9">
        <v>268.30812854442343</v>
      </c>
      <c r="H217" s="25">
        <f t="shared" si="6"/>
        <v>3.7173275365355396</v>
      </c>
      <c r="I217" s="8">
        <v>438</v>
      </c>
      <c r="J217" s="9">
        <v>37.506616257088844</v>
      </c>
      <c r="K217" s="5">
        <v>2072</v>
      </c>
      <c r="L217" s="2">
        <v>167.66918714555766</v>
      </c>
      <c r="M217" s="85">
        <f t="shared" si="7"/>
        <v>4.4703895972985235</v>
      </c>
      <c r="N217" s="13">
        <v>705.40251678505604</v>
      </c>
      <c r="O217" s="2">
        <v>0.83604191101884329</v>
      </c>
      <c r="P217" s="2">
        <v>1.7851458015789134</v>
      </c>
      <c r="Q217" s="2">
        <v>3.4466512579310771E-2</v>
      </c>
      <c r="R217" s="18">
        <v>8.3033500024888421E-2</v>
      </c>
      <c r="S217" s="19">
        <v>1</v>
      </c>
      <c r="T217" s="13">
        <v>2899.0610662744889</v>
      </c>
      <c r="U217" s="2">
        <v>1.9476831100525802</v>
      </c>
      <c r="V217" s="2">
        <v>3.8575453301422762</v>
      </c>
      <c r="W217" s="2">
        <v>7.0663571172246975E-7</v>
      </c>
      <c r="X217" s="18">
        <v>2.3058639014101643E-6</v>
      </c>
      <c r="Y217" s="19">
        <v>2.1905707063396562E-4</v>
      </c>
    </row>
    <row r="218" spans="1:25" x14ac:dyDescent="0.2">
      <c r="A218" s="8" t="s">
        <v>10</v>
      </c>
      <c r="B218" s="32" t="s">
        <v>563</v>
      </c>
      <c r="C218" s="33">
        <v>71</v>
      </c>
      <c r="D218" s="8">
        <v>116</v>
      </c>
      <c r="E218" s="9">
        <v>64.760563380281695</v>
      </c>
      <c r="F218" s="8">
        <v>593</v>
      </c>
      <c r="G218" s="9">
        <v>267.94366197183098</v>
      </c>
      <c r="H218" s="25">
        <f t="shared" si="6"/>
        <v>4.1374510656807306</v>
      </c>
      <c r="I218" s="8">
        <v>2155</v>
      </c>
      <c r="J218" s="9">
        <v>1022.9014084507043</v>
      </c>
      <c r="K218" s="5">
        <v>535</v>
      </c>
      <c r="L218" s="2">
        <v>252.04225352112675</v>
      </c>
      <c r="M218" s="85">
        <f t="shared" si="7"/>
        <v>0.24639936111034613</v>
      </c>
      <c r="N218" s="13">
        <v>65473.212968448097</v>
      </c>
      <c r="O218" s="2">
        <v>1.2833286876129264</v>
      </c>
      <c r="P218" s="2">
        <v>2.4339991894422561</v>
      </c>
      <c r="Q218" s="2">
        <v>1.1263947917426353E-2</v>
      </c>
      <c r="R218" s="18">
        <v>3.298501955351818E-2</v>
      </c>
      <c r="S218" s="19">
        <v>1</v>
      </c>
      <c r="T218" s="13">
        <v>249159.44212589329</v>
      </c>
      <c r="U218" s="2">
        <v>-2.9521012845501509</v>
      </c>
      <c r="V218" s="2">
        <v>-7.7387539178362381</v>
      </c>
      <c r="W218" s="2">
        <v>5.5511151231257827E-16</v>
      </c>
      <c r="X218" s="18">
        <v>5.5511151231257827E-15</v>
      </c>
      <c r="Y218" s="19">
        <v>1.7208456881689926E-13</v>
      </c>
    </row>
    <row r="219" spans="1:25" x14ac:dyDescent="0.2">
      <c r="A219" s="8" t="s">
        <v>338</v>
      </c>
      <c r="B219" s="32" t="s">
        <v>561</v>
      </c>
      <c r="C219" s="33">
        <v>500</v>
      </c>
      <c r="D219" s="8">
        <v>944</v>
      </c>
      <c r="E219" s="9">
        <v>73.494</v>
      </c>
      <c r="F219" s="8">
        <v>3839</v>
      </c>
      <c r="G219" s="9">
        <v>267.67</v>
      </c>
      <c r="H219" s="25">
        <f t="shared" si="6"/>
        <v>3.6420660189947482</v>
      </c>
      <c r="I219" s="8">
        <v>542</v>
      </c>
      <c r="J219" s="9">
        <v>47.244</v>
      </c>
      <c r="K219" s="5">
        <v>2670</v>
      </c>
      <c r="L219" s="2">
        <v>217.14400000000001</v>
      </c>
      <c r="M219" s="85">
        <f t="shared" si="7"/>
        <v>4.5962238591143851</v>
      </c>
      <c r="N219" s="13">
        <v>285.6709466170434</v>
      </c>
      <c r="O219" s="2">
        <v>-0.95549880809473942</v>
      </c>
      <c r="P219" s="2">
        <v>-1.9392500086692486</v>
      </c>
      <c r="Q219" s="2">
        <v>2.6487675103164854E-2</v>
      </c>
      <c r="R219" s="18">
        <v>6.8502608025426348E-2</v>
      </c>
      <c r="S219" s="19">
        <v>1</v>
      </c>
      <c r="T219" s="13">
        <v>10443.63939392373</v>
      </c>
      <c r="U219" s="2">
        <v>2.7067594666432342</v>
      </c>
      <c r="V219" s="2">
        <v>6.5285358082139453</v>
      </c>
      <c r="W219" s="2">
        <v>0</v>
      </c>
      <c r="X219" s="18">
        <v>0</v>
      </c>
      <c r="Y219" s="19">
        <v>0</v>
      </c>
    </row>
    <row r="220" spans="1:25" x14ac:dyDescent="0.2">
      <c r="A220" s="8" t="s">
        <v>202</v>
      </c>
      <c r="B220" s="32" t="s">
        <v>601</v>
      </c>
      <c r="C220" s="33">
        <v>87</v>
      </c>
      <c r="D220" s="8">
        <v>163</v>
      </c>
      <c r="E220" s="9">
        <v>82.103448275862064</v>
      </c>
      <c r="F220" s="8">
        <v>619</v>
      </c>
      <c r="G220" s="9">
        <v>265.97701149425285</v>
      </c>
      <c r="H220" s="25">
        <f t="shared" si="6"/>
        <v>3.2395352092958141</v>
      </c>
      <c r="I220" s="8">
        <v>240</v>
      </c>
      <c r="J220" s="9">
        <v>133.49425287356323</v>
      </c>
      <c r="K220" s="5">
        <v>107</v>
      </c>
      <c r="L220" s="2">
        <v>49.747126436781606</v>
      </c>
      <c r="M220" s="85">
        <f t="shared" si="7"/>
        <v>0.37265369381780605</v>
      </c>
      <c r="N220" s="13">
        <v>35185.020537183118</v>
      </c>
      <c r="O220" s="2">
        <v>1.6590471558320001</v>
      </c>
      <c r="P220" s="2">
        <v>3.1580787698631552</v>
      </c>
      <c r="Q220" s="2">
        <v>2.5086684206651055E-3</v>
      </c>
      <c r="R220" s="18">
        <v>8.9595300738039476E-3</v>
      </c>
      <c r="S220" s="19">
        <v>0.75260052619953166</v>
      </c>
      <c r="T220" s="13">
        <v>12079.465586426604</v>
      </c>
      <c r="U220" s="2">
        <v>-0.73723262019197688</v>
      </c>
      <c r="V220" s="2">
        <v>-1.6669751757780034</v>
      </c>
      <c r="W220" s="2">
        <v>6.1437961606184754E-2</v>
      </c>
      <c r="X220" s="18">
        <v>8.9838528763760736E-2</v>
      </c>
      <c r="Y220" s="19">
        <v>1</v>
      </c>
    </row>
    <row r="221" spans="1:25" x14ac:dyDescent="0.2">
      <c r="A221" s="8" t="s">
        <v>323</v>
      </c>
      <c r="B221" s="32" t="s">
        <v>545</v>
      </c>
      <c r="C221" s="33">
        <v>538</v>
      </c>
      <c r="D221" s="8">
        <v>1160</v>
      </c>
      <c r="E221" s="9">
        <v>86.094795539033456</v>
      </c>
      <c r="F221" s="8">
        <v>3809</v>
      </c>
      <c r="G221" s="9">
        <v>261.48141263940522</v>
      </c>
      <c r="H221" s="25">
        <f t="shared" si="6"/>
        <v>3.0371337895895856</v>
      </c>
      <c r="I221" s="8">
        <v>327</v>
      </c>
      <c r="J221" s="9">
        <v>27.360594795539033</v>
      </c>
      <c r="K221" s="5">
        <v>2154</v>
      </c>
      <c r="L221" s="2">
        <v>180.71747211895911</v>
      </c>
      <c r="M221" s="85">
        <f t="shared" si="7"/>
        <v>6.6050271739130437</v>
      </c>
      <c r="N221" s="13">
        <v>0</v>
      </c>
      <c r="O221" s="2" t="e">
        <f>NA()</f>
        <v>#N/A</v>
      </c>
      <c r="P221" s="2" t="e">
        <f>NA()</f>
        <v>#N/A</v>
      </c>
      <c r="Q221" s="2" t="e">
        <f>NA()</f>
        <v>#N/A</v>
      </c>
      <c r="R221" s="18" t="e">
        <f>NA()</f>
        <v>#N/A</v>
      </c>
      <c r="S221" s="19" t="e">
        <f>NA()</f>
        <v>#N/A</v>
      </c>
      <c r="T221" s="13">
        <v>0</v>
      </c>
      <c r="U221" s="2" t="e">
        <f>NA()</f>
        <v>#N/A</v>
      </c>
      <c r="V221" s="2" t="e">
        <f>NA()</f>
        <v>#N/A</v>
      </c>
      <c r="W221" s="2" t="e">
        <f>NA()</f>
        <v>#N/A</v>
      </c>
      <c r="X221" s="18" t="e">
        <f>NA()</f>
        <v>#N/A</v>
      </c>
      <c r="Y221" s="19" t="e">
        <f>NA()</f>
        <v>#N/A</v>
      </c>
    </row>
    <row r="222" spans="1:25" x14ac:dyDescent="0.2">
      <c r="A222" s="8" t="s">
        <v>301</v>
      </c>
      <c r="B222" s="32" t="s">
        <v>540</v>
      </c>
      <c r="C222" s="33">
        <v>30</v>
      </c>
      <c r="D222" s="8">
        <v>126</v>
      </c>
      <c r="E222" s="9">
        <v>74.466666666666669</v>
      </c>
      <c r="F222" s="8">
        <v>432</v>
      </c>
      <c r="G222" s="9">
        <v>260.96666666666664</v>
      </c>
      <c r="H222" s="25">
        <f t="shared" si="6"/>
        <v>3.5044762757385852</v>
      </c>
      <c r="I222" s="8">
        <v>19</v>
      </c>
      <c r="J222" s="9">
        <v>16.066666666666666</v>
      </c>
      <c r="K222" s="5">
        <v>14</v>
      </c>
      <c r="L222" s="2">
        <v>10.1</v>
      </c>
      <c r="M222" s="85">
        <f t="shared" si="7"/>
        <v>0.62863070539419086</v>
      </c>
      <c r="N222" s="13">
        <v>0</v>
      </c>
      <c r="O222" s="2" t="e">
        <f>NA()</f>
        <v>#N/A</v>
      </c>
      <c r="P222" s="2" t="e">
        <f>NA()</f>
        <v>#N/A</v>
      </c>
      <c r="Q222" s="2" t="e">
        <f>NA()</f>
        <v>#N/A</v>
      </c>
      <c r="R222" s="18" t="e">
        <f>NA()</f>
        <v>#N/A</v>
      </c>
      <c r="S222" s="19" t="e">
        <f>NA()</f>
        <v>#N/A</v>
      </c>
      <c r="T222" s="13">
        <v>0</v>
      </c>
      <c r="U222" s="2" t="e">
        <f>NA()</f>
        <v>#N/A</v>
      </c>
      <c r="V222" s="2" t="e">
        <f>NA()</f>
        <v>#N/A</v>
      </c>
      <c r="W222" s="2" t="e">
        <f>NA()</f>
        <v>#N/A</v>
      </c>
      <c r="X222" s="18" t="e">
        <f>NA()</f>
        <v>#N/A</v>
      </c>
      <c r="Y222" s="19" t="e">
        <f>NA()</f>
        <v>#N/A</v>
      </c>
    </row>
    <row r="223" spans="1:25" x14ac:dyDescent="0.2">
      <c r="A223" s="8" t="s">
        <v>387</v>
      </c>
      <c r="B223" s="32" t="s">
        <v>520</v>
      </c>
      <c r="C223" s="33">
        <v>441</v>
      </c>
      <c r="D223" s="8">
        <v>735</v>
      </c>
      <c r="E223" s="9">
        <v>65.678004535147394</v>
      </c>
      <c r="F223" s="8">
        <v>3190</v>
      </c>
      <c r="G223" s="9">
        <v>260.34240362811789</v>
      </c>
      <c r="H223" s="25">
        <f t="shared" si="6"/>
        <v>3.9639207291810519</v>
      </c>
      <c r="I223" s="8">
        <v>248</v>
      </c>
      <c r="J223" s="9">
        <v>25.446712018140591</v>
      </c>
      <c r="K223" s="5">
        <v>1365</v>
      </c>
      <c r="L223" s="2">
        <v>132.36507936507937</v>
      </c>
      <c r="M223" s="85">
        <f t="shared" si="7"/>
        <v>5.2016574585635356</v>
      </c>
      <c r="N223" s="13">
        <v>0</v>
      </c>
      <c r="O223" s="2" t="e">
        <f>NA()</f>
        <v>#N/A</v>
      </c>
      <c r="P223" s="2" t="e">
        <f>NA()</f>
        <v>#N/A</v>
      </c>
      <c r="Q223" s="2" t="e">
        <f>NA()</f>
        <v>#N/A</v>
      </c>
      <c r="R223" s="18" t="e">
        <f>NA()</f>
        <v>#N/A</v>
      </c>
      <c r="S223" s="19" t="e">
        <f>NA()</f>
        <v>#N/A</v>
      </c>
      <c r="T223" s="13">
        <v>0</v>
      </c>
      <c r="U223" s="2" t="e">
        <f>NA()</f>
        <v>#N/A</v>
      </c>
      <c r="V223" s="2" t="e">
        <f>NA()</f>
        <v>#N/A</v>
      </c>
      <c r="W223" s="2" t="e">
        <f>NA()</f>
        <v>#N/A</v>
      </c>
      <c r="X223" s="18" t="e">
        <f>NA()</f>
        <v>#N/A</v>
      </c>
      <c r="Y223" s="19" t="e">
        <f>NA()</f>
        <v>#N/A</v>
      </c>
    </row>
    <row r="224" spans="1:25" x14ac:dyDescent="0.2">
      <c r="A224" s="8" t="s">
        <v>441</v>
      </c>
      <c r="B224" s="32" t="s">
        <v>520</v>
      </c>
      <c r="C224" s="33">
        <v>523</v>
      </c>
      <c r="D224" s="8">
        <v>856</v>
      </c>
      <c r="E224" s="9">
        <v>60.453154875717019</v>
      </c>
      <c r="F224" s="8">
        <v>3918</v>
      </c>
      <c r="G224" s="9">
        <v>255.35946462715106</v>
      </c>
      <c r="H224" s="25">
        <f t="shared" si="6"/>
        <v>4.2240883069234902</v>
      </c>
      <c r="I224" s="8">
        <v>280</v>
      </c>
      <c r="J224" s="9">
        <v>22.940726577437857</v>
      </c>
      <c r="K224" s="5">
        <v>1481</v>
      </c>
      <c r="L224" s="2">
        <v>115.08030592734225</v>
      </c>
      <c r="M224" s="85">
        <f t="shared" si="7"/>
        <v>5.016419403233872</v>
      </c>
      <c r="N224" s="13">
        <v>32.599287607514206</v>
      </c>
      <c r="O224" s="2">
        <v>3.1453271458806165</v>
      </c>
      <c r="P224" s="2">
        <v>8.8478513400358167</v>
      </c>
      <c r="Q224" s="2">
        <v>0.17308157225870113</v>
      </c>
      <c r="R224" s="18">
        <v>0.30543806869182555</v>
      </c>
      <c r="S224" s="19">
        <v>1</v>
      </c>
      <c r="T224" s="13">
        <v>165.75616538300955</v>
      </c>
      <c r="U224" s="2">
        <v>2.4163291439976868</v>
      </c>
      <c r="V224" s="2">
        <v>5.3381104042439222</v>
      </c>
      <c r="W224" s="2">
        <v>2.88991355658752E-3</v>
      </c>
      <c r="X224" s="18">
        <v>5.6344226574976805E-3</v>
      </c>
      <c r="Y224" s="19">
        <v>0.89587320254213121</v>
      </c>
    </row>
    <row r="225" spans="1:25" x14ac:dyDescent="0.2">
      <c r="A225" s="8" t="s">
        <v>320</v>
      </c>
      <c r="B225" s="32" t="s">
        <v>545</v>
      </c>
      <c r="C225" s="33">
        <v>448</v>
      </c>
      <c r="D225" s="8">
        <v>824</v>
      </c>
      <c r="E225" s="9">
        <v>72.299107142857139</v>
      </c>
      <c r="F225" s="8">
        <v>3166</v>
      </c>
      <c r="G225" s="9">
        <v>253.79464285714286</v>
      </c>
      <c r="H225" s="25">
        <f t="shared" si="6"/>
        <v>3.5103426983636927</v>
      </c>
      <c r="I225" s="8">
        <v>286</v>
      </c>
      <c r="J225" s="9">
        <v>29.095982142857142</v>
      </c>
      <c r="K225" s="5">
        <v>1417</v>
      </c>
      <c r="L225" s="2">
        <v>134.96428571428572</v>
      </c>
      <c r="M225" s="85">
        <f t="shared" si="7"/>
        <v>4.6385884158036061</v>
      </c>
      <c r="N225" s="13">
        <v>0</v>
      </c>
      <c r="O225" s="2" t="e">
        <f>NA()</f>
        <v>#N/A</v>
      </c>
      <c r="P225" s="2" t="e">
        <f>NA()</f>
        <v>#N/A</v>
      </c>
      <c r="Q225" s="2" t="e">
        <f>NA()</f>
        <v>#N/A</v>
      </c>
      <c r="R225" s="18" t="e">
        <f>NA()</f>
        <v>#N/A</v>
      </c>
      <c r="S225" s="19" t="e">
        <f>NA()</f>
        <v>#N/A</v>
      </c>
      <c r="T225" s="13">
        <v>0</v>
      </c>
      <c r="U225" s="2" t="e">
        <f>NA()</f>
        <v>#N/A</v>
      </c>
      <c r="V225" s="2" t="e">
        <f>NA()</f>
        <v>#N/A</v>
      </c>
      <c r="W225" s="2" t="e">
        <f>NA()</f>
        <v>#N/A</v>
      </c>
      <c r="X225" s="18" t="e">
        <f>NA()</f>
        <v>#N/A</v>
      </c>
      <c r="Y225" s="19" t="e">
        <f>NA()</f>
        <v>#N/A</v>
      </c>
    </row>
    <row r="226" spans="1:25" x14ac:dyDescent="0.2">
      <c r="A226" s="8" t="s">
        <v>508</v>
      </c>
      <c r="B226" s="32" t="s">
        <v>564</v>
      </c>
      <c r="C226" s="33">
        <v>527</v>
      </c>
      <c r="D226" s="8">
        <v>1176</v>
      </c>
      <c r="E226" s="9">
        <v>88.032258064516128</v>
      </c>
      <c r="F226" s="8">
        <v>3753</v>
      </c>
      <c r="G226" s="9">
        <v>253.7324478178368</v>
      </c>
      <c r="H226" s="25">
        <f t="shared" si="6"/>
        <v>2.8822667212726056</v>
      </c>
      <c r="I226" s="8">
        <v>342</v>
      </c>
      <c r="J226" s="9">
        <v>28.487666034155598</v>
      </c>
      <c r="K226" s="5">
        <v>1835</v>
      </c>
      <c r="L226" s="2">
        <v>147.57495256166982</v>
      </c>
      <c r="M226" s="85">
        <f t="shared" si="7"/>
        <v>5.1803103976553651</v>
      </c>
      <c r="N226" s="13">
        <v>0</v>
      </c>
      <c r="O226" s="2" t="e">
        <f>NA()</f>
        <v>#N/A</v>
      </c>
      <c r="P226" s="2" t="e">
        <f>NA()</f>
        <v>#N/A</v>
      </c>
      <c r="Q226" s="2" t="e">
        <f>NA()</f>
        <v>#N/A</v>
      </c>
      <c r="R226" s="18" t="e">
        <f>NA()</f>
        <v>#N/A</v>
      </c>
      <c r="S226" s="19" t="e">
        <f>NA()</f>
        <v>#N/A</v>
      </c>
      <c r="T226" s="13">
        <v>0</v>
      </c>
      <c r="U226" s="2" t="e">
        <f>NA()</f>
        <v>#N/A</v>
      </c>
      <c r="V226" s="2" t="e">
        <f>NA()</f>
        <v>#N/A</v>
      </c>
      <c r="W226" s="2" t="e">
        <f>NA()</f>
        <v>#N/A</v>
      </c>
      <c r="X226" s="18" t="e">
        <f>NA()</f>
        <v>#N/A</v>
      </c>
      <c r="Y226" s="19" t="e">
        <f>NA()</f>
        <v>#N/A</v>
      </c>
    </row>
    <row r="227" spans="1:25" x14ac:dyDescent="0.2">
      <c r="A227" s="8" t="s">
        <v>391</v>
      </c>
      <c r="B227" s="32" t="s">
        <v>520</v>
      </c>
      <c r="C227" s="33">
        <v>524</v>
      </c>
      <c r="D227" s="8">
        <v>1148</v>
      </c>
      <c r="E227" s="9">
        <v>84.963740458015266</v>
      </c>
      <c r="F227" s="8">
        <v>3793</v>
      </c>
      <c r="G227" s="9">
        <v>252.74427480916032</v>
      </c>
      <c r="H227" s="25">
        <f t="shared" si="6"/>
        <v>2.9747310258080457</v>
      </c>
      <c r="I227" s="8">
        <v>347</v>
      </c>
      <c r="J227" s="9">
        <v>28.965648854961831</v>
      </c>
      <c r="K227" s="5">
        <v>1852</v>
      </c>
      <c r="L227" s="2">
        <v>147.70038167938932</v>
      </c>
      <c r="M227" s="85">
        <f t="shared" si="7"/>
        <v>5.0991566741336154</v>
      </c>
      <c r="N227" s="13">
        <v>0</v>
      </c>
      <c r="O227" s="2" t="e">
        <f>NA()</f>
        <v>#N/A</v>
      </c>
      <c r="P227" s="2" t="e">
        <f>NA()</f>
        <v>#N/A</v>
      </c>
      <c r="Q227" s="2" t="e">
        <f>NA()</f>
        <v>#N/A</v>
      </c>
      <c r="R227" s="18" t="e">
        <f>NA()</f>
        <v>#N/A</v>
      </c>
      <c r="S227" s="19" t="e">
        <f>NA()</f>
        <v>#N/A</v>
      </c>
      <c r="T227" s="13">
        <v>0</v>
      </c>
      <c r="U227" s="2" t="e">
        <f>NA()</f>
        <v>#N/A</v>
      </c>
      <c r="V227" s="2" t="e">
        <f>NA()</f>
        <v>#N/A</v>
      </c>
      <c r="W227" s="2" t="e">
        <f>NA()</f>
        <v>#N/A</v>
      </c>
      <c r="X227" s="18" t="e">
        <f>NA()</f>
        <v>#N/A</v>
      </c>
      <c r="Y227" s="19" t="e">
        <f>NA()</f>
        <v>#N/A</v>
      </c>
    </row>
    <row r="228" spans="1:25" x14ac:dyDescent="0.2">
      <c r="A228" s="8" t="s">
        <v>501</v>
      </c>
      <c r="B228" s="32" t="s">
        <v>564</v>
      </c>
      <c r="C228" s="33">
        <v>527</v>
      </c>
      <c r="D228" s="8">
        <v>1144</v>
      </c>
      <c r="E228" s="9">
        <v>84.423149905123338</v>
      </c>
      <c r="F228" s="8">
        <v>3753</v>
      </c>
      <c r="G228" s="9">
        <v>249.87855787476281</v>
      </c>
      <c r="H228" s="25">
        <f t="shared" si="6"/>
        <v>2.9598345732844846</v>
      </c>
      <c r="I228" s="8">
        <v>336</v>
      </c>
      <c r="J228" s="9">
        <v>28.681214421252371</v>
      </c>
      <c r="K228" s="5">
        <v>1827</v>
      </c>
      <c r="L228" s="2">
        <v>146.98102466793168</v>
      </c>
      <c r="M228" s="85">
        <f t="shared" si="7"/>
        <v>5.1246443929870988</v>
      </c>
      <c r="N228" s="13">
        <v>0</v>
      </c>
      <c r="O228" s="2" t="e">
        <f>NA()</f>
        <v>#N/A</v>
      </c>
      <c r="P228" s="2" t="e">
        <f>NA()</f>
        <v>#N/A</v>
      </c>
      <c r="Q228" s="2" t="e">
        <f>NA()</f>
        <v>#N/A</v>
      </c>
      <c r="R228" s="18" t="e">
        <f>NA()</f>
        <v>#N/A</v>
      </c>
      <c r="S228" s="19" t="e">
        <f>NA()</f>
        <v>#N/A</v>
      </c>
      <c r="T228" s="13">
        <v>0</v>
      </c>
      <c r="U228" s="2" t="e">
        <f>NA()</f>
        <v>#N/A</v>
      </c>
      <c r="V228" s="2" t="e">
        <f>NA()</f>
        <v>#N/A</v>
      </c>
      <c r="W228" s="2" t="e">
        <f>NA()</f>
        <v>#N/A</v>
      </c>
      <c r="X228" s="18" t="e">
        <f>NA()</f>
        <v>#N/A</v>
      </c>
      <c r="Y228" s="19" t="e">
        <f>NA()</f>
        <v>#N/A</v>
      </c>
    </row>
    <row r="229" spans="1:25" x14ac:dyDescent="0.2">
      <c r="A229" s="8" t="s">
        <v>303</v>
      </c>
      <c r="B229" s="32" t="s">
        <v>545</v>
      </c>
      <c r="C229" s="33">
        <v>458</v>
      </c>
      <c r="D229" s="8">
        <v>912</v>
      </c>
      <c r="E229" s="9">
        <v>76.048034934497821</v>
      </c>
      <c r="F229" s="8">
        <v>3216</v>
      </c>
      <c r="G229" s="9">
        <v>247.62227074235807</v>
      </c>
      <c r="H229" s="25">
        <f t="shared" si="6"/>
        <v>3.2561297731840364</v>
      </c>
      <c r="I229" s="8">
        <v>316</v>
      </c>
      <c r="J229" s="9">
        <v>31.272925764192141</v>
      </c>
      <c r="K229" s="5">
        <v>1408</v>
      </c>
      <c r="L229" s="2">
        <v>130.6768558951965</v>
      </c>
      <c r="M229" s="85">
        <f t="shared" si="7"/>
        <v>4.1785938699993013</v>
      </c>
      <c r="N229" s="13">
        <v>0</v>
      </c>
      <c r="O229" s="2" t="e">
        <f>NA()</f>
        <v>#N/A</v>
      </c>
      <c r="P229" s="2" t="e">
        <f>NA()</f>
        <v>#N/A</v>
      </c>
      <c r="Q229" s="2" t="e">
        <f>NA()</f>
        <v>#N/A</v>
      </c>
      <c r="R229" s="18" t="e">
        <f>NA()</f>
        <v>#N/A</v>
      </c>
      <c r="S229" s="19" t="e">
        <f>NA()</f>
        <v>#N/A</v>
      </c>
      <c r="T229" s="13">
        <v>0</v>
      </c>
      <c r="U229" s="2" t="e">
        <f>NA()</f>
        <v>#N/A</v>
      </c>
      <c r="V229" s="2" t="e">
        <f>NA()</f>
        <v>#N/A</v>
      </c>
      <c r="W229" s="2" t="e">
        <f>NA()</f>
        <v>#N/A</v>
      </c>
      <c r="X229" s="18" t="e">
        <f>NA()</f>
        <v>#N/A</v>
      </c>
      <c r="Y229" s="19" t="e">
        <f>NA()</f>
        <v>#N/A</v>
      </c>
    </row>
    <row r="230" spans="1:25" x14ac:dyDescent="0.2">
      <c r="A230" s="8" t="s">
        <v>383</v>
      </c>
      <c r="B230" s="32" t="s">
        <v>564</v>
      </c>
      <c r="C230" s="33">
        <v>503</v>
      </c>
      <c r="D230" s="8">
        <v>881</v>
      </c>
      <c r="E230" s="9">
        <v>69.111332007952285</v>
      </c>
      <c r="F230" s="8">
        <v>3480</v>
      </c>
      <c r="G230" s="9">
        <v>246.91252485089464</v>
      </c>
      <c r="H230" s="25">
        <f t="shared" si="6"/>
        <v>3.5726778471363234</v>
      </c>
      <c r="I230" s="8">
        <v>341</v>
      </c>
      <c r="J230" s="9">
        <v>31.001988071570576</v>
      </c>
      <c r="K230" s="5">
        <v>1615</v>
      </c>
      <c r="L230" s="2">
        <v>136.06361829025846</v>
      </c>
      <c r="M230" s="85">
        <f t="shared" si="7"/>
        <v>4.3888675131460824</v>
      </c>
      <c r="N230" s="13">
        <v>0</v>
      </c>
      <c r="O230" s="2" t="e">
        <f>NA()</f>
        <v>#N/A</v>
      </c>
      <c r="P230" s="2" t="e">
        <f>NA()</f>
        <v>#N/A</v>
      </c>
      <c r="Q230" s="2" t="e">
        <f>NA()</f>
        <v>#N/A</v>
      </c>
      <c r="R230" s="18" t="e">
        <f>NA()</f>
        <v>#N/A</v>
      </c>
      <c r="S230" s="19" t="e">
        <f>NA()</f>
        <v>#N/A</v>
      </c>
      <c r="T230" s="13">
        <v>0</v>
      </c>
      <c r="U230" s="2" t="e">
        <f>NA()</f>
        <v>#N/A</v>
      </c>
      <c r="V230" s="2" t="e">
        <f>NA()</f>
        <v>#N/A</v>
      </c>
      <c r="W230" s="2" t="e">
        <f>NA()</f>
        <v>#N/A</v>
      </c>
      <c r="X230" s="18" t="e">
        <f>NA()</f>
        <v>#N/A</v>
      </c>
      <c r="Y230" s="19" t="e">
        <f>NA()</f>
        <v>#N/A</v>
      </c>
    </row>
    <row r="231" spans="1:25" x14ac:dyDescent="0.2">
      <c r="A231" s="8" t="s">
        <v>257</v>
      </c>
      <c r="B231" s="32" t="s">
        <v>590</v>
      </c>
      <c r="C231" s="33">
        <v>87</v>
      </c>
      <c r="D231" s="8">
        <v>155</v>
      </c>
      <c r="E231" s="9">
        <v>85.965517241379317</v>
      </c>
      <c r="F231" s="8">
        <v>475</v>
      </c>
      <c r="G231" s="9">
        <v>246.68965517241378</v>
      </c>
      <c r="H231" s="25">
        <f t="shared" si="6"/>
        <v>2.8696349779382269</v>
      </c>
      <c r="I231" s="8">
        <v>520</v>
      </c>
      <c r="J231" s="9">
        <v>297.83908045977012</v>
      </c>
      <c r="K231" s="5">
        <v>158</v>
      </c>
      <c r="L231" s="2">
        <v>80.94252873563218</v>
      </c>
      <c r="M231" s="85">
        <f t="shared" si="7"/>
        <v>0.27176597715344242</v>
      </c>
      <c r="N231" s="13">
        <v>27933.28473217152</v>
      </c>
      <c r="O231" s="2">
        <v>1.0105428844266116</v>
      </c>
      <c r="P231" s="2">
        <v>2.014669075066795</v>
      </c>
      <c r="Q231" s="2">
        <v>5.222136670627564E-2</v>
      </c>
      <c r="R231" s="18">
        <v>0.12009344768044997</v>
      </c>
      <c r="S231" s="19">
        <v>1</v>
      </c>
      <c r="T231" s="13">
        <v>22417.820609732469</v>
      </c>
      <c r="U231" s="2">
        <v>-1.7325212319712873</v>
      </c>
      <c r="V231" s="2">
        <v>-3.3230804768191984</v>
      </c>
      <c r="W231" s="2">
        <v>3.3158236341090941E-6</v>
      </c>
      <c r="X231" s="18">
        <v>9.3445938779438098E-6</v>
      </c>
      <c r="Y231" s="19">
        <v>1.0279053265738192E-3</v>
      </c>
    </row>
    <row r="232" spans="1:25" x14ac:dyDescent="0.2">
      <c r="A232" s="8" t="s">
        <v>509</v>
      </c>
      <c r="B232" s="32" t="s">
        <v>564</v>
      </c>
      <c r="C232" s="33">
        <v>516</v>
      </c>
      <c r="D232" s="8">
        <v>1053</v>
      </c>
      <c r="E232" s="9">
        <v>77.658914728682177</v>
      </c>
      <c r="F232" s="8">
        <v>3605</v>
      </c>
      <c r="G232" s="9">
        <v>244.3953488372093</v>
      </c>
      <c r="H232" s="25">
        <f t="shared" si="6"/>
        <v>3.1470353363944894</v>
      </c>
      <c r="I232" s="8">
        <v>332</v>
      </c>
      <c r="J232" s="9">
        <v>28.492248062015506</v>
      </c>
      <c r="K232" s="5">
        <v>1766</v>
      </c>
      <c r="L232" s="2">
        <v>143.81007751937983</v>
      </c>
      <c r="M232" s="85">
        <f t="shared" si="7"/>
        <v>5.0473404978914429</v>
      </c>
      <c r="N232" s="13">
        <v>0</v>
      </c>
      <c r="O232" s="2" t="e">
        <f>NA()</f>
        <v>#N/A</v>
      </c>
      <c r="P232" s="2" t="e">
        <f>NA()</f>
        <v>#N/A</v>
      </c>
      <c r="Q232" s="2" t="e">
        <f>NA()</f>
        <v>#N/A</v>
      </c>
      <c r="R232" s="18" t="e">
        <f>NA()</f>
        <v>#N/A</v>
      </c>
      <c r="S232" s="19" t="e">
        <f>NA()</f>
        <v>#N/A</v>
      </c>
      <c r="T232" s="13">
        <v>0</v>
      </c>
      <c r="U232" s="2" t="e">
        <f>NA()</f>
        <v>#N/A</v>
      </c>
      <c r="V232" s="2" t="e">
        <f>NA()</f>
        <v>#N/A</v>
      </c>
      <c r="W232" s="2" t="e">
        <f>NA()</f>
        <v>#N/A</v>
      </c>
      <c r="X232" s="18" t="e">
        <f>NA()</f>
        <v>#N/A</v>
      </c>
      <c r="Y232" s="19" t="e">
        <f>NA()</f>
        <v>#N/A</v>
      </c>
    </row>
    <row r="233" spans="1:25" x14ac:dyDescent="0.2">
      <c r="A233" s="8" t="s">
        <v>12</v>
      </c>
      <c r="B233" s="32" t="s">
        <v>563</v>
      </c>
      <c r="C233" s="33">
        <v>74</v>
      </c>
      <c r="D233" s="8">
        <v>42</v>
      </c>
      <c r="E233" s="9">
        <v>17.189189189189189</v>
      </c>
      <c r="F233" s="8">
        <v>568</v>
      </c>
      <c r="G233" s="9">
        <v>238.94594594594594</v>
      </c>
      <c r="H233" s="25">
        <f t="shared" si="6"/>
        <v>13.900943396226415</v>
      </c>
      <c r="I233" s="8">
        <v>22</v>
      </c>
      <c r="J233" s="9">
        <v>10.081081081081081</v>
      </c>
      <c r="K233" s="5">
        <v>16</v>
      </c>
      <c r="L233" s="2">
        <v>6.6081081081081079</v>
      </c>
      <c r="M233" s="85">
        <f t="shared" si="7"/>
        <v>0.65549597855227881</v>
      </c>
      <c r="N233" s="13">
        <v>0</v>
      </c>
      <c r="O233" s="2" t="e">
        <f>NA()</f>
        <v>#N/A</v>
      </c>
      <c r="P233" s="2" t="e">
        <f>NA()</f>
        <v>#N/A</v>
      </c>
      <c r="Q233" s="2" t="e">
        <f>NA()</f>
        <v>#N/A</v>
      </c>
      <c r="R233" s="18" t="e">
        <f>NA()</f>
        <v>#N/A</v>
      </c>
      <c r="S233" s="19" t="e">
        <f>NA()</f>
        <v>#N/A</v>
      </c>
      <c r="T233" s="13">
        <v>0</v>
      </c>
      <c r="U233" s="2" t="e">
        <f>NA()</f>
        <v>#N/A</v>
      </c>
      <c r="V233" s="2" t="e">
        <f>NA()</f>
        <v>#N/A</v>
      </c>
      <c r="W233" s="2" t="e">
        <f>NA()</f>
        <v>#N/A</v>
      </c>
      <c r="X233" s="18" t="e">
        <f>NA()</f>
        <v>#N/A</v>
      </c>
      <c r="Y233" s="19" t="e">
        <f>NA()</f>
        <v>#N/A</v>
      </c>
    </row>
    <row r="234" spans="1:25" x14ac:dyDescent="0.2">
      <c r="A234" s="8" t="s">
        <v>86</v>
      </c>
      <c r="B234" s="32" t="s">
        <v>563</v>
      </c>
      <c r="C234" s="33">
        <v>72</v>
      </c>
      <c r="D234" s="8">
        <v>18</v>
      </c>
      <c r="E234" s="9">
        <v>8.5277777777777786</v>
      </c>
      <c r="F234" s="8">
        <v>498</v>
      </c>
      <c r="G234" s="9">
        <v>236.13888888888889</v>
      </c>
      <c r="H234" s="25">
        <f t="shared" si="6"/>
        <v>27.690553745928337</v>
      </c>
      <c r="I234" s="8">
        <v>670</v>
      </c>
      <c r="J234" s="9">
        <v>324.68055555555554</v>
      </c>
      <c r="K234" s="5">
        <v>229</v>
      </c>
      <c r="L234" s="2">
        <v>110.47222222222223</v>
      </c>
      <c r="M234" s="85">
        <f t="shared" si="7"/>
        <v>0.34024896265560167</v>
      </c>
      <c r="N234" s="13">
        <v>33891.482254211551</v>
      </c>
      <c r="O234" s="2">
        <v>3.2765674870800212</v>
      </c>
      <c r="P234" s="2">
        <v>9.6904756906867444</v>
      </c>
      <c r="Q234" s="2">
        <v>1.1102230246251565E-16</v>
      </c>
      <c r="R234" s="18">
        <v>3.3306690738754696E-15</v>
      </c>
      <c r="S234" s="19">
        <v>3.3306690738754696E-14</v>
      </c>
      <c r="T234" s="13">
        <v>36759.732711803728</v>
      </c>
      <c r="U234" s="2">
        <v>-1.3999851718198355</v>
      </c>
      <c r="V234" s="2">
        <v>-2.638988697586913</v>
      </c>
      <c r="W234" s="2">
        <v>1.8511526912012854E-5</v>
      </c>
      <c r="X234" s="18">
        <v>4.7385074558110114E-5</v>
      </c>
      <c r="Y234" s="19">
        <v>5.7385733427239849E-3</v>
      </c>
    </row>
    <row r="235" spans="1:25" x14ac:dyDescent="0.2">
      <c r="A235" s="8" t="s">
        <v>178</v>
      </c>
      <c r="B235" s="32" t="s">
        <v>521</v>
      </c>
      <c r="C235" s="33">
        <v>119</v>
      </c>
      <c r="D235" s="8">
        <v>293</v>
      </c>
      <c r="E235" s="9">
        <v>96.571428571428569</v>
      </c>
      <c r="F235" s="8">
        <v>757</v>
      </c>
      <c r="G235" s="9">
        <v>233.80672268907563</v>
      </c>
      <c r="H235" s="25">
        <f t="shared" si="6"/>
        <v>2.4210755308040377</v>
      </c>
      <c r="I235" s="8">
        <v>406</v>
      </c>
      <c r="J235" s="9">
        <v>149.59663865546219</v>
      </c>
      <c r="K235" s="5">
        <v>787</v>
      </c>
      <c r="L235" s="2">
        <v>259.69747899159665</v>
      </c>
      <c r="M235" s="85">
        <f t="shared" si="7"/>
        <v>1.7359847208178858</v>
      </c>
      <c r="N235" s="13">
        <v>39.246494772906537</v>
      </c>
      <c r="O235" s="2">
        <v>-1.5017066357503013</v>
      </c>
      <c r="P235" s="2">
        <v>-2.83177499171933</v>
      </c>
      <c r="Q235" s="2">
        <v>0.22194716274518034</v>
      </c>
      <c r="R235" s="18">
        <v>0.37831902740655737</v>
      </c>
      <c r="S235" s="19">
        <v>1</v>
      </c>
      <c r="T235" s="13">
        <v>3205.2461792707204</v>
      </c>
      <c r="U235" s="2">
        <v>1.5229090392695679</v>
      </c>
      <c r="V235" s="2">
        <v>2.8736991630181494</v>
      </c>
      <c r="W235" s="2">
        <v>1.0899478983894539E-4</v>
      </c>
      <c r="X235" s="18">
        <v>2.5597261250055357E-4</v>
      </c>
      <c r="Y235" s="19">
        <v>3.3788384850073072E-2</v>
      </c>
    </row>
    <row r="236" spans="1:25" x14ac:dyDescent="0.2">
      <c r="A236" s="8" t="s">
        <v>333</v>
      </c>
      <c r="B236" s="32" t="s">
        <v>562</v>
      </c>
      <c r="C236" s="33">
        <v>500</v>
      </c>
      <c r="D236" s="8">
        <v>761</v>
      </c>
      <c r="E236" s="9">
        <v>62.57</v>
      </c>
      <c r="F236" s="8">
        <v>3229</v>
      </c>
      <c r="G236" s="9">
        <v>228.602</v>
      </c>
      <c r="H236" s="25">
        <f t="shared" si="6"/>
        <v>3.6535400351606202</v>
      </c>
      <c r="I236" s="8">
        <v>674</v>
      </c>
      <c r="J236" s="9">
        <v>55.231999999999999</v>
      </c>
      <c r="K236" s="5">
        <v>3007</v>
      </c>
      <c r="L236" s="2">
        <v>224.91</v>
      </c>
      <c r="M236" s="85">
        <f t="shared" si="7"/>
        <v>4.072095886442642</v>
      </c>
      <c r="N236" s="13">
        <v>1609.1839896375757</v>
      </c>
      <c r="O236" s="2">
        <v>0.93054939318983743</v>
      </c>
      <c r="P236" s="2">
        <v>1.9060016830545763</v>
      </c>
      <c r="Q236" s="2">
        <v>2.432715801406149E-2</v>
      </c>
      <c r="R236" s="18">
        <v>6.4018836879109184E-2</v>
      </c>
      <c r="S236" s="19">
        <v>1</v>
      </c>
      <c r="T236" s="13">
        <v>16162.159745186707</v>
      </c>
      <c r="U236" s="2">
        <v>2.3796312197467513</v>
      </c>
      <c r="V236" s="2">
        <v>5.2040370010379515</v>
      </c>
      <c r="W236" s="2">
        <v>3.2284743767263535E-9</v>
      </c>
      <c r="X236" s="18">
        <v>1.429752938264528E-8</v>
      </c>
      <c r="Y236" s="19">
        <v>1.0008270567851696E-6</v>
      </c>
    </row>
    <row r="237" spans="1:25" x14ac:dyDescent="0.2">
      <c r="A237" s="8" t="s">
        <v>218</v>
      </c>
      <c r="B237" s="32" t="s">
        <v>521</v>
      </c>
      <c r="C237" s="33">
        <v>116</v>
      </c>
      <c r="D237" s="8">
        <v>291</v>
      </c>
      <c r="E237" s="9">
        <v>99</v>
      </c>
      <c r="F237" s="8">
        <v>662</v>
      </c>
      <c r="G237" s="9">
        <v>212.32758620689654</v>
      </c>
      <c r="H237" s="25">
        <f t="shared" si="6"/>
        <v>2.1447230929989551</v>
      </c>
      <c r="I237" s="8">
        <v>364</v>
      </c>
      <c r="J237" s="9">
        <v>138.76724137931035</v>
      </c>
      <c r="K237" s="5">
        <v>737</v>
      </c>
      <c r="L237" s="2">
        <v>247.05172413793105</v>
      </c>
      <c r="M237" s="85">
        <f t="shared" si="7"/>
        <v>1.7803317388333231</v>
      </c>
      <c r="N237" s="13">
        <v>0</v>
      </c>
      <c r="O237" s="2" t="e">
        <f>NA()</f>
        <v>#N/A</v>
      </c>
      <c r="P237" s="2" t="e">
        <f>NA()</f>
        <v>#N/A</v>
      </c>
      <c r="Q237" s="2" t="e">
        <f>NA()</f>
        <v>#N/A</v>
      </c>
      <c r="R237" s="18" t="e">
        <f>NA()</f>
        <v>#N/A</v>
      </c>
      <c r="S237" s="19" t="e">
        <f>NA()</f>
        <v>#N/A</v>
      </c>
      <c r="T237" s="13">
        <v>0</v>
      </c>
      <c r="U237" s="2" t="e">
        <f>NA()</f>
        <v>#N/A</v>
      </c>
      <c r="V237" s="2" t="e">
        <f>NA()</f>
        <v>#N/A</v>
      </c>
      <c r="W237" s="2" t="e">
        <f>NA()</f>
        <v>#N/A</v>
      </c>
      <c r="X237" s="18" t="e">
        <f>NA()</f>
        <v>#N/A</v>
      </c>
      <c r="Y237" s="19" t="e">
        <f>NA()</f>
        <v>#N/A</v>
      </c>
    </row>
    <row r="238" spans="1:25" x14ac:dyDescent="0.2">
      <c r="A238" s="8" t="s">
        <v>388</v>
      </c>
      <c r="B238" s="32" t="s">
        <v>520</v>
      </c>
      <c r="C238" s="33">
        <v>440</v>
      </c>
      <c r="D238" s="8">
        <v>588</v>
      </c>
      <c r="E238" s="9">
        <v>52.127272727272725</v>
      </c>
      <c r="F238" s="8">
        <v>2536</v>
      </c>
      <c r="G238" s="9">
        <v>205.41818181818181</v>
      </c>
      <c r="H238" s="25">
        <f t="shared" si="6"/>
        <v>3.9407045692361353</v>
      </c>
      <c r="I238" s="8">
        <v>197</v>
      </c>
      <c r="J238" s="9">
        <v>19.615909090909092</v>
      </c>
      <c r="K238" s="5">
        <v>1025</v>
      </c>
      <c r="L238" s="2">
        <v>98.468181818181819</v>
      </c>
      <c r="M238" s="85">
        <f t="shared" si="7"/>
        <v>5.0198123044838372</v>
      </c>
      <c r="N238" s="13">
        <v>0</v>
      </c>
      <c r="O238" s="2" t="e">
        <f>NA()</f>
        <v>#N/A</v>
      </c>
      <c r="P238" s="2" t="e">
        <f>NA()</f>
        <v>#N/A</v>
      </c>
      <c r="Q238" s="2" t="e">
        <f>NA()</f>
        <v>#N/A</v>
      </c>
      <c r="R238" s="18" t="e">
        <f>NA()</f>
        <v>#N/A</v>
      </c>
      <c r="S238" s="19" t="e">
        <f>NA()</f>
        <v>#N/A</v>
      </c>
      <c r="T238" s="13">
        <v>0</v>
      </c>
      <c r="U238" s="2" t="e">
        <f>NA()</f>
        <v>#N/A</v>
      </c>
      <c r="V238" s="2" t="e">
        <f>NA()</f>
        <v>#N/A</v>
      </c>
      <c r="W238" s="2" t="e">
        <f>NA()</f>
        <v>#N/A</v>
      </c>
      <c r="X238" s="18" t="e">
        <f>NA()</f>
        <v>#N/A</v>
      </c>
      <c r="Y238" s="19" t="e">
        <f>NA()</f>
        <v>#N/A</v>
      </c>
    </row>
    <row r="239" spans="1:25" x14ac:dyDescent="0.2">
      <c r="A239" s="8" t="s">
        <v>360</v>
      </c>
      <c r="B239" s="32" t="s">
        <v>520</v>
      </c>
      <c r="C239" s="33">
        <v>326</v>
      </c>
      <c r="D239" s="8">
        <v>453</v>
      </c>
      <c r="E239" s="9">
        <v>55.671779141104295</v>
      </c>
      <c r="F239" s="8">
        <v>1880</v>
      </c>
      <c r="G239" s="9">
        <v>204.74846625766872</v>
      </c>
      <c r="H239" s="25">
        <f t="shared" si="6"/>
        <v>3.6777783899939394</v>
      </c>
      <c r="I239" s="8">
        <v>134</v>
      </c>
      <c r="J239" s="9">
        <v>17.217791411042946</v>
      </c>
      <c r="K239" s="5">
        <v>995</v>
      </c>
      <c r="L239" s="2">
        <v>124.42024539877301</v>
      </c>
      <c r="M239" s="85">
        <f t="shared" si="7"/>
        <v>7.226260466773561</v>
      </c>
      <c r="N239" s="13">
        <v>513.24155038375648</v>
      </c>
      <c r="O239" s="2">
        <v>-0.23578118985594793</v>
      </c>
      <c r="P239" s="2">
        <v>-1.1775441807104081</v>
      </c>
      <c r="Q239" s="2">
        <v>0.54793345077491573</v>
      </c>
      <c r="R239" s="18">
        <v>0.67925634393584589</v>
      </c>
      <c r="S239" s="19">
        <v>1</v>
      </c>
      <c r="T239" s="13">
        <v>5890.3790780562331</v>
      </c>
      <c r="U239" s="2">
        <v>3.5018328222251016</v>
      </c>
      <c r="V239" s="2">
        <v>11.328090744057839</v>
      </c>
      <c r="W239" s="2">
        <v>9.2348351188320521E-13</v>
      </c>
      <c r="X239" s="18">
        <v>5.7255977736758721E-12</v>
      </c>
      <c r="Y239" s="19">
        <v>2.8627988868379362E-10</v>
      </c>
    </row>
    <row r="240" spans="1:25" x14ac:dyDescent="0.2">
      <c r="A240" s="8" t="s">
        <v>98</v>
      </c>
      <c r="B240" s="32" t="s">
        <v>533</v>
      </c>
      <c r="C240" s="33">
        <v>85</v>
      </c>
      <c r="D240" s="8">
        <v>850</v>
      </c>
      <c r="E240" s="9">
        <v>178.2235294117647</v>
      </c>
      <c r="F240" s="8">
        <v>747</v>
      </c>
      <c r="G240" s="9">
        <v>201.37647058823529</v>
      </c>
      <c r="H240" s="25">
        <f t="shared" si="6"/>
        <v>1.1299095649877879</v>
      </c>
      <c r="I240" s="8">
        <v>559</v>
      </c>
      <c r="J240" s="9">
        <v>206.14117647058825</v>
      </c>
      <c r="K240" s="5">
        <v>198</v>
      </c>
      <c r="L240" s="2">
        <v>53.2</v>
      </c>
      <c r="M240" s="85">
        <f t="shared" si="7"/>
        <v>0.25807556215043942</v>
      </c>
      <c r="N240" s="13">
        <v>52370.331453971208</v>
      </c>
      <c r="O240" s="2">
        <v>-1.6756589256158101</v>
      </c>
      <c r="P240" s="2">
        <v>-3.194652313591003</v>
      </c>
      <c r="Q240" s="2">
        <v>7.0407120901228026E-6</v>
      </c>
      <c r="R240" s="18">
        <v>4.3106400551772262E-5</v>
      </c>
      <c r="S240" s="19">
        <v>2.1122136270368408E-3</v>
      </c>
      <c r="T240" s="13">
        <v>9946.7524164188471</v>
      </c>
      <c r="U240" s="2">
        <v>0.60647468600320664</v>
      </c>
      <c r="V240" s="2">
        <v>1.5225342537154478</v>
      </c>
      <c r="W240" s="2">
        <v>9.0200257821907548E-2</v>
      </c>
      <c r="X240" s="18">
        <v>0.12710036329450608</v>
      </c>
      <c r="Y240" s="19">
        <v>1</v>
      </c>
    </row>
    <row r="241" spans="1:25" x14ac:dyDescent="0.2">
      <c r="A241" s="8" t="s">
        <v>63</v>
      </c>
      <c r="B241" s="32" t="s">
        <v>521</v>
      </c>
      <c r="C241" s="33">
        <v>117</v>
      </c>
      <c r="D241" s="8">
        <v>279</v>
      </c>
      <c r="E241" s="9">
        <v>98.256410256410263</v>
      </c>
      <c r="F241" s="8">
        <v>592</v>
      </c>
      <c r="G241" s="9">
        <v>184.2905982905983</v>
      </c>
      <c r="H241" s="25">
        <f t="shared" si="6"/>
        <v>1.8756089074460682</v>
      </c>
      <c r="I241" s="8">
        <v>319</v>
      </c>
      <c r="J241" s="9">
        <v>124.16239316239316</v>
      </c>
      <c r="K241" s="5">
        <v>554</v>
      </c>
      <c r="L241" s="2">
        <v>179.08547008547009</v>
      </c>
      <c r="M241" s="85">
        <f t="shared" si="7"/>
        <v>1.4423487299511255</v>
      </c>
      <c r="N241" s="13">
        <v>0</v>
      </c>
      <c r="O241" s="2" t="e">
        <f>NA()</f>
        <v>#N/A</v>
      </c>
      <c r="P241" s="2" t="e">
        <f>NA()</f>
        <v>#N/A</v>
      </c>
      <c r="Q241" s="2" t="e">
        <f>NA()</f>
        <v>#N/A</v>
      </c>
      <c r="R241" s="18" t="e">
        <f>NA()</f>
        <v>#N/A</v>
      </c>
      <c r="S241" s="19" t="e">
        <f>NA()</f>
        <v>#N/A</v>
      </c>
      <c r="T241" s="13">
        <v>0</v>
      </c>
      <c r="U241" s="2" t="e">
        <f>NA()</f>
        <v>#N/A</v>
      </c>
      <c r="V241" s="2" t="e">
        <f>NA()</f>
        <v>#N/A</v>
      </c>
      <c r="W241" s="2" t="e">
        <f>NA()</f>
        <v>#N/A</v>
      </c>
      <c r="X241" s="18" t="e">
        <f>NA()</f>
        <v>#N/A</v>
      </c>
      <c r="Y241" s="19" t="e">
        <f>NA()</f>
        <v>#N/A</v>
      </c>
    </row>
    <row r="242" spans="1:25" x14ac:dyDescent="0.2">
      <c r="A242" s="8" t="s">
        <v>260</v>
      </c>
      <c r="B242" s="32" t="s">
        <v>521</v>
      </c>
      <c r="C242" s="33">
        <v>121</v>
      </c>
      <c r="D242" s="8">
        <v>204</v>
      </c>
      <c r="E242" s="9">
        <v>43.793388429752063</v>
      </c>
      <c r="F242" s="8">
        <v>937</v>
      </c>
      <c r="G242" s="9">
        <v>183.17355371900825</v>
      </c>
      <c r="H242" s="25">
        <f t="shared" si="6"/>
        <v>4.1826759765993584</v>
      </c>
      <c r="I242" s="8">
        <v>697</v>
      </c>
      <c r="J242" s="9">
        <v>210.78512396694214</v>
      </c>
      <c r="K242" s="5">
        <v>344</v>
      </c>
      <c r="L242" s="2">
        <v>90.768595041322314</v>
      </c>
      <c r="M242" s="85">
        <f t="shared" si="7"/>
        <v>0.43062144677514214</v>
      </c>
      <c r="N242" s="13">
        <v>32015.466715386036</v>
      </c>
      <c r="O242" s="2">
        <v>1.7917263604334901</v>
      </c>
      <c r="P242" s="2">
        <v>3.4622894987114035</v>
      </c>
      <c r="Q242" s="2">
        <v>1.3042210011748878E-5</v>
      </c>
      <c r="R242" s="18">
        <v>7.8253260070493269E-5</v>
      </c>
      <c r="S242" s="19">
        <v>3.9126630035246635E-3</v>
      </c>
      <c r="T242" s="13">
        <v>14984.657168045635</v>
      </c>
      <c r="U242" s="2">
        <v>-1.2576032855183699</v>
      </c>
      <c r="V242" s="2">
        <v>-2.3909820272643616</v>
      </c>
      <c r="W242" s="2">
        <v>2.8858849426505184E-4</v>
      </c>
      <c r="X242" s="18">
        <v>6.3901738015832905E-4</v>
      </c>
      <c r="Y242" s="19">
        <v>8.9462433222166071E-2</v>
      </c>
    </row>
    <row r="243" spans="1:25" x14ac:dyDescent="0.2">
      <c r="A243" s="8" t="s">
        <v>33</v>
      </c>
      <c r="B243" s="32" t="s">
        <v>563</v>
      </c>
      <c r="C243" s="33">
        <v>72</v>
      </c>
      <c r="D243" s="8">
        <v>39</v>
      </c>
      <c r="E243" s="9">
        <v>12.944444444444445</v>
      </c>
      <c r="F243" s="8">
        <v>425</v>
      </c>
      <c r="G243" s="9">
        <v>181.54166666666666</v>
      </c>
      <c r="H243" s="25">
        <f t="shared" si="6"/>
        <v>14.024678111587981</v>
      </c>
      <c r="I243" s="8">
        <v>449</v>
      </c>
      <c r="J243" s="9">
        <v>230.63888888888889</v>
      </c>
      <c r="K243" s="5">
        <v>209</v>
      </c>
      <c r="L243" s="2">
        <v>98.472222222222229</v>
      </c>
      <c r="M243" s="85">
        <f t="shared" si="7"/>
        <v>0.42695411297121527</v>
      </c>
      <c r="N243" s="13">
        <v>30495.743903593535</v>
      </c>
      <c r="O243" s="2">
        <v>2.4783377690003721</v>
      </c>
      <c r="P243" s="2">
        <v>5.5725504356994904</v>
      </c>
      <c r="Q243" s="2">
        <v>2.2204460492503131E-16</v>
      </c>
      <c r="R243" s="18">
        <v>6.055761952500854E-15</v>
      </c>
      <c r="S243" s="19">
        <v>6.6613381477509392E-14</v>
      </c>
      <c r="T243" s="13">
        <v>27920.711774636864</v>
      </c>
      <c r="U243" s="2">
        <v>-1.0493631839463784</v>
      </c>
      <c r="V243" s="2">
        <v>-2.0696161024740087</v>
      </c>
      <c r="W243" s="2">
        <v>8.4409996214063199E-4</v>
      </c>
      <c r="X243" s="18">
        <v>1.7680472179972698E-3</v>
      </c>
      <c r="Y243" s="19">
        <v>0.26167098826359592</v>
      </c>
    </row>
    <row r="244" spans="1:25" x14ac:dyDescent="0.2">
      <c r="A244" s="8" t="s">
        <v>90</v>
      </c>
      <c r="B244" s="32" t="s">
        <v>528</v>
      </c>
      <c r="C244" s="33">
        <v>71</v>
      </c>
      <c r="D244" s="8">
        <v>44</v>
      </c>
      <c r="E244" s="9">
        <v>20.64788732394366</v>
      </c>
      <c r="F244" s="8">
        <v>350</v>
      </c>
      <c r="G244" s="9">
        <v>177.71830985915494</v>
      </c>
      <c r="H244" s="25">
        <f t="shared" si="6"/>
        <v>8.6070941336971369</v>
      </c>
      <c r="I244" s="8">
        <v>378</v>
      </c>
      <c r="J244" s="9">
        <v>207.2394366197183</v>
      </c>
      <c r="K244" s="5">
        <v>68</v>
      </c>
      <c r="L244" s="2">
        <v>34.2112676056338</v>
      </c>
      <c r="M244" s="85">
        <f t="shared" si="7"/>
        <v>0.16508087535680305</v>
      </c>
      <c r="N244" s="13">
        <v>12045.85934068612</v>
      </c>
      <c r="O244" s="2">
        <v>2.220688609872318</v>
      </c>
      <c r="P244" s="2">
        <v>4.6611586232594542</v>
      </c>
      <c r="Q244" s="2">
        <v>2.0532792747163242E-6</v>
      </c>
      <c r="R244" s="18">
        <v>1.3106037923721219E-5</v>
      </c>
      <c r="S244" s="19">
        <v>6.1598378241489726E-4</v>
      </c>
      <c r="T244" s="13">
        <v>10071.210617674404</v>
      </c>
      <c r="U244" s="2">
        <v>-2.3506198859752878</v>
      </c>
      <c r="V244" s="2">
        <v>-5.100433553115538</v>
      </c>
      <c r="W244" s="2">
        <v>6.5531727821976915E-9</v>
      </c>
      <c r="X244" s="18">
        <v>2.8215049478906728E-8</v>
      </c>
      <c r="Y244" s="19">
        <v>2.0314835624812844E-6</v>
      </c>
    </row>
    <row r="245" spans="1:25" x14ac:dyDescent="0.2">
      <c r="A245" s="8" t="s">
        <v>124</v>
      </c>
      <c r="B245" s="32" t="s">
        <v>521</v>
      </c>
      <c r="C245" s="33">
        <v>116</v>
      </c>
      <c r="D245" s="8">
        <v>231</v>
      </c>
      <c r="E245" s="9">
        <v>80.258620689655174</v>
      </c>
      <c r="F245" s="8">
        <v>563</v>
      </c>
      <c r="G245" s="9">
        <v>175.61206896551724</v>
      </c>
      <c r="H245" s="25">
        <f t="shared" si="6"/>
        <v>2.1880773361976367</v>
      </c>
      <c r="I245" s="8">
        <v>312</v>
      </c>
      <c r="J245" s="9">
        <v>114.18965517241379</v>
      </c>
      <c r="K245" s="5">
        <v>656</v>
      </c>
      <c r="L245" s="2">
        <v>211.43103448275863</v>
      </c>
      <c r="M245" s="85">
        <f t="shared" si="7"/>
        <v>1.8515778348180585</v>
      </c>
      <c r="N245" s="13">
        <v>509.08714322409304</v>
      </c>
      <c r="O245" s="2">
        <v>1.1647771281596251</v>
      </c>
      <c r="P245" s="2">
        <v>2.2419857806411936</v>
      </c>
      <c r="Q245" s="2">
        <v>0.13757524240616337</v>
      </c>
      <c r="R245" s="18">
        <v>0.25957592906823274</v>
      </c>
      <c r="S245" s="19">
        <v>1</v>
      </c>
      <c r="T245" s="13">
        <v>3944.6966538644392</v>
      </c>
      <c r="U245" s="2">
        <v>0.80237352266982453</v>
      </c>
      <c r="V245" s="2">
        <v>1.7439679447161169</v>
      </c>
      <c r="W245" s="2">
        <v>8.1438072021439156E-2</v>
      </c>
      <c r="X245" s="18">
        <v>0.11527763619473123</v>
      </c>
      <c r="Y245" s="19">
        <v>1</v>
      </c>
    </row>
    <row r="246" spans="1:25" x14ac:dyDescent="0.2">
      <c r="A246" s="8" t="s">
        <v>227</v>
      </c>
      <c r="B246" s="32" t="s">
        <v>537</v>
      </c>
      <c r="C246" s="33">
        <v>84</v>
      </c>
      <c r="D246" s="8">
        <v>2182</v>
      </c>
      <c r="E246" s="9">
        <v>869.83333333333337</v>
      </c>
      <c r="F246" s="8">
        <v>503</v>
      </c>
      <c r="G246" s="9">
        <v>173.92857142857142</v>
      </c>
      <c r="H246" s="25">
        <f t="shared" si="6"/>
        <v>0.1999562039799633</v>
      </c>
      <c r="I246" s="8">
        <v>360</v>
      </c>
      <c r="J246" s="9">
        <v>150.26190476190476</v>
      </c>
      <c r="K246" s="5">
        <v>379</v>
      </c>
      <c r="L246" s="2">
        <v>135.8452380952381</v>
      </c>
      <c r="M246" s="85">
        <f t="shared" si="7"/>
        <v>0.90405640944382826</v>
      </c>
      <c r="N246" s="13">
        <v>52739.732556185947</v>
      </c>
      <c r="O246" s="2">
        <v>-4.5732467147985645</v>
      </c>
      <c r="P246" s="2">
        <v>-23.80589088835265</v>
      </c>
      <c r="Q246" s="2">
        <v>0</v>
      </c>
      <c r="R246" s="18">
        <v>0</v>
      </c>
      <c r="S246" s="19">
        <v>0</v>
      </c>
      <c r="T246" s="13">
        <v>3987.0294890225268</v>
      </c>
      <c r="U246" s="2">
        <v>-1.0435703286503233</v>
      </c>
      <c r="V246" s="2">
        <v>-2.0613226317491136</v>
      </c>
      <c r="W246" s="2">
        <v>2.8801933430728677E-2</v>
      </c>
      <c r="X246" s="18">
        <v>4.5554078385336177E-2</v>
      </c>
      <c r="Y246" s="19">
        <v>1</v>
      </c>
    </row>
    <row r="247" spans="1:25" x14ac:dyDescent="0.2">
      <c r="A247" s="8" t="s">
        <v>123</v>
      </c>
      <c r="B247" s="32" t="s">
        <v>563</v>
      </c>
      <c r="C247" s="33">
        <v>72</v>
      </c>
      <c r="D247" s="8">
        <v>90</v>
      </c>
      <c r="E247" s="9">
        <v>47.083333333333336</v>
      </c>
      <c r="F247" s="8">
        <v>448</v>
      </c>
      <c r="G247" s="9">
        <v>168.38888888888889</v>
      </c>
      <c r="H247" s="25">
        <f t="shared" si="6"/>
        <v>3.5764011799410027</v>
      </c>
      <c r="I247" s="8">
        <v>4027</v>
      </c>
      <c r="J247" s="9">
        <v>1962.7083333333333</v>
      </c>
      <c r="K247" s="5">
        <v>414</v>
      </c>
      <c r="L247" s="2">
        <v>212.09722222222223</v>
      </c>
      <c r="M247" s="85">
        <f t="shared" si="7"/>
        <v>0.1080635459788416</v>
      </c>
      <c r="N247" s="13">
        <v>0</v>
      </c>
      <c r="O247" s="2" t="e">
        <f>NA()</f>
        <v>#N/A</v>
      </c>
      <c r="P247" s="2" t="e">
        <f>NA()</f>
        <v>#N/A</v>
      </c>
      <c r="Q247" s="2" t="e">
        <f>NA()</f>
        <v>#N/A</v>
      </c>
      <c r="R247" s="18" t="e">
        <f>NA()</f>
        <v>#N/A</v>
      </c>
      <c r="S247" s="19" t="e">
        <f>NA()</f>
        <v>#N/A</v>
      </c>
      <c r="T247" s="13">
        <v>0</v>
      </c>
      <c r="U247" s="2" t="e">
        <f>NA()</f>
        <v>#N/A</v>
      </c>
      <c r="V247" s="2" t="e">
        <f>NA()</f>
        <v>#N/A</v>
      </c>
      <c r="W247" s="2" t="e">
        <f>NA()</f>
        <v>#N/A</v>
      </c>
      <c r="X247" s="18" t="e">
        <f>NA()</f>
        <v>#N/A</v>
      </c>
      <c r="Y247" s="19" t="e">
        <f>NA()</f>
        <v>#N/A</v>
      </c>
    </row>
    <row r="248" spans="1:25" x14ac:dyDescent="0.2">
      <c r="A248" s="8" t="s">
        <v>181</v>
      </c>
      <c r="B248" s="32" t="s">
        <v>563</v>
      </c>
      <c r="C248" s="33">
        <v>71</v>
      </c>
      <c r="D248" s="8">
        <v>37</v>
      </c>
      <c r="E248" s="9">
        <v>19.47887323943662</v>
      </c>
      <c r="F248" s="8">
        <v>276</v>
      </c>
      <c r="G248" s="9">
        <v>165.49295774647888</v>
      </c>
      <c r="H248" s="25">
        <f t="shared" si="6"/>
        <v>8.4960231381055671</v>
      </c>
      <c r="I248" s="8">
        <v>196</v>
      </c>
      <c r="J248" s="9">
        <v>126.16901408450704</v>
      </c>
      <c r="K248" s="5">
        <v>113</v>
      </c>
      <c r="L248" s="2">
        <v>75.563380281690144</v>
      </c>
      <c r="M248" s="85">
        <f t="shared" si="7"/>
        <v>0.59890600580486719</v>
      </c>
      <c r="N248" s="13">
        <v>21159.765322762032</v>
      </c>
      <c r="O248" s="2">
        <v>2.1873173391262983</v>
      </c>
      <c r="P248" s="2">
        <v>4.5545778434581301</v>
      </c>
      <c r="Q248" s="2">
        <v>1.3077956939611113E-8</v>
      </c>
      <c r="R248" s="18">
        <v>1.3077956939611113E-7</v>
      </c>
      <c r="S248" s="19">
        <v>3.9233870818833338E-6</v>
      </c>
      <c r="T248" s="13">
        <v>20574.409452466123</v>
      </c>
      <c r="U248" s="2">
        <v>-0.76926438954131426</v>
      </c>
      <c r="V248" s="2">
        <v>-1.7044005114429803</v>
      </c>
      <c r="W248" s="2">
        <v>2.0819098354273757E-2</v>
      </c>
      <c r="X248" s="18">
        <v>3.4307113882882392E-2</v>
      </c>
      <c r="Y248" s="19">
        <v>1</v>
      </c>
    </row>
    <row r="249" spans="1:25" x14ac:dyDescent="0.2">
      <c r="A249" s="8" t="s">
        <v>62</v>
      </c>
      <c r="B249" s="32" t="s">
        <v>524</v>
      </c>
      <c r="C249" s="33">
        <v>85</v>
      </c>
      <c r="D249" s="8">
        <v>175</v>
      </c>
      <c r="E249" s="9">
        <v>74.917647058823533</v>
      </c>
      <c r="F249" s="8">
        <v>461</v>
      </c>
      <c r="G249" s="9">
        <v>163.63529411764705</v>
      </c>
      <c r="H249" s="25">
        <f t="shared" si="6"/>
        <v>2.1842022613065324</v>
      </c>
      <c r="I249" s="8">
        <v>73</v>
      </c>
      <c r="J249" s="9">
        <v>35.835294117647059</v>
      </c>
      <c r="K249" s="5">
        <v>44</v>
      </c>
      <c r="L249" s="2">
        <v>17.235294117647058</v>
      </c>
      <c r="M249" s="85">
        <f t="shared" si="7"/>
        <v>0.48095863427445829</v>
      </c>
      <c r="N249" s="13">
        <v>2590.4366174463289</v>
      </c>
      <c r="O249" s="2">
        <v>-0.628432754806589</v>
      </c>
      <c r="P249" s="2">
        <v>-1.5458847376296558</v>
      </c>
      <c r="Q249" s="2">
        <v>0.14842868367410134</v>
      </c>
      <c r="R249" s="18">
        <v>0.27318162639405152</v>
      </c>
      <c r="S249" s="19">
        <v>1</v>
      </c>
      <c r="T249" s="13">
        <v>335.96155624661588</v>
      </c>
      <c r="U249" s="2">
        <v>-0.93252232190100348</v>
      </c>
      <c r="V249" s="2">
        <v>-1.9086099805418746</v>
      </c>
      <c r="W249" s="2">
        <v>0.42166285721698515</v>
      </c>
      <c r="X249" s="18">
        <v>0.47478653658123438</v>
      </c>
      <c r="Y249" s="19">
        <v>1</v>
      </c>
    </row>
    <row r="250" spans="1:25" x14ac:dyDescent="0.2">
      <c r="A250" s="8" t="s">
        <v>118</v>
      </c>
      <c r="B250" s="32" t="s">
        <v>563</v>
      </c>
      <c r="C250" s="33">
        <v>74</v>
      </c>
      <c r="D250" s="8">
        <v>18</v>
      </c>
      <c r="E250" s="9">
        <v>7.8108108108108105</v>
      </c>
      <c r="F250" s="8">
        <v>385</v>
      </c>
      <c r="G250" s="9">
        <v>162.44594594594594</v>
      </c>
      <c r="H250" s="25">
        <f t="shared" si="6"/>
        <v>20.797577854671278</v>
      </c>
      <c r="I250" s="8">
        <v>25</v>
      </c>
      <c r="J250" s="9">
        <v>11.716216216216216</v>
      </c>
      <c r="K250" s="5">
        <v>11</v>
      </c>
      <c r="L250" s="2">
        <v>5.1621621621621623</v>
      </c>
      <c r="M250" s="85">
        <f t="shared" si="7"/>
        <v>0.44059976931949252</v>
      </c>
      <c r="N250" s="13">
        <v>4815.9671061274739</v>
      </c>
      <c r="O250" s="2">
        <v>2.8640765322495851</v>
      </c>
      <c r="P250" s="2">
        <v>7.280696809630296</v>
      </c>
      <c r="Q250" s="2">
        <v>1.0872678313234019E-9</v>
      </c>
      <c r="R250" s="18">
        <v>1.254539805373156E-8</v>
      </c>
      <c r="S250" s="19">
        <v>3.2618034939702056E-7</v>
      </c>
      <c r="T250" s="13">
        <v>405.53003751136316</v>
      </c>
      <c r="U250" s="2">
        <v>-1.2240431829848109</v>
      </c>
      <c r="V250" s="2">
        <v>-2.3360047098562693</v>
      </c>
      <c r="W250" s="2">
        <v>0.15070068426208549</v>
      </c>
      <c r="X250" s="18">
        <v>0.19711903848627216</v>
      </c>
      <c r="Y250" s="19">
        <v>1</v>
      </c>
    </row>
    <row r="251" spans="1:25" x14ac:dyDescent="0.2">
      <c r="A251" s="8" t="s">
        <v>32</v>
      </c>
      <c r="B251" s="32" t="s">
        <v>578</v>
      </c>
      <c r="C251" s="33">
        <v>266</v>
      </c>
      <c r="D251" s="8">
        <v>357</v>
      </c>
      <c r="E251" s="9">
        <v>51.218045112781958</v>
      </c>
      <c r="F251" s="8">
        <v>1281</v>
      </c>
      <c r="G251" s="9">
        <v>159.73684210526315</v>
      </c>
      <c r="H251" s="25">
        <f t="shared" si="6"/>
        <v>3.1187610099823835</v>
      </c>
      <c r="I251" s="8">
        <v>1217</v>
      </c>
      <c r="J251" s="9">
        <v>181.9624060150376</v>
      </c>
      <c r="K251" s="5">
        <v>1348</v>
      </c>
      <c r="L251" s="2">
        <v>183.25939849624061</v>
      </c>
      <c r="M251" s="85">
        <f t="shared" si="7"/>
        <v>1.007127804636172</v>
      </c>
      <c r="N251" s="13">
        <v>23715.160014852183</v>
      </c>
      <c r="O251" s="2">
        <v>1.348167857162315</v>
      </c>
      <c r="P251" s="2">
        <v>2.5458860664483134</v>
      </c>
      <c r="Q251" s="2">
        <v>6.9999642792485384E-3</v>
      </c>
      <c r="R251" s="18">
        <v>2.2825970475810451E-2</v>
      </c>
      <c r="S251" s="19">
        <v>1</v>
      </c>
      <c r="T251" s="13">
        <v>46649.475579649472</v>
      </c>
      <c r="U251" s="2">
        <v>0.47448843194513696</v>
      </c>
      <c r="V251" s="2">
        <v>1.3894254533942942</v>
      </c>
      <c r="W251" s="2">
        <v>0.11408128828736785</v>
      </c>
      <c r="X251" s="18">
        <v>0.15376173638732191</v>
      </c>
      <c r="Y251" s="19">
        <v>1</v>
      </c>
    </row>
    <row r="252" spans="1:25" x14ac:dyDescent="0.2">
      <c r="A252" s="8" t="s">
        <v>289</v>
      </c>
      <c r="B252" s="32" t="s">
        <v>564</v>
      </c>
      <c r="C252" s="33">
        <v>508</v>
      </c>
      <c r="D252" s="8">
        <v>766</v>
      </c>
      <c r="E252" s="9">
        <v>53.183070866141733</v>
      </c>
      <c r="F252" s="8">
        <v>2491</v>
      </c>
      <c r="G252" s="9">
        <v>157.56692913385828</v>
      </c>
      <c r="H252" s="25">
        <f t="shared" si="6"/>
        <v>2.9627271717807306</v>
      </c>
      <c r="I252" s="8">
        <v>280</v>
      </c>
      <c r="J252" s="9">
        <v>24.122047244094489</v>
      </c>
      <c r="K252" s="5">
        <v>1327</v>
      </c>
      <c r="L252" s="2">
        <v>105.57283464566929</v>
      </c>
      <c r="M252" s="85">
        <f t="shared" si="7"/>
        <v>4.37661171862249</v>
      </c>
      <c r="N252" s="13">
        <v>0</v>
      </c>
      <c r="O252" s="2" t="e">
        <f>NA()</f>
        <v>#N/A</v>
      </c>
      <c r="P252" s="2" t="e">
        <f>NA()</f>
        <v>#N/A</v>
      </c>
      <c r="Q252" s="2" t="e">
        <f>NA()</f>
        <v>#N/A</v>
      </c>
      <c r="R252" s="18" t="e">
        <f>NA()</f>
        <v>#N/A</v>
      </c>
      <c r="S252" s="19" t="e">
        <f>NA()</f>
        <v>#N/A</v>
      </c>
      <c r="T252" s="13">
        <v>0</v>
      </c>
      <c r="U252" s="2" t="e">
        <f>NA()</f>
        <v>#N/A</v>
      </c>
      <c r="V252" s="2" t="e">
        <f>NA()</f>
        <v>#N/A</v>
      </c>
      <c r="W252" s="2" t="e">
        <f>NA()</f>
        <v>#N/A</v>
      </c>
      <c r="X252" s="18" t="e">
        <f>NA()</f>
        <v>#N/A</v>
      </c>
      <c r="Y252" s="19" t="e">
        <f>NA()</f>
        <v>#N/A</v>
      </c>
    </row>
    <row r="253" spans="1:25" x14ac:dyDescent="0.2">
      <c r="A253" s="8" t="s">
        <v>101</v>
      </c>
      <c r="B253" s="32" t="s">
        <v>539</v>
      </c>
      <c r="C253" s="33">
        <v>73</v>
      </c>
      <c r="D253" s="8">
        <v>59</v>
      </c>
      <c r="E253" s="9">
        <v>26.013698630136986</v>
      </c>
      <c r="F253" s="8">
        <v>412</v>
      </c>
      <c r="G253" s="9">
        <v>154.58904109589042</v>
      </c>
      <c r="H253" s="25">
        <f t="shared" si="6"/>
        <v>5.9426013691416539</v>
      </c>
      <c r="I253" s="8">
        <v>293</v>
      </c>
      <c r="J253" s="9">
        <v>135.43835616438355</v>
      </c>
      <c r="K253" s="5">
        <v>121</v>
      </c>
      <c r="L253" s="2">
        <v>52.630136986301373</v>
      </c>
      <c r="M253" s="85">
        <f t="shared" si="7"/>
        <v>0.38859107919490243</v>
      </c>
      <c r="N253" s="13">
        <v>3341.5642363387742</v>
      </c>
      <c r="O253" s="2">
        <v>0.61881928906578221</v>
      </c>
      <c r="P253" s="2">
        <v>1.5356179072697107</v>
      </c>
      <c r="Q253" s="2">
        <v>0.10144596034250375</v>
      </c>
      <c r="R253" s="18">
        <v>0.20425361142785989</v>
      </c>
      <c r="S253" s="19">
        <v>1</v>
      </c>
      <c r="T253" s="13">
        <v>4069.1508048044875</v>
      </c>
      <c r="U253" s="2">
        <v>-1.7645019162414912</v>
      </c>
      <c r="V253" s="2">
        <v>-3.3975667998970986</v>
      </c>
      <c r="W253" s="2">
        <v>5.8685514934153638E-3</v>
      </c>
      <c r="X253" s="18">
        <v>1.0701476252698605E-2</v>
      </c>
      <c r="Y253" s="19">
        <v>1</v>
      </c>
    </row>
    <row r="254" spans="1:25" x14ac:dyDescent="0.2">
      <c r="A254" s="8" t="s">
        <v>446</v>
      </c>
      <c r="B254" s="32" t="s">
        <v>580</v>
      </c>
      <c r="C254" s="33">
        <v>1415</v>
      </c>
      <c r="D254" s="8">
        <v>2759</v>
      </c>
      <c r="E254" s="9">
        <v>64.698939929328617</v>
      </c>
      <c r="F254" s="8">
        <v>6448</v>
      </c>
      <c r="G254" s="9">
        <v>151.06289752650176</v>
      </c>
      <c r="H254" s="25">
        <f t="shared" si="6"/>
        <v>2.3348589280057674</v>
      </c>
      <c r="I254" s="8">
        <v>5244</v>
      </c>
      <c r="J254" s="9">
        <v>170.70318021201413</v>
      </c>
      <c r="K254" s="5">
        <v>11664</v>
      </c>
      <c r="L254" s="2">
        <v>330.26148409893995</v>
      </c>
      <c r="M254" s="85">
        <f t="shared" si="7"/>
        <v>1.9347119584342463</v>
      </c>
      <c r="N254" s="13">
        <v>21532.601878982314</v>
      </c>
      <c r="O254" s="2">
        <v>0.66284691119461736</v>
      </c>
      <c r="P254" s="2">
        <v>1.5832037242151338</v>
      </c>
      <c r="Q254" s="2">
        <v>0.24430767768379602</v>
      </c>
      <c r="R254" s="18">
        <v>0.40250923741235745</v>
      </c>
      <c r="S254" s="19">
        <v>1</v>
      </c>
      <c r="T254" s="13">
        <v>71293.189431203238</v>
      </c>
      <c r="U254" s="2">
        <v>1.533487744935021</v>
      </c>
      <c r="V254" s="2">
        <v>2.894848293815997</v>
      </c>
      <c r="W254" s="2">
        <v>1.1779179298621045E-8</v>
      </c>
      <c r="X254" s="18">
        <v>4.804665240227005E-8</v>
      </c>
      <c r="Y254" s="19">
        <v>3.651545582572524E-6</v>
      </c>
    </row>
    <row r="255" spans="1:25" x14ac:dyDescent="0.2">
      <c r="A255" s="8" t="s">
        <v>144</v>
      </c>
      <c r="B255" s="32" t="s">
        <v>521</v>
      </c>
      <c r="C255" s="33">
        <v>114</v>
      </c>
      <c r="D255" s="8">
        <v>282</v>
      </c>
      <c r="E255" s="9">
        <v>98.649122807017548</v>
      </c>
      <c r="F255" s="8">
        <v>469</v>
      </c>
      <c r="G255" s="9">
        <v>149.47368421052633</v>
      </c>
      <c r="H255" s="25">
        <f t="shared" si="6"/>
        <v>1.5152054063667082</v>
      </c>
      <c r="I255" s="8">
        <v>375</v>
      </c>
      <c r="J255" s="9">
        <v>152.84210526315789</v>
      </c>
      <c r="K255" s="5">
        <v>602</v>
      </c>
      <c r="L255" s="2">
        <v>208.13157894736841</v>
      </c>
      <c r="M255" s="85">
        <f t="shared" si="7"/>
        <v>1.3617424242424243</v>
      </c>
      <c r="N255" s="13">
        <v>65.575665832096504</v>
      </c>
      <c r="O255" s="2">
        <v>0.27627419794878849</v>
      </c>
      <c r="P255" s="2">
        <v>1.2110632361942166</v>
      </c>
      <c r="Q255" s="2">
        <v>0.84835744250989964</v>
      </c>
      <c r="R255" s="18">
        <v>0.89701223199746638</v>
      </c>
      <c r="S255" s="19">
        <v>1</v>
      </c>
      <c r="T255" s="13">
        <v>6278.1847337998988</v>
      </c>
      <c r="U255" s="2">
        <v>0.32738936622739606</v>
      </c>
      <c r="V255" s="2">
        <v>1.2547407984412071</v>
      </c>
      <c r="W255" s="2">
        <v>0.46723804720005901</v>
      </c>
      <c r="X255" s="18">
        <v>0.52102084400006587</v>
      </c>
      <c r="Y255" s="19">
        <v>1</v>
      </c>
    </row>
    <row r="256" spans="1:25" x14ac:dyDescent="0.2">
      <c r="A256" s="8" t="s">
        <v>267</v>
      </c>
      <c r="B256" s="32" t="s">
        <v>563</v>
      </c>
      <c r="C256" s="33">
        <v>84</v>
      </c>
      <c r="D256" s="8">
        <v>104</v>
      </c>
      <c r="E256" s="9">
        <v>48.654761904761905</v>
      </c>
      <c r="F256" s="8">
        <v>386</v>
      </c>
      <c r="G256" s="9">
        <v>148.0952380952381</v>
      </c>
      <c r="H256" s="25">
        <f t="shared" si="6"/>
        <v>3.0437974064105702</v>
      </c>
      <c r="I256" s="8">
        <v>81</v>
      </c>
      <c r="J256" s="9">
        <v>33.083333333333336</v>
      </c>
      <c r="K256" s="5">
        <v>37</v>
      </c>
      <c r="L256" s="2">
        <v>13.726190476190476</v>
      </c>
      <c r="M256" s="85">
        <f t="shared" si="7"/>
        <v>0.41489744512414534</v>
      </c>
      <c r="N256" s="13">
        <v>0</v>
      </c>
      <c r="O256" s="2" t="e">
        <f>NA()</f>
        <v>#N/A</v>
      </c>
      <c r="P256" s="2" t="e">
        <f>NA()</f>
        <v>#N/A</v>
      </c>
      <c r="Q256" s="2" t="e">
        <f>NA()</f>
        <v>#N/A</v>
      </c>
      <c r="R256" s="18" t="e">
        <f>NA()</f>
        <v>#N/A</v>
      </c>
      <c r="S256" s="19" t="e">
        <f>NA()</f>
        <v>#N/A</v>
      </c>
      <c r="T256" s="13">
        <v>0</v>
      </c>
      <c r="U256" s="2" t="e">
        <f>NA()</f>
        <v>#N/A</v>
      </c>
      <c r="V256" s="2" t="e">
        <f>NA()</f>
        <v>#N/A</v>
      </c>
      <c r="W256" s="2" t="e">
        <f>NA()</f>
        <v>#N/A</v>
      </c>
      <c r="X256" s="18" t="e">
        <f>NA()</f>
        <v>#N/A</v>
      </c>
      <c r="Y256" s="19" t="e">
        <f>NA()</f>
        <v>#N/A</v>
      </c>
    </row>
    <row r="257" spans="1:25" x14ac:dyDescent="0.2">
      <c r="A257" s="8" t="s">
        <v>174</v>
      </c>
      <c r="B257" s="32" t="s">
        <v>584</v>
      </c>
      <c r="C257" s="33">
        <v>291</v>
      </c>
      <c r="D257" s="8">
        <v>1351</v>
      </c>
      <c r="E257" s="9">
        <v>206.47766323024055</v>
      </c>
      <c r="F257" s="8">
        <v>949</v>
      </c>
      <c r="G257" s="9">
        <v>145.12714776632302</v>
      </c>
      <c r="H257" s="25">
        <f t="shared" si="6"/>
        <v>0.70287093284513602</v>
      </c>
      <c r="I257" s="8">
        <v>635</v>
      </c>
      <c r="J257" s="9">
        <v>109.81099656357388</v>
      </c>
      <c r="K257" s="5">
        <v>2267</v>
      </c>
      <c r="L257" s="2">
        <v>345.07903780068727</v>
      </c>
      <c r="M257" s="85">
        <f t="shared" si="7"/>
        <v>3.1424816147707713</v>
      </c>
      <c r="N257" s="13">
        <v>15545.84240490915</v>
      </c>
      <c r="O257" s="2">
        <v>-1.0405032579277289</v>
      </c>
      <c r="P257" s="2">
        <v>-2.0569450560529923</v>
      </c>
      <c r="Q257" s="2">
        <v>5.2440805487129816E-2</v>
      </c>
      <c r="R257" s="18">
        <v>0.12009344768044997</v>
      </c>
      <c r="S257" s="19">
        <v>1</v>
      </c>
      <c r="T257" s="13">
        <v>64993.475833700672</v>
      </c>
      <c r="U257" s="2">
        <v>2.0634557629518246</v>
      </c>
      <c r="V257" s="2">
        <v>4.1798633068867916</v>
      </c>
      <c r="W257" s="2">
        <v>5.8316523832147027E-9</v>
      </c>
      <c r="X257" s="18">
        <v>2.5462144208402222E-8</v>
      </c>
      <c r="Y257" s="19">
        <v>1.8078122387965578E-6</v>
      </c>
    </row>
    <row r="258" spans="1:25" x14ac:dyDescent="0.2">
      <c r="A258" s="8" t="s">
        <v>44</v>
      </c>
      <c r="B258" s="32" t="s">
        <v>563</v>
      </c>
      <c r="C258" s="33">
        <v>71</v>
      </c>
      <c r="D258" s="8">
        <v>29</v>
      </c>
      <c r="E258" s="9">
        <v>10.19718309859155</v>
      </c>
      <c r="F258" s="8">
        <v>333</v>
      </c>
      <c r="G258" s="9">
        <v>143.6056338028169</v>
      </c>
      <c r="H258" s="25">
        <f t="shared" si="6"/>
        <v>14.082872928176794</v>
      </c>
      <c r="I258" s="8">
        <v>279</v>
      </c>
      <c r="J258" s="9">
        <v>137.92957746478874</v>
      </c>
      <c r="K258" s="5">
        <v>83</v>
      </c>
      <c r="L258" s="2">
        <v>39.2112676056338</v>
      </c>
      <c r="M258" s="85">
        <f t="shared" si="7"/>
        <v>0.28428469314816701</v>
      </c>
      <c r="N258" s="13">
        <v>166364.16605384034</v>
      </c>
      <c r="O258" s="2">
        <v>3.2476413978892644</v>
      </c>
      <c r="P258" s="2">
        <v>9.4981161450063905</v>
      </c>
      <c r="Q258" s="2">
        <v>8.2417848101812297E-8</v>
      </c>
      <c r="R258" s="18">
        <v>7.2721630678069678E-7</v>
      </c>
      <c r="S258" s="19">
        <v>2.4725354430543689E-5</v>
      </c>
      <c r="T258" s="13">
        <v>139928.78031405612</v>
      </c>
      <c r="U258" s="2">
        <v>-2.2053173000088093</v>
      </c>
      <c r="V258" s="2">
        <v>-4.6117595658015018</v>
      </c>
      <c r="W258" s="2">
        <v>3.0553337637684308E-13</v>
      </c>
      <c r="X258" s="18">
        <v>1.9732363891004448E-12</v>
      </c>
      <c r="Y258" s="19">
        <v>9.4715346676821355E-11</v>
      </c>
    </row>
    <row r="259" spans="1:25" x14ac:dyDescent="0.2">
      <c r="A259" s="8" t="s">
        <v>247</v>
      </c>
      <c r="B259" s="32" t="s">
        <v>530</v>
      </c>
      <c r="C259" s="33">
        <v>73</v>
      </c>
      <c r="D259" s="8">
        <v>61</v>
      </c>
      <c r="E259" s="9">
        <v>40.520547945205479</v>
      </c>
      <c r="F259" s="8">
        <v>249</v>
      </c>
      <c r="G259" s="9">
        <v>141.56164383561645</v>
      </c>
      <c r="H259" s="25">
        <f t="shared" si="6"/>
        <v>3.4935767410412444</v>
      </c>
      <c r="I259" s="8">
        <v>24</v>
      </c>
      <c r="J259" s="9">
        <v>12.013698630136986</v>
      </c>
      <c r="K259" s="5">
        <v>11</v>
      </c>
      <c r="L259" s="2">
        <v>6.3424657534246576</v>
      </c>
      <c r="M259" s="85">
        <f t="shared" si="7"/>
        <v>0.52793614595210947</v>
      </c>
      <c r="N259" s="13">
        <v>0</v>
      </c>
      <c r="O259" s="2" t="e">
        <f>NA()</f>
        <v>#N/A</v>
      </c>
      <c r="P259" s="2" t="e">
        <f>NA()</f>
        <v>#N/A</v>
      </c>
      <c r="Q259" s="2" t="e">
        <f>NA()</f>
        <v>#N/A</v>
      </c>
      <c r="R259" s="18" t="e">
        <f>NA()</f>
        <v>#N/A</v>
      </c>
      <c r="S259" s="19" t="e">
        <f>NA()</f>
        <v>#N/A</v>
      </c>
      <c r="T259" s="13">
        <v>0</v>
      </c>
      <c r="U259" s="2" t="e">
        <f>NA()</f>
        <v>#N/A</v>
      </c>
      <c r="V259" s="2" t="e">
        <f>NA()</f>
        <v>#N/A</v>
      </c>
      <c r="W259" s="2" t="e">
        <f>NA()</f>
        <v>#N/A</v>
      </c>
      <c r="X259" s="18" t="e">
        <f>NA()</f>
        <v>#N/A</v>
      </c>
      <c r="Y259" s="19" t="e">
        <f>NA()</f>
        <v>#N/A</v>
      </c>
    </row>
    <row r="260" spans="1:25" x14ac:dyDescent="0.2">
      <c r="A260" s="8" t="s">
        <v>316</v>
      </c>
      <c r="B260" s="32" t="s">
        <v>574</v>
      </c>
      <c r="C260" s="33">
        <v>2494</v>
      </c>
      <c r="D260" s="8">
        <v>6693</v>
      </c>
      <c r="E260" s="9">
        <v>100.22493985565357</v>
      </c>
      <c r="F260" s="8">
        <v>9945</v>
      </c>
      <c r="G260" s="9">
        <v>137.09462710505213</v>
      </c>
      <c r="H260" s="25">
        <f t="shared" ref="H260:H323" si="8">G260/E260</f>
        <v>1.3678693876244694</v>
      </c>
      <c r="I260" s="8">
        <v>14444</v>
      </c>
      <c r="J260" s="9">
        <v>290.18564554931834</v>
      </c>
      <c r="K260" s="5">
        <v>19685</v>
      </c>
      <c r="L260" s="2">
        <v>354.00561347233361</v>
      </c>
      <c r="M260" s="85">
        <f t="shared" ref="M260:M323" si="9">L260/J260</f>
        <v>1.2199280664010956</v>
      </c>
      <c r="N260" s="13">
        <v>17441.603292285403</v>
      </c>
      <c r="O260" s="2">
        <v>-0.17963646935658831</v>
      </c>
      <c r="P260" s="2">
        <v>-1.1325984569045591</v>
      </c>
      <c r="Q260" s="2">
        <v>0.69874780124229896</v>
      </c>
      <c r="R260" s="18">
        <v>0.82205623675564587</v>
      </c>
      <c r="S260" s="19">
        <v>1</v>
      </c>
      <c r="T260" s="13">
        <v>62087.735009957862</v>
      </c>
      <c r="U260" s="2">
        <v>0.63497754410752472</v>
      </c>
      <c r="V260" s="2">
        <v>1.552913578343657</v>
      </c>
      <c r="W260" s="2">
        <v>3.4110706094553578E-2</v>
      </c>
      <c r="X260" s="18">
        <v>5.3137280850812103E-2</v>
      </c>
      <c r="Y260" s="19">
        <v>1</v>
      </c>
    </row>
    <row r="261" spans="1:25" x14ac:dyDescent="0.2">
      <c r="A261" s="8" t="s">
        <v>277</v>
      </c>
      <c r="B261" s="32" t="s">
        <v>525</v>
      </c>
      <c r="C261" s="33">
        <v>76</v>
      </c>
      <c r="D261" s="8">
        <v>491</v>
      </c>
      <c r="E261" s="9">
        <v>200.53947368421052</v>
      </c>
      <c r="F261" s="8">
        <v>409</v>
      </c>
      <c r="G261" s="9">
        <v>136.03947368421052</v>
      </c>
      <c r="H261" s="25">
        <f t="shared" si="8"/>
        <v>0.67836756118364938</v>
      </c>
      <c r="I261" s="8">
        <v>668</v>
      </c>
      <c r="J261" s="9">
        <v>331.57894736842104</v>
      </c>
      <c r="K261" s="5">
        <v>50</v>
      </c>
      <c r="L261" s="2">
        <v>21.881578947368421</v>
      </c>
      <c r="M261" s="85">
        <f t="shared" si="9"/>
        <v>6.5992063492063491E-2</v>
      </c>
      <c r="N261" s="13">
        <v>13191.87474474957</v>
      </c>
      <c r="O261" s="2">
        <v>-1.1360224730978501</v>
      </c>
      <c r="P261" s="2">
        <v>-2.197742669486022</v>
      </c>
      <c r="Q261" s="2">
        <v>7.1928258385767219E-3</v>
      </c>
      <c r="R261" s="18">
        <v>2.3202663995408782E-2</v>
      </c>
      <c r="S261" s="19">
        <v>1</v>
      </c>
      <c r="T261" s="13">
        <v>11772.963602638471</v>
      </c>
      <c r="U261" s="2">
        <v>-3.6319315134196311</v>
      </c>
      <c r="V261" s="2">
        <v>-12.397106374868931</v>
      </c>
      <c r="W261" s="2">
        <v>4.5382475555300061E-11</v>
      </c>
      <c r="X261" s="18">
        <v>2.4256150727832793E-10</v>
      </c>
      <c r="Y261" s="19">
        <v>1.4068567422143019E-8</v>
      </c>
    </row>
    <row r="262" spans="1:25" x14ac:dyDescent="0.2">
      <c r="A262" s="8" t="s">
        <v>270</v>
      </c>
      <c r="B262" s="32" t="s">
        <v>539</v>
      </c>
      <c r="C262" s="33">
        <v>74</v>
      </c>
      <c r="D262" s="8">
        <v>86</v>
      </c>
      <c r="E262" s="9">
        <v>33.905405405405403</v>
      </c>
      <c r="F262" s="8">
        <v>355</v>
      </c>
      <c r="G262" s="9">
        <v>134.27027027027026</v>
      </c>
      <c r="H262" s="25">
        <f t="shared" si="8"/>
        <v>3.9601434834595457</v>
      </c>
      <c r="I262" s="8">
        <v>14890</v>
      </c>
      <c r="J262" s="9">
        <v>6531.2567567567567</v>
      </c>
      <c r="K262" s="5">
        <v>1065</v>
      </c>
      <c r="L262" s="2">
        <v>466.16216216216219</v>
      </c>
      <c r="M262" s="85">
        <f t="shared" si="9"/>
        <v>7.1374037114664834E-2</v>
      </c>
      <c r="N262" s="13">
        <v>3820.5270108813224</v>
      </c>
      <c r="O262" s="2">
        <v>-1.6333524167646842</v>
      </c>
      <c r="P262" s="2">
        <v>-3.1023305598664113</v>
      </c>
      <c r="Q262" s="2">
        <v>1.8129945553724269E-6</v>
      </c>
      <c r="R262" s="18">
        <v>1.1823877535037568E-5</v>
      </c>
      <c r="S262" s="19">
        <v>5.4389836661172808E-4</v>
      </c>
      <c r="T262" s="13">
        <v>176341.76339763598</v>
      </c>
      <c r="U262" s="2">
        <v>-3.7768943260639967</v>
      </c>
      <c r="V262" s="2">
        <v>-13.707507197646301</v>
      </c>
      <c r="W262" s="2">
        <v>0</v>
      </c>
      <c r="X262" s="18">
        <v>0</v>
      </c>
      <c r="Y262" s="19">
        <v>0</v>
      </c>
    </row>
    <row r="263" spans="1:25" x14ac:dyDescent="0.2">
      <c r="A263" s="8" t="s">
        <v>251</v>
      </c>
      <c r="B263" s="32" t="s">
        <v>573</v>
      </c>
      <c r="C263" s="33">
        <v>110</v>
      </c>
      <c r="D263" s="8">
        <v>134</v>
      </c>
      <c r="E263" s="9">
        <v>50.163636363636364</v>
      </c>
      <c r="F263" s="8">
        <v>352</v>
      </c>
      <c r="G263" s="9">
        <v>131.16363636363636</v>
      </c>
      <c r="H263" s="25">
        <f t="shared" si="8"/>
        <v>2.6147154766219645</v>
      </c>
      <c r="I263" s="8">
        <v>262</v>
      </c>
      <c r="J263" s="9">
        <v>120.96363636363637</v>
      </c>
      <c r="K263" s="5">
        <v>411</v>
      </c>
      <c r="L263" s="2">
        <v>169.57272727272726</v>
      </c>
      <c r="M263" s="85">
        <f t="shared" si="9"/>
        <v>1.40184879001954</v>
      </c>
      <c r="N263" s="13">
        <v>15321.394047920987</v>
      </c>
      <c r="O263" s="2">
        <v>0.99210791678961285</v>
      </c>
      <c r="P263" s="2">
        <v>1.9890891200606065</v>
      </c>
      <c r="Q263" s="2">
        <v>0.11986804418699548</v>
      </c>
      <c r="R263" s="18">
        <v>0.23132262190071878</v>
      </c>
      <c r="S263" s="19">
        <v>1</v>
      </c>
      <c r="T263" s="13">
        <v>31820.627421869507</v>
      </c>
      <c r="U263" s="2">
        <v>0.62754504986322068</v>
      </c>
      <c r="V263" s="2">
        <v>1.5449338315966317</v>
      </c>
      <c r="W263" s="2">
        <v>4.4490250268194309E-2</v>
      </c>
      <c r="X263" s="18">
        <v>6.7607733250687432E-2</v>
      </c>
      <c r="Y263" s="19">
        <v>1</v>
      </c>
    </row>
    <row r="264" spans="1:25" x14ac:dyDescent="0.2">
      <c r="A264" s="8" t="s">
        <v>140</v>
      </c>
      <c r="B264" s="32" t="s">
        <v>521</v>
      </c>
      <c r="C264" s="33">
        <v>110</v>
      </c>
      <c r="D264" s="8">
        <v>246</v>
      </c>
      <c r="E264" s="9">
        <v>90.7</v>
      </c>
      <c r="F264" s="8">
        <v>391</v>
      </c>
      <c r="G264" s="9">
        <v>124.7</v>
      </c>
      <c r="H264" s="25">
        <f t="shared" si="8"/>
        <v>1.3748621830209482</v>
      </c>
      <c r="I264" s="8">
        <v>242</v>
      </c>
      <c r="J264" s="9">
        <v>98.190909090909088</v>
      </c>
      <c r="K264" s="5">
        <v>515</v>
      </c>
      <c r="L264" s="2">
        <v>176.6</v>
      </c>
      <c r="M264" s="85">
        <f t="shared" si="9"/>
        <v>1.7985371724840293</v>
      </c>
      <c r="N264" s="13">
        <v>192.63987273924201</v>
      </c>
      <c r="O264" s="2">
        <v>0.50572162404065135</v>
      </c>
      <c r="P264" s="2">
        <v>1.4198333674367731</v>
      </c>
      <c r="Q264" s="2">
        <v>0.65455942393444788</v>
      </c>
      <c r="R264" s="18">
        <v>0.78547130872133741</v>
      </c>
      <c r="S264" s="19">
        <v>1</v>
      </c>
      <c r="T264" s="13">
        <v>8603.5068830778273</v>
      </c>
      <c r="U264" s="2">
        <v>2.2168493440724628</v>
      </c>
      <c r="V264" s="2">
        <v>4.6487709487690578</v>
      </c>
      <c r="W264" s="2">
        <v>4.748104335261516E-7</v>
      </c>
      <c r="X264" s="18">
        <v>1.5999047216642064E-6</v>
      </c>
      <c r="Y264" s="19">
        <v>1.47191234393107E-4</v>
      </c>
    </row>
    <row r="265" spans="1:25" x14ac:dyDescent="0.2">
      <c r="A265" s="8" t="s">
        <v>197</v>
      </c>
      <c r="B265" s="32" t="s">
        <v>535</v>
      </c>
      <c r="C265" s="33">
        <v>73</v>
      </c>
      <c r="D265" s="8">
        <v>46</v>
      </c>
      <c r="E265" s="9">
        <v>16.616438356164384</v>
      </c>
      <c r="F265" s="8">
        <v>309</v>
      </c>
      <c r="G265" s="9">
        <v>124.34246575342466</v>
      </c>
      <c r="H265" s="25">
        <f t="shared" si="8"/>
        <v>7.4830997526793075</v>
      </c>
      <c r="I265" s="8">
        <v>882</v>
      </c>
      <c r="J265" s="9">
        <v>392.23287671232879</v>
      </c>
      <c r="K265" s="5">
        <v>239</v>
      </c>
      <c r="L265" s="2">
        <v>106.65753424657534</v>
      </c>
      <c r="M265" s="85">
        <f t="shared" si="9"/>
        <v>0.27192400377187159</v>
      </c>
      <c r="N265" s="13">
        <v>3371.6649137559675</v>
      </c>
      <c r="O265" s="2">
        <v>1.3635433250301001</v>
      </c>
      <c r="P265" s="2">
        <v>2.573163848752769</v>
      </c>
      <c r="Q265" s="2">
        <v>1.8121963026267451E-3</v>
      </c>
      <c r="R265" s="18">
        <v>6.7957361348502943E-3</v>
      </c>
      <c r="S265" s="19">
        <v>0.54365889078802354</v>
      </c>
      <c r="T265" s="13">
        <v>20049.792835840697</v>
      </c>
      <c r="U265" s="2">
        <v>-1.830390890930355</v>
      </c>
      <c r="V265" s="2">
        <v>-3.5563341649100266</v>
      </c>
      <c r="W265" s="2">
        <v>1.0211309575680616E-10</v>
      </c>
      <c r="X265" s="18">
        <v>5.2758432807683186E-10</v>
      </c>
      <c r="Y265" s="19">
        <v>3.165505968460991E-8</v>
      </c>
    </row>
    <row r="266" spans="1:25" x14ac:dyDescent="0.2">
      <c r="A266" s="8" t="s">
        <v>226</v>
      </c>
      <c r="B266" s="32" t="s">
        <v>529</v>
      </c>
      <c r="C266" s="33">
        <v>75</v>
      </c>
      <c r="D266" s="8">
        <v>403</v>
      </c>
      <c r="E266" s="9">
        <v>203.70666666666668</v>
      </c>
      <c r="F266" s="8">
        <v>263</v>
      </c>
      <c r="G266" s="9">
        <v>122.38666666666667</v>
      </c>
      <c r="H266" s="25">
        <f t="shared" si="8"/>
        <v>0.60079853383950776</v>
      </c>
      <c r="I266" s="8">
        <v>2382</v>
      </c>
      <c r="J266" s="9">
        <v>1061.0133333333333</v>
      </c>
      <c r="K266" s="5">
        <v>206</v>
      </c>
      <c r="L266" s="2">
        <v>93.933333333333337</v>
      </c>
      <c r="M266" s="85">
        <f t="shared" si="9"/>
        <v>8.8531718105961596E-2</v>
      </c>
      <c r="N266" s="13">
        <v>66511.747976228959</v>
      </c>
      <c r="O266" s="2">
        <v>0.57664794907917272</v>
      </c>
      <c r="P266" s="2">
        <v>1.4913800510959481</v>
      </c>
      <c r="Q266" s="2">
        <v>0.23279835094776691</v>
      </c>
      <c r="R266" s="18">
        <v>0.39016483399067081</v>
      </c>
      <c r="S266" s="19">
        <v>1</v>
      </c>
      <c r="T266" s="13">
        <v>17646.864821171101</v>
      </c>
      <c r="U266" s="2">
        <v>-1.5143613347833913</v>
      </c>
      <c r="V266" s="2">
        <v>-2.8567233595289947</v>
      </c>
      <c r="W266" s="2">
        <v>6.6728288408146597E-6</v>
      </c>
      <c r="X266" s="18">
        <v>1.8469436970112003E-5</v>
      </c>
      <c r="Y266" s="19">
        <v>2.0685769406525445E-3</v>
      </c>
    </row>
    <row r="267" spans="1:25" x14ac:dyDescent="0.2">
      <c r="A267" s="8" t="s">
        <v>163</v>
      </c>
      <c r="B267" s="32" t="s">
        <v>537</v>
      </c>
      <c r="C267" s="33">
        <v>84</v>
      </c>
      <c r="D267" s="8">
        <v>75</v>
      </c>
      <c r="E267" s="9">
        <v>30.416666666666668</v>
      </c>
      <c r="F267" s="8">
        <v>282</v>
      </c>
      <c r="G267" s="9">
        <v>121.51190476190476</v>
      </c>
      <c r="H267" s="25">
        <f t="shared" si="8"/>
        <v>3.9949119373776907</v>
      </c>
      <c r="I267" s="8">
        <v>3529</v>
      </c>
      <c r="J267" s="9">
        <v>1704.1428571428571</v>
      </c>
      <c r="K267" s="5">
        <v>261</v>
      </c>
      <c r="L267" s="2">
        <v>127.61904761904762</v>
      </c>
      <c r="M267" s="85">
        <f t="shared" si="9"/>
        <v>7.4887528990974381E-2</v>
      </c>
      <c r="N267" s="13">
        <v>87.584886784178522</v>
      </c>
      <c r="O267" s="2">
        <v>2.0040550972577207</v>
      </c>
      <c r="P267" s="2">
        <v>4.0112589326988592</v>
      </c>
      <c r="Q267" s="2">
        <v>0.42107142408191922</v>
      </c>
      <c r="R267" s="18">
        <v>0.58800914289456929</v>
      </c>
      <c r="S267" s="19">
        <v>1</v>
      </c>
      <c r="T267" s="13">
        <v>16971.361629721443</v>
      </c>
      <c r="U267" s="2">
        <v>-3.8133561866395893</v>
      </c>
      <c r="V267" s="2">
        <v>-14.058357928073493</v>
      </c>
      <c r="W267" s="2">
        <v>2.2204460492503131E-15</v>
      </c>
      <c r="X267" s="18">
        <v>2.0245243390223442E-14</v>
      </c>
      <c r="Y267" s="19">
        <v>6.8833827526759706E-13</v>
      </c>
    </row>
    <row r="268" spans="1:25" x14ac:dyDescent="0.2">
      <c r="A268" s="8" t="s">
        <v>11</v>
      </c>
      <c r="B268" s="32" t="s">
        <v>563</v>
      </c>
      <c r="C268" s="33">
        <v>73</v>
      </c>
      <c r="D268" s="8">
        <v>45</v>
      </c>
      <c r="E268" s="9">
        <v>22.397260273972602</v>
      </c>
      <c r="F268" s="8">
        <v>243</v>
      </c>
      <c r="G268" s="9">
        <v>120.43835616438356</v>
      </c>
      <c r="H268" s="25">
        <f t="shared" si="8"/>
        <v>5.3773700305810399</v>
      </c>
      <c r="I268" s="8">
        <v>100</v>
      </c>
      <c r="J268" s="9">
        <v>50.410958904109592</v>
      </c>
      <c r="K268" s="5">
        <v>31</v>
      </c>
      <c r="L268" s="2">
        <v>15.438356164383562</v>
      </c>
      <c r="M268" s="85">
        <f t="shared" si="9"/>
        <v>0.30624999999999997</v>
      </c>
      <c r="N268" s="13">
        <v>56157.166385301192</v>
      </c>
      <c r="O268" s="2">
        <v>1.335879289222528</v>
      </c>
      <c r="P268" s="2">
        <v>2.5242928469597299</v>
      </c>
      <c r="Q268" s="2">
        <v>1.1917665149034917E-3</v>
      </c>
      <c r="R268" s="18">
        <v>4.6432461619616561E-3</v>
      </c>
      <c r="S268" s="19">
        <v>0.35752995447104752</v>
      </c>
      <c r="T268" s="13">
        <v>15494.223729413725</v>
      </c>
      <c r="U268" s="2">
        <v>-2.2830550982665057</v>
      </c>
      <c r="V268" s="2">
        <v>-4.8670753104727691</v>
      </c>
      <c r="W268" s="2">
        <v>1.4254600766427927E-7</v>
      </c>
      <c r="X268" s="18">
        <v>4.9099180417696198E-7</v>
      </c>
      <c r="Y268" s="19">
        <v>4.4189262375926575E-5</v>
      </c>
    </row>
    <row r="269" spans="1:25" x14ac:dyDescent="0.2">
      <c r="A269" s="8" t="s">
        <v>200</v>
      </c>
      <c r="B269" s="32" t="s">
        <v>521</v>
      </c>
      <c r="C269" s="33">
        <v>113</v>
      </c>
      <c r="D269" s="8">
        <v>220</v>
      </c>
      <c r="E269" s="9">
        <v>78.451327433628322</v>
      </c>
      <c r="F269" s="8">
        <v>387</v>
      </c>
      <c r="G269" s="9">
        <v>118.56637168141593</v>
      </c>
      <c r="H269" s="25">
        <f t="shared" si="8"/>
        <v>1.5113367174280878</v>
      </c>
      <c r="I269" s="8">
        <v>258</v>
      </c>
      <c r="J269" s="9">
        <v>100.20353982300885</v>
      </c>
      <c r="K269" s="5">
        <v>483</v>
      </c>
      <c r="L269" s="2">
        <v>160.41592920353983</v>
      </c>
      <c r="M269" s="85">
        <f t="shared" si="9"/>
        <v>1.6009008213371014</v>
      </c>
      <c r="N269" s="13">
        <v>296.19740442148219</v>
      </c>
      <c r="O269" s="2">
        <v>-0.27463341378079825</v>
      </c>
      <c r="P269" s="2">
        <v>-1.2096866709529113</v>
      </c>
      <c r="Q269" s="2">
        <v>0.67149741549674558</v>
      </c>
      <c r="R269" s="18">
        <v>0.80258655238654852</v>
      </c>
      <c r="S269" s="19">
        <v>1</v>
      </c>
      <c r="T269" s="13">
        <v>3481.475608923442</v>
      </c>
      <c r="U269" s="2">
        <v>1.2955810359592392</v>
      </c>
      <c r="V269" s="2">
        <v>2.4547583932828267</v>
      </c>
      <c r="W269" s="2">
        <v>7.8516166004405363E-6</v>
      </c>
      <c r="X269" s="18">
        <v>2.1165227357709273E-5</v>
      </c>
      <c r="Y269" s="19">
        <v>2.4340011461365663E-3</v>
      </c>
    </row>
    <row r="270" spans="1:25" x14ac:dyDescent="0.2">
      <c r="A270" s="8" t="s">
        <v>261</v>
      </c>
      <c r="B270" s="32" t="s">
        <v>563</v>
      </c>
      <c r="C270" s="33">
        <v>72</v>
      </c>
      <c r="D270" s="8">
        <v>57</v>
      </c>
      <c r="E270" s="9">
        <v>25.305555555555557</v>
      </c>
      <c r="F270" s="8">
        <v>283</v>
      </c>
      <c r="G270" s="9">
        <v>117.75</v>
      </c>
      <c r="H270" s="25">
        <f t="shared" si="8"/>
        <v>4.6531284302963769</v>
      </c>
      <c r="I270" s="8">
        <v>1766</v>
      </c>
      <c r="J270" s="9">
        <v>806.02777777777783</v>
      </c>
      <c r="K270" s="5">
        <v>112</v>
      </c>
      <c r="L270" s="2">
        <v>47.902777777777779</v>
      </c>
      <c r="M270" s="85">
        <f t="shared" si="9"/>
        <v>5.943067856773615E-2</v>
      </c>
      <c r="N270" s="13">
        <v>0</v>
      </c>
      <c r="O270" s="2" t="e">
        <f>NA()</f>
        <v>#N/A</v>
      </c>
      <c r="P270" s="2" t="e">
        <f>NA()</f>
        <v>#N/A</v>
      </c>
      <c r="Q270" s="2" t="e">
        <f>NA()</f>
        <v>#N/A</v>
      </c>
      <c r="R270" s="18" t="e">
        <f>NA()</f>
        <v>#N/A</v>
      </c>
      <c r="S270" s="19" t="e">
        <f>NA()</f>
        <v>#N/A</v>
      </c>
      <c r="T270" s="13">
        <v>0</v>
      </c>
      <c r="U270" s="2" t="e">
        <f>NA()</f>
        <v>#N/A</v>
      </c>
      <c r="V270" s="2" t="e">
        <f>NA()</f>
        <v>#N/A</v>
      </c>
      <c r="W270" s="2" t="e">
        <f>NA()</f>
        <v>#N/A</v>
      </c>
      <c r="X270" s="18" t="e">
        <f>NA()</f>
        <v>#N/A</v>
      </c>
      <c r="Y270" s="19" t="e">
        <f>NA()</f>
        <v>#N/A</v>
      </c>
    </row>
    <row r="271" spans="1:25" x14ac:dyDescent="0.2">
      <c r="A271" s="8" t="s">
        <v>51</v>
      </c>
      <c r="B271" s="32" t="s">
        <v>533</v>
      </c>
      <c r="C271" s="33">
        <v>85</v>
      </c>
      <c r="D271" s="8">
        <v>43</v>
      </c>
      <c r="E271" s="9">
        <v>11.976470588235294</v>
      </c>
      <c r="F271" s="8">
        <v>376</v>
      </c>
      <c r="G271" s="9">
        <v>116.29411764705883</v>
      </c>
      <c r="H271" s="25">
        <f t="shared" si="8"/>
        <v>9.7102161100196458</v>
      </c>
      <c r="I271" s="8">
        <v>529</v>
      </c>
      <c r="J271" s="9">
        <v>202.92941176470589</v>
      </c>
      <c r="K271" s="5">
        <v>109</v>
      </c>
      <c r="L271" s="2">
        <v>35.035294117647062</v>
      </c>
      <c r="M271" s="85">
        <f t="shared" si="9"/>
        <v>0.17264768972114328</v>
      </c>
      <c r="N271" s="13">
        <v>721.36936630538219</v>
      </c>
      <c r="O271" s="2">
        <v>-1.9095046168904419</v>
      </c>
      <c r="P271" s="2">
        <v>-3.756800789875633</v>
      </c>
      <c r="Q271" s="2">
        <v>1.3511531414862499E-2</v>
      </c>
      <c r="R271" s="18">
        <v>3.8240183249610843E-2</v>
      </c>
      <c r="S271" s="19">
        <v>1</v>
      </c>
      <c r="T271" s="13">
        <v>11.965997899010089</v>
      </c>
      <c r="U271" s="2">
        <v>-2.7202418859600552</v>
      </c>
      <c r="V271" s="2">
        <v>-6.5898329138535372</v>
      </c>
      <c r="W271" s="2">
        <v>0.42271317450419088</v>
      </c>
      <c r="X271" s="18">
        <v>0.47478653658123438</v>
      </c>
      <c r="Y271" s="19">
        <v>1</v>
      </c>
    </row>
    <row r="272" spans="1:25" x14ac:dyDescent="0.2">
      <c r="A272" s="8" t="s">
        <v>55</v>
      </c>
      <c r="B272" s="32" t="s">
        <v>537</v>
      </c>
      <c r="C272" s="33">
        <v>84</v>
      </c>
      <c r="D272" s="8">
        <v>85</v>
      </c>
      <c r="E272" s="9">
        <v>31.928571428571427</v>
      </c>
      <c r="F272" s="8">
        <v>262</v>
      </c>
      <c r="G272" s="9">
        <v>115.46428571428571</v>
      </c>
      <c r="H272" s="25">
        <f t="shared" si="8"/>
        <v>3.616331096196868</v>
      </c>
      <c r="I272" s="8">
        <v>6123</v>
      </c>
      <c r="J272" s="9">
        <v>2981.6666666666665</v>
      </c>
      <c r="K272" s="5">
        <v>400</v>
      </c>
      <c r="L272" s="2">
        <v>196.78571428571428</v>
      </c>
      <c r="M272" s="85">
        <f t="shared" si="9"/>
        <v>6.5998562644733694E-2</v>
      </c>
      <c r="N272" s="13">
        <v>567.32373076167016</v>
      </c>
      <c r="O272" s="2">
        <v>2.8305508882540202</v>
      </c>
      <c r="P272" s="2">
        <v>7.1134571805268685</v>
      </c>
      <c r="Q272" s="2">
        <v>2.7870221037464282E-2</v>
      </c>
      <c r="R272" s="18">
        <v>7.0261061438985584E-2</v>
      </c>
      <c r="S272" s="19">
        <v>1</v>
      </c>
      <c r="T272" s="13">
        <v>285624.40030396701</v>
      </c>
      <c r="U272" s="2">
        <v>-4.4181094004221535</v>
      </c>
      <c r="V272" s="2">
        <v>-21.378806360364997</v>
      </c>
      <c r="W272" s="2">
        <v>0</v>
      </c>
      <c r="X272" s="18">
        <v>0</v>
      </c>
      <c r="Y272" s="19">
        <v>0</v>
      </c>
    </row>
    <row r="273" spans="1:25" x14ac:dyDescent="0.2">
      <c r="A273" s="8" t="s">
        <v>157</v>
      </c>
      <c r="B273" s="32" t="s">
        <v>521</v>
      </c>
      <c r="C273" s="33">
        <v>117</v>
      </c>
      <c r="D273" s="8">
        <v>175</v>
      </c>
      <c r="E273" s="9">
        <v>39.341880341880341</v>
      </c>
      <c r="F273" s="8">
        <v>379</v>
      </c>
      <c r="G273" s="9">
        <v>113.84615384615384</v>
      </c>
      <c r="H273" s="25">
        <f t="shared" si="8"/>
        <v>2.8937649359113622</v>
      </c>
      <c r="I273" s="8">
        <v>617</v>
      </c>
      <c r="J273" s="9">
        <v>244.94871794871796</v>
      </c>
      <c r="K273" s="5">
        <v>357</v>
      </c>
      <c r="L273" s="2">
        <v>100.62393162393163</v>
      </c>
      <c r="M273" s="85">
        <f t="shared" si="9"/>
        <v>0.4107959105342126</v>
      </c>
      <c r="N273" s="13">
        <v>0</v>
      </c>
      <c r="O273" s="2" t="e">
        <f>NA()</f>
        <v>#N/A</v>
      </c>
      <c r="P273" s="2" t="e">
        <f>NA()</f>
        <v>#N/A</v>
      </c>
      <c r="Q273" s="2" t="e">
        <f>NA()</f>
        <v>#N/A</v>
      </c>
      <c r="R273" s="18" t="e">
        <f>NA()</f>
        <v>#N/A</v>
      </c>
      <c r="S273" s="19" t="e">
        <f>NA()</f>
        <v>#N/A</v>
      </c>
      <c r="T273" s="13">
        <v>0</v>
      </c>
      <c r="U273" s="2" t="e">
        <f>NA()</f>
        <v>#N/A</v>
      </c>
      <c r="V273" s="2" t="e">
        <f>NA()</f>
        <v>#N/A</v>
      </c>
      <c r="W273" s="2" t="e">
        <f>NA()</f>
        <v>#N/A</v>
      </c>
      <c r="X273" s="18" t="e">
        <f>NA()</f>
        <v>#N/A</v>
      </c>
      <c r="Y273" s="19" t="e">
        <f>NA()</f>
        <v>#N/A</v>
      </c>
    </row>
    <row r="274" spans="1:25" x14ac:dyDescent="0.2">
      <c r="A274" s="8" t="s">
        <v>450</v>
      </c>
      <c r="B274" s="32" t="s">
        <v>532</v>
      </c>
      <c r="C274" s="33">
        <v>74</v>
      </c>
      <c r="D274" s="8">
        <v>37</v>
      </c>
      <c r="E274" s="9">
        <v>12.486486486486486</v>
      </c>
      <c r="F274" s="8">
        <v>346</v>
      </c>
      <c r="G274" s="9">
        <v>107.51351351351352</v>
      </c>
      <c r="H274" s="25">
        <f t="shared" si="8"/>
        <v>8.6103896103896105</v>
      </c>
      <c r="I274" s="8">
        <v>305</v>
      </c>
      <c r="J274" s="9">
        <v>134.16216216216216</v>
      </c>
      <c r="K274" s="5">
        <v>76</v>
      </c>
      <c r="L274" s="2">
        <v>35</v>
      </c>
      <c r="M274" s="85">
        <f t="shared" si="9"/>
        <v>0.26087832393231264</v>
      </c>
      <c r="N274" s="13">
        <v>6847.319705416041</v>
      </c>
      <c r="O274" s="2">
        <v>2.0507322383412383</v>
      </c>
      <c r="P274" s="2">
        <v>4.1431620193025358</v>
      </c>
      <c r="Q274" s="2">
        <v>4.258791197475631E-8</v>
      </c>
      <c r="R274" s="18">
        <v>4.0771041855125478E-7</v>
      </c>
      <c r="S274" s="19">
        <v>1.2776373592426893E-5</v>
      </c>
      <c r="T274" s="13">
        <v>4808.0941905784503</v>
      </c>
      <c r="U274" s="2">
        <v>-1.8784043639725898</v>
      </c>
      <c r="V274" s="2">
        <v>-3.6766819036939116</v>
      </c>
      <c r="W274" s="2">
        <v>5.153639831750656E-3</v>
      </c>
      <c r="X274" s="18">
        <v>9.566636813429362E-3</v>
      </c>
      <c r="Y274" s="19">
        <v>1</v>
      </c>
    </row>
    <row r="275" spans="1:25" x14ac:dyDescent="0.2">
      <c r="A275" s="8" t="s">
        <v>231</v>
      </c>
      <c r="B275" s="32" t="s">
        <v>563</v>
      </c>
      <c r="C275" s="33">
        <v>72</v>
      </c>
      <c r="D275" s="8">
        <v>17</v>
      </c>
      <c r="E275" s="9">
        <v>6.5277777777777777</v>
      </c>
      <c r="F275" s="8">
        <v>204</v>
      </c>
      <c r="G275" s="9">
        <v>105.56944444444444</v>
      </c>
      <c r="H275" s="25">
        <f t="shared" si="8"/>
        <v>16.172340425531914</v>
      </c>
      <c r="I275" s="8">
        <v>868</v>
      </c>
      <c r="J275" s="9">
        <v>410.125</v>
      </c>
      <c r="K275" s="5">
        <v>125</v>
      </c>
      <c r="L275" s="2">
        <v>62.166666666666664</v>
      </c>
      <c r="M275" s="85">
        <f t="shared" si="9"/>
        <v>0.15157980290561821</v>
      </c>
      <c r="N275" s="13">
        <v>0</v>
      </c>
      <c r="O275" s="2" t="e">
        <f>NA()</f>
        <v>#N/A</v>
      </c>
      <c r="P275" s="2" t="e">
        <f>NA()</f>
        <v>#N/A</v>
      </c>
      <c r="Q275" s="2" t="e">
        <f>NA()</f>
        <v>#N/A</v>
      </c>
      <c r="R275" s="18" t="e">
        <f>NA()</f>
        <v>#N/A</v>
      </c>
      <c r="S275" s="19" t="e">
        <f>NA()</f>
        <v>#N/A</v>
      </c>
      <c r="T275" s="13">
        <v>0</v>
      </c>
      <c r="U275" s="2" t="e">
        <f>NA()</f>
        <v>#N/A</v>
      </c>
      <c r="V275" s="2" t="e">
        <f>NA()</f>
        <v>#N/A</v>
      </c>
      <c r="W275" s="2" t="e">
        <f>NA()</f>
        <v>#N/A</v>
      </c>
      <c r="X275" s="18" t="e">
        <f>NA()</f>
        <v>#N/A</v>
      </c>
      <c r="Y275" s="19" t="e">
        <f>NA()</f>
        <v>#N/A</v>
      </c>
    </row>
    <row r="276" spans="1:25" x14ac:dyDescent="0.2">
      <c r="A276" s="8" t="s">
        <v>252</v>
      </c>
      <c r="B276" s="32" t="s">
        <v>584</v>
      </c>
      <c r="C276" s="33">
        <v>292</v>
      </c>
      <c r="D276" s="8">
        <v>905</v>
      </c>
      <c r="E276" s="9">
        <v>135.16095890410958</v>
      </c>
      <c r="F276" s="8">
        <v>690</v>
      </c>
      <c r="G276" s="9">
        <v>104.96917808219177</v>
      </c>
      <c r="H276" s="25">
        <f t="shared" si="8"/>
        <v>0.77662350824739657</v>
      </c>
      <c r="I276" s="8">
        <v>675</v>
      </c>
      <c r="J276" s="9">
        <v>117.95890410958904</v>
      </c>
      <c r="K276" s="5">
        <v>1467</v>
      </c>
      <c r="L276" s="2">
        <v>237.90068493150685</v>
      </c>
      <c r="M276" s="85">
        <f t="shared" si="9"/>
        <v>2.0168098943212169</v>
      </c>
      <c r="N276" s="13">
        <v>11579.174971685476</v>
      </c>
      <c r="O276" s="2">
        <v>-0.88308900646240673</v>
      </c>
      <c r="P276" s="2">
        <v>-1.8443200168613918</v>
      </c>
      <c r="Q276" s="2">
        <v>0.10935039654870604</v>
      </c>
      <c r="R276" s="18">
        <v>0.21302025301695984</v>
      </c>
      <c r="S276" s="19">
        <v>1</v>
      </c>
      <c r="T276" s="13">
        <v>42228.153228887102</v>
      </c>
      <c r="U276" s="2">
        <v>1.449668560303319</v>
      </c>
      <c r="V276" s="2">
        <v>2.7314529270102432</v>
      </c>
      <c r="W276" s="2">
        <v>8.0130637680753125E-9</v>
      </c>
      <c r="X276" s="18">
        <v>3.3568240109504688E-8</v>
      </c>
      <c r="Y276" s="19">
        <v>2.4840497681033469E-6</v>
      </c>
    </row>
    <row r="277" spans="1:25" x14ac:dyDescent="0.2">
      <c r="A277" s="8" t="s">
        <v>94</v>
      </c>
      <c r="B277" s="32" t="s">
        <v>521</v>
      </c>
      <c r="C277" s="33">
        <v>117</v>
      </c>
      <c r="D277" s="8">
        <v>137</v>
      </c>
      <c r="E277" s="9">
        <v>39.777777777777779</v>
      </c>
      <c r="F277" s="8">
        <v>383</v>
      </c>
      <c r="G277" s="9">
        <v>104.8974358974359</v>
      </c>
      <c r="H277" s="25">
        <f t="shared" si="8"/>
        <v>2.6370863773098407</v>
      </c>
      <c r="I277" s="8">
        <v>713</v>
      </c>
      <c r="J277" s="9">
        <v>272.35042735042737</v>
      </c>
      <c r="K277" s="5">
        <v>1189</v>
      </c>
      <c r="L277" s="2">
        <v>389.87179487179486</v>
      </c>
      <c r="M277" s="85">
        <f t="shared" si="9"/>
        <v>1.4315079240546051</v>
      </c>
      <c r="N277" s="13">
        <v>340.91610268126595</v>
      </c>
      <c r="O277" s="2">
        <v>-0.28838038694894597</v>
      </c>
      <c r="P277" s="2">
        <v>-1.2212684749259142</v>
      </c>
      <c r="Q277" s="2">
        <v>0.62259025120680378</v>
      </c>
      <c r="R277" s="18">
        <v>0.75313336839532719</v>
      </c>
      <c r="S277" s="19">
        <v>1</v>
      </c>
      <c r="T277" s="13">
        <v>52890.757279297548</v>
      </c>
      <c r="U277" s="2">
        <v>0.92994282967817932</v>
      </c>
      <c r="V277" s="2">
        <v>1.9052004963595328</v>
      </c>
      <c r="W277" s="2">
        <v>1.3087446781724243E-2</v>
      </c>
      <c r="X277" s="18">
        <v>2.2665410627567127E-2</v>
      </c>
      <c r="Y277" s="19">
        <v>1</v>
      </c>
    </row>
    <row r="278" spans="1:25" x14ac:dyDescent="0.2">
      <c r="A278" s="8" t="s">
        <v>294</v>
      </c>
      <c r="B278" s="32" t="s">
        <v>525</v>
      </c>
      <c r="C278" s="33">
        <v>72</v>
      </c>
      <c r="D278" s="8">
        <v>159</v>
      </c>
      <c r="E278" s="9">
        <v>72.888888888888886</v>
      </c>
      <c r="F278" s="8">
        <v>262</v>
      </c>
      <c r="G278" s="9">
        <v>104.34722222222223</v>
      </c>
      <c r="H278" s="25">
        <f t="shared" si="8"/>
        <v>1.4315929878048781</v>
      </c>
      <c r="I278" s="8">
        <v>110</v>
      </c>
      <c r="J278" s="9">
        <v>67.777777777777771</v>
      </c>
      <c r="K278" s="5">
        <v>275</v>
      </c>
      <c r="L278" s="2">
        <v>149.51388888888889</v>
      </c>
      <c r="M278" s="85">
        <f t="shared" si="9"/>
        <v>2.2059426229508197</v>
      </c>
      <c r="N278" s="13">
        <v>0</v>
      </c>
      <c r="O278" s="2" t="e">
        <f>NA()</f>
        <v>#N/A</v>
      </c>
      <c r="P278" s="2" t="e">
        <f>NA()</f>
        <v>#N/A</v>
      </c>
      <c r="Q278" s="2" t="e">
        <f>NA()</f>
        <v>#N/A</v>
      </c>
      <c r="R278" s="18" t="e">
        <f>NA()</f>
        <v>#N/A</v>
      </c>
      <c r="S278" s="19" t="e">
        <f>NA()</f>
        <v>#N/A</v>
      </c>
      <c r="T278" s="13">
        <v>0</v>
      </c>
      <c r="U278" s="2" t="e">
        <f>NA()</f>
        <v>#N/A</v>
      </c>
      <c r="V278" s="2" t="e">
        <f>NA()</f>
        <v>#N/A</v>
      </c>
      <c r="W278" s="2" t="e">
        <f>NA()</f>
        <v>#N/A</v>
      </c>
      <c r="X278" s="18" t="e">
        <f>NA()</f>
        <v>#N/A</v>
      </c>
      <c r="Y278" s="19" t="e">
        <f>NA()</f>
        <v>#N/A</v>
      </c>
    </row>
    <row r="279" spans="1:25" x14ac:dyDescent="0.2">
      <c r="A279" s="8" t="s">
        <v>34</v>
      </c>
      <c r="B279" s="32" t="s">
        <v>563</v>
      </c>
      <c r="C279" s="33">
        <v>71</v>
      </c>
      <c r="D279" s="8">
        <v>53</v>
      </c>
      <c r="E279" s="9">
        <v>17.225352112676056</v>
      </c>
      <c r="F279" s="8">
        <v>262</v>
      </c>
      <c r="G279" s="9">
        <v>102.74647887323944</v>
      </c>
      <c r="H279" s="25">
        <f t="shared" si="8"/>
        <v>5.9648405560098121</v>
      </c>
      <c r="I279" s="8">
        <v>601</v>
      </c>
      <c r="J279" s="9">
        <v>271.61971830985914</v>
      </c>
      <c r="K279" s="5">
        <v>190</v>
      </c>
      <c r="L279" s="2">
        <v>85.774647887323937</v>
      </c>
      <c r="M279" s="85">
        <f t="shared" si="9"/>
        <v>0.31578947368421051</v>
      </c>
      <c r="N279" s="13">
        <v>0</v>
      </c>
      <c r="O279" s="2" t="e">
        <f>NA()</f>
        <v>#N/A</v>
      </c>
      <c r="P279" s="2" t="e">
        <f>NA()</f>
        <v>#N/A</v>
      </c>
      <c r="Q279" s="2" t="e">
        <f>NA()</f>
        <v>#N/A</v>
      </c>
      <c r="R279" s="18" t="e">
        <f>NA()</f>
        <v>#N/A</v>
      </c>
      <c r="S279" s="19" t="e">
        <f>NA()</f>
        <v>#N/A</v>
      </c>
      <c r="T279" s="13">
        <v>0</v>
      </c>
      <c r="U279" s="2" t="e">
        <f>NA()</f>
        <v>#N/A</v>
      </c>
      <c r="V279" s="2" t="e">
        <f>NA()</f>
        <v>#N/A</v>
      </c>
      <c r="W279" s="2" t="e">
        <f>NA()</f>
        <v>#N/A</v>
      </c>
      <c r="X279" s="18" t="e">
        <f>NA()</f>
        <v>#N/A</v>
      </c>
      <c r="Y279" s="19" t="e">
        <f>NA()</f>
        <v>#N/A</v>
      </c>
    </row>
    <row r="280" spans="1:25" x14ac:dyDescent="0.2">
      <c r="A280" s="8" t="s">
        <v>217</v>
      </c>
      <c r="B280" s="32" t="s">
        <v>531</v>
      </c>
      <c r="C280" s="33">
        <v>74</v>
      </c>
      <c r="D280" s="8">
        <v>13</v>
      </c>
      <c r="E280" s="9">
        <v>5.5540540540540544</v>
      </c>
      <c r="F280" s="8">
        <v>204</v>
      </c>
      <c r="G280" s="9">
        <v>97.689189189189193</v>
      </c>
      <c r="H280" s="25">
        <f t="shared" si="8"/>
        <v>17.588807785888079</v>
      </c>
      <c r="I280" s="8">
        <v>1432</v>
      </c>
      <c r="J280" s="9">
        <v>674.12162162162167</v>
      </c>
      <c r="K280" s="5">
        <v>204</v>
      </c>
      <c r="L280" s="2">
        <v>102.35135135135135</v>
      </c>
      <c r="M280" s="85">
        <f t="shared" si="9"/>
        <v>0.15182920717650597</v>
      </c>
      <c r="N280" s="13">
        <v>2599.6104465416588</v>
      </c>
      <c r="O280" s="2">
        <v>2.0986709626447295</v>
      </c>
      <c r="P280" s="2">
        <v>4.2831463185464997</v>
      </c>
      <c r="Q280" s="2">
        <v>1.0494258892131958E-3</v>
      </c>
      <c r="R280" s="18">
        <v>4.1424706153152463E-3</v>
      </c>
      <c r="S280" s="19">
        <v>0.31482776676395874</v>
      </c>
      <c r="T280" s="13">
        <v>23444.040994523308</v>
      </c>
      <c r="U280" s="2">
        <v>-2.4502541652247718</v>
      </c>
      <c r="V280" s="2">
        <v>-5.4651237544260631</v>
      </c>
      <c r="W280" s="2">
        <v>1.3369572116062045E-10</v>
      </c>
      <c r="X280" s="18">
        <v>6.7943727147200556E-10</v>
      </c>
      <c r="Y280" s="19">
        <v>4.144567355979234E-8</v>
      </c>
    </row>
    <row r="281" spans="1:25" x14ac:dyDescent="0.2">
      <c r="A281" s="8" t="s">
        <v>177</v>
      </c>
      <c r="B281" s="32" t="s">
        <v>582</v>
      </c>
      <c r="C281" s="33">
        <v>105</v>
      </c>
      <c r="D281" s="8">
        <v>91</v>
      </c>
      <c r="E281" s="9">
        <v>38.4</v>
      </c>
      <c r="F281" s="8">
        <v>252</v>
      </c>
      <c r="G281" s="9">
        <v>95.819047619047623</v>
      </c>
      <c r="H281" s="25">
        <f t="shared" si="8"/>
        <v>2.4952876984126986</v>
      </c>
      <c r="I281" s="8">
        <v>174</v>
      </c>
      <c r="J281" s="9">
        <v>81.171428571428578</v>
      </c>
      <c r="K281" s="5">
        <v>273</v>
      </c>
      <c r="L281" s="2">
        <v>107.97142857142858</v>
      </c>
      <c r="M281" s="85">
        <f t="shared" si="9"/>
        <v>1.3301654347060894</v>
      </c>
      <c r="N281" s="13">
        <v>16519.354509117209</v>
      </c>
      <c r="O281" s="2">
        <v>1.0943779908446345</v>
      </c>
      <c r="P281" s="2">
        <v>2.1352100348500067</v>
      </c>
      <c r="Q281" s="2">
        <v>2.485544223985392E-2</v>
      </c>
      <c r="R281" s="18">
        <v>6.484028410396675E-2</v>
      </c>
      <c r="S281" s="19">
        <v>1</v>
      </c>
      <c r="T281" s="13">
        <v>28435.891323731787</v>
      </c>
      <c r="U281" s="2">
        <v>0.81923208935416336</v>
      </c>
      <c r="V281" s="2">
        <v>1.7644665609718919</v>
      </c>
      <c r="W281" s="2">
        <v>1.7521907762806377E-2</v>
      </c>
      <c r="X281" s="18">
        <v>2.9681920253934298E-2</v>
      </c>
      <c r="Y281" s="19">
        <v>1</v>
      </c>
    </row>
    <row r="282" spans="1:25" x14ac:dyDescent="0.2">
      <c r="A282" s="8" t="s">
        <v>93</v>
      </c>
      <c r="B282" s="32" t="s">
        <v>521</v>
      </c>
      <c r="C282" s="33">
        <v>117</v>
      </c>
      <c r="D282" s="8">
        <v>86</v>
      </c>
      <c r="E282" s="9">
        <v>19.05982905982906</v>
      </c>
      <c r="F282" s="8">
        <v>376</v>
      </c>
      <c r="G282" s="9">
        <v>95.017094017094024</v>
      </c>
      <c r="H282" s="25">
        <f t="shared" si="8"/>
        <v>4.9852017937219735</v>
      </c>
      <c r="I282" s="8">
        <v>144</v>
      </c>
      <c r="J282" s="9">
        <v>35.495726495726494</v>
      </c>
      <c r="K282" s="5">
        <v>361</v>
      </c>
      <c r="L282" s="2">
        <v>103.15384615384616</v>
      </c>
      <c r="M282" s="85">
        <f t="shared" si="9"/>
        <v>2.9060919816999764</v>
      </c>
      <c r="N282" s="13">
        <v>388.21287864990148</v>
      </c>
      <c r="O282" s="2">
        <v>-0.17376300565404118</v>
      </c>
      <c r="P282" s="2">
        <v>-1.1279968239838178</v>
      </c>
      <c r="Q282" s="2">
        <v>0.78556178183651915</v>
      </c>
      <c r="R282" s="18">
        <v>0.84407739713375829</v>
      </c>
      <c r="S282" s="19">
        <v>1</v>
      </c>
      <c r="T282" s="13">
        <v>2751.7521992425845</v>
      </c>
      <c r="U282" s="2">
        <v>2.0471793261139393</v>
      </c>
      <c r="V282" s="2">
        <v>4.1329712446156917</v>
      </c>
      <c r="W282" s="2">
        <v>1.6883261326761101E-6</v>
      </c>
      <c r="X282" s="18">
        <v>5.0325105877845593E-6</v>
      </c>
      <c r="Y282" s="19">
        <v>5.2338110112959413E-4</v>
      </c>
    </row>
    <row r="283" spans="1:25" x14ac:dyDescent="0.2">
      <c r="A283" s="8" t="s">
        <v>159</v>
      </c>
      <c r="B283" s="32" t="s">
        <v>563</v>
      </c>
      <c r="C283" s="33">
        <v>74</v>
      </c>
      <c r="D283" s="8">
        <v>16</v>
      </c>
      <c r="E283" s="9">
        <v>5.9189189189189193</v>
      </c>
      <c r="F283" s="8">
        <v>253</v>
      </c>
      <c r="G283" s="9">
        <v>94.472972972972968</v>
      </c>
      <c r="H283" s="25">
        <f t="shared" si="8"/>
        <v>15.96118721461187</v>
      </c>
      <c r="I283" s="8">
        <v>424</v>
      </c>
      <c r="J283" s="9">
        <v>190.22972972972974</v>
      </c>
      <c r="K283" s="5">
        <v>125</v>
      </c>
      <c r="L283" s="2">
        <v>53.445945945945944</v>
      </c>
      <c r="M283" s="85">
        <f t="shared" si="9"/>
        <v>0.28095474888115363</v>
      </c>
      <c r="N283" s="13">
        <v>14060.295727689692</v>
      </c>
      <c r="O283" s="2">
        <v>2.7498513046079394</v>
      </c>
      <c r="P283" s="2">
        <v>6.7264780030667435</v>
      </c>
      <c r="Q283" s="2">
        <v>2.6496249638796598E-11</v>
      </c>
      <c r="R283" s="18">
        <v>3.9554867318055843E-10</v>
      </c>
      <c r="S283" s="19">
        <v>7.9488748916389795E-9</v>
      </c>
      <c r="T283" s="13">
        <v>14185.913801081502</v>
      </c>
      <c r="U283" s="2">
        <v>-1.6530604366797643</v>
      </c>
      <c r="V283" s="2">
        <v>-3.1450009146522016</v>
      </c>
      <c r="W283" s="2">
        <v>3.0346975324901937E-4</v>
      </c>
      <c r="X283" s="18">
        <v>6.625043908957465E-4</v>
      </c>
      <c r="Y283" s="19">
        <v>9.4075623507196005E-2</v>
      </c>
    </row>
    <row r="284" spans="1:25" x14ac:dyDescent="0.2">
      <c r="A284" s="8" t="s">
        <v>168</v>
      </c>
      <c r="B284" s="32" t="s">
        <v>537</v>
      </c>
      <c r="C284" s="33">
        <v>96</v>
      </c>
      <c r="D284" s="8">
        <v>1423</v>
      </c>
      <c r="E284" s="9">
        <v>268.23958333333331</v>
      </c>
      <c r="F284" s="8">
        <v>443</v>
      </c>
      <c r="G284" s="9">
        <v>90.28125</v>
      </c>
      <c r="H284" s="25">
        <f t="shared" si="8"/>
        <v>0.33656945361345192</v>
      </c>
      <c r="I284" s="8">
        <v>182</v>
      </c>
      <c r="J284" s="9">
        <v>59.625</v>
      </c>
      <c r="K284" s="5">
        <v>89</v>
      </c>
      <c r="L284" s="2">
        <v>18.541666666666668</v>
      </c>
      <c r="M284" s="85">
        <f t="shared" si="9"/>
        <v>0.31097134870719778</v>
      </c>
      <c r="N284" s="13">
        <v>0</v>
      </c>
      <c r="O284" s="2" t="e">
        <f>NA()</f>
        <v>#N/A</v>
      </c>
      <c r="P284" s="2" t="e">
        <f>NA()</f>
        <v>#N/A</v>
      </c>
      <c r="Q284" s="2" t="e">
        <f>NA()</f>
        <v>#N/A</v>
      </c>
      <c r="R284" s="18" t="e">
        <f>NA()</f>
        <v>#N/A</v>
      </c>
      <c r="S284" s="19" t="e">
        <f>NA()</f>
        <v>#N/A</v>
      </c>
      <c r="T284" s="13">
        <v>0</v>
      </c>
      <c r="U284" s="2" t="e">
        <f>NA()</f>
        <v>#N/A</v>
      </c>
      <c r="V284" s="2" t="e">
        <f>NA()</f>
        <v>#N/A</v>
      </c>
      <c r="W284" s="2" t="e">
        <f>NA()</f>
        <v>#N/A</v>
      </c>
      <c r="X284" s="18" t="e">
        <f>NA()</f>
        <v>#N/A</v>
      </c>
      <c r="Y284" s="19" t="e">
        <f>NA()</f>
        <v>#N/A</v>
      </c>
    </row>
    <row r="285" spans="1:25" x14ac:dyDescent="0.2">
      <c r="A285" s="8" t="s">
        <v>97</v>
      </c>
      <c r="B285" s="32" t="s">
        <v>528</v>
      </c>
      <c r="C285" s="33">
        <v>76</v>
      </c>
      <c r="D285" s="8">
        <v>112</v>
      </c>
      <c r="E285" s="9">
        <v>59.263157894736842</v>
      </c>
      <c r="F285" s="8">
        <v>181</v>
      </c>
      <c r="G285" s="9">
        <v>89.223684210526315</v>
      </c>
      <c r="H285" s="25">
        <f t="shared" si="8"/>
        <v>1.5055506216696271</v>
      </c>
      <c r="I285" s="8">
        <v>78</v>
      </c>
      <c r="J285" s="9">
        <v>40.921052631578945</v>
      </c>
      <c r="K285" s="5">
        <v>17</v>
      </c>
      <c r="L285" s="2">
        <v>10.078947368421053</v>
      </c>
      <c r="M285" s="85">
        <f t="shared" si="9"/>
        <v>0.24630225080385854</v>
      </c>
      <c r="N285" s="13">
        <v>23833.779975330883</v>
      </c>
      <c r="O285" s="2">
        <v>0.22699324061905546</v>
      </c>
      <c r="P285" s="2">
        <v>1.1703931578820652</v>
      </c>
      <c r="Q285" s="2">
        <v>0.39501518364046617</v>
      </c>
      <c r="R285" s="18">
        <v>0.56517601196890943</v>
      </c>
      <c r="S285" s="19">
        <v>1</v>
      </c>
      <c r="T285" s="13">
        <v>22121.273295086066</v>
      </c>
      <c r="U285" s="2">
        <v>-3.7839963799255041</v>
      </c>
      <c r="V285" s="2">
        <v>-13.77515244815454</v>
      </c>
      <c r="W285" s="2">
        <v>2.6837310151961447E-11</v>
      </c>
      <c r="X285" s="18">
        <v>1.4856368119835801E-10</v>
      </c>
      <c r="Y285" s="19">
        <v>8.3195661471080484E-9</v>
      </c>
    </row>
    <row r="286" spans="1:25" x14ac:dyDescent="0.2">
      <c r="A286" s="8" t="s">
        <v>80</v>
      </c>
      <c r="B286" s="32" t="s">
        <v>521</v>
      </c>
      <c r="C286" s="33">
        <v>117</v>
      </c>
      <c r="D286" s="8">
        <v>60</v>
      </c>
      <c r="E286" s="9">
        <v>16.213675213675213</v>
      </c>
      <c r="F286" s="8">
        <v>338</v>
      </c>
      <c r="G286" s="9">
        <v>87.470085470085465</v>
      </c>
      <c r="H286" s="25">
        <f t="shared" si="8"/>
        <v>5.3948339483394836</v>
      </c>
      <c r="I286" s="8">
        <v>139</v>
      </c>
      <c r="J286" s="9">
        <v>45.931623931623932</v>
      </c>
      <c r="K286" s="5">
        <v>299</v>
      </c>
      <c r="L286" s="2">
        <v>84.162393162393158</v>
      </c>
      <c r="M286" s="85">
        <f t="shared" si="9"/>
        <v>1.8323409006326759</v>
      </c>
      <c r="N286" s="13">
        <v>0</v>
      </c>
      <c r="O286" s="2" t="e">
        <f>NA()</f>
        <v>#N/A</v>
      </c>
      <c r="P286" s="2" t="e">
        <f>NA()</f>
        <v>#N/A</v>
      </c>
      <c r="Q286" s="2" t="e">
        <f>NA()</f>
        <v>#N/A</v>
      </c>
      <c r="R286" s="18" t="e">
        <f>NA()</f>
        <v>#N/A</v>
      </c>
      <c r="S286" s="19" t="e">
        <f>NA()</f>
        <v>#N/A</v>
      </c>
      <c r="T286" s="13">
        <v>0</v>
      </c>
      <c r="U286" s="2" t="e">
        <f>NA()</f>
        <v>#N/A</v>
      </c>
      <c r="V286" s="2" t="e">
        <f>NA()</f>
        <v>#N/A</v>
      </c>
      <c r="W286" s="2" t="e">
        <f>NA()</f>
        <v>#N/A</v>
      </c>
      <c r="X286" s="18" t="e">
        <f>NA()</f>
        <v>#N/A</v>
      </c>
      <c r="Y286" s="19" t="e">
        <f>NA()</f>
        <v>#N/A</v>
      </c>
    </row>
    <row r="287" spans="1:25" x14ac:dyDescent="0.2">
      <c r="A287" s="8" t="s">
        <v>46</v>
      </c>
      <c r="B287" s="32" t="s">
        <v>563</v>
      </c>
      <c r="C287" s="33">
        <v>74</v>
      </c>
      <c r="D287" s="8">
        <v>34</v>
      </c>
      <c r="E287" s="9">
        <v>11.148648648648649</v>
      </c>
      <c r="F287" s="8">
        <v>190</v>
      </c>
      <c r="G287" s="9">
        <v>84.891891891891888</v>
      </c>
      <c r="H287" s="25">
        <f t="shared" si="8"/>
        <v>7.6145454545454534</v>
      </c>
      <c r="I287" s="8">
        <v>93</v>
      </c>
      <c r="J287" s="9">
        <v>42.378378378378379</v>
      </c>
      <c r="K287" s="5">
        <v>83</v>
      </c>
      <c r="L287" s="2">
        <v>39.621621621621621</v>
      </c>
      <c r="M287" s="85">
        <f t="shared" si="9"/>
        <v>0.93494897959183676</v>
      </c>
      <c r="N287" s="13">
        <v>14466.142439515583</v>
      </c>
      <c r="O287" s="2">
        <v>1.5733041727110142</v>
      </c>
      <c r="P287" s="2">
        <v>2.9758548774313218</v>
      </c>
      <c r="Q287" s="2">
        <v>1.4151479454294069E-4</v>
      </c>
      <c r="R287" s="18">
        <v>6.738799740140033E-4</v>
      </c>
      <c r="S287" s="19">
        <v>4.2454438362882208E-2</v>
      </c>
      <c r="T287" s="13">
        <v>10689.464411702602</v>
      </c>
      <c r="U287" s="2">
        <v>-0.63558222806320075</v>
      </c>
      <c r="V287" s="2">
        <v>-1.5535645951661459</v>
      </c>
      <c r="W287" s="2">
        <v>9.5710792171060821E-2</v>
      </c>
      <c r="X287" s="18">
        <v>0.13365020528391375</v>
      </c>
      <c r="Y287" s="19">
        <v>1</v>
      </c>
    </row>
    <row r="288" spans="1:25" x14ac:dyDescent="0.2">
      <c r="A288" s="8" t="s">
        <v>138</v>
      </c>
      <c r="B288" s="32" t="s">
        <v>521</v>
      </c>
      <c r="C288" s="33">
        <v>114</v>
      </c>
      <c r="D288" s="8">
        <v>50</v>
      </c>
      <c r="E288" s="9">
        <v>16.55263157894737</v>
      </c>
      <c r="F288" s="8">
        <v>289</v>
      </c>
      <c r="G288" s="9">
        <v>84.15789473684211</v>
      </c>
      <c r="H288" s="25">
        <f t="shared" si="8"/>
        <v>5.0842607313195547</v>
      </c>
      <c r="I288" s="8">
        <v>127</v>
      </c>
      <c r="J288" s="9">
        <v>51.5</v>
      </c>
      <c r="K288" s="5">
        <v>226</v>
      </c>
      <c r="L288" s="2">
        <v>71.78947368421052</v>
      </c>
      <c r="M288" s="85">
        <f t="shared" si="9"/>
        <v>1.3939703628002043</v>
      </c>
      <c r="N288" s="13">
        <v>6.3497484363014252</v>
      </c>
      <c r="O288" s="2">
        <v>-3.1088441664882698</v>
      </c>
      <c r="P288" s="2">
        <v>-8.6269115625497594</v>
      </c>
      <c r="Q288" s="2">
        <v>0.27215965658643915</v>
      </c>
      <c r="R288" s="18">
        <v>0.41646230929250028</v>
      </c>
      <c r="S288" s="19">
        <v>1</v>
      </c>
      <c r="T288" s="13">
        <v>28.56394318608849</v>
      </c>
      <c r="U288" s="2">
        <v>-0.16415334562738323</v>
      </c>
      <c r="V288" s="2">
        <v>-1.1205083079133495</v>
      </c>
      <c r="W288" s="2">
        <v>0.92547291066492321</v>
      </c>
      <c r="X288" s="18">
        <v>0.94074089195933797</v>
      </c>
      <c r="Y288" s="19">
        <v>1</v>
      </c>
    </row>
    <row r="289" spans="1:25" x14ac:dyDescent="0.2">
      <c r="A289" s="8" t="s">
        <v>53</v>
      </c>
      <c r="B289" s="32" t="s">
        <v>537</v>
      </c>
      <c r="C289" s="33">
        <v>84</v>
      </c>
      <c r="D289" s="8">
        <v>91</v>
      </c>
      <c r="E289" s="9">
        <v>35.535714285714285</v>
      </c>
      <c r="F289" s="8">
        <v>188</v>
      </c>
      <c r="G289" s="9">
        <v>83.86904761904762</v>
      </c>
      <c r="H289" s="25">
        <f t="shared" si="8"/>
        <v>2.3601340033500837</v>
      </c>
      <c r="I289" s="8">
        <v>1103</v>
      </c>
      <c r="J289" s="9">
        <v>558.08333333333337</v>
      </c>
      <c r="K289" s="5">
        <v>161</v>
      </c>
      <c r="L289" s="2">
        <v>80.88095238095238</v>
      </c>
      <c r="M289" s="85">
        <f t="shared" si="9"/>
        <v>0.1449262996224322</v>
      </c>
      <c r="N289" s="13">
        <v>8.6175157349805058</v>
      </c>
      <c r="O289" s="2">
        <v>-3.1088441664882698</v>
      </c>
      <c r="P289" s="2">
        <v>-8.6269115625497594</v>
      </c>
      <c r="Q289" s="2">
        <v>0.27215965658643915</v>
      </c>
      <c r="R289" s="18">
        <v>0.41646230929250028</v>
      </c>
      <c r="S289" s="19">
        <v>1</v>
      </c>
      <c r="T289" s="13">
        <v>1854.3390151225692</v>
      </c>
      <c r="U289" s="2">
        <v>-4.2746365448689794</v>
      </c>
      <c r="V289" s="2">
        <v>-19.355028741515582</v>
      </c>
      <c r="W289" s="2">
        <v>7.6362284606723563E-7</v>
      </c>
      <c r="X289" s="18">
        <v>2.4658654404254485E-6</v>
      </c>
      <c r="Y289" s="19">
        <v>2.3672308228084304E-4</v>
      </c>
    </row>
    <row r="290" spans="1:25" x14ac:dyDescent="0.2">
      <c r="A290" s="8" t="s">
        <v>292</v>
      </c>
      <c r="B290" s="32" t="s">
        <v>538</v>
      </c>
      <c r="C290" s="33">
        <v>71</v>
      </c>
      <c r="D290" s="8">
        <v>118</v>
      </c>
      <c r="E290" s="9">
        <v>59.845070422535208</v>
      </c>
      <c r="F290" s="8">
        <v>156</v>
      </c>
      <c r="G290" s="9">
        <v>83.816901408450704</v>
      </c>
      <c r="H290" s="25">
        <f t="shared" si="8"/>
        <v>1.4005648387855967</v>
      </c>
      <c r="I290" s="8">
        <v>89</v>
      </c>
      <c r="J290" s="9">
        <v>63.056338028169016</v>
      </c>
      <c r="K290" s="5">
        <v>320</v>
      </c>
      <c r="L290" s="2">
        <v>215.95774647887325</v>
      </c>
      <c r="M290" s="85">
        <f t="shared" si="9"/>
        <v>3.4248380612016978</v>
      </c>
      <c r="N290" s="13">
        <v>0</v>
      </c>
      <c r="O290" s="2" t="e">
        <f>NA()</f>
        <v>#N/A</v>
      </c>
      <c r="P290" s="2" t="e">
        <f>NA()</f>
        <v>#N/A</v>
      </c>
      <c r="Q290" s="2" t="e">
        <f>NA()</f>
        <v>#N/A</v>
      </c>
      <c r="R290" s="18" t="e">
        <f>NA()</f>
        <v>#N/A</v>
      </c>
      <c r="S290" s="19" t="e">
        <f>NA()</f>
        <v>#N/A</v>
      </c>
      <c r="T290" s="13">
        <v>0</v>
      </c>
      <c r="U290" s="2" t="e">
        <f>NA()</f>
        <v>#N/A</v>
      </c>
      <c r="V290" s="2" t="e">
        <f>NA()</f>
        <v>#N/A</v>
      </c>
      <c r="W290" s="2" t="e">
        <f>NA()</f>
        <v>#N/A</v>
      </c>
      <c r="X290" s="18" t="e">
        <f>NA()</f>
        <v>#N/A</v>
      </c>
      <c r="Y290" s="19" t="e">
        <f>NA()</f>
        <v>#N/A</v>
      </c>
    </row>
    <row r="291" spans="1:25" x14ac:dyDescent="0.2">
      <c r="A291" s="8" t="s">
        <v>107</v>
      </c>
      <c r="B291" s="32" t="s">
        <v>563</v>
      </c>
      <c r="C291" s="33">
        <v>72</v>
      </c>
      <c r="D291" s="8">
        <v>70</v>
      </c>
      <c r="E291" s="9">
        <v>30.083333333333332</v>
      </c>
      <c r="F291" s="8">
        <v>236</v>
      </c>
      <c r="G291" s="9">
        <v>82.180555555555557</v>
      </c>
      <c r="H291" s="25">
        <f t="shared" si="8"/>
        <v>2.7317636195752542</v>
      </c>
      <c r="I291" s="8">
        <v>1314</v>
      </c>
      <c r="J291" s="9">
        <v>606.30555555555554</v>
      </c>
      <c r="K291" s="5">
        <v>148</v>
      </c>
      <c r="L291" s="2">
        <v>68.055555555555557</v>
      </c>
      <c r="M291" s="85">
        <f t="shared" si="9"/>
        <v>0.11224630045356669</v>
      </c>
      <c r="N291" s="13">
        <v>18425.900320221219</v>
      </c>
      <c r="O291" s="2">
        <v>0.5081133777053467</v>
      </c>
      <c r="P291" s="2">
        <v>1.4221891723973827</v>
      </c>
      <c r="Q291" s="2">
        <v>0.24553063482153803</v>
      </c>
      <c r="R291" s="18">
        <v>0.40250923741235745</v>
      </c>
      <c r="S291" s="19">
        <v>1</v>
      </c>
      <c r="T291" s="13">
        <v>54278.885269472521</v>
      </c>
      <c r="U291" s="2">
        <v>-2.9673597796222491</v>
      </c>
      <c r="V291" s="2">
        <v>-7.8210362999470382</v>
      </c>
      <c r="W291" s="2">
        <v>1.1102230246251565E-16</v>
      </c>
      <c r="X291" s="18">
        <v>1.1472304587793285E-15</v>
      </c>
      <c r="Y291" s="19">
        <v>3.4416913763379853E-14</v>
      </c>
    </row>
    <row r="292" spans="1:25" x14ac:dyDescent="0.2">
      <c r="A292" s="8" t="s">
        <v>95</v>
      </c>
      <c r="B292" s="32" t="s">
        <v>583</v>
      </c>
      <c r="C292" s="33">
        <v>148</v>
      </c>
      <c r="D292" s="8">
        <v>85</v>
      </c>
      <c r="E292" s="9">
        <v>19.5</v>
      </c>
      <c r="F292" s="8">
        <v>333</v>
      </c>
      <c r="G292" s="9">
        <v>81.858108108108112</v>
      </c>
      <c r="H292" s="25">
        <f t="shared" si="8"/>
        <v>4.1978516978516982</v>
      </c>
      <c r="I292" s="8">
        <v>522</v>
      </c>
      <c r="J292" s="9">
        <v>140.13513513513513</v>
      </c>
      <c r="K292" s="5">
        <v>433</v>
      </c>
      <c r="L292" s="2">
        <v>101.14864864864865</v>
      </c>
      <c r="M292" s="85">
        <f t="shared" si="9"/>
        <v>0.72179363548698172</v>
      </c>
      <c r="N292" s="13">
        <v>11658.153426968434</v>
      </c>
      <c r="O292" s="2">
        <v>1.5607533999832695</v>
      </c>
      <c r="P292" s="2">
        <v>2.9500786138157302</v>
      </c>
      <c r="Q292" s="2">
        <v>1.1324856713374576E-2</v>
      </c>
      <c r="R292" s="18">
        <v>3.298501955351818E-2</v>
      </c>
      <c r="S292" s="19">
        <v>1</v>
      </c>
      <c r="T292" s="13">
        <v>26885.368275311383</v>
      </c>
      <c r="U292" s="2">
        <v>-2.1457112290023568E-2</v>
      </c>
      <c r="V292" s="2">
        <v>-1.0149840893836375</v>
      </c>
      <c r="W292" s="2">
        <v>0.94438521862204805</v>
      </c>
      <c r="X292" s="18">
        <v>0.95051759017154192</v>
      </c>
      <c r="Y292" s="19">
        <v>1</v>
      </c>
    </row>
    <row r="293" spans="1:25" x14ac:dyDescent="0.2">
      <c r="A293" s="8" t="s">
        <v>212</v>
      </c>
      <c r="B293" s="32" t="s">
        <v>534</v>
      </c>
      <c r="C293" s="33">
        <v>72</v>
      </c>
      <c r="D293" s="8">
        <v>937</v>
      </c>
      <c r="E293" s="9">
        <v>230.05555555555554</v>
      </c>
      <c r="F293" s="8">
        <v>354</v>
      </c>
      <c r="G293" s="9">
        <v>81.319444444444443</v>
      </c>
      <c r="H293" s="25">
        <f t="shared" si="8"/>
        <v>0.35347742091282303</v>
      </c>
      <c r="I293" s="8">
        <v>2059</v>
      </c>
      <c r="J293" s="9">
        <v>1080.8472222222222</v>
      </c>
      <c r="K293" s="5">
        <v>146</v>
      </c>
      <c r="L293" s="2">
        <v>57.486111111111114</v>
      </c>
      <c r="M293" s="85">
        <f t="shared" si="9"/>
        <v>5.3186157977923705E-2</v>
      </c>
      <c r="N293" s="13">
        <v>340379.87683537375</v>
      </c>
      <c r="O293" s="2">
        <v>-2.4471159360196881</v>
      </c>
      <c r="P293" s="2">
        <v>-5.4532486385375183</v>
      </c>
      <c r="Q293" s="2">
        <v>2.5498147809832616E-6</v>
      </c>
      <c r="R293" s="18">
        <v>1.5936342381145385E-5</v>
      </c>
      <c r="S293" s="19">
        <v>7.6494443429497849E-4</v>
      </c>
      <c r="T293" s="13">
        <v>266541.37491518515</v>
      </c>
      <c r="U293" s="2">
        <v>-3.8939863527556295</v>
      </c>
      <c r="V293" s="2">
        <v>-14.866430157625558</v>
      </c>
      <c r="W293" s="2">
        <v>0</v>
      </c>
      <c r="X293" s="18">
        <v>0</v>
      </c>
      <c r="Y293" s="19">
        <v>0</v>
      </c>
    </row>
    <row r="294" spans="1:25" x14ac:dyDescent="0.2">
      <c r="A294" s="8" t="s">
        <v>179</v>
      </c>
      <c r="B294" s="32" t="s">
        <v>521</v>
      </c>
      <c r="C294" s="33">
        <v>119</v>
      </c>
      <c r="D294" s="8">
        <v>61</v>
      </c>
      <c r="E294" s="9">
        <v>13.058823529411764</v>
      </c>
      <c r="F294" s="8">
        <v>355</v>
      </c>
      <c r="G294" s="9">
        <v>81.151260504201687</v>
      </c>
      <c r="H294" s="25">
        <f t="shared" si="8"/>
        <v>6.2142857142857153</v>
      </c>
      <c r="I294" s="8">
        <v>98</v>
      </c>
      <c r="J294" s="9">
        <v>32.050420168067227</v>
      </c>
      <c r="K294" s="5">
        <v>322</v>
      </c>
      <c r="L294" s="2">
        <v>84.394957983193279</v>
      </c>
      <c r="M294" s="85">
        <f t="shared" si="9"/>
        <v>2.6331934976402729</v>
      </c>
      <c r="N294" s="13">
        <v>417.13217352992478</v>
      </c>
      <c r="O294" s="2">
        <v>1.2607121646538022</v>
      </c>
      <c r="P294" s="2">
        <v>2.3961399356956314</v>
      </c>
      <c r="Q294" s="2">
        <v>9.7516195828359353E-2</v>
      </c>
      <c r="R294" s="18">
        <v>0.19901264454767215</v>
      </c>
      <c r="S294" s="19">
        <v>1</v>
      </c>
      <c r="T294" s="13">
        <v>3300.8087985972902</v>
      </c>
      <c r="U294" s="2">
        <v>1.4278364578256888</v>
      </c>
      <c r="V294" s="2">
        <v>2.6904294159146258</v>
      </c>
      <c r="W294" s="2">
        <v>3.3734277777774935E-4</v>
      </c>
      <c r="X294" s="18">
        <v>7.3130252525246367E-4</v>
      </c>
      <c r="Y294" s="19">
        <v>0.1045762611111023</v>
      </c>
    </row>
    <row r="295" spans="1:25" x14ac:dyDescent="0.2">
      <c r="A295" s="8" t="s">
        <v>133</v>
      </c>
      <c r="B295" s="32" t="s">
        <v>529</v>
      </c>
      <c r="C295" s="33">
        <v>74</v>
      </c>
      <c r="D295" s="8">
        <v>42</v>
      </c>
      <c r="E295" s="9">
        <v>19.621621621621621</v>
      </c>
      <c r="F295" s="8">
        <v>187</v>
      </c>
      <c r="G295" s="9">
        <v>80.527027027027032</v>
      </c>
      <c r="H295" s="25">
        <f t="shared" si="8"/>
        <v>4.1039944903581267</v>
      </c>
      <c r="I295" s="8">
        <v>2321</v>
      </c>
      <c r="J295" s="9">
        <v>1044.2972972972973</v>
      </c>
      <c r="K295" s="5">
        <v>182</v>
      </c>
      <c r="L295" s="2">
        <v>81.36486486486487</v>
      </c>
      <c r="M295" s="85">
        <f t="shared" si="9"/>
        <v>7.7913507078340549E-2</v>
      </c>
      <c r="N295" s="13">
        <v>94.668909688700225</v>
      </c>
      <c r="O295" s="2">
        <v>-0.98533003110004402</v>
      </c>
      <c r="P295" s="2">
        <v>-1.9797661525880907</v>
      </c>
      <c r="Q295" s="2">
        <v>0.37808471332207716</v>
      </c>
      <c r="R295" s="18">
        <v>0.54531449036838053</v>
      </c>
      <c r="S295" s="19">
        <v>1</v>
      </c>
      <c r="T295" s="13">
        <v>112.38348749680729</v>
      </c>
      <c r="U295" s="2">
        <v>0.70775668313562912</v>
      </c>
      <c r="V295" s="2">
        <v>1.6332625020853138</v>
      </c>
      <c r="W295" s="2">
        <v>0.64043098270010856</v>
      </c>
      <c r="X295" s="18">
        <v>0.67553122945385535</v>
      </c>
      <c r="Y295" s="19">
        <v>1</v>
      </c>
    </row>
    <row r="296" spans="1:25" x14ac:dyDescent="0.2">
      <c r="A296" s="8" t="s">
        <v>480</v>
      </c>
      <c r="B296" s="32" t="s">
        <v>532</v>
      </c>
      <c r="C296" s="33">
        <v>74</v>
      </c>
      <c r="D296" s="8">
        <v>48</v>
      </c>
      <c r="E296" s="9">
        <v>13.54054054054054</v>
      </c>
      <c r="F296" s="8">
        <v>239</v>
      </c>
      <c r="G296" s="9">
        <v>79.621621621621628</v>
      </c>
      <c r="H296" s="25">
        <f t="shared" si="8"/>
        <v>5.8802395209580842</v>
      </c>
      <c r="I296" s="8">
        <v>442</v>
      </c>
      <c r="J296" s="9">
        <v>189.47297297297297</v>
      </c>
      <c r="K296" s="5">
        <v>103</v>
      </c>
      <c r="L296" s="2">
        <v>41.743243243243242</v>
      </c>
      <c r="M296" s="85">
        <f t="shared" si="9"/>
        <v>0.22031238856001711</v>
      </c>
      <c r="N296" s="13">
        <v>0</v>
      </c>
      <c r="O296" s="2" t="e">
        <f>NA()</f>
        <v>#N/A</v>
      </c>
      <c r="P296" s="2" t="e">
        <f>NA()</f>
        <v>#N/A</v>
      </c>
      <c r="Q296" s="2" t="e">
        <f>NA()</f>
        <v>#N/A</v>
      </c>
      <c r="R296" s="18" t="e">
        <f>NA()</f>
        <v>#N/A</v>
      </c>
      <c r="S296" s="19" t="e">
        <f>NA()</f>
        <v>#N/A</v>
      </c>
      <c r="T296" s="13">
        <v>0</v>
      </c>
      <c r="U296" s="2" t="e">
        <f>NA()</f>
        <v>#N/A</v>
      </c>
      <c r="V296" s="2" t="e">
        <f>NA()</f>
        <v>#N/A</v>
      </c>
      <c r="W296" s="2" t="e">
        <f>NA()</f>
        <v>#N/A</v>
      </c>
      <c r="X296" s="18" t="e">
        <f>NA()</f>
        <v>#N/A</v>
      </c>
      <c r="Y296" s="19" t="e">
        <f>NA()</f>
        <v>#N/A</v>
      </c>
    </row>
    <row r="297" spans="1:25" x14ac:dyDescent="0.2">
      <c r="A297" s="8" t="s">
        <v>167</v>
      </c>
      <c r="B297" s="32" t="s">
        <v>563</v>
      </c>
      <c r="C297" s="33">
        <v>72</v>
      </c>
      <c r="D297" s="8">
        <v>11</v>
      </c>
      <c r="E297" s="9">
        <v>3.9444444444444446</v>
      </c>
      <c r="F297" s="8">
        <v>201</v>
      </c>
      <c r="G297" s="9">
        <v>78.652777777777771</v>
      </c>
      <c r="H297" s="25">
        <f t="shared" si="8"/>
        <v>19.94014084507042</v>
      </c>
      <c r="I297" s="8">
        <v>1968</v>
      </c>
      <c r="J297" s="9">
        <v>898.69444444444446</v>
      </c>
      <c r="K297" s="5">
        <v>127</v>
      </c>
      <c r="L297" s="2">
        <v>57.236111111111114</v>
      </c>
      <c r="M297" s="85">
        <f t="shared" si="9"/>
        <v>6.3688066021698145E-2</v>
      </c>
      <c r="N297" s="13">
        <v>13911.290139943942</v>
      </c>
      <c r="O297" s="2">
        <v>3.6730988636544319</v>
      </c>
      <c r="P297" s="2">
        <v>12.755953722747133</v>
      </c>
      <c r="Q297" s="2">
        <v>1.1102230246251565E-15</v>
      </c>
      <c r="R297" s="18">
        <v>2.5620531337503613E-14</v>
      </c>
      <c r="S297" s="19">
        <v>3.3306690738754696E-13</v>
      </c>
      <c r="T297" s="13">
        <v>93217.063767985368</v>
      </c>
      <c r="U297" s="2">
        <v>-3.7710752188843126</v>
      </c>
      <c r="V297" s="2">
        <v>-13.652329353075823</v>
      </c>
      <c r="W297" s="2">
        <v>2.886579864025407E-15</v>
      </c>
      <c r="X297" s="18">
        <v>2.5566850224225033E-14</v>
      </c>
      <c r="Y297" s="19">
        <v>8.9483975784787617E-13</v>
      </c>
    </row>
    <row r="298" spans="1:25" x14ac:dyDescent="0.2">
      <c r="A298" s="8" t="s">
        <v>162</v>
      </c>
      <c r="B298" s="32" t="s">
        <v>567</v>
      </c>
      <c r="C298" s="33">
        <v>220</v>
      </c>
      <c r="D298" s="8">
        <v>54</v>
      </c>
      <c r="E298" s="9">
        <v>8.8954545454545446</v>
      </c>
      <c r="F298" s="8">
        <v>455</v>
      </c>
      <c r="G298" s="9">
        <v>77.154545454545456</v>
      </c>
      <c r="H298" s="25">
        <f t="shared" si="8"/>
        <v>8.6734798160449671</v>
      </c>
      <c r="I298" s="8">
        <v>257</v>
      </c>
      <c r="J298" s="9">
        <v>51.836363636363636</v>
      </c>
      <c r="K298" s="5">
        <v>1292</v>
      </c>
      <c r="L298" s="2">
        <v>217.20909090909092</v>
      </c>
      <c r="M298" s="85">
        <f t="shared" si="9"/>
        <v>4.1902841108383022</v>
      </c>
      <c r="N298" s="13">
        <v>10131.925168662949</v>
      </c>
      <c r="O298" s="2">
        <v>2.1004449596007682</v>
      </c>
      <c r="P298" s="2">
        <v>4.2884162902416785</v>
      </c>
      <c r="Q298" s="2">
        <v>1.080932010566471E-10</v>
      </c>
      <c r="R298" s="18">
        <v>1.4099113181301796E-9</v>
      </c>
      <c r="S298" s="19">
        <v>3.2427960316994131E-8</v>
      </c>
      <c r="T298" s="13">
        <v>55313.711579503295</v>
      </c>
      <c r="U298" s="2">
        <v>2.5287746292042819</v>
      </c>
      <c r="V298" s="2">
        <v>5.7708131886878888</v>
      </c>
      <c r="W298" s="2">
        <v>1.1102230246251565E-16</v>
      </c>
      <c r="X298" s="18">
        <v>1.1472304587793285E-15</v>
      </c>
      <c r="Y298" s="19">
        <v>3.4416913763379853E-14</v>
      </c>
    </row>
    <row r="299" spans="1:25" x14ac:dyDescent="0.2">
      <c r="A299" s="8" t="s">
        <v>276</v>
      </c>
      <c r="B299" s="32" t="s">
        <v>568</v>
      </c>
      <c r="C299" s="33">
        <v>142</v>
      </c>
      <c r="D299" s="8">
        <v>72</v>
      </c>
      <c r="E299" s="9">
        <v>20.204225352112676</v>
      </c>
      <c r="F299" s="8">
        <v>276</v>
      </c>
      <c r="G299" s="9">
        <v>75.183098591549296</v>
      </c>
      <c r="H299" s="25">
        <f t="shared" si="8"/>
        <v>3.7211571976298363</v>
      </c>
      <c r="I299" s="8">
        <v>139</v>
      </c>
      <c r="J299" s="9">
        <v>47.894366197183096</v>
      </c>
      <c r="K299" s="5">
        <v>197</v>
      </c>
      <c r="L299" s="2">
        <v>65.873239436619713</v>
      </c>
      <c r="M299" s="85">
        <f t="shared" si="9"/>
        <v>1.3753859726510806</v>
      </c>
      <c r="N299" s="13">
        <v>10134.701223468994</v>
      </c>
      <c r="O299" s="2">
        <v>1.8254688896392153</v>
      </c>
      <c r="P299" s="2">
        <v>3.5442217951043884</v>
      </c>
      <c r="Q299" s="2">
        <v>8.44215602124887E-5</v>
      </c>
      <c r="R299" s="18">
        <v>4.1518800104502641E-4</v>
      </c>
      <c r="S299" s="19">
        <v>2.532646806374661E-2</v>
      </c>
      <c r="T299" s="13">
        <v>12823.096410760894</v>
      </c>
      <c r="U299" s="2">
        <v>0.84468876136702209</v>
      </c>
      <c r="V299" s="2">
        <v>1.7958772718613927</v>
      </c>
      <c r="W299" s="2">
        <v>1.7629075551820694E-2</v>
      </c>
      <c r="X299" s="18">
        <v>2.9701159897089213E-2</v>
      </c>
      <c r="Y299" s="19">
        <v>1</v>
      </c>
    </row>
    <row r="300" spans="1:25" x14ac:dyDescent="0.2">
      <c r="A300" s="8" t="s">
        <v>478</v>
      </c>
      <c r="B300" s="32" t="s">
        <v>531</v>
      </c>
      <c r="C300" s="33">
        <v>72</v>
      </c>
      <c r="D300" s="8">
        <v>91</v>
      </c>
      <c r="E300" s="9">
        <v>47.361111111111114</v>
      </c>
      <c r="F300" s="8">
        <v>158</v>
      </c>
      <c r="G300" s="9">
        <v>72.569444444444443</v>
      </c>
      <c r="H300" s="25">
        <f t="shared" si="8"/>
        <v>1.532258064516129</v>
      </c>
      <c r="I300" s="8">
        <v>63</v>
      </c>
      <c r="J300" s="9">
        <v>38.777777777777779</v>
      </c>
      <c r="K300" s="5">
        <v>198</v>
      </c>
      <c r="L300" s="2">
        <v>112.375</v>
      </c>
      <c r="M300" s="85">
        <f t="shared" si="9"/>
        <v>2.8979226361031518</v>
      </c>
      <c r="N300" s="13">
        <v>0</v>
      </c>
      <c r="O300" s="2" t="e">
        <f>NA()</f>
        <v>#N/A</v>
      </c>
      <c r="P300" s="2" t="e">
        <f>NA()</f>
        <v>#N/A</v>
      </c>
      <c r="Q300" s="2" t="e">
        <f>NA()</f>
        <v>#N/A</v>
      </c>
      <c r="R300" s="18" t="e">
        <f>NA()</f>
        <v>#N/A</v>
      </c>
      <c r="S300" s="19" t="e">
        <f>NA()</f>
        <v>#N/A</v>
      </c>
      <c r="T300" s="13">
        <v>0</v>
      </c>
      <c r="U300" s="2" t="e">
        <f>NA()</f>
        <v>#N/A</v>
      </c>
      <c r="V300" s="2" t="e">
        <f>NA()</f>
        <v>#N/A</v>
      </c>
      <c r="W300" s="2" t="e">
        <f>NA()</f>
        <v>#N/A</v>
      </c>
      <c r="X300" s="18" t="e">
        <f>NA()</f>
        <v>#N/A</v>
      </c>
      <c r="Y300" s="19" t="e">
        <f>NA()</f>
        <v>#N/A</v>
      </c>
    </row>
    <row r="301" spans="1:25" x14ac:dyDescent="0.2">
      <c r="A301" s="8" t="s">
        <v>278</v>
      </c>
      <c r="B301" s="32" t="s">
        <v>602</v>
      </c>
      <c r="C301" s="33">
        <v>86</v>
      </c>
      <c r="D301" s="8">
        <v>588</v>
      </c>
      <c r="E301" s="9">
        <v>342.10465116279067</v>
      </c>
      <c r="F301" s="8">
        <v>130</v>
      </c>
      <c r="G301" s="9">
        <v>71.651162790697668</v>
      </c>
      <c r="H301" s="25">
        <f t="shared" si="8"/>
        <v>0.20944223513816662</v>
      </c>
      <c r="I301" s="8">
        <v>534</v>
      </c>
      <c r="J301" s="9">
        <v>331.73255813953489</v>
      </c>
      <c r="K301" s="5">
        <v>157</v>
      </c>
      <c r="L301" s="2">
        <v>85.127906976744185</v>
      </c>
      <c r="M301" s="85">
        <f t="shared" si="9"/>
        <v>0.25661607487118371</v>
      </c>
      <c r="N301" s="13">
        <v>13883.891548407739</v>
      </c>
      <c r="O301" s="2">
        <v>-2.3292696580877057</v>
      </c>
      <c r="P301" s="2">
        <v>-5.0255087684229762</v>
      </c>
      <c r="Q301" s="2">
        <v>5.2916024195925893E-4</v>
      </c>
      <c r="R301" s="18">
        <v>2.204834341496912E-3</v>
      </c>
      <c r="S301" s="19">
        <v>0.15874807258777768</v>
      </c>
      <c r="T301" s="13">
        <v>25948.298772386155</v>
      </c>
      <c r="U301" s="2">
        <v>-1.7203630132768106</v>
      </c>
      <c r="V301" s="2">
        <v>-3.2951931066224645</v>
      </c>
      <c r="W301" s="2">
        <v>1.333585622154132E-6</v>
      </c>
      <c r="X301" s="18">
        <v>4.1277301492348868E-6</v>
      </c>
      <c r="Y301" s="19">
        <v>4.1341154286778092E-4</v>
      </c>
    </row>
    <row r="302" spans="1:25" x14ac:dyDescent="0.2">
      <c r="A302" s="8" t="s">
        <v>57</v>
      </c>
      <c r="B302" s="32" t="s">
        <v>537</v>
      </c>
      <c r="C302" s="33">
        <v>81</v>
      </c>
      <c r="D302" s="8">
        <v>85</v>
      </c>
      <c r="E302" s="9">
        <v>20.790123456790123</v>
      </c>
      <c r="F302" s="8">
        <v>239</v>
      </c>
      <c r="G302" s="9">
        <v>69.617283950617278</v>
      </c>
      <c r="H302" s="25">
        <f t="shared" si="8"/>
        <v>3.3485748218527314</v>
      </c>
      <c r="I302" s="8">
        <v>1277</v>
      </c>
      <c r="J302" s="9">
        <v>550.79012345679007</v>
      </c>
      <c r="K302" s="5">
        <v>136</v>
      </c>
      <c r="L302" s="2">
        <v>56.74074074074074</v>
      </c>
      <c r="M302" s="85">
        <f t="shared" si="9"/>
        <v>0.10301699018245394</v>
      </c>
      <c r="N302" s="13">
        <v>7237.2169847378527</v>
      </c>
      <c r="O302" s="2">
        <v>0.55296123215279824</v>
      </c>
      <c r="P302" s="2">
        <v>1.4670939201480377</v>
      </c>
      <c r="Q302" s="2">
        <v>0.18423886945085066</v>
      </c>
      <c r="R302" s="18">
        <v>0.32322608675587833</v>
      </c>
      <c r="S302" s="19">
        <v>1</v>
      </c>
      <c r="T302" s="13">
        <v>26692.532147329403</v>
      </c>
      <c r="U302" s="2">
        <v>-2.9040658550456477</v>
      </c>
      <c r="V302" s="2">
        <v>-7.4853296594864194</v>
      </c>
      <c r="W302" s="2">
        <v>0</v>
      </c>
      <c r="X302" s="18">
        <v>0</v>
      </c>
      <c r="Y302" s="19">
        <v>0</v>
      </c>
    </row>
    <row r="303" spans="1:25" x14ac:dyDescent="0.2">
      <c r="A303" s="8" t="s">
        <v>109</v>
      </c>
      <c r="B303" s="32" t="s">
        <v>563</v>
      </c>
      <c r="C303" s="33">
        <v>74</v>
      </c>
      <c r="D303" s="8">
        <v>68</v>
      </c>
      <c r="E303" s="9">
        <v>20.121621621621621</v>
      </c>
      <c r="F303" s="8">
        <v>175</v>
      </c>
      <c r="G303" s="9">
        <v>69.121621621621628</v>
      </c>
      <c r="H303" s="25">
        <f t="shared" si="8"/>
        <v>3.4351914036265954</v>
      </c>
      <c r="I303" s="8">
        <v>18</v>
      </c>
      <c r="J303" s="9">
        <v>7.9054054054054053</v>
      </c>
      <c r="K303" s="5">
        <v>15</v>
      </c>
      <c r="L303" s="2">
        <v>6.0135135135135132</v>
      </c>
      <c r="M303" s="85">
        <f t="shared" si="9"/>
        <v>0.76068376068376065</v>
      </c>
      <c r="N303" s="13">
        <v>0</v>
      </c>
      <c r="O303" s="2" t="e">
        <f>NA()</f>
        <v>#N/A</v>
      </c>
      <c r="P303" s="2" t="e">
        <f>NA()</f>
        <v>#N/A</v>
      </c>
      <c r="Q303" s="2" t="e">
        <f>NA()</f>
        <v>#N/A</v>
      </c>
      <c r="R303" s="18" t="e">
        <f>NA()</f>
        <v>#N/A</v>
      </c>
      <c r="S303" s="19" t="e">
        <f>NA()</f>
        <v>#N/A</v>
      </c>
      <c r="T303" s="13">
        <v>0</v>
      </c>
      <c r="U303" s="2" t="e">
        <f>NA()</f>
        <v>#N/A</v>
      </c>
      <c r="V303" s="2" t="e">
        <f>NA()</f>
        <v>#N/A</v>
      </c>
      <c r="W303" s="2" t="e">
        <f>NA()</f>
        <v>#N/A</v>
      </c>
      <c r="X303" s="18" t="e">
        <f>NA()</f>
        <v>#N/A</v>
      </c>
      <c r="Y303" s="19" t="e">
        <f>NA()</f>
        <v>#N/A</v>
      </c>
    </row>
    <row r="304" spans="1:25" x14ac:dyDescent="0.2">
      <c r="A304" s="8" t="s">
        <v>59</v>
      </c>
      <c r="B304" s="32" t="s">
        <v>533</v>
      </c>
      <c r="C304" s="33">
        <v>84</v>
      </c>
      <c r="D304" s="8">
        <v>16</v>
      </c>
      <c r="E304" s="9">
        <v>5.1547619047619051</v>
      </c>
      <c r="F304" s="8">
        <v>224</v>
      </c>
      <c r="G304" s="9">
        <v>67.404761904761898</v>
      </c>
      <c r="H304" s="25">
        <f t="shared" si="8"/>
        <v>13.076212471131637</v>
      </c>
      <c r="I304" s="8">
        <v>527</v>
      </c>
      <c r="J304" s="9">
        <v>210.58333333333334</v>
      </c>
      <c r="K304" s="5">
        <v>115</v>
      </c>
      <c r="L304" s="2">
        <v>38.166666666666664</v>
      </c>
      <c r="M304" s="85">
        <f t="shared" si="9"/>
        <v>0.18124258013454689</v>
      </c>
      <c r="N304" s="13">
        <v>0</v>
      </c>
      <c r="O304" s="2" t="e">
        <f>NA()</f>
        <v>#N/A</v>
      </c>
      <c r="P304" s="2" t="e">
        <f>NA()</f>
        <v>#N/A</v>
      </c>
      <c r="Q304" s="2" t="e">
        <f>NA()</f>
        <v>#N/A</v>
      </c>
      <c r="R304" s="18" t="e">
        <f>NA()</f>
        <v>#N/A</v>
      </c>
      <c r="S304" s="19" t="e">
        <f>NA()</f>
        <v>#N/A</v>
      </c>
      <c r="T304" s="13">
        <v>0</v>
      </c>
      <c r="U304" s="2" t="e">
        <f>NA()</f>
        <v>#N/A</v>
      </c>
      <c r="V304" s="2" t="e">
        <f>NA()</f>
        <v>#N/A</v>
      </c>
      <c r="W304" s="2" t="e">
        <f>NA()</f>
        <v>#N/A</v>
      </c>
      <c r="X304" s="18" t="e">
        <f>NA()</f>
        <v>#N/A</v>
      </c>
      <c r="Y304" s="19" t="e">
        <f>NA()</f>
        <v>#N/A</v>
      </c>
    </row>
    <row r="305" spans="1:25" x14ac:dyDescent="0.2">
      <c r="A305" s="8" t="s">
        <v>208</v>
      </c>
      <c r="B305" s="32" t="s">
        <v>535</v>
      </c>
      <c r="C305" s="33">
        <v>73</v>
      </c>
      <c r="D305" s="8">
        <v>71</v>
      </c>
      <c r="E305" s="9">
        <v>32.863013698630134</v>
      </c>
      <c r="F305" s="8">
        <v>157</v>
      </c>
      <c r="G305" s="9">
        <v>66.726027397260268</v>
      </c>
      <c r="H305" s="25">
        <f t="shared" si="8"/>
        <v>2.0304293455606501</v>
      </c>
      <c r="I305" s="8">
        <v>1809</v>
      </c>
      <c r="J305" s="9">
        <v>869.91780821917803</v>
      </c>
      <c r="K305" s="5">
        <v>146</v>
      </c>
      <c r="L305" s="2">
        <v>66.31506849315069</v>
      </c>
      <c r="M305" s="85">
        <f t="shared" si="9"/>
        <v>7.6231418493323266E-2</v>
      </c>
      <c r="N305" s="13">
        <v>0</v>
      </c>
      <c r="O305" s="2" t="e">
        <f>NA()</f>
        <v>#N/A</v>
      </c>
      <c r="P305" s="2" t="e">
        <f>NA()</f>
        <v>#N/A</v>
      </c>
      <c r="Q305" s="2" t="e">
        <f>NA()</f>
        <v>#N/A</v>
      </c>
      <c r="R305" s="18" t="e">
        <f>NA()</f>
        <v>#N/A</v>
      </c>
      <c r="S305" s="19" t="e">
        <f>NA()</f>
        <v>#N/A</v>
      </c>
      <c r="T305" s="13">
        <v>0</v>
      </c>
      <c r="U305" s="2" t="e">
        <f>NA()</f>
        <v>#N/A</v>
      </c>
      <c r="V305" s="2" t="e">
        <f>NA()</f>
        <v>#N/A</v>
      </c>
      <c r="W305" s="2" t="e">
        <f>NA()</f>
        <v>#N/A</v>
      </c>
      <c r="X305" s="18" t="e">
        <f>NA()</f>
        <v>#N/A</v>
      </c>
      <c r="Y305" s="19" t="e">
        <f>NA()</f>
        <v>#N/A</v>
      </c>
    </row>
    <row r="306" spans="1:25" x14ac:dyDescent="0.2">
      <c r="A306" s="8" t="s">
        <v>237</v>
      </c>
      <c r="B306" s="32" t="s">
        <v>533</v>
      </c>
      <c r="C306" s="33">
        <v>85</v>
      </c>
      <c r="D306" s="8">
        <v>21</v>
      </c>
      <c r="E306" s="9">
        <v>6.6352941176470592</v>
      </c>
      <c r="F306" s="8">
        <v>215</v>
      </c>
      <c r="G306" s="9">
        <v>64.929411764705875</v>
      </c>
      <c r="H306" s="25">
        <f t="shared" si="8"/>
        <v>9.7854609929077991</v>
      </c>
      <c r="I306" s="8">
        <v>509</v>
      </c>
      <c r="J306" s="9">
        <v>197.52941176470588</v>
      </c>
      <c r="K306" s="5">
        <v>97</v>
      </c>
      <c r="L306" s="2">
        <v>31.71764705882353</v>
      </c>
      <c r="M306" s="85">
        <f t="shared" si="9"/>
        <v>0.16057176891006553</v>
      </c>
      <c r="N306" s="13">
        <v>0</v>
      </c>
      <c r="O306" s="2" t="e">
        <f>NA()</f>
        <v>#N/A</v>
      </c>
      <c r="P306" s="2" t="e">
        <f>NA()</f>
        <v>#N/A</v>
      </c>
      <c r="Q306" s="2" t="e">
        <f>NA()</f>
        <v>#N/A</v>
      </c>
      <c r="R306" s="18" t="e">
        <f>NA()</f>
        <v>#N/A</v>
      </c>
      <c r="S306" s="19" t="e">
        <f>NA()</f>
        <v>#N/A</v>
      </c>
      <c r="T306" s="13">
        <v>0</v>
      </c>
      <c r="U306" s="2" t="e">
        <f>NA()</f>
        <v>#N/A</v>
      </c>
      <c r="V306" s="2" t="e">
        <f>NA()</f>
        <v>#N/A</v>
      </c>
      <c r="W306" s="2" t="e">
        <f>NA()</f>
        <v>#N/A</v>
      </c>
      <c r="X306" s="18" t="e">
        <f>NA()</f>
        <v>#N/A</v>
      </c>
      <c r="Y306" s="19" t="e">
        <f>NA()</f>
        <v>#N/A</v>
      </c>
    </row>
    <row r="307" spans="1:25" x14ac:dyDescent="0.2">
      <c r="A307" s="8" t="s">
        <v>249</v>
      </c>
      <c r="B307" s="32" t="s">
        <v>542</v>
      </c>
      <c r="C307" s="33">
        <v>71</v>
      </c>
      <c r="D307" s="8">
        <v>381</v>
      </c>
      <c r="E307" s="9">
        <v>267.90140845070425</v>
      </c>
      <c r="F307" s="8">
        <v>93</v>
      </c>
      <c r="G307" s="9">
        <v>63.12676056338028</v>
      </c>
      <c r="H307" s="25">
        <f t="shared" si="8"/>
        <v>0.2356342989327585</v>
      </c>
      <c r="I307" s="8">
        <v>152</v>
      </c>
      <c r="J307" s="9">
        <v>67.140845070422529</v>
      </c>
      <c r="K307" s="5">
        <v>40</v>
      </c>
      <c r="L307" s="2">
        <v>17.492957746478872</v>
      </c>
      <c r="M307" s="85">
        <f t="shared" si="9"/>
        <v>0.26054122089364379</v>
      </c>
      <c r="N307" s="13">
        <v>385.68286263703294</v>
      </c>
      <c r="O307" s="2">
        <v>-7.1404952529169305</v>
      </c>
      <c r="P307" s="2">
        <v>-141.09228112430935</v>
      </c>
      <c r="Q307" s="2">
        <v>5.6264679716011567E-3</v>
      </c>
      <c r="R307" s="18">
        <v>1.8965622376183676E-2</v>
      </c>
      <c r="S307" s="19">
        <v>1</v>
      </c>
      <c r="T307" s="13">
        <v>331.58806632022879</v>
      </c>
      <c r="U307" s="2">
        <v>-1.5568482657654936</v>
      </c>
      <c r="V307" s="2">
        <v>-2.9421040421267382</v>
      </c>
      <c r="W307" s="2">
        <v>0.11562083783935118</v>
      </c>
      <c r="X307" s="18">
        <v>0.15516216333419419</v>
      </c>
      <c r="Y307" s="19">
        <v>1</v>
      </c>
    </row>
    <row r="308" spans="1:25" x14ac:dyDescent="0.2">
      <c r="A308" s="8" t="s">
        <v>23</v>
      </c>
      <c r="B308" s="32" t="s">
        <v>563</v>
      </c>
      <c r="C308" s="33">
        <v>73</v>
      </c>
      <c r="D308" s="8">
        <v>9</v>
      </c>
      <c r="E308" s="9">
        <v>3.3835616438356166</v>
      </c>
      <c r="F308" s="8">
        <v>156</v>
      </c>
      <c r="G308" s="9">
        <v>62.547945205479451</v>
      </c>
      <c r="H308" s="25">
        <f t="shared" si="8"/>
        <v>18.48582995951417</v>
      </c>
      <c r="I308" s="8">
        <v>118</v>
      </c>
      <c r="J308" s="9">
        <v>57.684931506849317</v>
      </c>
      <c r="K308" s="5">
        <v>20</v>
      </c>
      <c r="L308" s="2">
        <v>8.3424657534246567</v>
      </c>
      <c r="M308" s="85">
        <f t="shared" si="9"/>
        <v>0.14462123011161243</v>
      </c>
      <c r="N308" s="13">
        <v>9882.7636197508527</v>
      </c>
      <c r="O308" s="2">
        <v>2.9958062300874739</v>
      </c>
      <c r="P308" s="2">
        <v>7.9767785692117572</v>
      </c>
      <c r="Q308" s="2">
        <v>7.3065103967095979E-9</v>
      </c>
      <c r="R308" s="18">
        <v>7.8284039964745696E-8</v>
      </c>
      <c r="S308" s="19">
        <v>2.1919531190128794E-6</v>
      </c>
      <c r="T308" s="13">
        <v>9392.7072945307409</v>
      </c>
      <c r="U308" s="2">
        <v>-2.7192565271376643</v>
      </c>
      <c r="V308" s="2">
        <v>-6.5853336032953367</v>
      </c>
      <c r="W308" s="2">
        <v>6.4276362010673438E-12</v>
      </c>
      <c r="X308" s="18">
        <v>3.8318600429439936E-11</v>
      </c>
      <c r="Y308" s="19">
        <v>1.9925672223308766E-9</v>
      </c>
    </row>
    <row r="309" spans="1:25" x14ac:dyDescent="0.2">
      <c r="A309" s="8" t="s">
        <v>386</v>
      </c>
      <c r="B309" s="32" t="s">
        <v>536</v>
      </c>
      <c r="C309" s="33">
        <v>75</v>
      </c>
      <c r="D309" s="8">
        <v>134</v>
      </c>
      <c r="E309" s="9">
        <v>53.546666666666667</v>
      </c>
      <c r="F309" s="8">
        <v>202</v>
      </c>
      <c r="G309" s="9">
        <v>61.986666666666665</v>
      </c>
      <c r="H309" s="25">
        <f t="shared" si="8"/>
        <v>1.1576195219123506</v>
      </c>
      <c r="I309" s="8">
        <v>164</v>
      </c>
      <c r="J309" s="9">
        <v>77.92</v>
      </c>
      <c r="K309" s="5">
        <v>10</v>
      </c>
      <c r="L309" s="2">
        <v>4.08</v>
      </c>
      <c r="M309" s="85">
        <f t="shared" si="9"/>
        <v>5.2361396303901436E-2</v>
      </c>
      <c r="N309" s="13">
        <v>10777.387145843839</v>
      </c>
      <c r="O309" s="2">
        <v>0.63459367497074481</v>
      </c>
      <c r="P309" s="2">
        <v>1.5525004374660722</v>
      </c>
      <c r="Q309" s="2">
        <v>3.031982936324118E-2</v>
      </c>
      <c r="R309" s="18">
        <v>7.517313065266408E-2</v>
      </c>
      <c r="S309" s="19">
        <v>1</v>
      </c>
      <c r="T309" s="13">
        <v>9184.4987273631814</v>
      </c>
      <c r="U309" s="2">
        <v>-4.3777964096034747</v>
      </c>
      <c r="V309" s="2">
        <v>-20.789690990384674</v>
      </c>
      <c r="W309" s="2">
        <v>1.2605916310803877E-11</v>
      </c>
      <c r="X309" s="18">
        <v>7.3732718044324569E-11</v>
      </c>
      <c r="Y309" s="19">
        <v>3.907834056349202E-9</v>
      </c>
    </row>
    <row r="310" spans="1:25" x14ac:dyDescent="0.2">
      <c r="A310" s="8" t="s">
        <v>211</v>
      </c>
      <c r="B310" s="32" t="s">
        <v>521</v>
      </c>
      <c r="C310" s="33">
        <v>114</v>
      </c>
      <c r="D310" s="8">
        <v>44</v>
      </c>
      <c r="E310" s="9">
        <v>13.131578947368421</v>
      </c>
      <c r="F310" s="8">
        <v>216</v>
      </c>
      <c r="G310" s="9">
        <v>61.131578947368418</v>
      </c>
      <c r="H310" s="25">
        <f t="shared" si="8"/>
        <v>4.6553106212424851</v>
      </c>
      <c r="I310" s="8">
        <v>116</v>
      </c>
      <c r="J310" s="9">
        <v>45.131578947368418</v>
      </c>
      <c r="K310" s="5">
        <v>197</v>
      </c>
      <c r="L310" s="2">
        <v>64.877192982456137</v>
      </c>
      <c r="M310" s="85">
        <f t="shared" si="9"/>
        <v>1.4375121477162294</v>
      </c>
      <c r="N310" s="13">
        <v>0</v>
      </c>
      <c r="O310" s="2" t="e">
        <f>NA()</f>
        <v>#N/A</v>
      </c>
      <c r="P310" s="2" t="e">
        <f>NA()</f>
        <v>#N/A</v>
      </c>
      <c r="Q310" s="2" t="e">
        <f>NA()</f>
        <v>#N/A</v>
      </c>
      <c r="R310" s="18" t="e">
        <f>NA()</f>
        <v>#N/A</v>
      </c>
      <c r="S310" s="19" t="e">
        <f>NA()</f>
        <v>#N/A</v>
      </c>
      <c r="T310" s="13">
        <v>0</v>
      </c>
      <c r="U310" s="2" t="e">
        <f>NA()</f>
        <v>#N/A</v>
      </c>
      <c r="V310" s="2" t="e">
        <f>NA()</f>
        <v>#N/A</v>
      </c>
      <c r="W310" s="2" t="e">
        <f>NA()</f>
        <v>#N/A</v>
      </c>
      <c r="X310" s="18" t="e">
        <f>NA()</f>
        <v>#N/A</v>
      </c>
      <c r="Y310" s="19" t="e">
        <f>NA()</f>
        <v>#N/A</v>
      </c>
    </row>
    <row r="311" spans="1:25" x14ac:dyDescent="0.2">
      <c r="A311" s="8" t="s">
        <v>204</v>
      </c>
      <c r="B311" s="32" t="s">
        <v>528</v>
      </c>
      <c r="C311" s="33">
        <v>75</v>
      </c>
      <c r="D311" s="8">
        <v>11</v>
      </c>
      <c r="E311" s="9">
        <v>5.28</v>
      </c>
      <c r="F311" s="8">
        <v>135</v>
      </c>
      <c r="G311" s="9">
        <v>58.93333333333333</v>
      </c>
      <c r="H311" s="25">
        <f t="shared" si="8"/>
        <v>11.161616161616161</v>
      </c>
      <c r="I311" s="8">
        <v>18</v>
      </c>
      <c r="J311" s="9">
        <v>8.706666666666667</v>
      </c>
      <c r="K311" s="5">
        <v>5</v>
      </c>
      <c r="L311" s="2">
        <v>2.4266666666666667</v>
      </c>
      <c r="M311" s="85">
        <f t="shared" si="9"/>
        <v>0.27871362940275651</v>
      </c>
      <c r="N311" s="13">
        <v>0</v>
      </c>
      <c r="O311" s="2" t="e">
        <f>NA()</f>
        <v>#N/A</v>
      </c>
      <c r="P311" s="2" t="e">
        <f>NA()</f>
        <v>#N/A</v>
      </c>
      <c r="Q311" s="2" t="e">
        <f>NA()</f>
        <v>#N/A</v>
      </c>
      <c r="R311" s="18" t="e">
        <f>NA()</f>
        <v>#N/A</v>
      </c>
      <c r="S311" s="19" t="e">
        <f>NA()</f>
        <v>#N/A</v>
      </c>
      <c r="T311" s="13">
        <v>0</v>
      </c>
      <c r="U311" s="2" t="e">
        <f>NA()</f>
        <v>#N/A</v>
      </c>
      <c r="V311" s="2" t="e">
        <f>NA()</f>
        <v>#N/A</v>
      </c>
      <c r="W311" s="2" t="e">
        <f>NA()</f>
        <v>#N/A</v>
      </c>
      <c r="X311" s="18" t="e">
        <f>NA()</f>
        <v>#N/A</v>
      </c>
      <c r="Y311" s="19" t="e">
        <f>NA()</f>
        <v>#N/A</v>
      </c>
    </row>
    <row r="312" spans="1:25" x14ac:dyDescent="0.2">
      <c r="A312" s="8" t="s">
        <v>129</v>
      </c>
      <c r="B312" s="32" t="s">
        <v>563</v>
      </c>
      <c r="C312" s="33">
        <v>72</v>
      </c>
      <c r="D312" s="8">
        <v>115</v>
      </c>
      <c r="E312" s="9">
        <v>58.722222222222221</v>
      </c>
      <c r="F312" s="8">
        <v>153</v>
      </c>
      <c r="G312" s="9">
        <v>58.652777777777779</v>
      </c>
      <c r="H312" s="25">
        <f t="shared" si="8"/>
        <v>0.99881740775780514</v>
      </c>
      <c r="I312" s="8">
        <v>762</v>
      </c>
      <c r="J312" s="9">
        <v>309.66666666666669</v>
      </c>
      <c r="K312" s="5">
        <v>85</v>
      </c>
      <c r="L312" s="2">
        <v>34.416666666666664</v>
      </c>
      <c r="M312" s="85">
        <f t="shared" si="9"/>
        <v>0.11114101184068891</v>
      </c>
      <c r="N312" s="13">
        <v>5168.3481991775025</v>
      </c>
      <c r="O312" s="2">
        <v>0.25032753900556581</v>
      </c>
      <c r="P312" s="2">
        <v>1.1894771346008488</v>
      </c>
      <c r="Q312" s="2">
        <v>0.60533307055840635</v>
      </c>
      <c r="R312" s="18">
        <v>0.73522235290494697</v>
      </c>
      <c r="S312" s="19">
        <v>1</v>
      </c>
      <c r="T312" s="13">
        <v>19640.872913721862</v>
      </c>
      <c r="U312" s="2">
        <v>-2.8831298764523083</v>
      </c>
      <c r="V312" s="2">
        <v>-7.3774890607699142</v>
      </c>
      <c r="W312" s="2">
        <v>5.9071494695750459E-8</v>
      </c>
      <c r="X312" s="18">
        <v>2.0575464444587238E-7</v>
      </c>
      <c r="Y312" s="19">
        <v>1.8312163355682642E-5</v>
      </c>
    </row>
    <row r="313" spans="1:25" x14ac:dyDescent="0.2">
      <c r="A313" s="8" t="s">
        <v>92</v>
      </c>
      <c r="B313" s="32" t="s">
        <v>530</v>
      </c>
      <c r="C313" s="33">
        <v>73</v>
      </c>
      <c r="D313" s="8">
        <v>541</v>
      </c>
      <c r="E313" s="9">
        <v>266.53424657534248</v>
      </c>
      <c r="F313" s="8">
        <v>114</v>
      </c>
      <c r="G313" s="9">
        <v>58.561643835616437</v>
      </c>
      <c r="H313" s="25">
        <f t="shared" si="8"/>
        <v>0.2197152695687927</v>
      </c>
      <c r="I313" s="8">
        <v>192</v>
      </c>
      <c r="J313" s="9">
        <v>100.75342465753425</v>
      </c>
      <c r="K313" s="5">
        <v>13</v>
      </c>
      <c r="L313" s="2">
        <v>6.2876712328767121</v>
      </c>
      <c r="M313" s="85">
        <f t="shared" si="9"/>
        <v>6.2406526172671645E-2</v>
      </c>
      <c r="N313" s="13">
        <v>22327.680567672927</v>
      </c>
      <c r="O313" s="2">
        <v>-1.2731614746155706</v>
      </c>
      <c r="P313" s="2">
        <v>-2.4169061854967775</v>
      </c>
      <c r="Q313" s="2">
        <v>3.9190873619243671E-4</v>
      </c>
      <c r="R313" s="18">
        <v>1.6559524064469157E-3</v>
      </c>
      <c r="S313" s="19">
        <v>0.11757262085773101</v>
      </c>
      <c r="T313" s="13">
        <v>17175.804554394083</v>
      </c>
      <c r="U313" s="2">
        <v>-4.268845540324671</v>
      </c>
      <c r="V313" s="2">
        <v>-19.277493017632224</v>
      </c>
      <c r="W313" s="2">
        <v>6.5947247662734299E-14</v>
      </c>
      <c r="X313" s="18">
        <v>4.7543364594064266E-13</v>
      </c>
      <c r="Y313" s="19">
        <v>2.0443646775447633E-11</v>
      </c>
    </row>
    <row r="314" spans="1:25" x14ac:dyDescent="0.2">
      <c r="A314" s="8" t="s">
        <v>164</v>
      </c>
      <c r="B314" s="32" t="s">
        <v>563</v>
      </c>
      <c r="C314" s="33">
        <v>73</v>
      </c>
      <c r="D314" s="8">
        <v>53</v>
      </c>
      <c r="E314" s="9">
        <v>24.013698630136986</v>
      </c>
      <c r="F314" s="8">
        <v>136</v>
      </c>
      <c r="G314" s="9">
        <v>55.712328767123289</v>
      </c>
      <c r="H314" s="25">
        <f t="shared" si="8"/>
        <v>2.3200228180262408</v>
      </c>
      <c r="I314" s="8">
        <v>110</v>
      </c>
      <c r="J314" s="9">
        <v>50.164383561643838</v>
      </c>
      <c r="K314" s="5">
        <v>37</v>
      </c>
      <c r="L314" s="2">
        <v>14.356164383561644</v>
      </c>
      <c r="M314" s="85">
        <f t="shared" si="9"/>
        <v>0.28618241398143091</v>
      </c>
      <c r="N314" s="13">
        <v>9035.675102300509</v>
      </c>
      <c r="O314" s="2">
        <v>0.31947327355541372</v>
      </c>
      <c r="P314" s="2">
        <v>1.2478748679183518</v>
      </c>
      <c r="Q314" s="2">
        <v>0.43356662847967076</v>
      </c>
      <c r="R314" s="18">
        <v>0.59940086886590427</v>
      </c>
      <c r="S314" s="19">
        <v>1</v>
      </c>
      <c r="T314" s="13">
        <v>5779.8926909676811</v>
      </c>
      <c r="U314" s="2">
        <v>-1.6960620223213159</v>
      </c>
      <c r="V314" s="2">
        <v>-3.2401531876544154</v>
      </c>
      <c r="W314" s="2">
        <v>2.2681897079324109E-5</v>
      </c>
      <c r="X314" s="18">
        <v>5.7165756866589217E-5</v>
      </c>
      <c r="Y314" s="19">
        <v>7.0313880945904739E-3</v>
      </c>
    </row>
    <row r="315" spans="1:25" x14ac:dyDescent="0.2">
      <c r="A315" s="8" t="s">
        <v>96</v>
      </c>
      <c r="B315" s="32" t="s">
        <v>530</v>
      </c>
      <c r="C315" s="33">
        <v>75</v>
      </c>
      <c r="D315" s="8">
        <v>96</v>
      </c>
      <c r="E315" s="9">
        <v>49.093333333333334</v>
      </c>
      <c r="F315" s="8">
        <v>136</v>
      </c>
      <c r="G315" s="9">
        <v>55.493333333333332</v>
      </c>
      <c r="H315" s="25">
        <f t="shared" si="8"/>
        <v>1.1303639326453014</v>
      </c>
      <c r="I315" s="8">
        <v>65</v>
      </c>
      <c r="J315" s="9">
        <v>33.186666666666667</v>
      </c>
      <c r="K315" s="5">
        <v>10</v>
      </c>
      <c r="L315" s="2">
        <v>4.4933333333333332</v>
      </c>
      <c r="M315" s="85">
        <f t="shared" si="9"/>
        <v>0.13539574126155082</v>
      </c>
      <c r="N315" s="13">
        <v>2057.9729893460885</v>
      </c>
      <c r="O315" s="2">
        <v>-2.750746537790127</v>
      </c>
      <c r="P315" s="2">
        <v>-6.7306532687062344</v>
      </c>
      <c r="Q315" s="2">
        <v>1.9692025787776402E-12</v>
      </c>
      <c r="R315" s="18">
        <v>3.2820042979627338E-11</v>
      </c>
      <c r="S315" s="19">
        <v>5.9076077363329205E-10</v>
      </c>
      <c r="T315" s="13">
        <v>730.27394584290789</v>
      </c>
      <c r="U315" s="2">
        <v>-7.2496480811209594</v>
      </c>
      <c r="V315" s="2">
        <v>-152.18138434703832</v>
      </c>
      <c r="W315" s="2">
        <v>2.3743412533079211E-2</v>
      </c>
      <c r="X315" s="18">
        <v>3.8536428718610238E-2</v>
      </c>
      <c r="Y315" s="19">
        <v>1</v>
      </c>
    </row>
    <row r="316" spans="1:25" x14ac:dyDescent="0.2">
      <c r="A316" s="8" t="s">
        <v>130</v>
      </c>
      <c r="B316" s="32" t="s">
        <v>563</v>
      </c>
      <c r="C316" s="33">
        <v>84</v>
      </c>
      <c r="D316" s="8">
        <v>543</v>
      </c>
      <c r="E316" s="9">
        <v>109.61904761904762</v>
      </c>
      <c r="F316" s="8">
        <v>253</v>
      </c>
      <c r="G316" s="9">
        <v>55.166666666666664</v>
      </c>
      <c r="H316" s="25">
        <f t="shared" si="8"/>
        <v>0.50325803649000866</v>
      </c>
      <c r="I316" s="8">
        <v>14</v>
      </c>
      <c r="J316" s="9">
        <v>4.6190476190476186</v>
      </c>
      <c r="K316" s="5">
        <v>19</v>
      </c>
      <c r="L316" s="2">
        <v>6.8690476190476186</v>
      </c>
      <c r="M316" s="85">
        <f t="shared" si="9"/>
        <v>1.4871134020618557</v>
      </c>
      <c r="N316" s="13">
        <v>0</v>
      </c>
      <c r="O316" s="2" t="e">
        <f>NA()</f>
        <v>#N/A</v>
      </c>
      <c r="P316" s="2" t="e">
        <f>NA()</f>
        <v>#N/A</v>
      </c>
      <c r="Q316" s="2" t="e">
        <f>NA()</f>
        <v>#N/A</v>
      </c>
      <c r="R316" s="18" t="e">
        <f>NA()</f>
        <v>#N/A</v>
      </c>
      <c r="S316" s="19" t="e">
        <f>NA()</f>
        <v>#N/A</v>
      </c>
      <c r="T316" s="13">
        <v>0</v>
      </c>
      <c r="U316" s="2" t="e">
        <f>NA()</f>
        <v>#N/A</v>
      </c>
      <c r="V316" s="2" t="e">
        <f>NA()</f>
        <v>#N/A</v>
      </c>
      <c r="W316" s="2" t="e">
        <f>NA()</f>
        <v>#N/A</v>
      </c>
      <c r="X316" s="18" t="e">
        <f>NA()</f>
        <v>#N/A</v>
      </c>
      <c r="Y316" s="19" t="e">
        <f>NA()</f>
        <v>#N/A</v>
      </c>
    </row>
    <row r="317" spans="1:25" x14ac:dyDescent="0.2">
      <c r="A317" s="8" t="s">
        <v>275</v>
      </c>
      <c r="B317" s="32" t="s">
        <v>535</v>
      </c>
      <c r="C317" s="33">
        <v>72</v>
      </c>
      <c r="D317" s="8">
        <v>15</v>
      </c>
      <c r="E317" s="9">
        <v>6.5</v>
      </c>
      <c r="F317" s="8">
        <v>128</v>
      </c>
      <c r="G317" s="9">
        <v>53.763888888888886</v>
      </c>
      <c r="H317" s="25">
        <f t="shared" si="8"/>
        <v>8.2713675213675213</v>
      </c>
      <c r="I317" s="8">
        <v>1074</v>
      </c>
      <c r="J317" s="9">
        <v>503.68055555555554</v>
      </c>
      <c r="K317" s="5">
        <v>113</v>
      </c>
      <c r="L317" s="2">
        <v>54.583333333333336</v>
      </c>
      <c r="M317" s="85">
        <f t="shared" si="9"/>
        <v>0.10836895077898802</v>
      </c>
      <c r="N317" s="13">
        <v>340.27121123463525</v>
      </c>
      <c r="O317" s="2">
        <v>-2.6873719853816342</v>
      </c>
      <c r="P317" s="2">
        <v>-6.4413897387840127</v>
      </c>
      <c r="Q317" s="2">
        <v>6.0894057205626129E-2</v>
      </c>
      <c r="R317" s="18">
        <v>0.13632997881856598</v>
      </c>
      <c r="S317" s="19">
        <v>1</v>
      </c>
      <c r="T317" s="13">
        <v>2539.3284686144966</v>
      </c>
      <c r="U317" s="2">
        <v>-2.2254140260805868</v>
      </c>
      <c r="V317" s="2">
        <v>-4.6764508542830194</v>
      </c>
      <c r="W317" s="2">
        <v>1.7718276370426445E-4</v>
      </c>
      <c r="X317" s="18">
        <v>4.0387247609060276E-4</v>
      </c>
      <c r="Y317" s="19">
        <v>5.4926656748321978E-2</v>
      </c>
    </row>
    <row r="318" spans="1:25" x14ac:dyDescent="0.2">
      <c r="A318" s="8" t="s">
        <v>103</v>
      </c>
      <c r="B318" s="32" t="s">
        <v>543</v>
      </c>
      <c r="C318" s="33">
        <v>74</v>
      </c>
      <c r="D318" s="8">
        <v>86</v>
      </c>
      <c r="E318" s="9">
        <v>38.851351351351354</v>
      </c>
      <c r="F318" s="8">
        <v>116</v>
      </c>
      <c r="G318" s="9">
        <v>50.945945945945944</v>
      </c>
      <c r="H318" s="25">
        <f t="shared" si="8"/>
        <v>1.3113043478260868</v>
      </c>
      <c r="I318" s="8">
        <v>775</v>
      </c>
      <c r="J318" s="9">
        <v>350.89189189189187</v>
      </c>
      <c r="K318" s="5">
        <v>46</v>
      </c>
      <c r="L318" s="2">
        <v>20.405405405405407</v>
      </c>
      <c r="M318" s="85">
        <f t="shared" si="9"/>
        <v>5.8152969267503664E-2</v>
      </c>
      <c r="N318" s="13">
        <v>21363.276989461072</v>
      </c>
      <c r="O318" s="2">
        <v>-0.37893300873385327</v>
      </c>
      <c r="P318" s="2">
        <v>-1.3003797622629101</v>
      </c>
      <c r="Q318" s="2">
        <v>0.14051254784919431</v>
      </c>
      <c r="R318" s="18">
        <v>0.26346102721723935</v>
      </c>
      <c r="S318" s="19">
        <v>1</v>
      </c>
      <c r="T318" s="13">
        <v>11029.7982335857</v>
      </c>
      <c r="U318" s="2">
        <v>-2.414802430467859</v>
      </c>
      <c r="V318" s="2">
        <v>-5.3324644052799286</v>
      </c>
      <c r="W318" s="2">
        <v>7.3640151215803584E-6</v>
      </c>
      <c r="X318" s="18">
        <v>2.0024953400788693E-5</v>
      </c>
      <c r="Y318" s="19">
        <v>2.2828446876899111E-3</v>
      </c>
    </row>
    <row r="319" spans="1:25" x14ac:dyDescent="0.2">
      <c r="A319" s="8" t="s">
        <v>77</v>
      </c>
      <c r="B319" s="32" t="s">
        <v>528</v>
      </c>
      <c r="C319" s="33">
        <v>76</v>
      </c>
      <c r="D319" s="8">
        <v>7</v>
      </c>
      <c r="E319" s="9">
        <v>2.8552631578947367</v>
      </c>
      <c r="F319" s="8">
        <v>121</v>
      </c>
      <c r="G319" s="9">
        <v>50.092105263157897</v>
      </c>
      <c r="H319" s="25">
        <f t="shared" si="8"/>
        <v>17.54377880184332</v>
      </c>
      <c r="I319" s="8">
        <v>3</v>
      </c>
      <c r="J319" s="9">
        <v>1.2894736842105263</v>
      </c>
      <c r="K319" s="5">
        <v>6</v>
      </c>
      <c r="L319" s="2">
        <v>2.5263157894736841</v>
      </c>
      <c r="M319" s="85">
        <f t="shared" si="9"/>
        <v>1.9591836734693877</v>
      </c>
      <c r="N319" s="13">
        <v>521.98875290887361</v>
      </c>
      <c r="O319" s="2">
        <v>0.24412862480180814</v>
      </c>
      <c r="P319" s="2">
        <v>1.1843772013841014</v>
      </c>
      <c r="Q319" s="2">
        <v>0.74396440928836172</v>
      </c>
      <c r="R319" s="18">
        <v>0.84407739713375829</v>
      </c>
      <c r="S319" s="19">
        <v>1</v>
      </c>
      <c r="T319" s="13">
        <v>528.01841945973911</v>
      </c>
      <c r="U319" s="2">
        <v>0.83276102488031367</v>
      </c>
      <c r="V319" s="2">
        <v>1.7810907481239417</v>
      </c>
      <c r="W319" s="2">
        <v>0.35205401493896016</v>
      </c>
      <c r="X319" s="18">
        <v>0.41028851365066787</v>
      </c>
      <c r="Y319" s="19">
        <v>1</v>
      </c>
    </row>
    <row r="320" spans="1:25" x14ac:dyDescent="0.2">
      <c r="A320" s="8" t="s">
        <v>153</v>
      </c>
      <c r="B320" s="32" t="s">
        <v>537</v>
      </c>
      <c r="C320" s="33">
        <v>96</v>
      </c>
      <c r="D320" s="8">
        <v>709</v>
      </c>
      <c r="E320" s="9">
        <v>136.3125</v>
      </c>
      <c r="F320" s="8">
        <v>245</v>
      </c>
      <c r="G320" s="9">
        <v>50.083333333333336</v>
      </c>
      <c r="H320" s="25">
        <f t="shared" si="8"/>
        <v>0.36741555861225739</v>
      </c>
      <c r="I320" s="8">
        <v>83</v>
      </c>
      <c r="J320" s="9">
        <v>28.53125</v>
      </c>
      <c r="K320" s="5">
        <v>49</v>
      </c>
      <c r="L320" s="2">
        <v>9.53125</v>
      </c>
      <c r="M320" s="85">
        <f t="shared" si="9"/>
        <v>0.33406352683461116</v>
      </c>
      <c r="N320" s="13">
        <v>82.943588949187372</v>
      </c>
      <c r="O320" s="2">
        <v>-4.0508729210055963</v>
      </c>
      <c r="P320" s="2">
        <v>-16.574264217766892</v>
      </c>
      <c r="Q320" s="2">
        <v>9.6486278954629467E-3</v>
      </c>
      <c r="R320" s="18">
        <v>3.0469351248830358E-2</v>
      </c>
      <c r="S320" s="19">
        <v>1</v>
      </c>
      <c r="T320" s="13">
        <v>52.709255745308873</v>
      </c>
      <c r="U320" s="2">
        <v>-0.16393716992570884</v>
      </c>
      <c r="V320" s="2">
        <v>-1.1203404217586712</v>
      </c>
      <c r="W320" s="2">
        <v>0.92556765176644529</v>
      </c>
      <c r="X320" s="18">
        <v>0.94074089195933797</v>
      </c>
      <c r="Y320" s="19">
        <v>1</v>
      </c>
    </row>
    <row r="321" spans="1:25" x14ac:dyDescent="0.2">
      <c r="A321" s="8" t="s">
        <v>48</v>
      </c>
      <c r="B321" s="32" t="s">
        <v>576</v>
      </c>
      <c r="C321" s="33">
        <v>250</v>
      </c>
      <c r="D321" s="8">
        <v>79</v>
      </c>
      <c r="E321" s="9">
        <v>13.132</v>
      </c>
      <c r="F321" s="8">
        <v>373</v>
      </c>
      <c r="G321" s="9">
        <v>49.112000000000002</v>
      </c>
      <c r="H321" s="25">
        <f t="shared" si="8"/>
        <v>3.7398720682302775</v>
      </c>
      <c r="I321" s="8">
        <v>461</v>
      </c>
      <c r="J321" s="9">
        <v>83.951999999999998</v>
      </c>
      <c r="K321" s="5">
        <v>922</v>
      </c>
      <c r="L321" s="2">
        <v>139.916</v>
      </c>
      <c r="M321" s="85">
        <f t="shared" si="9"/>
        <v>1.6666190203926052</v>
      </c>
      <c r="N321" s="13">
        <v>6908.2983352815791</v>
      </c>
      <c r="O321" s="2">
        <v>1.4697978698723813</v>
      </c>
      <c r="P321" s="2">
        <v>2.7698308393148201</v>
      </c>
      <c r="Q321" s="2">
        <v>4.4820607188468253E-3</v>
      </c>
      <c r="R321" s="18">
        <v>1.5279752450614177E-2</v>
      </c>
      <c r="S321" s="19">
        <v>1</v>
      </c>
      <c r="T321" s="13">
        <v>34741.593715537514</v>
      </c>
      <c r="U321" s="2">
        <v>1.381244248270511</v>
      </c>
      <c r="V321" s="2">
        <v>2.6049293563484723</v>
      </c>
      <c r="W321" s="2">
        <v>6.9713520912673133E-6</v>
      </c>
      <c r="X321" s="18">
        <v>1.9124948214981124E-5</v>
      </c>
      <c r="Y321" s="19">
        <v>2.1611191482928671E-3</v>
      </c>
    </row>
    <row r="322" spans="1:25" x14ac:dyDescent="0.2">
      <c r="A322" s="8" t="s">
        <v>346</v>
      </c>
      <c r="B322" s="32" t="s">
        <v>532</v>
      </c>
      <c r="C322" s="33">
        <v>76</v>
      </c>
      <c r="D322" s="8">
        <v>5</v>
      </c>
      <c r="E322" s="9">
        <v>1.2763157894736843</v>
      </c>
      <c r="F322" s="8">
        <v>146</v>
      </c>
      <c r="G322" s="9">
        <v>48.868421052631582</v>
      </c>
      <c r="H322" s="25">
        <f t="shared" si="8"/>
        <v>38.288659793814432</v>
      </c>
      <c r="I322" s="8">
        <v>441</v>
      </c>
      <c r="J322" s="9">
        <v>197.21052631578948</v>
      </c>
      <c r="K322" s="5">
        <v>46</v>
      </c>
      <c r="L322" s="2">
        <v>22.210526315789473</v>
      </c>
      <c r="M322" s="85">
        <f t="shared" si="9"/>
        <v>0.11262343207899653</v>
      </c>
      <c r="N322" s="13">
        <v>371.77806612861104</v>
      </c>
      <c r="O322" s="2">
        <v>3.8910829613099747</v>
      </c>
      <c r="P322" s="2">
        <v>14.836541884848501</v>
      </c>
      <c r="Q322" s="2">
        <v>8.9739971621589198E-2</v>
      </c>
      <c r="R322" s="18">
        <v>0.18439720196216958</v>
      </c>
      <c r="S322" s="19">
        <v>1</v>
      </c>
      <c r="T322" s="13">
        <v>5578.5921096056691</v>
      </c>
      <c r="U322" s="2">
        <v>-3.5307129905434</v>
      </c>
      <c r="V322" s="2">
        <v>-11.557143778852749</v>
      </c>
      <c r="W322" s="2">
        <v>1.3185125107284534E-6</v>
      </c>
      <c r="X322" s="18">
        <v>4.1277301492348868E-6</v>
      </c>
      <c r="Y322" s="19">
        <v>4.0873887832582056E-4</v>
      </c>
    </row>
    <row r="323" spans="1:25" x14ac:dyDescent="0.2">
      <c r="A323" s="8" t="s">
        <v>45</v>
      </c>
      <c r="B323" s="32" t="s">
        <v>537</v>
      </c>
      <c r="C323" s="33">
        <v>82</v>
      </c>
      <c r="D323" s="8">
        <v>15</v>
      </c>
      <c r="E323" s="9">
        <v>6.2926829268292686</v>
      </c>
      <c r="F323" s="8">
        <v>119</v>
      </c>
      <c r="G323" s="9">
        <v>48.195121951219512</v>
      </c>
      <c r="H323" s="25">
        <f t="shared" si="8"/>
        <v>7.6589147286821699</v>
      </c>
      <c r="I323" s="8">
        <v>431</v>
      </c>
      <c r="J323" s="9">
        <v>207.03658536585365</v>
      </c>
      <c r="K323" s="5">
        <v>72</v>
      </c>
      <c r="L323" s="2">
        <v>33.341463414634148</v>
      </c>
      <c r="M323" s="85">
        <f t="shared" si="9"/>
        <v>0.16104140896507041</v>
      </c>
      <c r="N323" s="13">
        <v>0</v>
      </c>
      <c r="O323" s="2" t="e">
        <f>NA()</f>
        <v>#N/A</v>
      </c>
      <c r="P323" s="2" t="e">
        <f>NA()</f>
        <v>#N/A</v>
      </c>
      <c r="Q323" s="2" t="e">
        <f>NA()</f>
        <v>#N/A</v>
      </c>
      <c r="R323" s="18" t="e">
        <f>NA()</f>
        <v>#N/A</v>
      </c>
      <c r="S323" s="19" t="e">
        <f>NA()</f>
        <v>#N/A</v>
      </c>
      <c r="T323" s="13">
        <v>0</v>
      </c>
      <c r="U323" s="2" t="e">
        <f>NA()</f>
        <v>#N/A</v>
      </c>
      <c r="V323" s="2" t="e">
        <f>NA()</f>
        <v>#N/A</v>
      </c>
      <c r="W323" s="2" t="e">
        <f>NA()</f>
        <v>#N/A</v>
      </c>
      <c r="X323" s="18" t="e">
        <f>NA()</f>
        <v>#N/A</v>
      </c>
      <c r="Y323" s="19" t="e">
        <f>NA()</f>
        <v>#N/A</v>
      </c>
    </row>
    <row r="324" spans="1:25" x14ac:dyDescent="0.2">
      <c r="A324" s="8" t="s">
        <v>143</v>
      </c>
      <c r="B324" s="32" t="s">
        <v>521</v>
      </c>
      <c r="C324" s="33">
        <v>113</v>
      </c>
      <c r="D324" s="8">
        <v>35</v>
      </c>
      <c r="E324" s="9">
        <v>10.964601769911505</v>
      </c>
      <c r="F324" s="8">
        <v>174</v>
      </c>
      <c r="G324" s="9">
        <v>48.026548672566371</v>
      </c>
      <c r="H324" s="25">
        <f t="shared" ref="H324:H387" si="10">G324/E324</f>
        <v>4.3801452784503629</v>
      </c>
      <c r="I324" s="8">
        <v>94</v>
      </c>
      <c r="J324" s="9">
        <v>35.292035398230091</v>
      </c>
      <c r="K324" s="5">
        <v>196</v>
      </c>
      <c r="L324" s="2">
        <v>65.230088495575217</v>
      </c>
      <c r="M324" s="85">
        <f t="shared" ref="M324:M387" si="11">L324/J324</f>
        <v>1.8482948846539615</v>
      </c>
      <c r="N324" s="13">
        <v>0</v>
      </c>
      <c r="O324" s="2" t="e">
        <f>NA()</f>
        <v>#N/A</v>
      </c>
      <c r="P324" s="2" t="e">
        <f>NA()</f>
        <v>#N/A</v>
      </c>
      <c r="Q324" s="2" t="e">
        <f>NA()</f>
        <v>#N/A</v>
      </c>
      <c r="R324" s="18" t="e">
        <f>NA()</f>
        <v>#N/A</v>
      </c>
      <c r="S324" s="19" t="e">
        <f>NA()</f>
        <v>#N/A</v>
      </c>
      <c r="T324" s="13">
        <v>239.76129029589174</v>
      </c>
      <c r="U324" s="2">
        <v>-5.1793916500097611E-2</v>
      </c>
      <c r="V324" s="2">
        <v>-1.0365530227865583</v>
      </c>
      <c r="W324" s="2">
        <v>0.94366583188176101</v>
      </c>
      <c r="X324" s="18">
        <v>0.95051759017154192</v>
      </c>
      <c r="Y324" s="19">
        <v>1</v>
      </c>
    </row>
    <row r="325" spans="1:25" x14ac:dyDescent="0.2">
      <c r="A325" s="8" t="s">
        <v>52</v>
      </c>
      <c r="B325" s="32" t="s">
        <v>563</v>
      </c>
      <c r="C325" s="33">
        <v>72</v>
      </c>
      <c r="D325" s="8">
        <v>19</v>
      </c>
      <c r="E325" s="9">
        <v>6.4027777777777777</v>
      </c>
      <c r="F325" s="8">
        <v>139</v>
      </c>
      <c r="G325" s="9">
        <v>46.986111111111114</v>
      </c>
      <c r="H325" s="25">
        <f t="shared" si="10"/>
        <v>7.3383947939262475</v>
      </c>
      <c r="I325" s="8">
        <v>72</v>
      </c>
      <c r="J325" s="9">
        <v>35.125</v>
      </c>
      <c r="K325" s="5">
        <v>30</v>
      </c>
      <c r="L325" s="2">
        <v>11.680555555555555</v>
      </c>
      <c r="M325" s="85">
        <f t="shared" si="11"/>
        <v>0.33254250691973114</v>
      </c>
      <c r="N325" s="13">
        <v>0</v>
      </c>
      <c r="O325" s="2" t="e">
        <f>NA()</f>
        <v>#N/A</v>
      </c>
      <c r="P325" s="2" t="e">
        <f>NA()</f>
        <v>#N/A</v>
      </c>
      <c r="Q325" s="2" t="e">
        <f>NA()</f>
        <v>#N/A</v>
      </c>
      <c r="R325" s="18" t="e">
        <f>NA()</f>
        <v>#N/A</v>
      </c>
      <c r="S325" s="19" t="e">
        <f>NA()</f>
        <v>#N/A</v>
      </c>
      <c r="T325" s="13">
        <v>0</v>
      </c>
      <c r="U325" s="2" t="e">
        <f>NA()</f>
        <v>#N/A</v>
      </c>
      <c r="V325" s="2" t="e">
        <f>NA()</f>
        <v>#N/A</v>
      </c>
      <c r="W325" s="2" t="e">
        <f>NA()</f>
        <v>#N/A</v>
      </c>
      <c r="X325" s="18" t="e">
        <f>NA()</f>
        <v>#N/A</v>
      </c>
      <c r="Y325" s="19" t="e">
        <f>NA()</f>
        <v>#N/A</v>
      </c>
    </row>
    <row r="326" spans="1:25" x14ac:dyDescent="0.2">
      <c r="A326" s="8" t="s">
        <v>404</v>
      </c>
      <c r="B326" s="32" t="s">
        <v>536</v>
      </c>
      <c r="C326" s="33">
        <v>76</v>
      </c>
      <c r="D326" s="8">
        <v>101</v>
      </c>
      <c r="E326" s="9">
        <v>50.736842105263158</v>
      </c>
      <c r="F326" s="8">
        <v>124</v>
      </c>
      <c r="G326" s="9">
        <v>46.815789473684212</v>
      </c>
      <c r="H326" s="25">
        <f t="shared" si="10"/>
        <v>0.9227178423236515</v>
      </c>
      <c r="I326" s="8">
        <v>76</v>
      </c>
      <c r="J326" s="9">
        <v>34.434210526315788</v>
      </c>
      <c r="K326" s="5">
        <v>13</v>
      </c>
      <c r="L326" s="2">
        <v>5.0263157894736841</v>
      </c>
      <c r="M326" s="85">
        <f t="shared" si="11"/>
        <v>0.14596866641192205</v>
      </c>
      <c r="N326" s="13">
        <v>161.91858512568635</v>
      </c>
      <c r="O326" s="2">
        <v>-2.9461608563302164</v>
      </c>
      <c r="P326" s="2">
        <v>-7.7069544074149823</v>
      </c>
      <c r="Q326" s="2">
        <v>1.5919209168602233E-4</v>
      </c>
      <c r="R326" s="18">
        <v>7.3473273085856463E-4</v>
      </c>
      <c r="S326" s="19">
        <v>4.7757627505806699E-2</v>
      </c>
      <c r="T326" s="13">
        <v>0</v>
      </c>
      <c r="U326" s="2" t="e">
        <f>NA()</f>
        <v>#N/A</v>
      </c>
      <c r="V326" s="2" t="e">
        <f>NA()</f>
        <v>#N/A</v>
      </c>
      <c r="W326" s="2" t="e">
        <f>NA()</f>
        <v>#N/A</v>
      </c>
      <c r="X326" s="18" t="e">
        <f>NA()</f>
        <v>#N/A</v>
      </c>
      <c r="Y326" s="19" t="e">
        <f>NA()</f>
        <v>#N/A</v>
      </c>
    </row>
    <row r="327" spans="1:25" x14ac:dyDescent="0.2">
      <c r="A327" s="8" t="s">
        <v>351</v>
      </c>
      <c r="B327" s="32" t="s">
        <v>536</v>
      </c>
      <c r="C327" s="33">
        <v>76</v>
      </c>
      <c r="D327" s="8">
        <v>75</v>
      </c>
      <c r="E327" s="9">
        <v>36.513157894736842</v>
      </c>
      <c r="F327" s="8">
        <v>123</v>
      </c>
      <c r="G327" s="9">
        <v>46.736842105263158</v>
      </c>
      <c r="H327" s="25">
        <f t="shared" si="10"/>
        <v>1.28</v>
      </c>
      <c r="I327" s="8">
        <v>79</v>
      </c>
      <c r="J327" s="9">
        <v>35.868421052631582</v>
      </c>
      <c r="K327" s="5">
        <v>16</v>
      </c>
      <c r="L327" s="2">
        <v>6.5921052631578947</v>
      </c>
      <c r="M327" s="85">
        <f t="shared" si="11"/>
        <v>0.18378576669112251</v>
      </c>
      <c r="N327" s="13">
        <v>0</v>
      </c>
      <c r="O327" s="2" t="e">
        <f>NA()</f>
        <v>#N/A</v>
      </c>
      <c r="P327" s="2" t="e">
        <f>NA()</f>
        <v>#N/A</v>
      </c>
      <c r="Q327" s="2" t="e">
        <f>NA()</f>
        <v>#N/A</v>
      </c>
      <c r="R327" s="18" t="e">
        <f>NA()</f>
        <v>#N/A</v>
      </c>
      <c r="S327" s="19" t="e">
        <f>NA()</f>
        <v>#N/A</v>
      </c>
      <c r="T327" s="13">
        <v>0</v>
      </c>
      <c r="U327" s="2" t="e">
        <f>NA()</f>
        <v>#N/A</v>
      </c>
      <c r="V327" s="2" t="e">
        <f>NA()</f>
        <v>#N/A</v>
      </c>
      <c r="W327" s="2" t="e">
        <f>NA()</f>
        <v>#N/A</v>
      </c>
      <c r="X327" s="18" t="e">
        <f>NA()</f>
        <v>#N/A</v>
      </c>
      <c r="Y327" s="19" t="e">
        <f>NA()</f>
        <v>#N/A</v>
      </c>
    </row>
    <row r="328" spans="1:25" x14ac:dyDescent="0.2">
      <c r="A328" s="8" t="s">
        <v>254</v>
      </c>
      <c r="B328" s="32" t="s">
        <v>531</v>
      </c>
      <c r="C328" s="33">
        <v>87</v>
      </c>
      <c r="D328" s="8">
        <v>51</v>
      </c>
      <c r="E328" s="9">
        <v>18.045977011494251</v>
      </c>
      <c r="F328" s="8">
        <v>134</v>
      </c>
      <c r="G328" s="9">
        <v>46.229885057471265</v>
      </c>
      <c r="H328" s="25">
        <f t="shared" si="10"/>
        <v>2.561783439490446</v>
      </c>
      <c r="I328" s="8">
        <v>2640</v>
      </c>
      <c r="J328" s="9">
        <v>1006.2758620689655</v>
      </c>
      <c r="K328" s="5">
        <v>344</v>
      </c>
      <c r="L328" s="2">
        <v>133.63218390804599</v>
      </c>
      <c r="M328" s="85">
        <f t="shared" si="11"/>
        <v>0.13279875722477327</v>
      </c>
      <c r="N328" s="13">
        <v>1817.6379450470122</v>
      </c>
      <c r="O328" s="2">
        <v>0.94867312574647744</v>
      </c>
      <c r="P328" s="2">
        <v>1.9300966943941671</v>
      </c>
      <c r="Q328" s="2">
        <v>0.10635214237548751</v>
      </c>
      <c r="R328" s="18">
        <v>0.20990554416214641</v>
      </c>
      <c r="S328" s="19">
        <v>1</v>
      </c>
      <c r="T328" s="13">
        <v>6391.6218598273435</v>
      </c>
      <c r="U328" s="2">
        <v>-0.86972007272811314</v>
      </c>
      <c r="V328" s="2">
        <v>-1.8273083119670852</v>
      </c>
      <c r="W328" s="2">
        <v>5.6135099019377632E-3</v>
      </c>
      <c r="X328" s="18">
        <v>1.0358262319051825E-2</v>
      </c>
      <c r="Y328" s="19">
        <v>1</v>
      </c>
    </row>
    <row r="329" spans="1:25" x14ac:dyDescent="0.2">
      <c r="A329" s="8" t="s">
        <v>6</v>
      </c>
      <c r="B329" s="32" t="s">
        <v>523</v>
      </c>
      <c r="C329" s="33">
        <v>297</v>
      </c>
      <c r="D329" s="8">
        <v>634</v>
      </c>
      <c r="E329" s="9">
        <v>76.505050505050505</v>
      </c>
      <c r="F329" s="8">
        <v>362</v>
      </c>
      <c r="G329" s="9">
        <v>46.090909090909093</v>
      </c>
      <c r="H329" s="25">
        <f t="shared" si="10"/>
        <v>0.60245576973857939</v>
      </c>
      <c r="I329" s="8">
        <v>429</v>
      </c>
      <c r="J329" s="9">
        <v>50.417508417508415</v>
      </c>
      <c r="K329" s="5">
        <v>64</v>
      </c>
      <c r="L329" s="2">
        <v>7.5892255892255891</v>
      </c>
      <c r="M329" s="85">
        <f t="shared" si="11"/>
        <v>0.1505275811406438</v>
      </c>
      <c r="N329" s="13">
        <v>5750.7309180500461</v>
      </c>
      <c r="O329" s="2">
        <v>-2.1682476939665176</v>
      </c>
      <c r="P329" s="2">
        <v>-4.4947712458535145</v>
      </c>
      <c r="Q329" s="2">
        <v>2.7688407122639092E-11</v>
      </c>
      <c r="R329" s="18">
        <v>3.9554867318055843E-10</v>
      </c>
      <c r="S329" s="19">
        <v>8.3065221367917275E-9</v>
      </c>
      <c r="T329" s="13">
        <v>1061.3648485567487</v>
      </c>
      <c r="U329" s="2">
        <v>-1.6031999191853732</v>
      </c>
      <c r="V329" s="2">
        <v>-3.0381643592849104</v>
      </c>
      <c r="W329" s="2">
        <v>1.5188587095495309E-2</v>
      </c>
      <c r="X329" s="18">
        <v>2.6013602207754401E-2</v>
      </c>
      <c r="Y329" s="19">
        <v>1</v>
      </c>
    </row>
    <row r="330" spans="1:25" x14ac:dyDescent="0.2">
      <c r="A330" s="8" t="s">
        <v>60</v>
      </c>
      <c r="B330" s="32" t="s">
        <v>535</v>
      </c>
      <c r="C330" s="33">
        <v>75</v>
      </c>
      <c r="D330" s="8">
        <v>161</v>
      </c>
      <c r="E330" s="9">
        <v>68.173333333333332</v>
      </c>
      <c r="F330" s="8">
        <v>118</v>
      </c>
      <c r="G330" s="9">
        <v>45.733333333333334</v>
      </c>
      <c r="H330" s="25">
        <f t="shared" si="10"/>
        <v>0.67083903774691966</v>
      </c>
      <c r="I330" s="8">
        <v>1176</v>
      </c>
      <c r="J330" s="9">
        <v>556.5866666666667</v>
      </c>
      <c r="K330" s="5">
        <v>148</v>
      </c>
      <c r="L330" s="2">
        <v>73.333333333333329</v>
      </c>
      <c r="M330" s="85">
        <f t="shared" si="11"/>
        <v>0.13175546186278267</v>
      </c>
      <c r="N330" s="13">
        <v>6029.2984270054985</v>
      </c>
      <c r="O330" s="2">
        <v>-2.9885014902036477</v>
      </c>
      <c r="P330" s="2">
        <v>-7.9364921428982091</v>
      </c>
      <c r="Q330" s="2">
        <v>0</v>
      </c>
      <c r="R330" s="18">
        <v>0</v>
      </c>
      <c r="S330" s="19">
        <v>0</v>
      </c>
      <c r="T330" s="13">
        <v>20593.199572198664</v>
      </c>
      <c r="U330" s="2">
        <v>-3.0905581351426932</v>
      </c>
      <c r="V330" s="2">
        <v>-8.5182562783601181</v>
      </c>
      <c r="W330" s="2">
        <v>5.2848503351299314E-11</v>
      </c>
      <c r="X330" s="18">
        <v>2.7767857693055572E-10</v>
      </c>
      <c r="Y330" s="19">
        <v>1.6383036038902787E-8</v>
      </c>
    </row>
    <row r="331" spans="1:25" x14ac:dyDescent="0.2">
      <c r="A331" s="8" t="s">
        <v>28</v>
      </c>
      <c r="B331" s="32" t="s">
        <v>570</v>
      </c>
      <c r="C331" s="33">
        <v>149</v>
      </c>
      <c r="D331" s="8">
        <v>34</v>
      </c>
      <c r="E331" s="9">
        <v>9.5503355704697981</v>
      </c>
      <c r="F331" s="8">
        <v>183</v>
      </c>
      <c r="G331" s="9">
        <v>45.060402684563755</v>
      </c>
      <c r="H331" s="25">
        <f t="shared" si="10"/>
        <v>4.7182009838369643</v>
      </c>
      <c r="I331" s="8">
        <v>203</v>
      </c>
      <c r="J331" s="9">
        <v>66.744966442953015</v>
      </c>
      <c r="K331" s="5">
        <v>397</v>
      </c>
      <c r="L331" s="2">
        <v>106.41610738255034</v>
      </c>
      <c r="M331" s="85">
        <f t="shared" si="11"/>
        <v>1.5943690296631474</v>
      </c>
      <c r="N331" s="13">
        <v>6861.8498399746286</v>
      </c>
      <c r="O331" s="2">
        <v>1.9012367354096154</v>
      </c>
      <c r="P331" s="2">
        <v>3.7353326693823243</v>
      </c>
      <c r="Q331" s="2">
        <v>1.0936449368337264E-7</v>
      </c>
      <c r="R331" s="18">
        <v>9.3740994585747981E-7</v>
      </c>
      <c r="S331" s="19">
        <v>3.2809348105011793E-5</v>
      </c>
      <c r="T331" s="13">
        <v>24312.997877356698</v>
      </c>
      <c r="U331" s="2">
        <v>1.064636139858461</v>
      </c>
      <c r="V331" s="2">
        <v>2.0916422828184622</v>
      </c>
      <c r="W331" s="2">
        <v>3.4806447194292156E-3</v>
      </c>
      <c r="X331" s="18">
        <v>6.7437491438941052E-3</v>
      </c>
      <c r="Y331" s="19">
        <v>1</v>
      </c>
    </row>
    <row r="332" spans="1:25" x14ac:dyDescent="0.2">
      <c r="A332" s="8" t="s">
        <v>7</v>
      </c>
      <c r="B332" s="32" t="s">
        <v>563</v>
      </c>
      <c r="C332" s="33">
        <v>73</v>
      </c>
      <c r="D332" s="8">
        <v>511</v>
      </c>
      <c r="E332" s="9">
        <v>220.1917808219178</v>
      </c>
      <c r="F332" s="8">
        <v>145</v>
      </c>
      <c r="G332" s="9">
        <v>44.356164383561641</v>
      </c>
      <c r="H332" s="25">
        <f t="shared" si="10"/>
        <v>0.20144332462361578</v>
      </c>
      <c r="I332" s="8">
        <v>49</v>
      </c>
      <c r="J332" s="9">
        <v>20.657534246575342</v>
      </c>
      <c r="K332" s="5">
        <v>36</v>
      </c>
      <c r="L332" s="2">
        <v>13.356164383561644</v>
      </c>
      <c r="M332" s="85">
        <f t="shared" si="11"/>
        <v>0.64655172413793105</v>
      </c>
      <c r="N332" s="13">
        <v>0</v>
      </c>
      <c r="O332" s="2" t="e">
        <f>NA()</f>
        <v>#N/A</v>
      </c>
      <c r="P332" s="2" t="e">
        <f>NA()</f>
        <v>#N/A</v>
      </c>
      <c r="Q332" s="2" t="e">
        <f>NA()</f>
        <v>#N/A</v>
      </c>
      <c r="R332" s="18" t="e">
        <f>NA()</f>
        <v>#N/A</v>
      </c>
      <c r="S332" s="19" t="e">
        <f>NA()</f>
        <v>#N/A</v>
      </c>
      <c r="T332" s="13">
        <v>0</v>
      </c>
      <c r="U332" s="2" t="e">
        <f>NA()</f>
        <v>#N/A</v>
      </c>
      <c r="V332" s="2" t="e">
        <f>NA()</f>
        <v>#N/A</v>
      </c>
      <c r="W332" s="2" t="e">
        <f>NA()</f>
        <v>#N/A</v>
      </c>
      <c r="X332" s="18" t="e">
        <f>NA()</f>
        <v>#N/A</v>
      </c>
      <c r="Y332" s="19" t="e">
        <f>NA()</f>
        <v>#N/A</v>
      </c>
    </row>
    <row r="333" spans="1:25" x14ac:dyDescent="0.2">
      <c r="A333" s="8" t="s">
        <v>115</v>
      </c>
      <c r="B333" s="32" t="s">
        <v>563</v>
      </c>
      <c r="C333" s="33">
        <v>88</v>
      </c>
      <c r="D333" s="8">
        <v>93</v>
      </c>
      <c r="E333" s="9">
        <v>40.43181818181818</v>
      </c>
      <c r="F333" s="8">
        <v>131</v>
      </c>
      <c r="G333" s="9">
        <v>44.25</v>
      </c>
      <c r="H333" s="25">
        <f t="shared" si="10"/>
        <v>1.094435075885329</v>
      </c>
      <c r="I333" s="8">
        <v>2368</v>
      </c>
      <c r="J333" s="9">
        <v>877.51136363636363</v>
      </c>
      <c r="K333" s="5">
        <v>309</v>
      </c>
      <c r="L333" s="2">
        <v>116.10227272727273</v>
      </c>
      <c r="M333" s="85">
        <f t="shared" si="11"/>
        <v>0.13230856891260151</v>
      </c>
      <c r="N333" s="13">
        <v>0</v>
      </c>
      <c r="O333" s="2" t="e">
        <f>NA()</f>
        <v>#N/A</v>
      </c>
      <c r="P333" s="2" t="e">
        <f>NA()</f>
        <v>#N/A</v>
      </c>
      <c r="Q333" s="2" t="e">
        <f>NA()</f>
        <v>#N/A</v>
      </c>
      <c r="R333" s="18" t="e">
        <f>NA()</f>
        <v>#N/A</v>
      </c>
      <c r="S333" s="19" t="e">
        <f>NA()</f>
        <v>#N/A</v>
      </c>
      <c r="T333" s="13">
        <v>0</v>
      </c>
      <c r="U333" s="2" t="e">
        <f>NA()</f>
        <v>#N/A</v>
      </c>
      <c r="V333" s="2" t="e">
        <f>NA()</f>
        <v>#N/A</v>
      </c>
      <c r="W333" s="2" t="e">
        <f>NA()</f>
        <v>#N/A</v>
      </c>
      <c r="X333" s="18" t="e">
        <f>NA()</f>
        <v>#N/A</v>
      </c>
      <c r="Y333" s="19" t="e">
        <f>NA()</f>
        <v>#N/A</v>
      </c>
    </row>
    <row r="334" spans="1:25" x14ac:dyDescent="0.2">
      <c r="A334" s="8" t="s">
        <v>194</v>
      </c>
      <c r="B334" s="32" t="s">
        <v>530</v>
      </c>
      <c r="C334" s="33">
        <v>73</v>
      </c>
      <c r="D334" s="8">
        <v>23</v>
      </c>
      <c r="E334" s="9">
        <v>14.876712328767123</v>
      </c>
      <c r="F334" s="8">
        <v>112</v>
      </c>
      <c r="G334" s="9">
        <v>42.178082191780824</v>
      </c>
      <c r="H334" s="25">
        <f t="shared" si="10"/>
        <v>2.8351749539594846</v>
      </c>
      <c r="I334" s="8">
        <v>3</v>
      </c>
      <c r="J334" s="9">
        <v>1.2328767123287672</v>
      </c>
      <c r="K334" s="5">
        <v>6</v>
      </c>
      <c r="L334" s="2">
        <v>2.2465753424657535</v>
      </c>
      <c r="M334" s="85">
        <f t="shared" si="11"/>
        <v>1.8222222222222222</v>
      </c>
      <c r="N334" s="13">
        <v>0</v>
      </c>
      <c r="O334" s="2" t="e">
        <f>NA()</f>
        <v>#N/A</v>
      </c>
      <c r="P334" s="2" t="e">
        <f>NA()</f>
        <v>#N/A</v>
      </c>
      <c r="Q334" s="2" t="e">
        <f>NA()</f>
        <v>#N/A</v>
      </c>
      <c r="R334" s="18" t="e">
        <f>NA()</f>
        <v>#N/A</v>
      </c>
      <c r="S334" s="19" t="e">
        <f>NA()</f>
        <v>#N/A</v>
      </c>
      <c r="T334" s="13">
        <v>0</v>
      </c>
      <c r="U334" s="2" t="e">
        <f>NA()</f>
        <v>#N/A</v>
      </c>
      <c r="V334" s="2" t="e">
        <f>NA()</f>
        <v>#N/A</v>
      </c>
      <c r="W334" s="2" t="e">
        <f>NA()</f>
        <v>#N/A</v>
      </c>
      <c r="X334" s="18" t="e">
        <f>NA()</f>
        <v>#N/A</v>
      </c>
      <c r="Y334" s="19" t="e">
        <f>NA()</f>
        <v>#N/A</v>
      </c>
    </row>
    <row r="335" spans="1:25" x14ac:dyDescent="0.2">
      <c r="A335" s="8" t="s">
        <v>91</v>
      </c>
      <c r="B335" s="32" t="s">
        <v>530</v>
      </c>
      <c r="C335" s="33">
        <v>74</v>
      </c>
      <c r="D335" s="8">
        <v>87</v>
      </c>
      <c r="E335" s="9">
        <v>39.918918918918919</v>
      </c>
      <c r="F335" s="8">
        <v>84</v>
      </c>
      <c r="G335" s="9">
        <v>41.986486486486484</v>
      </c>
      <c r="H335" s="25">
        <f t="shared" si="10"/>
        <v>1.0517941773865944</v>
      </c>
      <c r="I335" s="8">
        <v>190</v>
      </c>
      <c r="J335" s="9">
        <v>97.256756756756758</v>
      </c>
      <c r="K335" s="5">
        <v>12</v>
      </c>
      <c r="L335" s="2">
        <v>5.5540540540540544</v>
      </c>
      <c r="M335" s="85">
        <f t="shared" si="11"/>
        <v>5.7107127969987501E-2</v>
      </c>
      <c r="N335" s="13">
        <v>77326.81118203541</v>
      </c>
      <c r="O335" s="2">
        <v>-1.3794990745247981</v>
      </c>
      <c r="P335" s="2">
        <v>-2.6017801767182998</v>
      </c>
      <c r="Q335" s="2">
        <v>1.0949130287680076E-2</v>
      </c>
      <c r="R335" s="18">
        <v>3.298501955351818E-2</v>
      </c>
      <c r="S335" s="19">
        <v>1</v>
      </c>
      <c r="T335" s="13">
        <v>54779.016773366231</v>
      </c>
      <c r="U335" s="2">
        <v>-3.8800438296118367</v>
      </c>
      <c r="V335" s="2">
        <v>-14.723449707080746</v>
      </c>
      <c r="W335" s="2">
        <v>0</v>
      </c>
      <c r="X335" s="18">
        <v>0</v>
      </c>
      <c r="Y335" s="19">
        <v>0</v>
      </c>
    </row>
    <row r="336" spans="1:25" x14ac:dyDescent="0.2">
      <c r="A336" s="8" t="s">
        <v>114</v>
      </c>
      <c r="B336" s="32" t="s">
        <v>563</v>
      </c>
      <c r="C336" s="33">
        <v>88</v>
      </c>
      <c r="D336" s="8">
        <v>129</v>
      </c>
      <c r="E336" s="9">
        <v>51.715909090909093</v>
      </c>
      <c r="F336" s="8">
        <v>142</v>
      </c>
      <c r="G336" s="9">
        <v>41.715909090909093</v>
      </c>
      <c r="H336" s="25">
        <f t="shared" si="10"/>
        <v>0.8066359041968798</v>
      </c>
      <c r="I336" s="8">
        <v>4750</v>
      </c>
      <c r="J336" s="9">
        <v>1755.5681818181818</v>
      </c>
      <c r="K336" s="5">
        <v>495</v>
      </c>
      <c r="L336" s="2">
        <v>179.67045454545453</v>
      </c>
      <c r="M336" s="85">
        <f t="shared" si="11"/>
        <v>0.10234319373422228</v>
      </c>
      <c r="N336" s="13">
        <v>245.96876039639884</v>
      </c>
      <c r="O336" s="2">
        <v>-2.1647765774507155</v>
      </c>
      <c r="P336" s="2">
        <v>-4.4839698496506504</v>
      </c>
      <c r="Q336" s="2">
        <v>5.6473252727363588E-2</v>
      </c>
      <c r="R336" s="18">
        <v>0.12738327682863967</v>
      </c>
      <c r="S336" s="19">
        <v>1</v>
      </c>
      <c r="T336" s="13">
        <v>111.00987010957118</v>
      </c>
      <c r="U336" s="2">
        <v>-0.59677552160364966</v>
      </c>
      <c r="V336" s="2">
        <v>-1.5123326652043401</v>
      </c>
      <c r="W336" s="2">
        <v>0.563940249462481</v>
      </c>
      <c r="X336" s="18">
        <v>0.60500880450624561</v>
      </c>
      <c r="Y336" s="19">
        <v>1</v>
      </c>
    </row>
    <row r="337" spans="1:25" x14ac:dyDescent="0.2">
      <c r="A337" s="8" t="s">
        <v>38</v>
      </c>
      <c r="B337" s="32" t="s">
        <v>521</v>
      </c>
      <c r="C337" s="33">
        <v>122</v>
      </c>
      <c r="D337" s="8">
        <v>68</v>
      </c>
      <c r="E337" s="9">
        <v>24.172131147540984</v>
      </c>
      <c r="F337" s="8">
        <v>147</v>
      </c>
      <c r="G337" s="9">
        <v>41.032786885245905</v>
      </c>
      <c r="H337" s="25">
        <f t="shared" si="10"/>
        <v>1.6975245846049509</v>
      </c>
      <c r="I337" s="8">
        <v>199</v>
      </c>
      <c r="J337" s="9">
        <v>74.368852459016395</v>
      </c>
      <c r="K337" s="5">
        <v>128</v>
      </c>
      <c r="L337" s="2">
        <v>44.327868852459019</v>
      </c>
      <c r="M337" s="85">
        <f t="shared" si="11"/>
        <v>0.59605422682684894</v>
      </c>
      <c r="N337" s="13">
        <v>1921.7045094497678</v>
      </c>
      <c r="O337" s="2">
        <v>0.52344795465576277</v>
      </c>
      <c r="P337" s="2">
        <v>1.437386413597425</v>
      </c>
      <c r="Q337" s="2">
        <v>0.16974960774525261</v>
      </c>
      <c r="R337" s="18">
        <v>0.3031242995450939</v>
      </c>
      <c r="S337" s="19">
        <v>1</v>
      </c>
      <c r="T337" s="13">
        <v>1858.7872036068311</v>
      </c>
      <c r="U337" s="2">
        <v>-1.2183242413512598</v>
      </c>
      <c r="V337" s="2">
        <v>-2.3267629572805149</v>
      </c>
      <c r="W337" s="2">
        <v>2.7662389826752509E-3</v>
      </c>
      <c r="X337" s="18">
        <v>5.427430915375492E-3</v>
      </c>
      <c r="Y337" s="19">
        <v>0.85753408462932779</v>
      </c>
    </row>
    <row r="338" spans="1:25" x14ac:dyDescent="0.2">
      <c r="A338" s="8" t="s">
        <v>445</v>
      </c>
      <c r="B338" s="32" t="s">
        <v>532</v>
      </c>
      <c r="C338" s="33">
        <v>76</v>
      </c>
      <c r="D338" s="8">
        <v>35</v>
      </c>
      <c r="E338" s="9">
        <v>11.052631578947368</v>
      </c>
      <c r="F338" s="8">
        <v>128</v>
      </c>
      <c r="G338" s="9">
        <v>40.565789473684212</v>
      </c>
      <c r="H338" s="25">
        <f t="shared" si="10"/>
        <v>3.6702380952380955</v>
      </c>
      <c r="I338" s="8">
        <v>344</v>
      </c>
      <c r="J338" s="9">
        <v>158.96052631578948</v>
      </c>
      <c r="K338" s="5">
        <v>44</v>
      </c>
      <c r="L338" s="2">
        <v>19.25</v>
      </c>
      <c r="M338" s="85">
        <f t="shared" si="11"/>
        <v>0.12109924675109676</v>
      </c>
      <c r="N338" s="13">
        <v>2890.8094657178262</v>
      </c>
      <c r="O338" s="2">
        <v>0.97854337066928432</v>
      </c>
      <c r="P338" s="2">
        <v>1.970474897531058</v>
      </c>
      <c r="Q338" s="2">
        <v>2.7836198835091475E-2</v>
      </c>
      <c r="R338" s="18">
        <v>7.0261061438985584E-2</v>
      </c>
      <c r="S338" s="19">
        <v>1</v>
      </c>
      <c r="T338" s="13">
        <v>4972.3854845336255</v>
      </c>
      <c r="U338" s="2">
        <v>-3.4092376611378055</v>
      </c>
      <c r="V338" s="2">
        <v>-10.623871237288089</v>
      </c>
      <c r="W338" s="2">
        <v>2.1722363643394971E-6</v>
      </c>
      <c r="X338" s="18">
        <v>6.4132692661451816E-6</v>
      </c>
      <c r="Y338" s="19">
        <v>6.7339327294524409E-4</v>
      </c>
    </row>
    <row r="339" spans="1:25" x14ac:dyDescent="0.2">
      <c r="A339" s="8" t="s">
        <v>26</v>
      </c>
      <c r="B339" s="32" t="s">
        <v>563</v>
      </c>
      <c r="C339" s="33">
        <v>72</v>
      </c>
      <c r="D339" s="8">
        <v>12</v>
      </c>
      <c r="E339" s="9">
        <v>4.875</v>
      </c>
      <c r="F339" s="8">
        <v>86</v>
      </c>
      <c r="G339" s="9">
        <v>39.958333333333336</v>
      </c>
      <c r="H339" s="25">
        <f t="shared" si="10"/>
        <v>8.1965811965811977</v>
      </c>
      <c r="I339" s="8">
        <v>273</v>
      </c>
      <c r="J339" s="9">
        <v>152.55555555555554</v>
      </c>
      <c r="K339" s="5">
        <v>87</v>
      </c>
      <c r="L339" s="2">
        <v>46.763888888888886</v>
      </c>
      <c r="M339" s="85">
        <f t="shared" si="11"/>
        <v>0.30653678077203206</v>
      </c>
      <c r="N339" s="13">
        <v>7000.5824794140426</v>
      </c>
      <c r="O339" s="2">
        <v>1.8288054714455073</v>
      </c>
      <c r="P339" s="2">
        <v>3.5524281526074608</v>
      </c>
      <c r="Q339" s="2">
        <v>1.7313254374595743E-7</v>
      </c>
      <c r="R339" s="18">
        <v>1.4037773817239792E-6</v>
      </c>
      <c r="S339" s="19">
        <v>5.193976312378723E-5</v>
      </c>
      <c r="T339" s="13">
        <v>16150.566469496887</v>
      </c>
      <c r="U339" s="2">
        <v>-1.6914673777550178</v>
      </c>
      <c r="V339" s="2">
        <v>-3.229850475990411</v>
      </c>
      <c r="W339" s="2">
        <v>1.1134959626257768E-4</v>
      </c>
      <c r="X339" s="18">
        <v>2.5771039748172193E-4</v>
      </c>
      <c r="Y339" s="19">
        <v>3.451837484139908E-2</v>
      </c>
    </row>
    <row r="340" spans="1:25" x14ac:dyDescent="0.2">
      <c r="A340" s="8" t="s">
        <v>17</v>
      </c>
      <c r="B340" s="32" t="s">
        <v>563</v>
      </c>
      <c r="C340" s="33">
        <v>83</v>
      </c>
      <c r="D340" s="8">
        <v>116</v>
      </c>
      <c r="E340" s="9">
        <v>54.674698795180724</v>
      </c>
      <c r="F340" s="8">
        <v>107</v>
      </c>
      <c r="G340" s="9">
        <v>39.903614457831324</v>
      </c>
      <c r="H340" s="25">
        <f t="shared" si="10"/>
        <v>0.72983693256941384</v>
      </c>
      <c r="I340" s="8">
        <v>3779</v>
      </c>
      <c r="J340" s="9">
        <v>1517.6506024096386</v>
      </c>
      <c r="K340" s="5">
        <v>342</v>
      </c>
      <c r="L340" s="2">
        <v>136.07228915662651</v>
      </c>
      <c r="M340" s="85">
        <f t="shared" si="11"/>
        <v>8.9659826142182347E-2</v>
      </c>
      <c r="N340" s="13">
        <v>599.96566506021964</v>
      </c>
      <c r="O340" s="2">
        <v>-1.5379069128505487</v>
      </c>
      <c r="P340" s="2">
        <v>-2.9037291961678866</v>
      </c>
      <c r="Q340" s="2">
        <v>1.1152755340959608E-2</v>
      </c>
      <c r="R340" s="18">
        <v>3.298501955351818E-2</v>
      </c>
      <c r="S340" s="19">
        <v>1</v>
      </c>
      <c r="T340" s="13">
        <v>3403.773816932689</v>
      </c>
      <c r="U340" s="2">
        <v>-2.2077810493503969</v>
      </c>
      <c r="V340" s="2">
        <v>-4.6196419849269779</v>
      </c>
      <c r="W340" s="2">
        <v>9.8255011498071809E-6</v>
      </c>
      <c r="X340" s="18">
        <v>2.6257804796898499E-5</v>
      </c>
      <c r="Y340" s="19">
        <v>3.0459053564402261E-3</v>
      </c>
    </row>
    <row r="341" spans="1:25" x14ac:dyDescent="0.2">
      <c r="A341" s="8" t="s">
        <v>233</v>
      </c>
      <c r="B341" s="32" t="s">
        <v>533</v>
      </c>
      <c r="C341" s="33">
        <v>87</v>
      </c>
      <c r="D341" s="8">
        <v>384</v>
      </c>
      <c r="E341" s="9">
        <v>75.183908045977006</v>
      </c>
      <c r="F341" s="8">
        <v>186</v>
      </c>
      <c r="G341" s="9">
        <v>39.643678160919542</v>
      </c>
      <c r="H341" s="25">
        <f t="shared" si="10"/>
        <v>0.52728940528971113</v>
      </c>
      <c r="I341" s="8">
        <v>49</v>
      </c>
      <c r="J341" s="9">
        <v>17.908045977011493</v>
      </c>
      <c r="K341" s="5">
        <v>17</v>
      </c>
      <c r="L341" s="2">
        <v>4.7931034482758621</v>
      </c>
      <c r="M341" s="85">
        <f t="shared" si="11"/>
        <v>0.26765083440308091</v>
      </c>
      <c r="N341" s="13">
        <v>952.84344322600089</v>
      </c>
      <c r="O341" s="2">
        <v>-1.55612887023083</v>
      </c>
      <c r="P341" s="2">
        <v>-2.9406373365265419</v>
      </c>
      <c r="Q341" s="2">
        <v>2.0304977303656768E-3</v>
      </c>
      <c r="R341" s="18">
        <v>7.4286502330451589E-3</v>
      </c>
      <c r="S341" s="19">
        <v>0.60914931910970305</v>
      </c>
      <c r="T341" s="13">
        <v>664.0286884081263</v>
      </c>
      <c r="U341" s="2">
        <v>-1.5608456590891402</v>
      </c>
      <c r="V341" s="2">
        <v>-2.9502672748356966</v>
      </c>
      <c r="W341" s="2">
        <v>1.0811784994280926E-2</v>
      </c>
      <c r="X341" s="18">
        <v>1.9152304847011924E-2</v>
      </c>
      <c r="Y341" s="19">
        <v>1</v>
      </c>
    </row>
    <row r="342" spans="1:25" x14ac:dyDescent="0.2">
      <c r="A342" s="8" t="s">
        <v>216</v>
      </c>
      <c r="B342" s="32" t="s">
        <v>531</v>
      </c>
      <c r="C342" s="33">
        <v>74</v>
      </c>
      <c r="D342" s="8">
        <v>268</v>
      </c>
      <c r="E342" s="9">
        <v>107.5</v>
      </c>
      <c r="F342" s="8">
        <v>120</v>
      </c>
      <c r="G342" s="9">
        <v>36.283783783783782</v>
      </c>
      <c r="H342" s="25">
        <f t="shared" si="10"/>
        <v>0.33752357008170958</v>
      </c>
      <c r="I342" s="8">
        <v>2683</v>
      </c>
      <c r="J342" s="9">
        <v>1358.7432432432433</v>
      </c>
      <c r="K342" s="5">
        <v>158</v>
      </c>
      <c r="L342" s="2">
        <v>62.864864864864863</v>
      </c>
      <c r="M342" s="85">
        <f t="shared" si="11"/>
        <v>4.6266919947885066E-2</v>
      </c>
      <c r="N342" s="13">
        <v>81040.869094914699</v>
      </c>
      <c r="O342" s="2">
        <v>-2.6723377255496326</v>
      </c>
      <c r="P342" s="2">
        <v>-6.3746128511479716</v>
      </c>
      <c r="Q342" s="2">
        <v>4.8869066571199937E-9</v>
      </c>
      <c r="R342" s="18">
        <v>5.4298962856888821E-8</v>
      </c>
      <c r="S342" s="19">
        <v>1.4660719971359981E-6</v>
      </c>
      <c r="T342" s="13">
        <v>183891.72168265373</v>
      </c>
      <c r="U342" s="2">
        <v>-3.4007971772473105</v>
      </c>
      <c r="V342" s="2">
        <v>-10.5618977685779</v>
      </c>
      <c r="W342" s="2">
        <v>0</v>
      </c>
      <c r="X342" s="18">
        <v>0</v>
      </c>
      <c r="Y342" s="19">
        <v>0</v>
      </c>
    </row>
    <row r="343" spans="1:25" x14ac:dyDescent="0.2">
      <c r="A343" s="8" t="s">
        <v>136</v>
      </c>
      <c r="B343" s="32" t="s">
        <v>521</v>
      </c>
      <c r="C343" s="33">
        <v>116</v>
      </c>
      <c r="D343" s="8">
        <v>27</v>
      </c>
      <c r="E343" s="9">
        <v>5.1896551724137927</v>
      </c>
      <c r="F343" s="8">
        <v>171</v>
      </c>
      <c r="G343" s="9">
        <v>33.655172413793103</v>
      </c>
      <c r="H343" s="25">
        <f t="shared" si="10"/>
        <v>6.4850498338870439</v>
      </c>
      <c r="I343" s="8">
        <v>63</v>
      </c>
      <c r="J343" s="9">
        <v>15.706896551724139</v>
      </c>
      <c r="K343" s="5">
        <v>204</v>
      </c>
      <c r="L343" s="2">
        <v>52.258620689655174</v>
      </c>
      <c r="M343" s="85">
        <f t="shared" si="11"/>
        <v>3.3271130625686061</v>
      </c>
      <c r="N343" s="13">
        <v>24.183560576578646</v>
      </c>
      <c r="O343" s="2">
        <v>0.6717489501910443</v>
      </c>
      <c r="P343" s="2">
        <v>1.5930029628889499</v>
      </c>
      <c r="Q343" s="2">
        <v>0.79058930204462519</v>
      </c>
      <c r="R343" s="18">
        <v>0.84407739713375829</v>
      </c>
      <c r="S343" s="19">
        <v>1</v>
      </c>
      <c r="T343" s="13">
        <v>1730.7483705501927</v>
      </c>
      <c r="U343" s="2">
        <v>1.0830932775368172</v>
      </c>
      <c r="V343" s="2">
        <v>2.1185736414491432</v>
      </c>
      <c r="W343" s="2">
        <v>3.3135224967888122E-2</v>
      </c>
      <c r="X343" s="18">
        <v>5.1878382525481402E-2</v>
      </c>
      <c r="Y343" s="19">
        <v>1</v>
      </c>
    </row>
    <row r="344" spans="1:25" x14ac:dyDescent="0.2">
      <c r="A344" s="8" t="s">
        <v>190</v>
      </c>
      <c r="B344" s="32" t="s">
        <v>563</v>
      </c>
      <c r="C344" s="33">
        <v>95</v>
      </c>
      <c r="D344" s="8">
        <v>360</v>
      </c>
      <c r="E344" s="9">
        <v>124.47368421052632</v>
      </c>
      <c r="F344" s="8">
        <v>135</v>
      </c>
      <c r="G344" s="9">
        <v>33.410526315789475</v>
      </c>
      <c r="H344" s="25">
        <f t="shared" si="10"/>
        <v>0.26841437632135307</v>
      </c>
      <c r="I344" s="8">
        <v>55</v>
      </c>
      <c r="J344" s="9">
        <v>23.568421052631578</v>
      </c>
      <c r="K344" s="5">
        <v>41</v>
      </c>
      <c r="L344" s="2">
        <v>11.421052631578947</v>
      </c>
      <c r="M344" s="85">
        <f t="shared" si="11"/>
        <v>0.48459133541759714</v>
      </c>
      <c r="N344" s="13">
        <v>23445.100568435464</v>
      </c>
      <c r="O344" s="2">
        <v>-1.8587597247128695</v>
      </c>
      <c r="P344" s="2">
        <v>-3.6269572097128435</v>
      </c>
      <c r="Q344" s="2">
        <v>3.6689482806440132E-5</v>
      </c>
      <c r="R344" s="18">
        <v>1.8977318692986274E-4</v>
      </c>
      <c r="S344" s="19">
        <v>1.100684484193204E-2</v>
      </c>
      <c r="T344" s="13">
        <v>7360.6267388344204</v>
      </c>
      <c r="U344" s="2">
        <v>-1.6588116156226702</v>
      </c>
      <c r="V344" s="2">
        <v>-3.157563211277028</v>
      </c>
      <c r="W344" s="2">
        <v>1.3842634639993356E-5</v>
      </c>
      <c r="X344" s="18">
        <v>3.6060644860486892E-5</v>
      </c>
      <c r="Y344" s="19">
        <v>4.2912167383979405E-3</v>
      </c>
    </row>
    <row r="345" spans="1:25" x14ac:dyDescent="0.2">
      <c r="A345" s="8" t="s">
        <v>139</v>
      </c>
      <c r="B345" s="32" t="s">
        <v>563</v>
      </c>
      <c r="C345" s="33">
        <v>73</v>
      </c>
      <c r="D345" s="8">
        <v>46</v>
      </c>
      <c r="E345" s="9">
        <v>18.150684931506849</v>
      </c>
      <c r="F345" s="8">
        <v>74</v>
      </c>
      <c r="G345" s="9">
        <v>33.219178082191782</v>
      </c>
      <c r="H345" s="25">
        <f t="shared" si="10"/>
        <v>1.8301886792452831</v>
      </c>
      <c r="I345" s="8">
        <v>870</v>
      </c>
      <c r="J345" s="9">
        <v>425.83561643835617</v>
      </c>
      <c r="K345" s="5">
        <v>137</v>
      </c>
      <c r="L345" s="2">
        <v>56.013698630136986</v>
      </c>
      <c r="M345" s="85">
        <f t="shared" si="11"/>
        <v>0.1315383130669755</v>
      </c>
      <c r="N345" s="13">
        <v>0</v>
      </c>
      <c r="O345" s="2" t="e">
        <f>NA()</f>
        <v>#N/A</v>
      </c>
      <c r="P345" s="2" t="e">
        <f>NA()</f>
        <v>#N/A</v>
      </c>
      <c r="Q345" s="2" t="e">
        <f>NA()</f>
        <v>#N/A</v>
      </c>
      <c r="R345" s="18" t="e">
        <f>NA()</f>
        <v>#N/A</v>
      </c>
      <c r="S345" s="19" t="e">
        <f>NA()</f>
        <v>#N/A</v>
      </c>
      <c r="T345" s="13">
        <v>0</v>
      </c>
      <c r="U345" s="2" t="e">
        <f>NA()</f>
        <v>#N/A</v>
      </c>
      <c r="V345" s="2" t="e">
        <f>NA()</f>
        <v>#N/A</v>
      </c>
      <c r="W345" s="2" t="e">
        <f>NA()</f>
        <v>#N/A</v>
      </c>
      <c r="X345" s="18" t="e">
        <f>NA()</f>
        <v>#N/A</v>
      </c>
      <c r="Y345" s="19" t="e">
        <f>NA()</f>
        <v>#N/A</v>
      </c>
    </row>
    <row r="346" spans="1:25" x14ac:dyDescent="0.2">
      <c r="A346" s="8" t="s">
        <v>229</v>
      </c>
      <c r="B346" s="32" t="s">
        <v>535</v>
      </c>
      <c r="C346" s="33">
        <v>73</v>
      </c>
      <c r="D346" s="8">
        <v>52</v>
      </c>
      <c r="E346" s="9">
        <v>22.616438356164384</v>
      </c>
      <c r="F346" s="8">
        <v>81</v>
      </c>
      <c r="G346" s="9">
        <v>32.328767123287669</v>
      </c>
      <c r="H346" s="25">
        <f t="shared" si="10"/>
        <v>1.4294367050272561</v>
      </c>
      <c r="I346" s="8">
        <v>1765</v>
      </c>
      <c r="J346" s="9">
        <v>847.63013698630141</v>
      </c>
      <c r="K346" s="5">
        <v>121</v>
      </c>
      <c r="L346" s="2">
        <v>55.369863013698627</v>
      </c>
      <c r="M346" s="85">
        <f t="shared" si="11"/>
        <v>6.5323141070187621E-2</v>
      </c>
      <c r="N346" s="13">
        <v>60885.664705337433</v>
      </c>
      <c r="O346" s="2">
        <v>-1.9418495596389471</v>
      </c>
      <c r="P346" s="2">
        <v>-3.8419788037019877</v>
      </c>
      <c r="Q346" s="2">
        <v>2.21309361930766E-5</v>
      </c>
      <c r="R346" s="18">
        <v>1.2767847803698038E-4</v>
      </c>
      <c r="S346" s="19">
        <v>6.6392808579229801E-3</v>
      </c>
      <c r="T346" s="13">
        <v>117782.55722526171</v>
      </c>
      <c r="U346" s="2">
        <v>-2.8949879437689163</v>
      </c>
      <c r="V346" s="2">
        <v>-7.4383773800405573</v>
      </c>
      <c r="W346" s="2">
        <v>0</v>
      </c>
      <c r="X346" s="18">
        <v>0</v>
      </c>
      <c r="Y346" s="19">
        <v>0</v>
      </c>
    </row>
    <row r="347" spans="1:25" x14ac:dyDescent="0.2">
      <c r="A347" s="8" t="s">
        <v>73</v>
      </c>
      <c r="B347" s="32" t="s">
        <v>563</v>
      </c>
      <c r="C347" s="33">
        <v>103</v>
      </c>
      <c r="D347" s="8">
        <v>14</v>
      </c>
      <c r="E347" s="9">
        <v>4.116504854368932</v>
      </c>
      <c r="F347" s="8">
        <v>113</v>
      </c>
      <c r="G347" s="9">
        <v>31.650485436893202</v>
      </c>
      <c r="H347" s="25">
        <f t="shared" si="10"/>
        <v>7.6886792452830184</v>
      </c>
      <c r="I347" s="8">
        <v>119</v>
      </c>
      <c r="J347" s="9">
        <v>33.446601941747574</v>
      </c>
      <c r="K347" s="5">
        <v>27</v>
      </c>
      <c r="L347" s="2">
        <v>9.5145631067961158</v>
      </c>
      <c r="M347" s="85">
        <f t="shared" si="11"/>
        <v>0.28447024673439764</v>
      </c>
      <c r="N347" s="13">
        <v>8603.2344178213061</v>
      </c>
      <c r="O347" s="2">
        <v>-1.4224937067778323</v>
      </c>
      <c r="P347" s="2">
        <v>-2.6804843403821055</v>
      </c>
      <c r="Q347" s="2">
        <v>1.1361181493996231E-4</v>
      </c>
      <c r="R347" s="18">
        <v>5.4973458841917251E-4</v>
      </c>
      <c r="S347" s="19">
        <v>3.4083544481988692E-2</v>
      </c>
      <c r="T347" s="13">
        <v>5669.1418580376494</v>
      </c>
      <c r="U347" s="2">
        <v>-2.0593632627307517</v>
      </c>
      <c r="V347" s="2">
        <v>-4.168023069358175</v>
      </c>
      <c r="W347" s="2">
        <v>1.0971143870830424E-5</v>
      </c>
      <c r="X347" s="18">
        <v>2.9068842734678902E-5</v>
      </c>
      <c r="Y347" s="19">
        <v>3.4010545999574315E-3</v>
      </c>
    </row>
    <row r="348" spans="1:25" x14ac:dyDescent="0.2">
      <c r="A348" s="8" t="s">
        <v>15</v>
      </c>
      <c r="B348" s="32" t="s">
        <v>543</v>
      </c>
      <c r="C348" s="33">
        <v>106</v>
      </c>
      <c r="D348" s="8">
        <v>30</v>
      </c>
      <c r="E348" s="9">
        <v>9.1226415094339615</v>
      </c>
      <c r="F348" s="8">
        <v>132</v>
      </c>
      <c r="G348" s="9">
        <v>31.509433962264151</v>
      </c>
      <c r="H348" s="25">
        <f t="shared" si="10"/>
        <v>3.4539813857290591</v>
      </c>
      <c r="I348" s="8">
        <v>66</v>
      </c>
      <c r="J348" s="9">
        <v>19.716981132075471</v>
      </c>
      <c r="K348" s="5">
        <v>23</v>
      </c>
      <c r="L348" s="2">
        <v>6.4433962264150946</v>
      </c>
      <c r="M348" s="85">
        <f t="shared" si="11"/>
        <v>0.32679425837320575</v>
      </c>
      <c r="N348" s="13">
        <v>14460.496435834153</v>
      </c>
      <c r="O348" s="2">
        <v>-1.265594019584519E-2</v>
      </c>
      <c r="P348" s="2">
        <v>-1.0088110197833409</v>
      </c>
      <c r="Q348" s="2">
        <v>0.9628505315144833</v>
      </c>
      <c r="R348" s="18">
        <v>0.96931261561860727</v>
      </c>
      <c r="S348" s="19">
        <v>1</v>
      </c>
      <c r="T348" s="13">
        <v>8092.1885202551393</v>
      </c>
      <c r="U348" s="2">
        <v>-2.0048620628612928</v>
      </c>
      <c r="V348" s="2">
        <v>-4.0135032416828089</v>
      </c>
      <c r="W348" s="2">
        <v>1.2941464453408713E-5</v>
      </c>
      <c r="X348" s="18">
        <v>3.3998762547090686E-5</v>
      </c>
      <c r="Y348" s="19">
        <v>4.0118539805567011E-3</v>
      </c>
    </row>
    <row r="349" spans="1:25" x14ac:dyDescent="0.2">
      <c r="A349" s="8" t="s">
        <v>146</v>
      </c>
      <c r="B349" s="32" t="s">
        <v>522</v>
      </c>
      <c r="C349" s="33">
        <v>74</v>
      </c>
      <c r="D349" s="8">
        <v>125</v>
      </c>
      <c r="E349" s="9">
        <v>42.337837837837839</v>
      </c>
      <c r="F349" s="8">
        <v>141</v>
      </c>
      <c r="G349" s="9">
        <v>31.148648648648649</v>
      </c>
      <c r="H349" s="25">
        <f t="shared" si="10"/>
        <v>0.73571656559208432</v>
      </c>
      <c r="I349" s="8">
        <v>20</v>
      </c>
      <c r="J349" s="9">
        <v>5.8108108108108105</v>
      </c>
      <c r="K349" s="5">
        <v>5</v>
      </c>
      <c r="L349" s="2">
        <v>1.2162162162162162</v>
      </c>
      <c r="M349" s="85">
        <f t="shared" si="11"/>
        <v>0.20930232558139536</v>
      </c>
      <c r="N349" s="13">
        <v>20024.579816487982</v>
      </c>
      <c r="O349" s="2">
        <v>-6.030679834397739E-2</v>
      </c>
      <c r="P349" s="2">
        <v>-1.0426874714376302</v>
      </c>
      <c r="Q349" s="2">
        <v>0.84917157962426815</v>
      </c>
      <c r="R349" s="18">
        <v>0.89701223199746638</v>
      </c>
      <c r="S349" s="19">
        <v>1</v>
      </c>
      <c r="T349" s="13">
        <v>1361.1568238420339</v>
      </c>
      <c r="U349" s="2">
        <v>-1.4457909111068963</v>
      </c>
      <c r="V349" s="2">
        <v>-2.7241212354773334</v>
      </c>
      <c r="W349" s="2">
        <v>1.1284276389381231E-2</v>
      </c>
      <c r="X349" s="18">
        <v>1.9652391464652707E-2</v>
      </c>
      <c r="Y349" s="19">
        <v>1</v>
      </c>
    </row>
    <row r="350" spans="1:25" x14ac:dyDescent="0.2">
      <c r="A350" s="8" t="s">
        <v>36</v>
      </c>
      <c r="B350" s="32" t="s">
        <v>523</v>
      </c>
      <c r="C350" s="33">
        <v>71</v>
      </c>
      <c r="D350" s="8">
        <v>27</v>
      </c>
      <c r="E350" s="9">
        <v>10.507042253521126</v>
      </c>
      <c r="F350" s="8">
        <v>90</v>
      </c>
      <c r="G350" s="9">
        <v>30.830985915492956</v>
      </c>
      <c r="H350" s="25">
        <f t="shared" si="10"/>
        <v>2.9343163538873993</v>
      </c>
      <c r="I350" s="8">
        <v>127</v>
      </c>
      <c r="J350" s="9">
        <v>66.605633802816897</v>
      </c>
      <c r="K350" s="5">
        <v>103</v>
      </c>
      <c r="L350" s="2">
        <v>47.056338028169016</v>
      </c>
      <c r="M350" s="85">
        <f t="shared" si="11"/>
        <v>0.70649185874392062</v>
      </c>
      <c r="N350" s="13">
        <v>143.96720034152284</v>
      </c>
      <c r="O350" s="2">
        <v>-0.10727394111032232</v>
      </c>
      <c r="P350" s="2">
        <v>-1.0771908954071285</v>
      </c>
      <c r="Q350" s="2">
        <v>0.92629977271963848</v>
      </c>
      <c r="R350" s="18">
        <v>0.95167784868456007</v>
      </c>
      <c r="S350" s="19">
        <v>1</v>
      </c>
      <c r="T350" s="13">
        <v>1010.6061786795277</v>
      </c>
      <c r="U350" s="2">
        <v>-1.0099617742752398</v>
      </c>
      <c r="V350" s="2">
        <v>-2.0138577401244198</v>
      </c>
      <c r="W350" s="2">
        <v>6.6925695073998148E-2</v>
      </c>
      <c r="X350" s="18">
        <v>9.7403593769668659E-2</v>
      </c>
      <c r="Y350" s="19">
        <v>1</v>
      </c>
    </row>
    <row r="351" spans="1:25" x14ac:dyDescent="0.2">
      <c r="A351" s="8" t="s">
        <v>22</v>
      </c>
      <c r="B351" s="32" t="s">
        <v>571</v>
      </c>
      <c r="C351" s="33">
        <v>161</v>
      </c>
      <c r="D351" s="8">
        <v>43</v>
      </c>
      <c r="E351" s="9">
        <v>8.6645962732919255</v>
      </c>
      <c r="F351" s="8">
        <v>123</v>
      </c>
      <c r="G351" s="9">
        <v>30.714285714285715</v>
      </c>
      <c r="H351" s="25">
        <f t="shared" si="10"/>
        <v>3.5448028673835128</v>
      </c>
      <c r="I351" s="8">
        <v>321</v>
      </c>
      <c r="J351" s="9">
        <v>98.366459627329192</v>
      </c>
      <c r="K351" s="5">
        <v>430</v>
      </c>
      <c r="L351" s="2">
        <v>113.60869565217391</v>
      </c>
      <c r="M351" s="85">
        <f t="shared" si="11"/>
        <v>1.154953589695018</v>
      </c>
      <c r="N351" s="13">
        <v>3920.5752891116003</v>
      </c>
      <c r="O351" s="2">
        <v>0.39623074977373618</v>
      </c>
      <c r="P351" s="2">
        <v>1.3160650043116633</v>
      </c>
      <c r="Q351" s="2">
        <v>0.37136795302272885</v>
      </c>
      <c r="R351" s="18">
        <v>0.53821442467062153</v>
      </c>
      <c r="S351" s="19">
        <v>1</v>
      </c>
      <c r="T351" s="13">
        <v>24380.846160800003</v>
      </c>
      <c r="U351" s="2">
        <v>0.4875960194616708</v>
      </c>
      <c r="V351" s="2">
        <v>1.4021065806276014</v>
      </c>
      <c r="W351" s="2">
        <v>5.3556981297633643E-2</v>
      </c>
      <c r="X351" s="18">
        <v>7.9820500972434746E-2</v>
      </c>
      <c r="Y351" s="19">
        <v>1</v>
      </c>
    </row>
    <row r="352" spans="1:25" x14ac:dyDescent="0.2">
      <c r="A352" s="8" t="s">
        <v>8</v>
      </c>
      <c r="B352" s="32" t="s">
        <v>531</v>
      </c>
      <c r="C352" s="33">
        <v>216</v>
      </c>
      <c r="D352" s="8">
        <v>218</v>
      </c>
      <c r="E352" s="9">
        <v>40.726851851851855</v>
      </c>
      <c r="F352" s="8">
        <v>200</v>
      </c>
      <c r="G352" s="9">
        <v>30.416666666666668</v>
      </c>
      <c r="H352" s="25">
        <f t="shared" si="10"/>
        <v>0.74684551551665335</v>
      </c>
      <c r="I352" s="8">
        <v>4131</v>
      </c>
      <c r="J352" s="9">
        <v>668.34722222222217</v>
      </c>
      <c r="K352" s="5">
        <v>488</v>
      </c>
      <c r="L352" s="2">
        <v>80.824074074074076</v>
      </c>
      <c r="M352" s="85">
        <f t="shared" si="11"/>
        <v>0.12093126355090987</v>
      </c>
      <c r="N352" s="13">
        <v>624.48944822114595</v>
      </c>
      <c r="O352" s="2">
        <v>-0.37159953963776798</v>
      </c>
      <c r="P352" s="2">
        <v>-1.2937864780099388</v>
      </c>
      <c r="Q352" s="2">
        <v>0.42154290930155769</v>
      </c>
      <c r="R352" s="18">
        <v>0.58800914289456929</v>
      </c>
      <c r="S352" s="19">
        <v>1</v>
      </c>
      <c r="T352" s="13">
        <v>3405.9879312796916</v>
      </c>
      <c r="U352" s="2">
        <v>-1.4630429214839102</v>
      </c>
      <c r="V352" s="2">
        <v>-2.756892324774376</v>
      </c>
      <c r="W352" s="2">
        <v>1.1222872148397567E-4</v>
      </c>
      <c r="X352" s="18">
        <v>2.5771039748172193E-4</v>
      </c>
      <c r="Y352" s="19">
        <v>3.4790903660032457E-2</v>
      </c>
    </row>
    <row r="353" spans="1:25" x14ac:dyDescent="0.2">
      <c r="A353" s="8" t="s">
        <v>188</v>
      </c>
      <c r="B353" s="32" t="s">
        <v>563</v>
      </c>
      <c r="C353" s="33">
        <v>88</v>
      </c>
      <c r="D353" s="8">
        <v>70</v>
      </c>
      <c r="E353" s="9">
        <v>26.28409090909091</v>
      </c>
      <c r="F353" s="8">
        <v>100</v>
      </c>
      <c r="G353" s="9">
        <v>30.227272727272727</v>
      </c>
      <c r="H353" s="25">
        <f t="shared" si="10"/>
        <v>1.1500216169476869</v>
      </c>
      <c r="I353" s="8">
        <v>2366</v>
      </c>
      <c r="J353" s="9">
        <v>877.34090909090912</v>
      </c>
      <c r="K353" s="5">
        <v>262</v>
      </c>
      <c r="L353" s="2">
        <v>95.977272727272734</v>
      </c>
      <c r="M353" s="85">
        <f t="shared" si="11"/>
        <v>0.10939564282568713</v>
      </c>
      <c r="N353" s="13">
        <v>52.398695119112212</v>
      </c>
      <c r="O353" s="2">
        <v>1.4864256132295315</v>
      </c>
      <c r="P353" s="2">
        <v>2.8019391272317495</v>
      </c>
      <c r="Q353" s="2">
        <v>0.53418710669326797</v>
      </c>
      <c r="R353" s="18">
        <v>0.67813500064526799</v>
      </c>
      <c r="S353" s="19">
        <v>1</v>
      </c>
      <c r="T353" s="13">
        <v>230.28982067270508</v>
      </c>
      <c r="U353" s="2">
        <v>-1.6550123620221253</v>
      </c>
      <c r="V353" s="2">
        <v>-3.1492588912183246</v>
      </c>
      <c r="W353" s="2">
        <v>7.0038379727359934E-2</v>
      </c>
      <c r="X353" s="18">
        <v>0.10098557076968177</v>
      </c>
      <c r="Y353" s="19">
        <v>1</v>
      </c>
    </row>
    <row r="354" spans="1:25" x14ac:dyDescent="0.2">
      <c r="A354" s="8" t="s">
        <v>248</v>
      </c>
      <c r="B354" s="32" t="s">
        <v>521</v>
      </c>
      <c r="C354" s="33">
        <v>118</v>
      </c>
      <c r="D354" s="8">
        <v>40</v>
      </c>
      <c r="E354" s="9">
        <v>12.415254237288135</v>
      </c>
      <c r="F354" s="8">
        <v>105</v>
      </c>
      <c r="G354" s="9">
        <v>29.618644067796609</v>
      </c>
      <c r="H354" s="25">
        <f t="shared" si="10"/>
        <v>2.3856655290102391</v>
      </c>
      <c r="I354" s="8">
        <v>141</v>
      </c>
      <c r="J354" s="9">
        <v>55.949152542372879</v>
      </c>
      <c r="K354" s="5">
        <v>108</v>
      </c>
      <c r="L354" s="2">
        <v>36.677966101694913</v>
      </c>
      <c r="M354" s="85">
        <f t="shared" si="11"/>
        <v>0.65555892153892759</v>
      </c>
      <c r="N354" s="13">
        <v>0</v>
      </c>
      <c r="O354" s="2" t="e">
        <f>NA()</f>
        <v>#N/A</v>
      </c>
      <c r="P354" s="2" t="e">
        <f>NA()</f>
        <v>#N/A</v>
      </c>
      <c r="Q354" s="2" t="e">
        <f>NA()</f>
        <v>#N/A</v>
      </c>
      <c r="R354" s="18" t="e">
        <f>NA()</f>
        <v>#N/A</v>
      </c>
      <c r="S354" s="19" t="e">
        <f>NA()</f>
        <v>#N/A</v>
      </c>
      <c r="T354" s="13">
        <v>0</v>
      </c>
      <c r="U354" s="2" t="e">
        <f>NA()</f>
        <v>#N/A</v>
      </c>
      <c r="V354" s="2" t="e">
        <f>NA()</f>
        <v>#N/A</v>
      </c>
      <c r="W354" s="2" t="e">
        <f>NA()</f>
        <v>#N/A</v>
      </c>
      <c r="X354" s="18" t="e">
        <f>NA()</f>
        <v>#N/A</v>
      </c>
      <c r="Y354" s="19" t="e">
        <f>NA()</f>
        <v>#N/A</v>
      </c>
    </row>
    <row r="355" spans="1:25" x14ac:dyDescent="0.2">
      <c r="A355" s="8" t="s">
        <v>85</v>
      </c>
      <c r="B355" s="32" t="s">
        <v>597</v>
      </c>
      <c r="C355" s="33">
        <v>113</v>
      </c>
      <c r="D355" s="8">
        <v>13</v>
      </c>
      <c r="E355" s="9">
        <v>4.3097345132743365</v>
      </c>
      <c r="F355" s="8">
        <v>92</v>
      </c>
      <c r="G355" s="9">
        <v>29.026548672566371</v>
      </c>
      <c r="H355" s="25">
        <f t="shared" si="10"/>
        <v>6.7351129363449687</v>
      </c>
      <c r="I355" s="8">
        <v>140</v>
      </c>
      <c r="J355" s="9">
        <v>49</v>
      </c>
      <c r="K355" s="5">
        <v>52</v>
      </c>
      <c r="L355" s="2">
        <v>17.415929203539822</v>
      </c>
      <c r="M355" s="85">
        <f t="shared" si="11"/>
        <v>0.35542712660285353</v>
      </c>
      <c r="N355" s="13">
        <v>3784.7859034752742</v>
      </c>
      <c r="O355" s="2">
        <v>1.5854502290280861</v>
      </c>
      <c r="P355" s="2">
        <v>3.0010143739562563</v>
      </c>
      <c r="Q355" s="2">
        <v>8.1137729067126685E-4</v>
      </c>
      <c r="R355" s="18">
        <v>3.2893673946132441E-3</v>
      </c>
      <c r="S355" s="19">
        <v>0.24341318720138005</v>
      </c>
      <c r="T355" s="13">
        <v>4574.3223763140568</v>
      </c>
      <c r="U355" s="2">
        <v>-1.3487016175308626</v>
      </c>
      <c r="V355" s="2">
        <v>-2.5468281536223052</v>
      </c>
      <c r="W355" s="2">
        <v>5.0922794603280863E-7</v>
      </c>
      <c r="X355" s="18">
        <v>1.6974264867760287E-6</v>
      </c>
      <c r="Y355" s="19">
        <v>1.5786066327017068E-4</v>
      </c>
    </row>
    <row r="356" spans="1:25" x14ac:dyDescent="0.2">
      <c r="A356" s="8" t="s">
        <v>151</v>
      </c>
      <c r="B356" s="32" t="s">
        <v>542</v>
      </c>
      <c r="C356" s="33">
        <v>72</v>
      </c>
      <c r="D356" s="8">
        <v>9</v>
      </c>
      <c r="E356" s="9">
        <v>3.6111111111111112</v>
      </c>
      <c r="F356" s="8">
        <v>61</v>
      </c>
      <c r="G356" s="9">
        <v>28.930555555555557</v>
      </c>
      <c r="H356" s="25">
        <f t="shared" si="10"/>
        <v>8.0115384615384624</v>
      </c>
      <c r="I356" s="8">
        <v>437</v>
      </c>
      <c r="J356" s="9">
        <v>188.80555555555554</v>
      </c>
      <c r="K356" s="5">
        <v>82</v>
      </c>
      <c r="L356" s="2">
        <v>34.777777777777779</v>
      </c>
      <c r="M356" s="85">
        <f t="shared" si="11"/>
        <v>0.1841989112843902</v>
      </c>
      <c r="N356" s="13">
        <v>286.95849591565877</v>
      </c>
      <c r="O356" s="2">
        <v>3.4766631813417557</v>
      </c>
      <c r="P356" s="2">
        <v>11.132171859813877</v>
      </c>
      <c r="Q356" s="2">
        <v>0.1638029193662035</v>
      </c>
      <c r="R356" s="18">
        <v>0.29531263942514413</v>
      </c>
      <c r="S356" s="19">
        <v>1</v>
      </c>
      <c r="T356" s="13">
        <v>720.87199131991713</v>
      </c>
      <c r="U356" s="2">
        <v>-0.68082695451750341</v>
      </c>
      <c r="V356" s="2">
        <v>-1.6030583668465779</v>
      </c>
      <c r="W356" s="2">
        <v>0.24856019856707723</v>
      </c>
      <c r="X356" s="18">
        <v>0.31322626648696722</v>
      </c>
      <c r="Y356" s="19">
        <v>1</v>
      </c>
    </row>
    <row r="357" spans="1:25" x14ac:dyDescent="0.2">
      <c r="A357" s="8" t="s">
        <v>265</v>
      </c>
      <c r="B357" s="32" t="s">
        <v>563</v>
      </c>
      <c r="C357" s="33">
        <v>87</v>
      </c>
      <c r="D357" s="8">
        <v>57</v>
      </c>
      <c r="E357" s="9">
        <v>22.586206896551722</v>
      </c>
      <c r="F357" s="8">
        <v>91</v>
      </c>
      <c r="G357" s="9">
        <v>28.586206896551722</v>
      </c>
      <c r="H357" s="25">
        <f t="shared" si="10"/>
        <v>1.2656488549618321</v>
      </c>
      <c r="I357" s="8">
        <v>2471</v>
      </c>
      <c r="J357" s="9">
        <v>940.71264367816093</v>
      </c>
      <c r="K357" s="5">
        <v>259</v>
      </c>
      <c r="L357" s="2">
        <v>97.919540229885058</v>
      </c>
      <c r="M357" s="85">
        <f t="shared" si="11"/>
        <v>0.10409080912001173</v>
      </c>
      <c r="N357" s="13">
        <v>0</v>
      </c>
      <c r="O357" s="2" t="e">
        <f>NA()</f>
        <v>#N/A</v>
      </c>
      <c r="P357" s="2" t="e">
        <f>NA()</f>
        <v>#N/A</v>
      </c>
      <c r="Q357" s="2" t="e">
        <f>NA()</f>
        <v>#N/A</v>
      </c>
      <c r="R357" s="18" t="e">
        <f>NA()</f>
        <v>#N/A</v>
      </c>
      <c r="S357" s="19" t="e">
        <f>NA()</f>
        <v>#N/A</v>
      </c>
      <c r="T357" s="13">
        <v>0</v>
      </c>
      <c r="U357" s="2" t="e">
        <f>NA()</f>
        <v>#N/A</v>
      </c>
      <c r="V357" s="2" t="e">
        <f>NA()</f>
        <v>#N/A</v>
      </c>
      <c r="W357" s="2" t="e">
        <f>NA()</f>
        <v>#N/A</v>
      </c>
      <c r="X357" s="18" t="e">
        <f>NA()</f>
        <v>#N/A</v>
      </c>
      <c r="Y357" s="19" t="e">
        <f>NA()</f>
        <v>#N/A</v>
      </c>
    </row>
    <row r="358" spans="1:25" x14ac:dyDescent="0.2">
      <c r="A358" s="8" t="s">
        <v>21</v>
      </c>
      <c r="B358" s="32" t="s">
        <v>563</v>
      </c>
      <c r="C358" s="33">
        <v>73</v>
      </c>
      <c r="D358" s="8">
        <v>45</v>
      </c>
      <c r="E358" s="9">
        <v>16.958904109589042</v>
      </c>
      <c r="F358" s="8">
        <v>104</v>
      </c>
      <c r="G358" s="9">
        <v>28.013698630136986</v>
      </c>
      <c r="H358" s="25">
        <f t="shared" si="10"/>
        <v>1.6518578352180935</v>
      </c>
      <c r="I358" s="8">
        <v>23</v>
      </c>
      <c r="J358" s="9">
        <v>8.2465753424657535</v>
      </c>
      <c r="K358" s="5">
        <v>10</v>
      </c>
      <c r="L358" s="2">
        <v>2.6438356164383561</v>
      </c>
      <c r="M358" s="85">
        <f t="shared" si="11"/>
        <v>0.32059800664451826</v>
      </c>
      <c r="N358" s="13">
        <v>0</v>
      </c>
      <c r="O358" s="2" t="e">
        <f>NA()</f>
        <v>#N/A</v>
      </c>
      <c r="P358" s="2" t="e">
        <f>NA()</f>
        <v>#N/A</v>
      </c>
      <c r="Q358" s="2" t="e">
        <f>NA()</f>
        <v>#N/A</v>
      </c>
      <c r="R358" s="18" t="e">
        <f>NA()</f>
        <v>#N/A</v>
      </c>
      <c r="S358" s="19" t="e">
        <f>NA()</f>
        <v>#N/A</v>
      </c>
      <c r="T358" s="13">
        <v>0</v>
      </c>
      <c r="U358" s="2" t="e">
        <f>NA()</f>
        <v>#N/A</v>
      </c>
      <c r="V358" s="2" t="e">
        <f>NA()</f>
        <v>#N/A</v>
      </c>
      <c r="W358" s="2" t="e">
        <f>NA()</f>
        <v>#N/A</v>
      </c>
      <c r="X358" s="18" t="e">
        <f>NA()</f>
        <v>#N/A</v>
      </c>
      <c r="Y358" s="19" t="e">
        <f>NA()</f>
        <v>#N/A</v>
      </c>
    </row>
    <row r="359" spans="1:25" x14ac:dyDescent="0.2">
      <c r="A359" s="8" t="s">
        <v>236</v>
      </c>
      <c r="B359" s="32" t="s">
        <v>531</v>
      </c>
      <c r="C359" s="33">
        <v>90</v>
      </c>
      <c r="D359" s="8">
        <v>95</v>
      </c>
      <c r="E359" s="9">
        <v>40.388888888888886</v>
      </c>
      <c r="F359" s="8">
        <v>80</v>
      </c>
      <c r="G359" s="9">
        <v>27.888888888888889</v>
      </c>
      <c r="H359" s="25">
        <f t="shared" si="10"/>
        <v>0.69050894085281989</v>
      </c>
      <c r="I359" s="8">
        <v>1760</v>
      </c>
      <c r="J359" s="9">
        <v>657.67777777777781</v>
      </c>
      <c r="K359" s="5">
        <v>161</v>
      </c>
      <c r="L359" s="2">
        <v>59.722222222222221</v>
      </c>
      <c r="M359" s="85">
        <f t="shared" si="11"/>
        <v>9.0807724147252106E-2</v>
      </c>
      <c r="N359" s="13">
        <v>0</v>
      </c>
      <c r="O359" s="2" t="e">
        <f>NA()</f>
        <v>#N/A</v>
      </c>
      <c r="P359" s="2" t="e">
        <f>NA()</f>
        <v>#N/A</v>
      </c>
      <c r="Q359" s="2" t="e">
        <f>NA()</f>
        <v>#N/A</v>
      </c>
      <c r="R359" s="18" t="e">
        <f>NA()</f>
        <v>#N/A</v>
      </c>
      <c r="S359" s="19" t="e">
        <f>NA()</f>
        <v>#N/A</v>
      </c>
      <c r="T359" s="13">
        <v>0</v>
      </c>
      <c r="U359" s="2" t="e">
        <f>NA()</f>
        <v>#N/A</v>
      </c>
      <c r="V359" s="2" t="e">
        <f>NA()</f>
        <v>#N/A</v>
      </c>
      <c r="W359" s="2" t="e">
        <f>NA()</f>
        <v>#N/A</v>
      </c>
      <c r="X359" s="18" t="e">
        <f>NA()</f>
        <v>#N/A</v>
      </c>
      <c r="Y359" s="19" t="e">
        <f>NA()</f>
        <v>#N/A</v>
      </c>
    </row>
    <row r="360" spans="1:25" x14ac:dyDescent="0.2">
      <c r="A360" s="8" t="s">
        <v>170</v>
      </c>
      <c r="B360" s="32" t="s">
        <v>563</v>
      </c>
      <c r="C360" s="33">
        <v>71</v>
      </c>
      <c r="D360" s="8">
        <v>5</v>
      </c>
      <c r="E360" s="9">
        <v>1.4647887323943662</v>
      </c>
      <c r="F360" s="8">
        <v>63</v>
      </c>
      <c r="G360" s="9">
        <v>27.04225352112676</v>
      </c>
      <c r="H360" s="25">
        <f t="shared" si="10"/>
        <v>18.46153846153846</v>
      </c>
      <c r="I360" s="8">
        <v>451</v>
      </c>
      <c r="J360" s="9">
        <v>197.01408450704224</v>
      </c>
      <c r="K360" s="5">
        <v>63</v>
      </c>
      <c r="L360" s="2">
        <v>28.028169014084508</v>
      </c>
      <c r="M360" s="85">
        <f t="shared" si="11"/>
        <v>0.14226479839862741</v>
      </c>
      <c r="N360" s="13">
        <v>0</v>
      </c>
      <c r="O360" s="2" t="e">
        <f>NA()</f>
        <v>#N/A</v>
      </c>
      <c r="P360" s="2" t="e">
        <f>NA()</f>
        <v>#N/A</v>
      </c>
      <c r="Q360" s="2" t="e">
        <f>NA()</f>
        <v>#N/A</v>
      </c>
      <c r="R360" s="18" t="e">
        <f>NA()</f>
        <v>#N/A</v>
      </c>
      <c r="S360" s="19" t="e">
        <f>NA()</f>
        <v>#N/A</v>
      </c>
      <c r="T360" s="13">
        <v>0</v>
      </c>
      <c r="U360" s="2" t="e">
        <f>NA()</f>
        <v>#N/A</v>
      </c>
      <c r="V360" s="2" t="e">
        <f>NA()</f>
        <v>#N/A</v>
      </c>
      <c r="W360" s="2" t="e">
        <f>NA()</f>
        <v>#N/A</v>
      </c>
      <c r="X360" s="18" t="e">
        <f>NA()</f>
        <v>#N/A</v>
      </c>
      <c r="Y360" s="19" t="e">
        <f>NA()</f>
        <v>#N/A</v>
      </c>
    </row>
    <row r="361" spans="1:25" x14ac:dyDescent="0.2">
      <c r="A361" s="8" t="s">
        <v>125</v>
      </c>
      <c r="B361" s="32" t="s">
        <v>563</v>
      </c>
      <c r="C361" s="33">
        <v>73</v>
      </c>
      <c r="D361" s="8">
        <v>14</v>
      </c>
      <c r="E361" s="9">
        <v>5.2876712328767121</v>
      </c>
      <c r="F361" s="8">
        <v>59</v>
      </c>
      <c r="G361" s="9">
        <v>25.465753424657535</v>
      </c>
      <c r="H361" s="25">
        <f t="shared" si="10"/>
        <v>4.8160621761658033</v>
      </c>
      <c r="I361" s="8">
        <v>888</v>
      </c>
      <c r="J361" s="9">
        <v>438.64383561643837</v>
      </c>
      <c r="K361" s="5">
        <v>253</v>
      </c>
      <c r="L361" s="2">
        <v>104.8082191780822</v>
      </c>
      <c r="M361" s="85">
        <f t="shared" si="11"/>
        <v>0.23893694762811907</v>
      </c>
      <c r="N361" s="13">
        <v>0</v>
      </c>
      <c r="O361" s="2" t="e">
        <f>NA()</f>
        <v>#N/A</v>
      </c>
      <c r="P361" s="2" t="e">
        <f>NA()</f>
        <v>#N/A</v>
      </c>
      <c r="Q361" s="2" t="e">
        <f>NA()</f>
        <v>#N/A</v>
      </c>
      <c r="R361" s="18" t="e">
        <f>NA()</f>
        <v>#N/A</v>
      </c>
      <c r="S361" s="19" t="e">
        <f>NA()</f>
        <v>#N/A</v>
      </c>
      <c r="T361" s="13">
        <v>0</v>
      </c>
      <c r="U361" s="2" t="e">
        <f>NA()</f>
        <v>#N/A</v>
      </c>
      <c r="V361" s="2" t="e">
        <f>NA()</f>
        <v>#N/A</v>
      </c>
      <c r="W361" s="2" t="e">
        <f>NA()</f>
        <v>#N/A</v>
      </c>
      <c r="X361" s="18" t="e">
        <f>NA()</f>
        <v>#N/A</v>
      </c>
      <c r="Y361" s="19" t="e">
        <f>NA()</f>
        <v>#N/A</v>
      </c>
    </row>
    <row r="362" spans="1:25" x14ac:dyDescent="0.2">
      <c r="A362" s="8" t="s">
        <v>152</v>
      </c>
      <c r="B362" s="32" t="s">
        <v>563</v>
      </c>
      <c r="C362" s="33">
        <v>72</v>
      </c>
      <c r="D362" s="8">
        <v>72</v>
      </c>
      <c r="E362" s="9">
        <v>34.375</v>
      </c>
      <c r="F362" s="8">
        <v>67</v>
      </c>
      <c r="G362" s="9">
        <v>24.666666666666668</v>
      </c>
      <c r="H362" s="25">
        <f t="shared" si="10"/>
        <v>0.71757575757575764</v>
      </c>
      <c r="I362" s="8">
        <v>539</v>
      </c>
      <c r="J362" s="9">
        <v>250.19444444444446</v>
      </c>
      <c r="K362" s="5">
        <v>52</v>
      </c>
      <c r="L362" s="2">
        <v>23.305555555555557</v>
      </c>
      <c r="M362" s="85">
        <f t="shared" si="11"/>
        <v>9.3149772399245032E-2</v>
      </c>
      <c r="N362" s="13">
        <v>0</v>
      </c>
      <c r="O362" s="2" t="e">
        <f>NA()</f>
        <v>#N/A</v>
      </c>
      <c r="P362" s="2" t="e">
        <f>NA()</f>
        <v>#N/A</v>
      </c>
      <c r="Q362" s="2" t="e">
        <f>NA()</f>
        <v>#N/A</v>
      </c>
      <c r="R362" s="18" t="e">
        <f>NA()</f>
        <v>#N/A</v>
      </c>
      <c r="S362" s="19" t="e">
        <f>NA()</f>
        <v>#N/A</v>
      </c>
      <c r="T362" s="13">
        <v>0</v>
      </c>
      <c r="U362" s="2" t="e">
        <f>NA()</f>
        <v>#N/A</v>
      </c>
      <c r="V362" s="2" t="e">
        <f>NA()</f>
        <v>#N/A</v>
      </c>
      <c r="W362" s="2" t="e">
        <f>NA()</f>
        <v>#N/A</v>
      </c>
      <c r="X362" s="18" t="e">
        <f>NA()</f>
        <v>#N/A</v>
      </c>
      <c r="Y362" s="19" t="e">
        <f>NA()</f>
        <v>#N/A</v>
      </c>
    </row>
    <row r="363" spans="1:25" x14ac:dyDescent="0.2">
      <c r="A363" s="8" t="s">
        <v>280</v>
      </c>
      <c r="B363" s="32" t="s">
        <v>569</v>
      </c>
      <c r="C363" s="33">
        <v>347</v>
      </c>
      <c r="D363" s="8">
        <v>84</v>
      </c>
      <c r="E363" s="9">
        <v>9.1123919308357344</v>
      </c>
      <c r="F363" s="8">
        <v>199</v>
      </c>
      <c r="G363" s="9">
        <v>23.821325648414987</v>
      </c>
      <c r="H363" s="25">
        <f t="shared" si="10"/>
        <v>2.6141682479443396</v>
      </c>
      <c r="I363" s="8">
        <v>66</v>
      </c>
      <c r="J363" s="9">
        <v>9.2391930835734879</v>
      </c>
      <c r="K363" s="5">
        <v>170</v>
      </c>
      <c r="L363" s="2">
        <v>18.694524495677232</v>
      </c>
      <c r="M363" s="85">
        <f t="shared" si="11"/>
        <v>2.0233936369307544</v>
      </c>
      <c r="N363" s="13">
        <v>3109.2854096130027</v>
      </c>
      <c r="O363" s="2">
        <v>0.51679441917425983</v>
      </c>
      <c r="P363" s="2">
        <v>1.4307726235879989</v>
      </c>
      <c r="Q363" s="2">
        <v>0.13471407908411315</v>
      </c>
      <c r="R363" s="18">
        <v>0.25578622610907559</v>
      </c>
      <c r="S363" s="19">
        <v>1</v>
      </c>
      <c r="T363" s="13">
        <v>4055.2726286714692</v>
      </c>
      <c r="U363" s="2">
        <v>1.5601783114100676</v>
      </c>
      <c r="V363" s="2">
        <v>2.9489028848112215</v>
      </c>
      <c r="W363" s="2">
        <v>4.566266757688453E-5</v>
      </c>
      <c r="X363" s="18">
        <v>1.1146005471522995E-4</v>
      </c>
      <c r="Y363" s="19">
        <v>1.4155426948834204E-2</v>
      </c>
    </row>
    <row r="364" spans="1:25" x14ac:dyDescent="0.2">
      <c r="A364" s="8" t="s">
        <v>255</v>
      </c>
      <c r="B364" s="32" t="s">
        <v>531</v>
      </c>
      <c r="C364" s="33">
        <v>88</v>
      </c>
      <c r="D364" s="8">
        <v>37</v>
      </c>
      <c r="E364" s="9">
        <v>16.568181818181817</v>
      </c>
      <c r="F364" s="8">
        <v>69</v>
      </c>
      <c r="G364" s="9">
        <v>23.738636363636363</v>
      </c>
      <c r="H364" s="25">
        <f t="shared" si="10"/>
        <v>1.4327846364883403</v>
      </c>
      <c r="I364" s="8">
        <v>1184</v>
      </c>
      <c r="J364" s="9">
        <v>444.30681818181819</v>
      </c>
      <c r="K364" s="5">
        <v>133</v>
      </c>
      <c r="L364" s="2">
        <v>48.965909090909093</v>
      </c>
      <c r="M364" s="85">
        <f t="shared" si="11"/>
        <v>0.11020742218471061</v>
      </c>
      <c r="N364" s="13">
        <v>31.878329850944581</v>
      </c>
      <c r="O364" s="2">
        <v>0.6717489501910443</v>
      </c>
      <c r="P364" s="2">
        <v>1.5930029628889499</v>
      </c>
      <c r="Q364" s="2">
        <v>0.79058930204801525</v>
      </c>
      <c r="R364" s="18">
        <v>0.84407739713375829</v>
      </c>
      <c r="S364" s="19">
        <v>1</v>
      </c>
      <c r="T364" s="13">
        <v>424.73772672989952</v>
      </c>
      <c r="U364" s="2">
        <v>-3.2034865091405829</v>
      </c>
      <c r="V364" s="2">
        <v>-9.2118218399310354</v>
      </c>
      <c r="W364" s="2">
        <v>2.2687123240084928E-3</v>
      </c>
      <c r="X364" s="18">
        <v>4.4796230601441573E-3</v>
      </c>
      <c r="Y364" s="19">
        <v>0.70330082044263276</v>
      </c>
    </row>
    <row r="365" spans="1:25" x14ac:dyDescent="0.2">
      <c r="A365" s="8" t="s">
        <v>49</v>
      </c>
      <c r="B365" s="32" t="s">
        <v>563</v>
      </c>
      <c r="C365" s="33">
        <v>72</v>
      </c>
      <c r="D365" s="8">
        <v>38</v>
      </c>
      <c r="E365" s="9">
        <v>17.25</v>
      </c>
      <c r="F365" s="8">
        <v>64</v>
      </c>
      <c r="G365" s="9">
        <v>23.666666666666668</v>
      </c>
      <c r="H365" s="25">
        <f t="shared" si="10"/>
        <v>1.3719806763285025</v>
      </c>
      <c r="I365" s="8">
        <v>46</v>
      </c>
      <c r="J365" s="9">
        <v>21.319444444444443</v>
      </c>
      <c r="K365" s="5">
        <v>11</v>
      </c>
      <c r="L365" s="2">
        <v>4.9722222222222223</v>
      </c>
      <c r="M365" s="85">
        <f t="shared" si="11"/>
        <v>0.23322475570032575</v>
      </c>
      <c r="N365" s="13">
        <v>0</v>
      </c>
      <c r="O365" s="2" t="e">
        <f>NA()</f>
        <v>#N/A</v>
      </c>
      <c r="P365" s="2" t="e">
        <f>NA()</f>
        <v>#N/A</v>
      </c>
      <c r="Q365" s="2" t="e">
        <f>NA()</f>
        <v>#N/A</v>
      </c>
      <c r="R365" s="18" t="e">
        <f>NA()</f>
        <v>#N/A</v>
      </c>
      <c r="S365" s="19" t="e">
        <f>NA()</f>
        <v>#N/A</v>
      </c>
      <c r="T365" s="13">
        <v>0</v>
      </c>
      <c r="U365" s="2" t="e">
        <f>NA()</f>
        <v>#N/A</v>
      </c>
      <c r="V365" s="2" t="e">
        <f>NA()</f>
        <v>#N/A</v>
      </c>
      <c r="W365" s="2" t="e">
        <f>NA()</f>
        <v>#N/A</v>
      </c>
      <c r="X365" s="18" t="e">
        <f>NA()</f>
        <v>#N/A</v>
      </c>
      <c r="Y365" s="19" t="e">
        <f>NA()</f>
        <v>#N/A</v>
      </c>
    </row>
    <row r="366" spans="1:25" x14ac:dyDescent="0.2">
      <c r="A366" s="8" t="s">
        <v>65</v>
      </c>
      <c r="B366" s="32" t="s">
        <v>523</v>
      </c>
      <c r="C366" s="33">
        <v>70</v>
      </c>
      <c r="D366" s="8">
        <v>86</v>
      </c>
      <c r="E366" s="9">
        <v>50.471428571428568</v>
      </c>
      <c r="F366" s="8">
        <v>57</v>
      </c>
      <c r="G366" s="9">
        <v>23.614285714285714</v>
      </c>
      <c r="H366" s="25">
        <f t="shared" si="10"/>
        <v>0.46787432776677046</v>
      </c>
      <c r="I366" s="8">
        <v>114</v>
      </c>
      <c r="J366" s="9">
        <v>54.571428571428569</v>
      </c>
      <c r="K366" s="5">
        <v>38</v>
      </c>
      <c r="L366" s="2">
        <v>14.585714285714285</v>
      </c>
      <c r="M366" s="85">
        <f t="shared" si="11"/>
        <v>0.26727748691099479</v>
      </c>
      <c r="N366" s="13">
        <v>2112.1611828716927</v>
      </c>
      <c r="O366" s="2">
        <v>-3.6969324998402371</v>
      </c>
      <c r="P366" s="2">
        <v>-12.968435142721933</v>
      </c>
      <c r="Q366" s="2">
        <v>2.7755575615628914E-15</v>
      </c>
      <c r="R366" s="18">
        <v>5.2041704279304213E-14</v>
      </c>
      <c r="S366" s="19">
        <v>8.3266726846886741E-13</v>
      </c>
      <c r="T366" s="13">
        <v>1981.8414640207836</v>
      </c>
      <c r="U366" s="2">
        <v>-2.5477742701775807</v>
      </c>
      <c r="V366" s="2">
        <v>-5.8473148278137828</v>
      </c>
      <c r="W366" s="2">
        <v>3.0882006983534716E-5</v>
      </c>
      <c r="X366" s="18">
        <v>7.6587377319166096E-5</v>
      </c>
      <c r="Y366" s="19">
        <v>9.5734221648957618E-3</v>
      </c>
    </row>
    <row r="367" spans="1:25" x14ac:dyDescent="0.2">
      <c r="A367" s="8" t="s">
        <v>191</v>
      </c>
      <c r="B367" s="32" t="s">
        <v>563</v>
      </c>
      <c r="C367" s="33">
        <v>74</v>
      </c>
      <c r="D367" s="8">
        <v>60</v>
      </c>
      <c r="E367" s="9">
        <v>27.148648648648649</v>
      </c>
      <c r="F367" s="8">
        <v>59</v>
      </c>
      <c r="G367" s="9">
        <v>23.405405405405407</v>
      </c>
      <c r="H367" s="25">
        <f t="shared" si="10"/>
        <v>0.86212045793927328</v>
      </c>
      <c r="I367" s="8">
        <v>61</v>
      </c>
      <c r="J367" s="9">
        <v>27.081081081081081</v>
      </c>
      <c r="K367" s="5">
        <v>14</v>
      </c>
      <c r="L367" s="2">
        <v>6.2027027027027026</v>
      </c>
      <c r="M367" s="85">
        <f t="shared" si="11"/>
        <v>0.22904191616766467</v>
      </c>
      <c r="N367" s="13">
        <v>11534.155504531014</v>
      </c>
      <c r="O367" s="2">
        <v>0.34669308982377489</v>
      </c>
      <c r="P367" s="2">
        <v>1.2716424564781377</v>
      </c>
      <c r="Q367" s="2">
        <v>0.2734769164354085</v>
      </c>
      <c r="R367" s="18">
        <v>0.41646230929250028</v>
      </c>
      <c r="S367" s="19">
        <v>1</v>
      </c>
      <c r="T367" s="13">
        <v>4086.7442492959526</v>
      </c>
      <c r="U367" s="2">
        <v>-1.8164035269561436</v>
      </c>
      <c r="V367" s="2">
        <v>-3.5220210383592399</v>
      </c>
      <c r="W367" s="2">
        <v>5.9069461106857624E-3</v>
      </c>
      <c r="X367" s="18">
        <v>1.0708498797149628E-2</v>
      </c>
      <c r="Y367" s="19">
        <v>1</v>
      </c>
    </row>
    <row r="368" spans="1:25" x14ac:dyDescent="0.2">
      <c r="A368" s="8" t="s">
        <v>131</v>
      </c>
      <c r="B368" s="32" t="s">
        <v>533</v>
      </c>
      <c r="C368" s="33">
        <v>86</v>
      </c>
      <c r="D368" s="8">
        <v>161</v>
      </c>
      <c r="E368" s="9">
        <v>32.465116279069768</v>
      </c>
      <c r="F368" s="8">
        <v>105</v>
      </c>
      <c r="G368" s="9">
        <v>23.279069767441861</v>
      </c>
      <c r="H368" s="25">
        <f t="shared" si="10"/>
        <v>0.71704871060171915</v>
      </c>
      <c r="I368" s="8">
        <v>12</v>
      </c>
      <c r="J368" s="9">
        <v>4.3139534883720927</v>
      </c>
      <c r="K368" s="5">
        <v>10</v>
      </c>
      <c r="L368" s="2">
        <v>3.058139534883721</v>
      </c>
      <c r="M368" s="85">
        <f t="shared" si="11"/>
        <v>0.70889487870619949</v>
      </c>
      <c r="N368" s="13">
        <v>177.94049979796719</v>
      </c>
      <c r="O368" s="2">
        <v>-5.4722793377144301E-2</v>
      </c>
      <c r="P368" s="2">
        <v>-1.0386595109025745</v>
      </c>
      <c r="Q368" s="2">
        <v>0.95506145928267583</v>
      </c>
      <c r="R368" s="18">
        <v>0.96901869543427366</v>
      </c>
      <c r="S368" s="19">
        <v>1</v>
      </c>
      <c r="T368" s="13">
        <v>507.62899565833459</v>
      </c>
      <c r="U368" s="2">
        <v>-0.58699403660917093</v>
      </c>
      <c r="V368" s="2">
        <v>-1.5021137179297182</v>
      </c>
      <c r="W368" s="2">
        <v>0.33524780138584109</v>
      </c>
      <c r="X368" s="18">
        <v>0.39366219102125277</v>
      </c>
      <c r="Y368" s="19">
        <v>1</v>
      </c>
    </row>
    <row r="369" spans="1:25" x14ac:dyDescent="0.2">
      <c r="A369" s="8" t="s">
        <v>196</v>
      </c>
      <c r="B369" s="32" t="s">
        <v>563</v>
      </c>
      <c r="C369" s="33">
        <v>72</v>
      </c>
      <c r="D369" s="8">
        <v>76</v>
      </c>
      <c r="E369" s="9">
        <v>29.597222222222221</v>
      </c>
      <c r="F369" s="8">
        <v>53</v>
      </c>
      <c r="G369" s="9">
        <v>23.25</v>
      </c>
      <c r="H369" s="25">
        <f t="shared" si="10"/>
        <v>0.78554669169404034</v>
      </c>
      <c r="I369" s="8">
        <v>51</v>
      </c>
      <c r="J369" s="9">
        <v>24.930555555555557</v>
      </c>
      <c r="K369" s="5">
        <v>6</v>
      </c>
      <c r="L369" s="2">
        <v>2.6666666666666665</v>
      </c>
      <c r="M369" s="85">
        <f t="shared" si="11"/>
        <v>0.10696378830083564</v>
      </c>
      <c r="N369" s="13">
        <v>0</v>
      </c>
      <c r="O369" s="2" t="e">
        <f>NA()</f>
        <v>#N/A</v>
      </c>
      <c r="P369" s="2" t="e">
        <f>NA()</f>
        <v>#N/A</v>
      </c>
      <c r="Q369" s="2" t="e">
        <f>NA()</f>
        <v>#N/A</v>
      </c>
      <c r="R369" s="18" t="e">
        <f>NA()</f>
        <v>#N/A</v>
      </c>
      <c r="S369" s="19" t="e">
        <f>NA()</f>
        <v>#N/A</v>
      </c>
      <c r="T369" s="13">
        <v>0</v>
      </c>
      <c r="U369" s="2" t="e">
        <f>NA()</f>
        <v>#N/A</v>
      </c>
      <c r="V369" s="2" t="e">
        <f>NA()</f>
        <v>#N/A</v>
      </c>
      <c r="W369" s="2" t="e">
        <f>NA()</f>
        <v>#N/A</v>
      </c>
      <c r="X369" s="18" t="e">
        <f>NA()</f>
        <v>#N/A</v>
      </c>
      <c r="Y369" s="19" t="e">
        <f>NA()</f>
        <v>#N/A</v>
      </c>
    </row>
    <row r="370" spans="1:25" x14ac:dyDescent="0.2">
      <c r="A370" s="8" t="s">
        <v>70</v>
      </c>
      <c r="B370" s="32" t="s">
        <v>563</v>
      </c>
      <c r="C370" s="33">
        <v>73</v>
      </c>
      <c r="D370" s="8">
        <v>74</v>
      </c>
      <c r="E370" s="9">
        <v>24.561643835616437</v>
      </c>
      <c r="F370" s="8">
        <v>52</v>
      </c>
      <c r="G370" s="9">
        <v>22.958904109589042</v>
      </c>
      <c r="H370" s="25">
        <f t="shared" si="10"/>
        <v>0.93474623535973245</v>
      </c>
      <c r="I370" s="8">
        <v>628</v>
      </c>
      <c r="J370" s="9">
        <v>307.54794520547944</v>
      </c>
      <c r="K370" s="5">
        <v>102</v>
      </c>
      <c r="L370" s="2">
        <v>42.246575342465754</v>
      </c>
      <c r="M370" s="85">
        <f t="shared" si="11"/>
        <v>0.13736581889448132</v>
      </c>
      <c r="N370" s="13">
        <v>833.48540078226813</v>
      </c>
      <c r="O370" s="2">
        <v>-1.3277891286959795</v>
      </c>
      <c r="P370" s="2">
        <v>-2.5101770560975805</v>
      </c>
      <c r="Q370" s="2">
        <v>5.2440514801584737E-2</v>
      </c>
      <c r="R370" s="18">
        <v>0.12009344768044997</v>
      </c>
      <c r="S370" s="19">
        <v>1</v>
      </c>
      <c r="T370" s="13">
        <v>641.69996064973259</v>
      </c>
      <c r="U370" s="2">
        <v>-1.5522118440424857</v>
      </c>
      <c r="V370" s="2">
        <v>-2.9326641125244581</v>
      </c>
      <c r="W370" s="2">
        <v>9.4982009252945199E-3</v>
      </c>
      <c r="X370" s="18">
        <v>1.701989761179943E-2</v>
      </c>
      <c r="Y370" s="19">
        <v>1</v>
      </c>
    </row>
    <row r="371" spans="1:25" x14ac:dyDescent="0.2">
      <c r="A371" s="8" t="s">
        <v>368</v>
      </c>
      <c r="B371" s="32" t="s">
        <v>580</v>
      </c>
      <c r="C371" s="33">
        <v>546</v>
      </c>
      <c r="D371" s="8">
        <v>12594</v>
      </c>
      <c r="E371" s="9">
        <v>1038.4835164835165</v>
      </c>
      <c r="F371" s="8">
        <v>286</v>
      </c>
      <c r="G371" s="9">
        <v>22.91941391941392</v>
      </c>
      <c r="H371" s="25">
        <f t="shared" si="10"/>
        <v>2.2070079645580692E-2</v>
      </c>
      <c r="I371" s="8">
        <v>3</v>
      </c>
      <c r="J371" s="9">
        <v>0.13553113553113552</v>
      </c>
      <c r="K371" s="5">
        <v>10</v>
      </c>
      <c r="L371" s="2">
        <v>0.55128205128205132</v>
      </c>
      <c r="M371" s="85">
        <f t="shared" si="11"/>
        <v>4.0675675675675684</v>
      </c>
      <c r="N371" s="13">
        <v>118995.21693940907</v>
      </c>
      <c r="O371" s="2">
        <v>-6.5182386906054939</v>
      </c>
      <c r="P371" s="2">
        <v>-91.661163312927457</v>
      </c>
      <c r="Q371" s="2">
        <v>0</v>
      </c>
      <c r="R371" s="18">
        <v>0</v>
      </c>
      <c r="S371" s="19">
        <v>0</v>
      </c>
      <c r="T371" s="13">
        <v>93.793740459282063</v>
      </c>
      <c r="U371" s="2">
        <v>0.97094640863258275</v>
      </c>
      <c r="V371" s="2">
        <v>1.9601260171079908</v>
      </c>
      <c r="W371" s="2">
        <v>0.27991200744065636</v>
      </c>
      <c r="X371" s="18">
        <v>0.34848482854057616</v>
      </c>
      <c r="Y371" s="19">
        <v>1</v>
      </c>
    </row>
    <row r="372" spans="1:25" x14ac:dyDescent="0.2">
      <c r="A372" s="8" t="s">
        <v>72</v>
      </c>
      <c r="B372" s="32" t="s">
        <v>538</v>
      </c>
      <c r="C372" s="33">
        <v>75</v>
      </c>
      <c r="D372" s="8">
        <v>72</v>
      </c>
      <c r="E372" s="9">
        <v>31.28</v>
      </c>
      <c r="F372" s="8">
        <v>48</v>
      </c>
      <c r="G372" s="9">
        <v>22.84</v>
      </c>
      <c r="H372" s="25">
        <f t="shared" si="10"/>
        <v>0.73017902813299229</v>
      </c>
      <c r="I372" s="8">
        <v>16</v>
      </c>
      <c r="J372" s="9">
        <v>6.8133333333333335</v>
      </c>
      <c r="K372" s="5">
        <v>10</v>
      </c>
      <c r="L372" s="2">
        <v>4.0933333333333337</v>
      </c>
      <c r="M372" s="85">
        <f t="shared" si="11"/>
        <v>0.60078277886497067</v>
      </c>
      <c r="N372" s="13">
        <v>21015.458533348861</v>
      </c>
      <c r="O372" s="2">
        <v>0.56420079428086523</v>
      </c>
      <c r="P372" s="2">
        <v>1.478568204061127</v>
      </c>
      <c r="Q372" s="2">
        <v>0.24198785705938963</v>
      </c>
      <c r="R372" s="18">
        <v>0.40108484595478949</v>
      </c>
      <c r="S372" s="19">
        <v>1</v>
      </c>
      <c r="T372" s="13">
        <v>1986.5624289264524</v>
      </c>
      <c r="U372" s="2">
        <v>-1.5580822431066799</v>
      </c>
      <c r="V372" s="2">
        <v>-2.9446215823502944</v>
      </c>
      <c r="W372" s="2">
        <v>2.1955281938212945E-3</v>
      </c>
      <c r="X372" s="18">
        <v>4.391056387642589E-3</v>
      </c>
      <c r="Y372" s="19">
        <v>0.68061374008460129</v>
      </c>
    </row>
    <row r="373" spans="1:25" x14ac:dyDescent="0.2">
      <c r="A373" s="8" t="s">
        <v>132</v>
      </c>
      <c r="B373" s="32" t="s">
        <v>523</v>
      </c>
      <c r="C373" s="33">
        <v>74</v>
      </c>
      <c r="D373" s="8">
        <v>43</v>
      </c>
      <c r="E373" s="9">
        <v>21</v>
      </c>
      <c r="F373" s="8">
        <v>60</v>
      </c>
      <c r="G373" s="9">
        <v>22.608108108108109</v>
      </c>
      <c r="H373" s="25">
        <f t="shared" si="10"/>
        <v>1.0765765765765767</v>
      </c>
      <c r="I373" s="8">
        <v>45</v>
      </c>
      <c r="J373" s="9">
        <v>21.337837837837839</v>
      </c>
      <c r="K373" s="5">
        <v>15</v>
      </c>
      <c r="L373" s="2">
        <v>5.7297297297297298</v>
      </c>
      <c r="M373" s="85">
        <f t="shared" si="11"/>
        <v>0.26852438252058264</v>
      </c>
      <c r="N373" s="13">
        <v>455.24291833863072</v>
      </c>
      <c r="O373" s="2">
        <v>-0.60963033382103526</v>
      </c>
      <c r="P373" s="2">
        <v>-1.5258681809775823</v>
      </c>
      <c r="Q373" s="2">
        <v>0.39562320837823661</v>
      </c>
      <c r="R373" s="18">
        <v>0.56517601196890943</v>
      </c>
      <c r="S373" s="19">
        <v>1</v>
      </c>
      <c r="T373" s="13">
        <v>467.88229737417288</v>
      </c>
      <c r="U373" s="2">
        <v>-1.9465648666143101</v>
      </c>
      <c r="V373" s="2">
        <v>-3.8545564771397105</v>
      </c>
      <c r="W373" s="2">
        <v>2.4741508399255485E-2</v>
      </c>
      <c r="X373" s="18">
        <v>3.9947227102964583E-2</v>
      </c>
      <c r="Y373" s="19">
        <v>1</v>
      </c>
    </row>
    <row r="374" spans="1:25" x14ac:dyDescent="0.2">
      <c r="A374" s="8" t="s">
        <v>102</v>
      </c>
      <c r="B374" s="32" t="s">
        <v>531</v>
      </c>
      <c r="C374" s="33">
        <v>88</v>
      </c>
      <c r="D374" s="8">
        <v>53</v>
      </c>
      <c r="E374" s="9">
        <v>23.238636363636363</v>
      </c>
      <c r="F374" s="8">
        <v>63</v>
      </c>
      <c r="G374" s="9">
        <v>22.125</v>
      </c>
      <c r="H374" s="25">
        <f t="shared" si="10"/>
        <v>0.952078239608802</v>
      </c>
      <c r="I374" s="8">
        <v>1257</v>
      </c>
      <c r="J374" s="9">
        <v>471.60227272727275</v>
      </c>
      <c r="K374" s="5">
        <v>141</v>
      </c>
      <c r="L374" s="2">
        <v>54.965909090909093</v>
      </c>
      <c r="M374" s="85">
        <f t="shared" si="11"/>
        <v>0.11655140839979759</v>
      </c>
      <c r="N374" s="13">
        <v>8.225810474299573</v>
      </c>
      <c r="O374" s="2">
        <v>-3.1088441664882698</v>
      </c>
      <c r="P374" s="2">
        <v>-8.6269115625497594</v>
      </c>
      <c r="Q374" s="2">
        <v>0.27215965658643915</v>
      </c>
      <c r="R374" s="18">
        <v>0.41646230929250028</v>
      </c>
      <c r="S374" s="19">
        <v>1</v>
      </c>
      <c r="T374" s="13">
        <v>410.23642002801739</v>
      </c>
      <c r="U374" s="2">
        <v>-0.36243640274244299</v>
      </c>
      <c r="V374" s="2">
        <v>-1.2855951600491429</v>
      </c>
      <c r="W374" s="2">
        <v>0.65184964390231892</v>
      </c>
      <c r="X374" s="18">
        <v>0.68499454104989443</v>
      </c>
      <c r="Y374" s="19">
        <v>1</v>
      </c>
    </row>
    <row r="375" spans="1:25" x14ac:dyDescent="0.2">
      <c r="A375" s="8" t="s">
        <v>117</v>
      </c>
      <c r="B375" s="32" t="s">
        <v>563</v>
      </c>
      <c r="C375" s="33">
        <v>73</v>
      </c>
      <c r="D375" s="8">
        <v>29</v>
      </c>
      <c r="E375" s="9">
        <v>12.808219178082192</v>
      </c>
      <c r="F375" s="8">
        <v>65</v>
      </c>
      <c r="G375" s="9">
        <v>22.054794520547944</v>
      </c>
      <c r="H375" s="25">
        <f t="shared" si="10"/>
        <v>1.7219251336898393</v>
      </c>
      <c r="I375" s="8">
        <v>165</v>
      </c>
      <c r="J375" s="9">
        <v>75.027397260273972</v>
      </c>
      <c r="K375" s="5">
        <v>56</v>
      </c>
      <c r="L375" s="2">
        <v>24.19178082191781</v>
      </c>
      <c r="M375" s="85">
        <f t="shared" si="11"/>
        <v>0.3224392915829834</v>
      </c>
      <c r="N375" s="13">
        <v>0</v>
      </c>
      <c r="O375" s="2" t="e">
        <f>NA()</f>
        <v>#N/A</v>
      </c>
      <c r="P375" s="2" t="e">
        <f>NA()</f>
        <v>#N/A</v>
      </c>
      <c r="Q375" s="2" t="e">
        <f>NA()</f>
        <v>#N/A</v>
      </c>
      <c r="R375" s="18" t="e">
        <f>NA()</f>
        <v>#N/A</v>
      </c>
      <c r="S375" s="19" t="e">
        <f>NA()</f>
        <v>#N/A</v>
      </c>
      <c r="T375" s="13">
        <v>0</v>
      </c>
      <c r="U375" s="2" t="e">
        <f>NA()</f>
        <v>#N/A</v>
      </c>
      <c r="V375" s="2" t="e">
        <f>NA()</f>
        <v>#N/A</v>
      </c>
      <c r="W375" s="2" t="e">
        <f>NA()</f>
        <v>#N/A</v>
      </c>
      <c r="X375" s="18" t="e">
        <f>NA()</f>
        <v>#N/A</v>
      </c>
      <c r="Y375" s="19" t="e">
        <f>NA()</f>
        <v>#N/A</v>
      </c>
    </row>
    <row r="376" spans="1:25" x14ac:dyDescent="0.2">
      <c r="A376" s="8" t="s">
        <v>185</v>
      </c>
      <c r="B376" s="32" t="s">
        <v>531</v>
      </c>
      <c r="C376" s="33">
        <v>90</v>
      </c>
      <c r="D376" s="8">
        <v>62</v>
      </c>
      <c r="E376" s="9">
        <v>23.455555555555556</v>
      </c>
      <c r="F376" s="8">
        <v>71</v>
      </c>
      <c r="G376" s="9">
        <v>21.788888888888888</v>
      </c>
      <c r="H376" s="25">
        <f t="shared" si="10"/>
        <v>0.92894362861203217</v>
      </c>
      <c r="I376" s="8">
        <v>2386</v>
      </c>
      <c r="J376" s="9">
        <v>864.4666666666667</v>
      </c>
      <c r="K376" s="5">
        <v>201</v>
      </c>
      <c r="L376" s="2">
        <v>71.944444444444443</v>
      </c>
      <c r="M376" s="85">
        <f t="shared" si="11"/>
        <v>8.3224081643145417E-2</v>
      </c>
      <c r="N376" s="13">
        <v>0</v>
      </c>
      <c r="O376" s="2" t="e">
        <f>NA()</f>
        <v>#N/A</v>
      </c>
      <c r="P376" s="2" t="e">
        <f>NA()</f>
        <v>#N/A</v>
      </c>
      <c r="Q376" s="2" t="e">
        <f>NA()</f>
        <v>#N/A</v>
      </c>
      <c r="R376" s="18" t="e">
        <f>NA()</f>
        <v>#N/A</v>
      </c>
      <c r="S376" s="19" t="e">
        <f>NA()</f>
        <v>#N/A</v>
      </c>
      <c r="T376" s="13">
        <v>79.280644607359889</v>
      </c>
      <c r="U376" s="2">
        <v>-1.7206078602351791</v>
      </c>
      <c r="V376" s="2">
        <v>-3.2957523977095953</v>
      </c>
      <c r="W376" s="2">
        <v>0.2449548402002435</v>
      </c>
      <c r="X376" s="18">
        <v>0.31006628557310634</v>
      </c>
      <c r="Y376" s="19">
        <v>1</v>
      </c>
    </row>
    <row r="377" spans="1:25" x14ac:dyDescent="0.2">
      <c r="A377" s="8" t="s">
        <v>126</v>
      </c>
      <c r="B377" s="32" t="s">
        <v>543</v>
      </c>
      <c r="C377" s="33">
        <v>106</v>
      </c>
      <c r="D377" s="8">
        <v>15</v>
      </c>
      <c r="E377" s="9">
        <v>4.1792452830188678</v>
      </c>
      <c r="F377" s="8">
        <v>92</v>
      </c>
      <c r="G377" s="9">
        <v>21.716981132075471</v>
      </c>
      <c r="H377" s="25">
        <f t="shared" si="10"/>
        <v>5.1963882618510162</v>
      </c>
      <c r="I377" s="8">
        <v>101</v>
      </c>
      <c r="J377" s="9">
        <v>30.386792452830189</v>
      </c>
      <c r="K377" s="5">
        <v>28</v>
      </c>
      <c r="L377" s="2">
        <v>7.5</v>
      </c>
      <c r="M377" s="85">
        <f t="shared" si="11"/>
        <v>0.24681775846010556</v>
      </c>
      <c r="N377" s="13">
        <v>231.36842758102762</v>
      </c>
      <c r="O377" s="2">
        <v>-0.46107204526910051</v>
      </c>
      <c r="P377" s="2">
        <v>-1.376564342710225</v>
      </c>
      <c r="Q377" s="2">
        <v>0.50966467612410615</v>
      </c>
      <c r="R377" s="18">
        <v>0.67061141595277118</v>
      </c>
      <c r="S377" s="19">
        <v>1</v>
      </c>
      <c r="T377" s="13">
        <v>415.16417132145108</v>
      </c>
      <c r="U377" s="2">
        <v>-0.46505661657059189</v>
      </c>
      <c r="V377" s="2">
        <v>-1.3803715231040894</v>
      </c>
      <c r="W377" s="2">
        <v>0.53879540041865259</v>
      </c>
      <c r="X377" s="18">
        <v>0.59440061967894053</v>
      </c>
      <c r="Y377" s="19">
        <v>1</v>
      </c>
    </row>
    <row r="378" spans="1:25" x14ac:dyDescent="0.2">
      <c r="A378" s="8" t="s">
        <v>67</v>
      </c>
      <c r="B378" s="32" t="s">
        <v>525</v>
      </c>
      <c r="C378" s="33">
        <v>74</v>
      </c>
      <c r="D378" s="8">
        <v>92</v>
      </c>
      <c r="E378" s="9">
        <v>37.310810810810814</v>
      </c>
      <c r="F378" s="8">
        <v>50</v>
      </c>
      <c r="G378" s="9">
        <v>21.391891891891891</v>
      </c>
      <c r="H378" s="25">
        <f t="shared" si="10"/>
        <v>0.57334299166968483</v>
      </c>
      <c r="I378" s="8">
        <v>58</v>
      </c>
      <c r="J378" s="9">
        <v>28.810810810810811</v>
      </c>
      <c r="K378" s="5">
        <v>22</v>
      </c>
      <c r="L378" s="2">
        <v>10.864864864864865</v>
      </c>
      <c r="M378" s="85">
        <f t="shared" si="11"/>
        <v>0.37711069418386495</v>
      </c>
      <c r="N378" s="13">
        <v>683.2283079929025</v>
      </c>
      <c r="O378" s="2">
        <v>-4.1584214254418157</v>
      </c>
      <c r="P378" s="2">
        <v>-17.857044614164455</v>
      </c>
      <c r="Q378" s="2">
        <v>2.1384368287247213E-7</v>
      </c>
      <c r="R378" s="18">
        <v>1.6882396016247799E-6</v>
      </c>
      <c r="S378" s="19">
        <v>6.4153104861741639E-5</v>
      </c>
      <c r="T378" s="13">
        <v>829.74659081369998</v>
      </c>
      <c r="U378" s="2">
        <v>-0.67885512693764483</v>
      </c>
      <c r="V378" s="2">
        <v>-1.6008688566241887</v>
      </c>
      <c r="W378" s="2">
        <v>0.23410759307405793</v>
      </c>
      <c r="X378" s="18">
        <v>0.2986557771726665</v>
      </c>
      <c r="Y378" s="19">
        <v>1</v>
      </c>
    </row>
    <row r="379" spans="1:25" x14ac:dyDescent="0.2">
      <c r="A379" s="8" t="s">
        <v>135</v>
      </c>
      <c r="B379" s="32" t="s">
        <v>521</v>
      </c>
      <c r="C379" s="33">
        <v>114</v>
      </c>
      <c r="D379" s="8">
        <v>18</v>
      </c>
      <c r="E379" s="9">
        <v>4.6052631578947372</v>
      </c>
      <c r="F379" s="8">
        <v>97</v>
      </c>
      <c r="G379" s="9">
        <v>20.385964912280702</v>
      </c>
      <c r="H379" s="25">
        <f t="shared" si="10"/>
        <v>4.4266666666666667</v>
      </c>
      <c r="I379" s="8">
        <v>59</v>
      </c>
      <c r="J379" s="9">
        <v>18.368421052631579</v>
      </c>
      <c r="K379" s="5">
        <v>134</v>
      </c>
      <c r="L379" s="2">
        <v>38.008771929824562</v>
      </c>
      <c r="M379" s="85">
        <f t="shared" si="11"/>
        <v>2.0692454632282713</v>
      </c>
      <c r="N379" s="13">
        <v>208.91986736928234</v>
      </c>
      <c r="O379" s="2">
        <v>-0.64424175230516167</v>
      </c>
      <c r="P379" s="2">
        <v>-1.5629176363996675</v>
      </c>
      <c r="Q379" s="2">
        <v>0.3398424544590668</v>
      </c>
      <c r="R379" s="18">
        <v>0.49733042115960996</v>
      </c>
      <c r="S379" s="19">
        <v>1</v>
      </c>
      <c r="T379" s="13">
        <v>1310.5687373483627</v>
      </c>
      <c r="U379" s="2">
        <v>1.0031505091840665</v>
      </c>
      <c r="V379" s="2">
        <v>2.0043723054261466</v>
      </c>
      <c r="W379" s="2">
        <v>1.883240526372687E-2</v>
      </c>
      <c r="X379" s="18">
        <v>3.1557003414893675E-2</v>
      </c>
      <c r="Y379" s="19">
        <v>1</v>
      </c>
    </row>
    <row r="380" spans="1:25" x14ac:dyDescent="0.2">
      <c r="A380" s="8" t="s">
        <v>279</v>
      </c>
      <c r="B380" s="32" t="s">
        <v>563</v>
      </c>
      <c r="C380" s="33">
        <v>72</v>
      </c>
      <c r="D380" s="8">
        <v>95</v>
      </c>
      <c r="E380" s="9">
        <v>41.208333333333336</v>
      </c>
      <c r="F380" s="8">
        <v>51</v>
      </c>
      <c r="G380" s="9">
        <v>20.041666666666668</v>
      </c>
      <c r="H380" s="25">
        <f t="shared" si="10"/>
        <v>0.48634984833164813</v>
      </c>
      <c r="I380" s="8">
        <v>45</v>
      </c>
      <c r="J380" s="9">
        <v>22.555555555555557</v>
      </c>
      <c r="K380" s="5">
        <v>14</v>
      </c>
      <c r="L380" s="2">
        <v>6.2361111111111107</v>
      </c>
      <c r="M380" s="85">
        <f t="shared" si="11"/>
        <v>0.27647783251231522</v>
      </c>
      <c r="N380" s="13">
        <v>0</v>
      </c>
      <c r="O380" s="2" t="e">
        <f>NA()</f>
        <v>#N/A</v>
      </c>
      <c r="P380" s="2" t="e">
        <f>NA()</f>
        <v>#N/A</v>
      </c>
      <c r="Q380" s="2" t="e">
        <f>NA()</f>
        <v>#N/A</v>
      </c>
      <c r="R380" s="18" t="e">
        <f>NA()</f>
        <v>#N/A</v>
      </c>
      <c r="S380" s="19" t="e">
        <f>NA()</f>
        <v>#N/A</v>
      </c>
      <c r="T380" s="13">
        <v>0</v>
      </c>
      <c r="U380" s="2" t="e">
        <f>NA()</f>
        <v>#N/A</v>
      </c>
      <c r="V380" s="2" t="e">
        <f>NA()</f>
        <v>#N/A</v>
      </c>
      <c r="W380" s="2" t="e">
        <f>NA()</f>
        <v>#N/A</v>
      </c>
      <c r="X380" s="18" t="e">
        <f>NA()</f>
        <v>#N/A</v>
      </c>
      <c r="Y380" s="19" t="e">
        <f>NA()</f>
        <v>#N/A</v>
      </c>
    </row>
    <row r="381" spans="1:25" x14ac:dyDescent="0.2">
      <c r="A381" s="8" t="s">
        <v>76</v>
      </c>
      <c r="B381" s="32" t="s">
        <v>563</v>
      </c>
      <c r="C381" s="33">
        <v>106</v>
      </c>
      <c r="D381" s="8">
        <v>10</v>
      </c>
      <c r="E381" s="9">
        <v>3.9433962264150941</v>
      </c>
      <c r="F381" s="8">
        <v>76</v>
      </c>
      <c r="G381" s="9">
        <v>19.783018867924529</v>
      </c>
      <c r="H381" s="25">
        <f t="shared" si="10"/>
        <v>5.0167464114832541</v>
      </c>
      <c r="I381" s="8">
        <v>51</v>
      </c>
      <c r="J381" s="9">
        <v>14</v>
      </c>
      <c r="K381" s="5">
        <v>6</v>
      </c>
      <c r="L381" s="2">
        <v>1.820754716981132</v>
      </c>
      <c r="M381" s="85">
        <f t="shared" si="11"/>
        <v>0.13005390835579514</v>
      </c>
      <c r="N381" s="13">
        <v>44.059744131847907</v>
      </c>
      <c r="O381" s="2">
        <v>1.4863628222823368</v>
      </c>
      <c r="P381" s="2">
        <v>2.8018171800577609</v>
      </c>
      <c r="Q381" s="2">
        <v>0.53420577520921375</v>
      </c>
      <c r="R381" s="18">
        <v>0.67813500064526799</v>
      </c>
      <c r="S381" s="19">
        <v>1</v>
      </c>
      <c r="T381" s="13">
        <v>9.5953756737345053</v>
      </c>
      <c r="U381" s="2">
        <v>-2.7202418859600552</v>
      </c>
      <c r="V381" s="2">
        <v>-6.5898329138535372</v>
      </c>
      <c r="W381" s="2">
        <v>0.4227131745045829</v>
      </c>
      <c r="X381" s="18">
        <v>0.47478653658123438</v>
      </c>
      <c r="Y381" s="19">
        <v>1</v>
      </c>
    </row>
    <row r="382" spans="1:25" x14ac:dyDescent="0.2">
      <c r="A382" s="8" t="s">
        <v>18</v>
      </c>
      <c r="B382" s="32" t="s">
        <v>531</v>
      </c>
      <c r="C382" s="33">
        <v>88</v>
      </c>
      <c r="D382" s="8">
        <v>30</v>
      </c>
      <c r="E382" s="9">
        <v>11.079545454545455</v>
      </c>
      <c r="F382" s="8">
        <v>62</v>
      </c>
      <c r="G382" s="9">
        <v>18.636363636363637</v>
      </c>
      <c r="H382" s="25">
        <f t="shared" si="10"/>
        <v>1.6820512820512821</v>
      </c>
      <c r="I382" s="8">
        <v>1250</v>
      </c>
      <c r="J382" s="9">
        <v>467.875</v>
      </c>
      <c r="K382" s="5">
        <v>146</v>
      </c>
      <c r="L382" s="2">
        <v>53.636363636363633</v>
      </c>
      <c r="M382" s="85">
        <f t="shared" si="11"/>
        <v>0.1146382337939912</v>
      </c>
      <c r="N382" s="13">
        <v>0</v>
      </c>
      <c r="O382" s="2" t="e">
        <f>NA()</f>
        <v>#N/A</v>
      </c>
      <c r="P382" s="2" t="e">
        <f>NA()</f>
        <v>#N/A</v>
      </c>
      <c r="Q382" s="2" t="e">
        <f>NA()</f>
        <v>#N/A</v>
      </c>
      <c r="R382" s="18" t="e">
        <f>NA()</f>
        <v>#N/A</v>
      </c>
      <c r="S382" s="19" t="e">
        <f>NA()</f>
        <v>#N/A</v>
      </c>
      <c r="T382" s="13">
        <v>226.01188264479052</v>
      </c>
      <c r="U382" s="2">
        <v>-0.68083192447495655</v>
      </c>
      <c r="V382" s="2">
        <v>-1.6030638892510884</v>
      </c>
      <c r="W382" s="2">
        <v>0.39053013745690279</v>
      </c>
      <c r="X382" s="18">
        <v>0.45005331825888423</v>
      </c>
      <c r="Y382" s="19">
        <v>1</v>
      </c>
    </row>
    <row r="383" spans="1:25" x14ac:dyDescent="0.2">
      <c r="A383" s="8" t="s">
        <v>214</v>
      </c>
      <c r="B383" s="32" t="s">
        <v>585</v>
      </c>
      <c r="C383" s="33">
        <v>173</v>
      </c>
      <c r="D383" s="8">
        <v>32</v>
      </c>
      <c r="E383" s="9">
        <v>8.9537572254335256</v>
      </c>
      <c r="F383" s="8">
        <v>73</v>
      </c>
      <c r="G383" s="9">
        <v>18.468208092485551</v>
      </c>
      <c r="H383" s="25">
        <f t="shared" si="10"/>
        <v>2.0626210458360235</v>
      </c>
      <c r="I383" s="8">
        <v>226</v>
      </c>
      <c r="J383" s="9">
        <v>69.526011560693647</v>
      </c>
      <c r="K383" s="5">
        <v>182</v>
      </c>
      <c r="L383" s="2">
        <v>47.815028901734102</v>
      </c>
      <c r="M383" s="85">
        <f t="shared" si="11"/>
        <v>0.68772863318922506</v>
      </c>
      <c r="N383" s="13">
        <v>2137.4313744390724</v>
      </c>
      <c r="O383" s="2">
        <v>0.28159190116562566</v>
      </c>
      <c r="P383" s="2">
        <v>1.2155353929427939</v>
      </c>
      <c r="Q383" s="2">
        <v>0.51567816260480925</v>
      </c>
      <c r="R383" s="18">
        <v>0.67262369035409897</v>
      </c>
      <c r="S383" s="19">
        <v>1</v>
      </c>
      <c r="T383" s="13">
        <v>8558.7156709043211</v>
      </c>
      <c r="U383" s="2">
        <v>-0.26323210624612398</v>
      </c>
      <c r="V383" s="2">
        <v>-1.2001644538478315</v>
      </c>
      <c r="W383" s="2">
        <v>0.35088537338708148</v>
      </c>
      <c r="X383" s="18">
        <v>0.41028851365066787</v>
      </c>
      <c r="Y383" s="19">
        <v>1</v>
      </c>
    </row>
    <row r="384" spans="1:25" x14ac:dyDescent="0.2">
      <c r="A384" s="8" t="s">
        <v>256</v>
      </c>
      <c r="B384" s="32" t="s">
        <v>589</v>
      </c>
      <c r="C384" s="33">
        <v>199</v>
      </c>
      <c r="D384" s="8">
        <v>129</v>
      </c>
      <c r="E384" s="9">
        <v>30.185929648241206</v>
      </c>
      <c r="F384" s="8">
        <v>95</v>
      </c>
      <c r="G384" s="9">
        <v>18.381909547738694</v>
      </c>
      <c r="H384" s="25">
        <f t="shared" si="10"/>
        <v>0.60895621774596309</v>
      </c>
      <c r="I384" s="8">
        <v>108</v>
      </c>
      <c r="J384" s="9">
        <v>25.281407035175878</v>
      </c>
      <c r="K384" s="5">
        <v>286</v>
      </c>
      <c r="L384" s="2">
        <v>56.809045226130657</v>
      </c>
      <c r="M384" s="85">
        <f t="shared" si="11"/>
        <v>2.2470681773007355</v>
      </c>
      <c r="N384" s="13">
        <v>2385.6781434974891</v>
      </c>
      <c r="O384" s="2">
        <v>-0.68015808352523521</v>
      </c>
      <c r="P384" s="2">
        <v>-1.6023153195015019</v>
      </c>
      <c r="Q384" s="2">
        <v>0.15083589356446259</v>
      </c>
      <c r="R384" s="18">
        <v>0.27591931749596815</v>
      </c>
      <c r="S384" s="19">
        <v>1</v>
      </c>
      <c r="T384" s="13">
        <v>13797.757555779273</v>
      </c>
      <c r="U384" s="2">
        <v>1.6685660229543626</v>
      </c>
      <c r="V384" s="2">
        <v>3.1789845897085551</v>
      </c>
      <c r="W384" s="2">
        <v>5.2857827892438536E-8</v>
      </c>
      <c r="X384" s="18">
        <v>1.8620371189381757E-7</v>
      </c>
      <c r="Y384" s="19">
        <v>1.6385926646655946E-5</v>
      </c>
    </row>
    <row r="385" spans="1:25" x14ac:dyDescent="0.2">
      <c r="A385" s="8" t="s">
        <v>258</v>
      </c>
      <c r="B385" s="32" t="s">
        <v>563</v>
      </c>
      <c r="C385" s="33">
        <v>85</v>
      </c>
      <c r="D385" s="8">
        <v>22</v>
      </c>
      <c r="E385" s="9">
        <v>5.6117647058823525</v>
      </c>
      <c r="F385" s="8">
        <v>48</v>
      </c>
      <c r="G385" s="9">
        <v>18.023529411764706</v>
      </c>
      <c r="H385" s="25">
        <f t="shared" si="10"/>
        <v>3.2117400419287212</v>
      </c>
      <c r="I385" s="8">
        <v>73</v>
      </c>
      <c r="J385" s="9">
        <v>39.611764705882351</v>
      </c>
      <c r="K385" s="5">
        <v>15</v>
      </c>
      <c r="L385" s="2">
        <v>6.341176470588235</v>
      </c>
      <c r="M385" s="85">
        <f t="shared" si="11"/>
        <v>0.16008316008316009</v>
      </c>
      <c r="N385" s="13">
        <v>6638.6151090770045</v>
      </c>
      <c r="O385" s="2">
        <v>1.3911600594138105</v>
      </c>
      <c r="P385" s="2">
        <v>2.6228950086718732</v>
      </c>
      <c r="Q385" s="2">
        <v>2.203441577714127E-3</v>
      </c>
      <c r="R385" s="18">
        <v>7.9642466664366033E-3</v>
      </c>
      <c r="S385" s="19">
        <v>0.66103247331423809</v>
      </c>
      <c r="T385" s="13">
        <v>8979.4217378580088</v>
      </c>
      <c r="U385" s="2">
        <v>-1.7199366267506353</v>
      </c>
      <c r="V385" s="2">
        <v>-3.2942193607539965</v>
      </c>
      <c r="W385" s="2">
        <v>9.081539467103994E-7</v>
      </c>
      <c r="X385" s="18">
        <v>2.9023476647445752E-6</v>
      </c>
      <c r="Y385" s="19">
        <v>2.8152772348022381E-4</v>
      </c>
    </row>
    <row r="386" spans="1:25" x14ac:dyDescent="0.2">
      <c r="A386" s="8" t="s">
        <v>402</v>
      </c>
      <c r="B386" s="32" t="s">
        <v>545</v>
      </c>
      <c r="C386" s="33">
        <v>479</v>
      </c>
      <c r="D386" s="8">
        <v>1614</v>
      </c>
      <c r="E386" s="9">
        <v>110.86638830897704</v>
      </c>
      <c r="F386" s="8">
        <v>326</v>
      </c>
      <c r="G386" s="9">
        <v>17.795407098121085</v>
      </c>
      <c r="H386" s="25">
        <f t="shared" si="10"/>
        <v>0.16051219282553431</v>
      </c>
      <c r="I386" s="8">
        <v>75</v>
      </c>
      <c r="J386" s="9">
        <v>6.0960334029227559</v>
      </c>
      <c r="K386" s="5">
        <v>327</v>
      </c>
      <c r="L386" s="2">
        <v>26.043841336116909</v>
      </c>
      <c r="M386" s="85">
        <f t="shared" si="11"/>
        <v>4.2722602739726021</v>
      </c>
      <c r="N386" s="13">
        <v>6722.6965990819599</v>
      </c>
      <c r="O386" s="2">
        <v>-3.7252148048272291</v>
      </c>
      <c r="P386" s="2">
        <v>-13.225174058039178</v>
      </c>
      <c r="Q386" s="2">
        <v>4.4408920985006262E-16</v>
      </c>
      <c r="R386" s="18">
        <v>1.1102230246251565E-14</v>
      </c>
      <c r="S386" s="19">
        <v>1.3322676295501878E-13</v>
      </c>
      <c r="T386" s="13">
        <v>3262.8833522980785</v>
      </c>
      <c r="U386" s="2">
        <v>2.1759970246703801</v>
      </c>
      <c r="V386" s="2">
        <v>4.5189795385925793</v>
      </c>
      <c r="W386" s="2">
        <v>3.4688850791830816E-8</v>
      </c>
      <c r="X386" s="18">
        <v>1.3275979932675992E-7</v>
      </c>
      <c r="Y386" s="19">
        <v>1.0753543745467553E-5</v>
      </c>
    </row>
    <row r="387" spans="1:25" x14ac:dyDescent="0.2">
      <c r="A387" s="8" t="s">
        <v>187</v>
      </c>
      <c r="B387" s="32" t="s">
        <v>604</v>
      </c>
      <c r="C387" s="33">
        <v>179</v>
      </c>
      <c r="D387" s="8">
        <v>100</v>
      </c>
      <c r="E387" s="9">
        <v>27.877094972067038</v>
      </c>
      <c r="F387" s="8">
        <v>70</v>
      </c>
      <c r="G387" s="9">
        <v>17.234636871508378</v>
      </c>
      <c r="H387" s="25">
        <f t="shared" si="10"/>
        <v>0.61823647294589179</v>
      </c>
      <c r="I387" s="8">
        <v>242</v>
      </c>
      <c r="J387" s="9">
        <v>69.754189944134083</v>
      </c>
      <c r="K387" s="5">
        <v>184</v>
      </c>
      <c r="L387" s="2">
        <v>43.826815642458101</v>
      </c>
      <c r="M387" s="85">
        <f t="shared" si="11"/>
        <v>0.62830370014416137</v>
      </c>
      <c r="N387" s="13">
        <v>2010.8400882662088</v>
      </c>
      <c r="O387" s="2">
        <v>-1.1499172750726985</v>
      </c>
      <c r="P387" s="2">
        <v>-2.2190117011359649</v>
      </c>
      <c r="Q387" s="2">
        <v>1.7981823875328207E-2</v>
      </c>
      <c r="R387" s="18">
        <v>4.9491258372462953E-2</v>
      </c>
      <c r="S387" s="19">
        <v>1</v>
      </c>
      <c r="T387" s="13">
        <v>9252.7597255957717</v>
      </c>
      <c r="U387" s="2">
        <v>-0.12271853404242368</v>
      </c>
      <c r="V387" s="2">
        <v>-1.0887845756445638</v>
      </c>
      <c r="W387" s="2">
        <v>0.68527294042969289</v>
      </c>
      <c r="X387" s="18">
        <v>0.71526805230035284</v>
      </c>
      <c r="Y387" s="19">
        <v>1</v>
      </c>
    </row>
    <row r="388" spans="1:25" x14ac:dyDescent="0.2">
      <c r="A388" s="8" t="s">
        <v>245</v>
      </c>
      <c r="B388" s="32" t="s">
        <v>537</v>
      </c>
      <c r="C388" s="33">
        <v>97</v>
      </c>
      <c r="D388" s="8">
        <v>94</v>
      </c>
      <c r="E388" s="9">
        <v>28.144329896907216</v>
      </c>
      <c r="F388" s="8">
        <v>70</v>
      </c>
      <c r="G388" s="9">
        <v>17.175257731958762</v>
      </c>
      <c r="H388" s="25">
        <f t="shared" ref="H388:H451" si="12">G388/E388</f>
        <v>0.6102564102564102</v>
      </c>
      <c r="I388" s="8">
        <v>50</v>
      </c>
      <c r="J388" s="9">
        <v>17.072164948453608</v>
      </c>
      <c r="K388" s="5">
        <v>39</v>
      </c>
      <c r="L388" s="2">
        <v>10.226804123711339</v>
      </c>
      <c r="M388" s="85">
        <f t="shared" ref="M388:M451" si="13">L388/J388</f>
        <v>0.59903381642512077</v>
      </c>
      <c r="N388" s="13">
        <v>23.46307970612305</v>
      </c>
      <c r="O388" s="2">
        <v>0.67171902575714881</v>
      </c>
      <c r="P388" s="2">
        <v>1.5929699211052555</v>
      </c>
      <c r="Q388" s="2">
        <v>0.79059893709203233</v>
      </c>
      <c r="R388" s="18">
        <v>0.84407739713375829</v>
      </c>
      <c r="S388" s="19">
        <v>1</v>
      </c>
      <c r="T388" s="13">
        <v>20.9713365240383</v>
      </c>
      <c r="U388" s="2">
        <v>-3.4400791895973368</v>
      </c>
      <c r="V388" s="2">
        <v>-10.853430348523862</v>
      </c>
      <c r="W388" s="2">
        <v>0.29926235005533108</v>
      </c>
      <c r="X388" s="18">
        <v>0.35819045759518392</v>
      </c>
      <c r="Y388" s="19">
        <v>1</v>
      </c>
    </row>
    <row r="389" spans="1:25" x14ac:dyDescent="0.2">
      <c r="A389" s="8" t="s">
        <v>127</v>
      </c>
      <c r="B389" s="32" t="s">
        <v>563</v>
      </c>
      <c r="C389" s="33">
        <v>73</v>
      </c>
      <c r="D389" s="8">
        <v>180</v>
      </c>
      <c r="E389" s="9">
        <v>89.863013698630141</v>
      </c>
      <c r="F389" s="8">
        <v>42</v>
      </c>
      <c r="G389" s="9">
        <v>17.068493150684933</v>
      </c>
      <c r="H389" s="25">
        <f t="shared" si="12"/>
        <v>0.1899390243902439</v>
      </c>
      <c r="I389" s="8">
        <v>18</v>
      </c>
      <c r="J389" s="9">
        <v>8.8219178082191778</v>
      </c>
      <c r="K389" s="5">
        <v>13</v>
      </c>
      <c r="L389" s="2">
        <v>5.4657534246575343</v>
      </c>
      <c r="M389" s="85">
        <f t="shared" si="13"/>
        <v>0.61956521739130432</v>
      </c>
      <c r="N389" s="13">
        <v>17808.534154136476</v>
      </c>
      <c r="O389" s="2">
        <v>-3.8241049190398093</v>
      </c>
      <c r="P389" s="2">
        <v>-14.163490226250573</v>
      </c>
      <c r="Q389" s="2">
        <v>1.9984014443252818E-15</v>
      </c>
      <c r="R389" s="18">
        <v>3.9968028886505635E-14</v>
      </c>
      <c r="S389" s="19">
        <v>5.9952043329758453E-13</v>
      </c>
      <c r="T389" s="13">
        <v>1803.7109307775945</v>
      </c>
      <c r="U389" s="2">
        <v>-0.46194476559114028</v>
      </c>
      <c r="V389" s="2">
        <v>-1.3773973109259035</v>
      </c>
      <c r="W389" s="2">
        <v>0.32604506628933805</v>
      </c>
      <c r="X389" s="18">
        <v>0.38431167509389652</v>
      </c>
      <c r="Y389" s="19">
        <v>1</v>
      </c>
    </row>
    <row r="390" spans="1:25" x14ac:dyDescent="0.2">
      <c r="A390" s="8" t="s">
        <v>205</v>
      </c>
      <c r="B390" s="32" t="s">
        <v>531</v>
      </c>
      <c r="C390" s="33">
        <v>75</v>
      </c>
      <c r="D390" s="8">
        <v>79</v>
      </c>
      <c r="E390" s="9">
        <v>38.306666666666665</v>
      </c>
      <c r="F390" s="8">
        <v>39</v>
      </c>
      <c r="G390" s="9">
        <v>16.866666666666667</v>
      </c>
      <c r="H390" s="25">
        <f t="shared" si="12"/>
        <v>0.44030630003480686</v>
      </c>
      <c r="I390" s="8">
        <v>520</v>
      </c>
      <c r="J390" s="9">
        <v>254.54666666666665</v>
      </c>
      <c r="K390" s="5">
        <v>135</v>
      </c>
      <c r="L390" s="2">
        <v>58.64</v>
      </c>
      <c r="M390" s="85">
        <f t="shared" si="13"/>
        <v>0.23037033156984968</v>
      </c>
      <c r="N390" s="13">
        <v>50389.606067376466</v>
      </c>
      <c r="O390" s="2">
        <v>-2.1517125006956412</v>
      </c>
      <c r="P390" s="2">
        <v>-4.4435493188418507</v>
      </c>
      <c r="Q390" s="2">
        <v>1.3821612860898114E-6</v>
      </c>
      <c r="R390" s="18">
        <v>9.2144085739320758E-6</v>
      </c>
      <c r="S390" s="19">
        <v>4.1464838582694341E-4</v>
      </c>
      <c r="T390" s="13">
        <v>79602.039097696237</v>
      </c>
      <c r="U390" s="2">
        <v>-0.92555543545683938</v>
      </c>
      <c r="V390" s="2">
        <v>-1.8994153732590247</v>
      </c>
      <c r="W390" s="2">
        <v>4.9592810202248039E-3</v>
      </c>
      <c r="X390" s="18">
        <v>9.2861450049438118E-3</v>
      </c>
      <c r="Y390" s="19">
        <v>1</v>
      </c>
    </row>
    <row r="391" spans="1:25" x14ac:dyDescent="0.2">
      <c r="A391" s="8" t="s">
        <v>165</v>
      </c>
      <c r="B391" s="32" t="s">
        <v>563</v>
      </c>
      <c r="C391" s="33">
        <v>93</v>
      </c>
      <c r="D391" s="8">
        <v>134</v>
      </c>
      <c r="E391" s="9">
        <v>24.64516129032258</v>
      </c>
      <c r="F391" s="8">
        <v>83</v>
      </c>
      <c r="G391" s="9">
        <v>16.78494623655914</v>
      </c>
      <c r="H391" s="25">
        <f t="shared" si="12"/>
        <v>0.68106457242582896</v>
      </c>
      <c r="I391" s="8">
        <v>13</v>
      </c>
      <c r="J391" s="9">
        <v>3.247311827956989</v>
      </c>
      <c r="K391" s="5">
        <v>10</v>
      </c>
      <c r="L391" s="2">
        <v>2.5913978494623655</v>
      </c>
      <c r="M391" s="85">
        <f t="shared" si="13"/>
        <v>0.79801324503311266</v>
      </c>
      <c r="N391" s="13">
        <v>3906.5844189506984</v>
      </c>
      <c r="O391" s="2">
        <v>-0.53510508887615238</v>
      </c>
      <c r="P391" s="2">
        <v>-1.4490477023277604</v>
      </c>
      <c r="Q391" s="2">
        <v>6.7785163622094191E-2</v>
      </c>
      <c r="R391" s="18">
        <v>0.15063369693798709</v>
      </c>
      <c r="S391" s="19">
        <v>1</v>
      </c>
      <c r="T391" s="13">
        <v>825.61536852665358</v>
      </c>
      <c r="U391" s="2">
        <v>-0.87961368888824176</v>
      </c>
      <c r="V391" s="2">
        <v>-1.8398825690850664</v>
      </c>
      <c r="W391" s="2">
        <v>0.10430080990561064</v>
      </c>
      <c r="X391" s="18">
        <v>0.14370333809217464</v>
      </c>
      <c r="Y391" s="19">
        <v>1</v>
      </c>
    </row>
    <row r="392" spans="1:25" x14ac:dyDescent="0.2">
      <c r="A392" s="8" t="s">
        <v>39</v>
      </c>
      <c r="B392" s="32" t="s">
        <v>537</v>
      </c>
      <c r="C392" s="33">
        <v>96</v>
      </c>
      <c r="D392" s="8">
        <v>93</v>
      </c>
      <c r="E392" s="9">
        <v>28.229166666666668</v>
      </c>
      <c r="F392" s="8">
        <v>65</v>
      </c>
      <c r="G392" s="9">
        <v>16.770833333333332</v>
      </c>
      <c r="H392" s="25">
        <f t="shared" si="12"/>
        <v>0.59409594095940954</v>
      </c>
      <c r="I392" s="8">
        <v>62</v>
      </c>
      <c r="J392" s="9">
        <v>21.9375</v>
      </c>
      <c r="K392" s="5">
        <v>42</v>
      </c>
      <c r="L392" s="2">
        <v>10.885416666666666</v>
      </c>
      <c r="M392" s="85">
        <f t="shared" si="13"/>
        <v>0.49620132953466284</v>
      </c>
      <c r="N392" s="13">
        <v>0</v>
      </c>
      <c r="O392" s="2" t="e">
        <f>NA()</f>
        <v>#N/A</v>
      </c>
      <c r="P392" s="2" t="e">
        <f>NA()</f>
        <v>#N/A</v>
      </c>
      <c r="Q392" s="2" t="e">
        <f>NA()</f>
        <v>#N/A</v>
      </c>
      <c r="R392" s="18" t="e">
        <f>NA()</f>
        <v>#N/A</v>
      </c>
      <c r="S392" s="19" t="e">
        <f>NA()</f>
        <v>#N/A</v>
      </c>
      <c r="T392" s="13">
        <v>0</v>
      </c>
      <c r="U392" s="2" t="e">
        <f>NA()</f>
        <v>#N/A</v>
      </c>
      <c r="V392" s="2" t="e">
        <f>NA()</f>
        <v>#N/A</v>
      </c>
      <c r="W392" s="2" t="e">
        <f>NA()</f>
        <v>#N/A</v>
      </c>
      <c r="X392" s="18" t="e">
        <f>NA()</f>
        <v>#N/A</v>
      </c>
      <c r="Y392" s="19" t="e">
        <f>NA()</f>
        <v>#N/A</v>
      </c>
    </row>
    <row r="393" spans="1:25" x14ac:dyDescent="0.2">
      <c r="A393" s="8" t="s">
        <v>105</v>
      </c>
      <c r="B393" s="32" t="s">
        <v>537</v>
      </c>
      <c r="C393" s="33">
        <v>96</v>
      </c>
      <c r="D393" s="8">
        <v>50</v>
      </c>
      <c r="E393" s="9">
        <v>16.489583333333332</v>
      </c>
      <c r="F393" s="8">
        <v>49</v>
      </c>
      <c r="G393" s="9">
        <v>16.625</v>
      </c>
      <c r="H393" s="25">
        <f t="shared" si="12"/>
        <v>1.0082122552116235</v>
      </c>
      <c r="I393" s="8">
        <v>42</v>
      </c>
      <c r="J393" s="9">
        <v>16.90625</v>
      </c>
      <c r="K393" s="5">
        <v>22</v>
      </c>
      <c r="L393" s="2">
        <v>6.40625</v>
      </c>
      <c r="M393" s="85">
        <f t="shared" si="13"/>
        <v>0.37892791127541592</v>
      </c>
      <c r="N393" s="13">
        <v>409.3600209460929</v>
      </c>
      <c r="O393" s="2">
        <v>1.8109418328763045</v>
      </c>
      <c r="P393" s="2">
        <v>3.5087127264741529</v>
      </c>
      <c r="Q393" s="2">
        <v>6.8804465340235543E-2</v>
      </c>
      <c r="R393" s="18">
        <v>0.15092377617343192</v>
      </c>
      <c r="S393" s="19">
        <v>1</v>
      </c>
      <c r="T393" s="13">
        <v>94.980189026410685</v>
      </c>
      <c r="U393" s="2">
        <v>-2.42920755555487</v>
      </c>
      <c r="V393" s="2">
        <v>-5.3859750830124851</v>
      </c>
      <c r="W393" s="2">
        <v>0.10888521230800052</v>
      </c>
      <c r="X393" s="18">
        <v>0.14804568340122878</v>
      </c>
      <c r="Y393" s="19">
        <v>1</v>
      </c>
    </row>
    <row r="394" spans="1:25" x14ac:dyDescent="0.2">
      <c r="A394" s="8" t="s">
        <v>238</v>
      </c>
      <c r="B394" s="32" t="s">
        <v>563</v>
      </c>
      <c r="C394" s="33">
        <v>72</v>
      </c>
      <c r="D394" s="8">
        <v>16</v>
      </c>
      <c r="E394" s="9">
        <v>6.75</v>
      </c>
      <c r="F394" s="8">
        <v>49</v>
      </c>
      <c r="G394" s="9">
        <v>16.472222222222221</v>
      </c>
      <c r="H394" s="25">
        <f t="shared" si="12"/>
        <v>2.4403292181069958</v>
      </c>
      <c r="I394" s="8">
        <v>60</v>
      </c>
      <c r="J394" s="9">
        <v>29.722222222222221</v>
      </c>
      <c r="K394" s="5">
        <v>7</v>
      </c>
      <c r="L394" s="2">
        <v>2.6666666666666665</v>
      </c>
      <c r="M394" s="85">
        <f t="shared" si="13"/>
        <v>8.9719626168224292E-2</v>
      </c>
      <c r="N394" s="13">
        <v>1111.8234026714085</v>
      </c>
      <c r="O394" s="2">
        <v>8.5682294903517961E-2</v>
      </c>
      <c r="P394" s="2">
        <v>1.061189491895574</v>
      </c>
      <c r="Q394" s="2">
        <v>0.88564127304560081</v>
      </c>
      <c r="R394" s="18">
        <v>0.91333951349120546</v>
      </c>
      <c r="S394" s="19">
        <v>1</v>
      </c>
      <c r="T394" s="13">
        <v>5251.1096776481254</v>
      </c>
      <c r="U394" s="2">
        <v>-4.4367000154280438</v>
      </c>
      <c r="V394" s="2">
        <v>-21.65607697362147</v>
      </c>
      <c r="W394" s="2">
        <v>2.0416690560409734E-10</v>
      </c>
      <c r="X394" s="18">
        <v>1.0208345280204867E-9</v>
      </c>
      <c r="Y394" s="19">
        <v>6.3291740737270175E-8</v>
      </c>
    </row>
    <row r="395" spans="1:25" x14ac:dyDescent="0.2">
      <c r="A395" s="8" t="s">
        <v>358</v>
      </c>
      <c r="B395" s="32" t="s">
        <v>536</v>
      </c>
      <c r="C395" s="33">
        <v>76</v>
      </c>
      <c r="D395" s="8">
        <v>86</v>
      </c>
      <c r="E395" s="9">
        <v>41.907894736842103</v>
      </c>
      <c r="F395" s="8">
        <v>52</v>
      </c>
      <c r="G395" s="9">
        <v>16.460526315789473</v>
      </c>
      <c r="H395" s="25">
        <f t="shared" si="12"/>
        <v>0.39277864992150707</v>
      </c>
      <c r="I395" s="8">
        <v>69</v>
      </c>
      <c r="J395" s="9">
        <v>32.315789473684212</v>
      </c>
      <c r="K395" s="5">
        <v>5</v>
      </c>
      <c r="L395" s="2">
        <v>2.2763157894736841</v>
      </c>
      <c r="M395" s="85">
        <f t="shared" si="13"/>
        <v>7.0439739413680771E-2</v>
      </c>
      <c r="N395" s="13">
        <v>36.911750353725303</v>
      </c>
      <c r="O395" s="2">
        <v>0.6717489501910443</v>
      </c>
      <c r="P395" s="2">
        <v>1.5930029628889499</v>
      </c>
      <c r="Q395" s="2">
        <v>0.79058930204734956</v>
      </c>
      <c r="R395" s="18">
        <v>0.84407739713375829</v>
      </c>
      <c r="S395" s="19">
        <v>1</v>
      </c>
      <c r="T395" s="13">
        <v>0</v>
      </c>
      <c r="U395" s="2" t="e">
        <f>NA()</f>
        <v>#N/A</v>
      </c>
      <c r="V395" s="2" t="e">
        <f>NA()</f>
        <v>#N/A</v>
      </c>
      <c r="W395" s="2" t="e">
        <f>NA()</f>
        <v>#N/A</v>
      </c>
      <c r="X395" s="18" t="e">
        <f>NA()</f>
        <v>#N/A</v>
      </c>
      <c r="Y395" s="19" t="e">
        <f>NA()</f>
        <v>#N/A</v>
      </c>
    </row>
    <row r="396" spans="1:25" x14ac:dyDescent="0.2">
      <c r="A396" s="8" t="s">
        <v>50</v>
      </c>
      <c r="B396" s="32" t="s">
        <v>563</v>
      </c>
      <c r="C396" s="33">
        <v>106</v>
      </c>
      <c r="D396" s="8">
        <v>6</v>
      </c>
      <c r="E396" s="9">
        <v>1.2264150943396226</v>
      </c>
      <c r="F396" s="8">
        <v>74</v>
      </c>
      <c r="G396" s="9">
        <v>16.40566037735849</v>
      </c>
      <c r="H396" s="25">
        <f t="shared" si="12"/>
        <v>13.376923076923077</v>
      </c>
      <c r="I396" s="8">
        <v>79</v>
      </c>
      <c r="J396" s="9">
        <v>25.047169811320753</v>
      </c>
      <c r="K396" s="5">
        <v>12</v>
      </c>
      <c r="L396" s="2">
        <v>3.5754716981132075</v>
      </c>
      <c r="M396" s="85">
        <f t="shared" si="13"/>
        <v>0.14274952919020717</v>
      </c>
      <c r="N396" s="13">
        <v>144.92576122753948</v>
      </c>
      <c r="O396" s="2">
        <v>1.2056286028799634</v>
      </c>
      <c r="P396" s="2">
        <v>2.3063773963450811</v>
      </c>
      <c r="Q396" s="2">
        <v>0.36746564372031298</v>
      </c>
      <c r="R396" s="18">
        <v>0.53514414134026156</v>
      </c>
      <c r="S396" s="19">
        <v>1</v>
      </c>
      <c r="T396" s="13">
        <v>384.35319055599365</v>
      </c>
      <c r="U396" s="2">
        <v>-1.8553065429742959</v>
      </c>
      <c r="V396" s="2">
        <v>-3.6182862398551734</v>
      </c>
      <c r="W396" s="2">
        <v>3.0528068478371639E-2</v>
      </c>
      <c r="X396" s="18">
        <v>4.8039092529417307E-2</v>
      </c>
      <c r="Y396" s="19">
        <v>1</v>
      </c>
    </row>
    <row r="397" spans="1:25" x14ac:dyDescent="0.2">
      <c r="A397" s="8" t="s">
        <v>189</v>
      </c>
      <c r="B397" s="32" t="s">
        <v>539</v>
      </c>
      <c r="C397" s="33">
        <v>77</v>
      </c>
      <c r="D397" s="8">
        <v>12</v>
      </c>
      <c r="E397" s="9">
        <v>3.5194805194805197</v>
      </c>
      <c r="F397" s="8">
        <v>47</v>
      </c>
      <c r="G397" s="9">
        <v>16.2987012987013</v>
      </c>
      <c r="H397" s="25">
        <f t="shared" si="12"/>
        <v>4.6309963099630993</v>
      </c>
      <c r="I397" s="8">
        <v>5</v>
      </c>
      <c r="J397" s="9">
        <v>2.3896103896103895</v>
      </c>
      <c r="K397" s="5">
        <v>2</v>
      </c>
      <c r="L397" s="2">
        <v>0.83116883116883122</v>
      </c>
      <c r="M397" s="85">
        <f t="shared" si="13"/>
        <v>0.34782608695652178</v>
      </c>
      <c r="N397" s="13">
        <v>1510.738762582494</v>
      </c>
      <c r="O397" s="2">
        <v>0.98936178622633919</v>
      </c>
      <c r="P397" s="2">
        <v>1.9853065444641733</v>
      </c>
      <c r="Q397" s="2">
        <v>7.7502039102791076E-2</v>
      </c>
      <c r="R397" s="18">
        <v>0.16489795553785336</v>
      </c>
      <c r="S397" s="19">
        <v>1</v>
      </c>
      <c r="T397" s="13">
        <v>149.38934119001757</v>
      </c>
      <c r="U397" s="2">
        <v>-1.1353345763852725</v>
      </c>
      <c r="V397" s="2">
        <v>-2.1966950055351089</v>
      </c>
      <c r="W397" s="2">
        <v>0.32377920845084696</v>
      </c>
      <c r="X397" s="18">
        <v>0.38309753671665098</v>
      </c>
      <c r="Y397" s="19">
        <v>1</v>
      </c>
    </row>
    <row r="398" spans="1:25" x14ac:dyDescent="0.2">
      <c r="A398" s="8" t="s">
        <v>161</v>
      </c>
      <c r="B398" s="32" t="s">
        <v>537</v>
      </c>
      <c r="C398" s="33">
        <v>94</v>
      </c>
      <c r="D398" s="8">
        <v>146</v>
      </c>
      <c r="E398" s="9">
        <v>25.914893617021278</v>
      </c>
      <c r="F398" s="8">
        <v>77</v>
      </c>
      <c r="G398" s="9">
        <v>15.638297872340425</v>
      </c>
      <c r="H398" s="25">
        <f t="shared" si="12"/>
        <v>0.60344827586206895</v>
      </c>
      <c r="I398" s="8">
        <v>14</v>
      </c>
      <c r="J398" s="9">
        <v>4</v>
      </c>
      <c r="K398" s="5">
        <v>16</v>
      </c>
      <c r="L398" s="2">
        <v>4.5638297872340425</v>
      </c>
      <c r="M398" s="85">
        <f t="shared" si="13"/>
        <v>1.1409574468085106</v>
      </c>
      <c r="N398" s="13">
        <v>0</v>
      </c>
      <c r="O398" s="2" t="e">
        <f>NA()</f>
        <v>#N/A</v>
      </c>
      <c r="P398" s="2" t="e">
        <f>NA()</f>
        <v>#N/A</v>
      </c>
      <c r="Q398" s="2" t="e">
        <f>NA()</f>
        <v>#N/A</v>
      </c>
      <c r="R398" s="18" t="e">
        <f>NA()</f>
        <v>#N/A</v>
      </c>
      <c r="S398" s="19" t="e">
        <f>NA()</f>
        <v>#N/A</v>
      </c>
      <c r="T398" s="13">
        <v>69.282755813065705</v>
      </c>
      <c r="U398" s="2">
        <v>2.210393712413858</v>
      </c>
      <c r="V398" s="2">
        <v>4.628015551752152</v>
      </c>
      <c r="W398" s="2">
        <v>0.31134488152626416</v>
      </c>
      <c r="X398" s="18">
        <v>0.3697966025790877</v>
      </c>
      <c r="Y398" s="19">
        <v>1</v>
      </c>
    </row>
    <row r="399" spans="1:25" x14ac:dyDescent="0.2">
      <c r="A399" s="8" t="s">
        <v>266</v>
      </c>
      <c r="B399" s="32" t="s">
        <v>542</v>
      </c>
      <c r="C399" s="33">
        <v>72</v>
      </c>
      <c r="D399" s="8">
        <v>64</v>
      </c>
      <c r="E399" s="9">
        <v>34.875</v>
      </c>
      <c r="F399" s="8">
        <v>30</v>
      </c>
      <c r="G399" s="9">
        <v>15.486111111111111</v>
      </c>
      <c r="H399" s="25">
        <f t="shared" si="12"/>
        <v>0.44404619673436879</v>
      </c>
      <c r="I399" s="8">
        <v>166</v>
      </c>
      <c r="J399" s="9">
        <v>74.347222222222229</v>
      </c>
      <c r="K399" s="5">
        <v>35</v>
      </c>
      <c r="L399" s="2">
        <v>16.75</v>
      </c>
      <c r="M399" s="85">
        <f t="shared" si="13"/>
        <v>0.22529422753596112</v>
      </c>
      <c r="N399" s="13">
        <v>2072.2007911514233</v>
      </c>
      <c r="O399" s="2">
        <v>-2.7736288664260114</v>
      </c>
      <c r="P399" s="2">
        <v>-6.8382580536599633</v>
      </c>
      <c r="Q399" s="2">
        <v>5.8704728597036571E-5</v>
      </c>
      <c r="R399" s="18">
        <v>2.9849861998493173E-4</v>
      </c>
      <c r="S399" s="19">
        <v>1.7611418579110971E-2</v>
      </c>
      <c r="T399" s="13">
        <v>561.10839032503725</v>
      </c>
      <c r="U399" s="2">
        <v>-0.46531116207220086</v>
      </c>
      <c r="V399" s="2">
        <v>-1.3806150938871085</v>
      </c>
      <c r="W399" s="2">
        <v>0.53259179941460166</v>
      </c>
      <c r="X399" s="18">
        <v>0.58965520649473757</v>
      </c>
      <c r="Y399" s="19">
        <v>1</v>
      </c>
    </row>
    <row r="400" spans="1:25" x14ac:dyDescent="0.2">
      <c r="A400" s="8" t="s">
        <v>511</v>
      </c>
      <c r="B400" s="32" t="s">
        <v>532</v>
      </c>
      <c r="C400" s="33">
        <v>74</v>
      </c>
      <c r="D400" s="8">
        <v>23</v>
      </c>
      <c r="E400" s="9">
        <v>9.878378378378379</v>
      </c>
      <c r="F400" s="8">
        <v>37</v>
      </c>
      <c r="G400" s="9">
        <v>15.364864864864865</v>
      </c>
      <c r="H400" s="25">
        <f t="shared" si="12"/>
        <v>1.5554035567715458</v>
      </c>
      <c r="I400" s="8">
        <v>42</v>
      </c>
      <c r="J400" s="9">
        <v>19.418918918918919</v>
      </c>
      <c r="K400" s="5">
        <v>336</v>
      </c>
      <c r="L400" s="2">
        <v>159.72972972972974</v>
      </c>
      <c r="M400" s="85">
        <f t="shared" si="13"/>
        <v>8.2254697286012526</v>
      </c>
      <c r="N400" s="13">
        <v>1267.5788265112412</v>
      </c>
      <c r="O400" s="2">
        <v>-0.2611317940051624</v>
      </c>
      <c r="P400" s="2">
        <v>-1.1984184950360399</v>
      </c>
      <c r="Q400" s="2">
        <v>0.65411721035130088</v>
      </c>
      <c r="R400" s="18">
        <v>0.78547130872133741</v>
      </c>
      <c r="S400" s="19">
        <v>1</v>
      </c>
      <c r="T400" s="13">
        <v>20527.33504957359</v>
      </c>
      <c r="U400" s="2">
        <v>3.1771479283152515</v>
      </c>
      <c r="V400" s="2">
        <v>9.0451719460561808</v>
      </c>
      <c r="W400" s="2">
        <v>1.5709655798445965E-13</v>
      </c>
      <c r="X400" s="18">
        <v>1.0586941951126629E-12</v>
      </c>
      <c r="Y400" s="19">
        <v>4.8699932975182492E-11</v>
      </c>
    </row>
    <row r="401" spans="1:25" x14ac:dyDescent="0.2">
      <c r="A401" s="8" t="s">
        <v>81</v>
      </c>
      <c r="B401" s="32" t="s">
        <v>563</v>
      </c>
      <c r="C401" s="33">
        <v>71</v>
      </c>
      <c r="D401" s="8">
        <v>427</v>
      </c>
      <c r="E401" s="9">
        <v>172.61971830985917</v>
      </c>
      <c r="F401" s="8">
        <v>44</v>
      </c>
      <c r="G401" s="9">
        <v>15.183098591549296</v>
      </c>
      <c r="H401" s="25">
        <f t="shared" si="12"/>
        <v>8.7956919060052208E-2</v>
      </c>
      <c r="I401" s="8">
        <v>46</v>
      </c>
      <c r="J401" s="9">
        <v>18.309859154929576</v>
      </c>
      <c r="K401" s="5">
        <v>17</v>
      </c>
      <c r="L401" s="2">
        <v>7.126760563380282</v>
      </c>
      <c r="M401" s="85">
        <f t="shared" si="13"/>
        <v>0.38923076923076927</v>
      </c>
      <c r="N401" s="13">
        <v>22195.735071326711</v>
      </c>
      <c r="O401" s="2">
        <v>-3.5959696263786056</v>
      </c>
      <c r="P401" s="2">
        <v>-12.091904848260942</v>
      </c>
      <c r="Q401" s="2">
        <v>0</v>
      </c>
      <c r="R401" s="18">
        <v>0</v>
      </c>
      <c r="S401" s="19">
        <v>0</v>
      </c>
      <c r="T401" s="13">
        <v>2274.6028862499184</v>
      </c>
      <c r="U401" s="2">
        <v>-1.6658122631303962</v>
      </c>
      <c r="V401" s="2">
        <v>-3.1729224557783127</v>
      </c>
      <c r="W401" s="2">
        <v>6.5019050827119784E-4</v>
      </c>
      <c r="X401" s="18">
        <v>1.3900624659591127E-3</v>
      </c>
      <c r="Y401" s="19">
        <v>0.20155905756407133</v>
      </c>
    </row>
    <row r="402" spans="1:25" x14ac:dyDescent="0.2">
      <c r="A402" s="8" t="s">
        <v>120</v>
      </c>
      <c r="B402" s="32" t="s">
        <v>563</v>
      </c>
      <c r="C402" s="33">
        <v>73</v>
      </c>
      <c r="D402" s="8">
        <v>97</v>
      </c>
      <c r="E402" s="9">
        <v>47.424657534246577</v>
      </c>
      <c r="F402" s="8">
        <v>42</v>
      </c>
      <c r="G402" s="9">
        <v>14.602739726027398</v>
      </c>
      <c r="H402" s="25">
        <f t="shared" si="12"/>
        <v>0.30791450028885037</v>
      </c>
      <c r="I402" s="8">
        <v>41</v>
      </c>
      <c r="J402" s="9">
        <v>17.657534246575342</v>
      </c>
      <c r="K402" s="5">
        <v>20</v>
      </c>
      <c r="L402" s="2">
        <v>8.287671232876713</v>
      </c>
      <c r="M402" s="85">
        <f t="shared" si="13"/>
        <v>0.4693560899922421</v>
      </c>
      <c r="N402" s="13">
        <v>0</v>
      </c>
      <c r="O402" s="2" t="e">
        <f>NA()</f>
        <v>#N/A</v>
      </c>
      <c r="P402" s="2" t="e">
        <f>NA()</f>
        <v>#N/A</v>
      </c>
      <c r="Q402" s="2" t="e">
        <f>NA()</f>
        <v>#N/A</v>
      </c>
      <c r="R402" s="18" t="e">
        <f>NA()</f>
        <v>#N/A</v>
      </c>
      <c r="S402" s="19" t="e">
        <f>NA()</f>
        <v>#N/A</v>
      </c>
      <c r="T402" s="13">
        <v>0</v>
      </c>
      <c r="U402" s="2" t="e">
        <f>NA()</f>
        <v>#N/A</v>
      </c>
      <c r="V402" s="2" t="e">
        <f>NA()</f>
        <v>#N/A</v>
      </c>
      <c r="W402" s="2" t="e">
        <f>NA()</f>
        <v>#N/A</v>
      </c>
      <c r="X402" s="18" t="e">
        <f>NA()</f>
        <v>#N/A</v>
      </c>
      <c r="Y402" s="19" t="e">
        <f>NA()</f>
        <v>#N/A</v>
      </c>
    </row>
    <row r="403" spans="1:25" x14ac:dyDescent="0.2">
      <c r="A403" s="8" t="s">
        <v>224</v>
      </c>
      <c r="B403" s="32" t="s">
        <v>563</v>
      </c>
      <c r="C403" s="33">
        <v>84</v>
      </c>
      <c r="D403" s="8">
        <v>179</v>
      </c>
      <c r="E403" s="9">
        <v>37.071428571428569</v>
      </c>
      <c r="F403" s="8">
        <v>68</v>
      </c>
      <c r="G403" s="9">
        <v>14.595238095238095</v>
      </c>
      <c r="H403" s="25">
        <f t="shared" si="12"/>
        <v>0.39370584457289659</v>
      </c>
      <c r="I403" s="8">
        <v>11</v>
      </c>
      <c r="J403" s="9">
        <v>3.3214285714285716</v>
      </c>
      <c r="K403" s="5">
        <v>6</v>
      </c>
      <c r="L403" s="2">
        <v>2.0595238095238093</v>
      </c>
      <c r="M403" s="85">
        <f t="shared" si="13"/>
        <v>0.62007168458781348</v>
      </c>
      <c r="N403" s="13">
        <v>0</v>
      </c>
      <c r="O403" s="2" t="e">
        <f>NA()</f>
        <v>#N/A</v>
      </c>
      <c r="P403" s="2" t="e">
        <f>NA()</f>
        <v>#N/A</v>
      </c>
      <c r="Q403" s="2" t="e">
        <f>NA()</f>
        <v>#N/A</v>
      </c>
      <c r="R403" s="18" t="e">
        <f>NA()</f>
        <v>#N/A</v>
      </c>
      <c r="S403" s="19" t="e">
        <f>NA()</f>
        <v>#N/A</v>
      </c>
      <c r="T403" s="13">
        <v>0</v>
      </c>
      <c r="U403" s="2" t="e">
        <f>NA()</f>
        <v>#N/A</v>
      </c>
      <c r="V403" s="2" t="e">
        <f>NA()</f>
        <v>#N/A</v>
      </c>
      <c r="W403" s="2" t="e">
        <f>NA()</f>
        <v>#N/A</v>
      </c>
      <c r="X403" s="18" t="e">
        <f>NA()</f>
        <v>#N/A</v>
      </c>
      <c r="Y403" s="19" t="e">
        <f>NA()</f>
        <v>#N/A</v>
      </c>
    </row>
    <row r="404" spans="1:25" x14ac:dyDescent="0.2">
      <c r="A404" s="8" t="s">
        <v>264</v>
      </c>
      <c r="B404" s="32" t="s">
        <v>563</v>
      </c>
      <c r="C404" s="33">
        <v>119</v>
      </c>
      <c r="D404" s="8">
        <v>38</v>
      </c>
      <c r="E404" s="9">
        <v>9.6134453781512601</v>
      </c>
      <c r="F404" s="8">
        <v>60</v>
      </c>
      <c r="G404" s="9">
        <v>14.15126050420168</v>
      </c>
      <c r="H404" s="25">
        <f t="shared" si="12"/>
        <v>1.4720279720279721</v>
      </c>
      <c r="I404" s="8">
        <v>831</v>
      </c>
      <c r="J404" s="9">
        <v>227.14285714285714</v>
      </c>
      <c r="K404" s="5">
        <v>72</v>
      </c>
      <c r="L404" s="2">
        <v>17.77310924369748</v>
      </c>
      <c r="M404" s="85">
        <f t="shared" si="13"/>
        <v>7.8246392896781355E-2</v>
      </c>
      <c r="N404" s="13">
        <v>3286.9331083329216</v>
      </c>
      <c r="O404" s="2">
        <v>-2.1267209048143783E-2</v>
      </c>
      <c r="P404" s="2">
        <v>-1.0148504949106008</v>
      </c>
      <c r="Q404" s="2">
        <v>0.95609844616181661</v>
      </c>
      <c r="R404" s="18">
        <v>0.96901869543427366</v>
      </c>
      <c r="S404" s="19">
        <v>1</v>
      </c>
      <c r="T404" s="13">
        <v>17398.645967414257</v>
      </c>
      <c r="U404" s="2">
        <v>-3.2805315554374257</v>
      </c>
      <c r="V404" s="2">
        <v>-9.7171386580325265</v>
      </c>
      <c r="W404" s="2">
        <v>0</v>
      </c>
      <c r="X404" s="18">
        <v>0</v>
      </c>
      <c r="Y404" s="19">
        <v>0</v>
      </c>
    </row>
    <row r="405" spans="1:25" x14ac:dyDescent="0.2">
      <c r="A405" s="8" t="s">
        <v>13</v>
      </c>
      <c r="B405" s="32" t="s">
        <v>563</v>
      </c>
      <c r="C405" s="33">
        <v>73</v>
      </c>
      <c r="D405" s="8">
        <v>35</v>
      </c>
      <c r="E405" s="9">
        <v>18.465753424657535</v>
      </c>
      <c r="F405" s="8">
        <v>43</v>
      </c>
      <c r="G405" s="9">
        <v>14.150684931506849</v>
      </c>
      <c r="H405" s="25">
        <f t="shared" si="12"/>
        <v>0.76632047477744802</v>
      </c>
      <c r="I405" s="8">
        <v>22</v>
      </c>
      <c r="J405" s="9">
        <v>7.7534246575342465</v>
      </c>
      <c r="K405" s="5">
        <v>6</v>
      </c>
      <c r="L405" s="2">
        <v>2.1369863013698631</v>
      </c>
      <c r="M405" s="85">
        <f t="shared" si="13"/>
        <v>0.2756183745583039</v>
      </c>
      <c r="N405" s="13">
        <v>0</v>
      </c>
      <c r="O405" s="2" t="e">
        <f>NA()</f>
        <v>#N/A</v>
      </c>
      <c r="P405" s="2" t="e">
        <f>NA()</f>
        <v>#N/A</v>
      </c>
      <c r="Q405" s="2" t="e">
        <f>NA()</f>
        <v>#N/A</v>
      </c>
      <c r="R405" s="18" t="e">
        <f>NA()</f>
        <v>#N/A</v>
      </c>
      <c r="S405" s="19" t="e">
        <f>NA()</f>
        <v>#N/A</v>
      </c>
      <c r="T405" s="13">
        <v>0</v>
      </c>
      <c r="U405" s="2" t="e">
        <f>NA()</f>
        <v>#N/A</v>
      </c>
      <c r="V405" s="2" t="e">
        <f>NA()</f>
        <v>#N/A</v>
      </c>
      <c r="W405" s="2" t="e">
        <f>NA()</f>
        <v>#N/A</v>
      </c>
      <c r="X405" s="18" t="e">
        <f>NA()</f>
        <v>#N/A</v>
      </c>
      <c r="Y405" s="19" t="e">
        <f>NA()</f>
        <v>#N/A</v>
      </c>
    </row>
    <row r="406" spans="1:25" x14ac:dyDescent="0.2">
      <c r="A406" s="8" t="s">
        <v>79</v>
      </c>
      <c r="B406" s="32" t="s">
        <v>531</v>
      </c>
      <c r="C406" s="33">
        <v>89</v>
      </c>
      <c r="D406" s="8">
        <v>112</v>
      </c>
      <c r="E406" s="9">
        <v>51.337078651685395</v>
      </c>
      <c r="F406" s="8">
        <v>43</v>
      </c>
      <c r="G406" s="9">
        <v>14.044943820224718</v>
      </c>
      <c r="H406" s="25">
        <f t="shared" si="12"/>
        <v>0.27358284088421969</v>
      </c>
      <c r="I406" s="8">
        <v>1813</v>
      </c>
      <c r="J406" s="9">
        <v>695.57303370786519</v>
      </c>
      <c r="K406" s="5">
        <v>165</v>
      </c>
      <c r="L406" s="2">
        <v>61.955056179775283</v>
      </c>
      <c r="M406" s="85">
        <f t="shared" si="13"/>
        <v>8.9070526281782053E-2</v>
      </c>
      <c r="N406" s="13">
        <v>1271.9034448548377</v>
      </c>
      <c r="O406" s="2">
        <v>-4.9520501746837864</v>
      </c>
      <c r="P406" s="2">
        <v>-30.9539190579614</v>
      </c>
      <c r="Q406" s="2">
        <v>8.3498535885517811E-7</v>
      </c>
      <c r="R406" s="18">
        <v>5.6930819921943963E-6</v>
      </c>
      <c r="S406" s="19">
        <v>2.5049560765655343E-4</v>
      </c>
      <c r="T406" s="13">
        <v>613.2090499149466</v>
      </c>
      <c r="U406" s="2">
        <v>-2.5331568496289942</v>
      </c>
      <c r="V406" s="2">
        <v>-5.788368820026613</v>
      </c>
      <c r="W406" s="2">
        <v>9.155659166618646E-4</v>
      </c>
      <c r="X406" s="18">
        <v>1.9048686856723358E-3</v>
      </c>
      <c r="Y406" s="19">
        <v>0.28382543416517803</v>
      </c>
    </row>
    <row r="407" spans="1:25" x14ac:dyDescent="0.2">
      <c r="A407" s="8" t="s">
        <v>20</v>
      </c>
      <c r="B407" s="32" t="s">
        <v>521</v>
      </c>
      <c r="C407" s="33">
        <v>104</v>
      </c>
      <c r="D407" s="8">
        <v>40</v>
      </c>
      <c r="E407" s="9">
        <v>7.3076923076923075</v>
      </c>
      <c r="F407" s="8">
        <v>75</v>
      </c>
      <c r="G407" s="9">
        <v>13.836538461538462</v>
      </c>
      <c r="H407" s="25">
        <f t="shared" si="12"/>
        <v>1.8934210526315791</v>
      </c>
      <c r="I407" s="8">
        <v>51</v>
      </c>
      <c r="J407" s="9">
        <v>14.89423076923077</v>
      </c>
      <c r="K407" s="5">
        <v>142</v>
      </c>
      <c r="L407" s="2">
        <v>36.230769230769234</v>
      </c>
      <c r="M407" s="85">
        <f t="shared" si="13"/>
        <v>2.4325371207230471</v>
      </c>
      <c r="N407" s="13">
        <v>120.16913418982746</v>
      </c>
      <c r="O407" s="2">
        <v>-0.30337132052648885</v>
      </c>
      <c r="P407" s="2">
        <v>-1.2340247419511063</v>
      </c>
      <c r="Q407" s="2">
        <v>0.7621804996987438</v>
      </c>
      <c r="R407" s="18">
        <v>0.84407739713375829</v>
      </c>
      <c r="S407" s="19">
        <v>1</v>
      </c>
      <c r="T407" s="13">
        <v>2707.9592157312582</v>
      </c>
      <c r="U407" s="2">
        <v>2.3907999009327425</v>
      </c>
      <c r="V407" s="2">
        <v>5.2444806068975627</v>
      </c>
      <c r="W407" s="2">
        <v>6.7561711074581865E-5</v>
      </c>
      <c r="X407" s="18">
        <v>1.6235760025674713E-4</v>
      </c>
      <c r="Y407" s="19">
        <v>2.0944130433120378E-2</v>
      </c>
    </row>
    <row r="408" spans="1:25" x14ac:dyDescent="0.2">
      <c r="A408" s="8" t="s">
        <v>3</v>
      </c>
      <c r="B408" s="32" t="s">
        <v>563</v>
      </c>
      <c r="C408" s="33">
        <v>73</v>
      </c>
      <c r="D408" s="8">
        <v>57</v>
      </c>
      <c r="E408" s="9">
        <v>25.602739726027398</v>
      </c>
      <c r="F408" s="8">
        <v>35</v>
      </c>
      <c r="G408" s="9">
        <v>13.794520547945206</v>
      </c>
      <c r="H408" s="25">
        <f t="shared" si="12"/>
        <v>0.53879079721776346</v>
      </c>
      <c r="I408" s="8">
        <v>42</v>
      </c>
      <c r="J408" s="9">
        <v>19.616438356164384</v>
      </c>
      <c r="K408" s="5">
        <v>12</v>
      </c>
      <c r="L408" s="2">
        <v>4.6301369863013697</v>
      </c>
      <c r="M408" s="85">
        <f t="shared" si="13"/>
        <v>0.23603351955307261</v>
      </c>
      <c r="N408" s="13">
        <v>0</v>
      </c>
      <c r="O408" s="2" t="e">
        <f>NA()</f>
        <v>#N/A</v>
      </c>
      <c r="P408" s="2" t="e">
        <f>NA()</f>
        <v>#N/A</v>
      </c>
      <c r="Q408" s="2" t="e">
        <f>NA()</f>
        <v>#N/A</v>
      </c>
      <c r="R408" s="18" t="e">
        <f>NA()</f>
        <v>#N/A</v>
      </c>
      <c r="S408" s="19" t="e">
        <f>NA()</f>
        <v>#N/A</v>
      </c>
      <c r="T408" s="13">
        <v>0</v>
      </c>
      <c r="U408" s="2" t="e">
        <f>NA()</f>
        <v>#N/A</v>
      </c>
      <c r="V408" s="2" t="e">
        <f>NA()</f>
        <v>#N/A</v>
      </c>
      <c r="W408" s="2" t="e">
        <f>NA()</f>
        <v>#N/A</v>
      </c>
      <c r="X408" s="18" t="e">
        <f>NA()</f>
        <v>#N/A</v>
      </c>
      <c r="Y408" s="19" t="e">
        <f>NA()</f>
        <v>#N/A</v>
      </c>
    </row>
    <row r="409" spans="1:25" x14ac:dyDescent="0.2">
      <c r="A409" s="8" t="s">
        <v>134</v>
      </c>
      <c r="B409" s="32" t="s">
        <v>534</v>
      </c>
      <c r="C409" s="33">
        <v>73</v>
      </c>
      <c r="D409" s="8">
        <v>15</v>
      </c>
      <c r="E409" s="9">
        <v>4.4109589041095889</v>
      </c>
      <c r="F409" s="8">
        <v>42</v>
      </c>
      <c r="G409" s="9">
        <v>13.58904109589041</v>
      </c>
      <c r="H409" s="25">
        <f t="shared" si="12"/>
        <v>3.0807453416149069</v>
      </c>
      <c r="I409" s="8">
        <v>264</v>
      </c>
      <c r="J409" s="9">
        <v>138.20547945205479</v>
      </c>
      <c r="K409" s="5">
        <v>3</v>
      </c>
      <c r="L409" s="2">
        <v>0.69863013698630139</v>
      </c>
      <c r="M409" s="85">
        <f t="shared" si="13"/>
        <v>5.0550104073743682E-3</v>
      </c>
      <c r="N409" s="13">
        <v>1238.9978666714344</v>
      </c>
      <c r="O409" s="2">
        <v>-0.19684428218950617</v>
      </c>
      <c r="P409" s="2">
        <v>-1.1461884647854934</v>
      </c>
      <c r="Q409" s="2">
        <v>0.74648377793489828</v>
      </c>
      <c r="R409" s="18">
        <v>0.84407739713375829</v>
      </c>
      <c r="S409" s="19">
        <v>1</v>
      </c>
      <c r="T409" s="13">
        <v>10143.134952945469</v>
      </c>
      <c r="U409" s="2">
        <v>-5.8794196451889205</v>
      </c>
      <c r="V409" s="2">
        <v>-58.868323839032584</v>
      </c>
      <c r="W409" s="2">
        <v>1.1634027075047015E-12</v>
      </c>
      <c r="X409" s="18">
        <v>7.0716635162050484E-12</v>
      </c>
      <c r="Y409" s="19">
        <v>3.6065483932645748E-10</v>
      </c>
    </row>
    <row r="410" spans="1:25" x14ac:dyDescent="0.2">
      <c r="A410" s="8" t="s">
        <v>42</v>
      </c>
      <c r="B410" s="32" t="s">
        <v>591</v>
      </c>
      <c r="C410" s="33">
        <v>261</v>
      </c>
      <c r="D410" s="8">
        <v>82</v>
      </c>
      <c r="E410" s="9">
        <v>14.850574712643677</v>
      </c>
      <c r="F410" s="8">
        <v>96</v>
      </c>
      <c r="G410" s="9">
        <v>13.547892720306514</v>
      </c>
      <c r="H410" s="25">
        <f t="shared" si="12"/>
        <v>0.91228070175438603</v>
      </c>
      <c r="I410" s="8">
        <v>331</v>
      </c>
      <c r="J410" s="9">
        <v>66.222222222222229</v>
      </c>
      <c r="K410" s="5">
        <v>205</v>
      </c>
      <c r="L410" s="2">
        <v>35.586206896551722</v>
      </c>
      <c r="M410" s="85">
        <f t="shared" si="13"/>
        <v>0.53737560749826419</v>
      </c>
      <c r="N410" s="13">
        <v>1825.9482459384926</v>
      </c>
      <c r="O410" s="2">
        <v>-3.0893525264694362E-2</v>
      </c>
      <c r="P410" s="2">
        <v>-1.0216446798342886</v>
      </c>
      <c r="Q410" s="2">
        <v>0.95424882698896829</v>
      </c>
      <c r="R410" s="18">
        <v>0.96901869543427366</v>
      </c>
      <c r="S410" s="19">
        <v>1</v>
      </c>
      <c r="T410" s="13">
        <v>6675.8377660077858</v>
      </c>
      <c r="U410" s="2">
        <v>-0.82152112188658644</v>
      </c>
      <c r="V410" s="2">
        <v>-1.7672683500479411</v>
      </c>
      <c r="W410" s="2">
        <v>9.4297507272496417E-2</v>
      </c>
      <c r="X410" s="18">
        <v>0.13227252151345653</v>
      </c>
      <c r="Y410" s="19">
        <v>1</v>
      </c>
    </row>
    <row r="411" spans="1:25" x14ac:dyDescent="0.2">
      <c r="A411" s="8" t="s">
        <v>147</v>
      </c>
      <c r="B411" s="32" t="s">
        <v>563</v>
      </c>
      <c r="C411" s="33">
        <v>106</v>
      </c>
      <c r="D411" s="8">
        <v>7</v>
      </c>
      <c r="E411" s="9">
        <v>1.3867924528301887</v>
      </c>
      <c r="F411" s="8">
        <v>61</v>
      </c>
      <c r="G411" s="9">
        <v>12.886792452830189</v>
      </c>
      <c r="H411" s="25">
        <f t="shared" si="12"/>
        <v>9.2925170068027221</v>
      </c>
      <c r="I411" s="8">
        <v>43</v>
      </c>
      <c r="J411" s="9">
        <v>11.584905660377359</v>
      </c>
      <c r="K411" s="5">
        <v>13</v>
      </c>
      <c r="L411" s="2">
        <v>3.5471698113207548</v>
      </c>
      <c r="M411" s="85">
        <f t="shared" si="13"/>
        <v>0.30618892508143319</v>
      </c>
      <c r="N411" s="13">
        <v>114.02557618246108</v>
      </c>
      <c r="O411" s="2">
        <v>2.6845428015000898</v>
      </c>
      <c r="P411" s="2">
        <v>6.4287702881724549</v>
      </c>
      <c r="Q411" s="2">
        <v>0.23959609687215289</v>
      </c>
      <c r="R411" s="18">
        <v>0.39932682812025477</v>
      </c>
      <c r="S411" s="19">
        <v>1</v>
      </c>
      <c r="T411" s="13">
        <v>211.17213005040716</v>
      </c>
      <c r="U411" s="2">
        <v>1.226839070334133</v>
      </c>
      <c r="V411" s="2">
        <v>2.3405361863872249</v>
      </c>
      <c r="W411" s="2">
        <v>0.26714411691525186</v>
      </c>
      <c r="X411" s="18">
        <v>0.3339301461440648</v>
      </c>
      <c r="Y411" s="19">
        <v>1</v>
      </c>
    </row>
    <row r="412" spans="1:25" x14ac:dyDescent="0.2">
      <c r="A412" s="8" t="s">
        <v>64</v>
      </c>
      <c r="B412" s="32" t="s">
        <v>563</v>
      </c>
      <c r="C412" s="33">
        <v>72</v>
      </c>
      <c r="D412" s="8">
        <v>5</v>
      </c>
      <c r="E412" s="9">
        <v>2.0416666666666665</v>
      </c>
      <c r="F412" s="8">
        <v>30</v>
      </c>
      <c r="G412" s="9">
        <v>12.25</v>
      </c>
      <c r="H412" s="25">
        <f t="shared" si="12"/>
        <v>6</v>
      </c>
      <c r="I412" s="8">
        <v>144</v>
      </c>
      <c r="J412" s="9">
        <v>71.708333333333329</v>
      </c>
      <c r="K412" s="5">
        <v>18</v>
      </c>
      <c r="L412" s="2">
        <v>8.3472222222222214</v>
      </c>
      <c r="M412" s="85">
        <f t="shared" si="13"/>
        <v>0.11640519078055393</v>
      </c>
      <c r="N412" s="13">
        <v>0</v>
      </c>
      <c r="O412" s="2" t="e">
        <f>NA()</f>
        <v>#N/A</v>
      </c>
      <c r="P412" s="2" t="e">
        <f>NA()</f>
        <v>#N/A</v>
      </c>
      <c r="Q412" s="2" t="e">
        <f>NA()</f>
        <v>#N/A</v>
      </c>
      <c r="R412" s="18" t="e">
        <f>NA()</f>
        <v>#N/A</v>
      </c>
      <c r="S412" s="19" t="e">
        <f>NA()</f>
        <v>#N/A</v>
      </c>
      <c r="T412" s="13">
        <v>0</v>
      </c>
      <c r="U412" s="2" t="e">
        <f>NA()</f>
        <v>#N/A</v>
      </c>
      <c r="V412" s="2" t="e">
        <f>NA()</f>
        <v>#N/A</v>
      </c>
      <c r="W412" s="2" t="e">
        <f>NA()</f>
        <v>#N/A</v>
      </c>
      <c r="X412" s="18" t="e">
        <f>NA()</f>
        <v>#N/A</v>
      </c>
      <c r="Y412" s="19" t="e">
        <f>NA()</f>
        <v>#N/A</v>
      </c>
    </row>
    <row r="413" spans="1:25" x14ac:dyDescent="0.2">
      <c r="A413" s="8" t="s">
        <v>442</v>
      </c>
      <c r="B413" s="32" t="s">
        <v>580</v>
      </c>
      <c r="C413" s="33">
        <v>600</v>
      </c>
      <c r="D413" s="8">
        <v>10636</v>
      </c>
      <c r="E413" s="9">
        <v>622.26333333333332</v>
      </c>
      <c r="F413" s="8">
        <v>191</v>
      </c>
      <c r="G413" s="9">
        <v>12.206666666666667</v>
      </c>
      <c r="H413" s="25">
        <f t="shared" si="12"/>
        <v>1.9616561048645002E-2</v>
      </c>
      <c r="I413" s="8">
        <v>17</v>
      </c>
      <c r="J413" s="9">
        <v>0.79333333333333333</v>
      </c>
      <c r="K413" s="5">
        <v>47</v>
      </c>
      <c r="L413" s="2">
        <v>2.3333333333333335</v>
      </c>
      <c r="M413" s="85">
        <f t="shared" si="13"/>
        <v>2.9411764705882355</v>
      </c>
      <c r="N413" s="13">
        <v>72877.871261585024</v>
      </c>
      <c r="O413" s="2">
        <v>-6.6315074396888392</v>
      </c>
      <c r="P413" s="2">
        <v>-99.147702693036976</v>
      </c>
      <c r="Q413" s="2">
        <v>0</v>
      </c>
      <c r="R413" s="18">
        <v>0</v>
      </c>
      <c r="S413" s="19">
        <v>0</v>
      </c>
      <c r="T413" s="13">
        <v>784.58702249258158</v>
      </c>
      <c r="U413" s="2">
        <v>2.0218679190675459</v>
      </c>
      <c r="V413" s="2">
        <v>4.0610925872344765</v>
      </c>
      <c r="W413" s="2">
        <v>2.4639111799729108E-6</v>
      </c>
      <c r="X413" s="18">
        <v>7.1384342597346012E-6</v>
      </c>
      <c r="Y413" s="19">
        <v>7.6381246579160234E-4</v>
      </c>
    </row>
    <row r="414" spans="1:25" x14ac:dyDescent="0.2">
      <c r="A414" s="8" t="s">
        <v>9</v>
      </c>
      <c r="B414" s="32" t="s">
        <v>563</v>
      </c>
      <c r="C414" s="33">
        <v>93</v>
      </c>
      <c r="D414" s="8">
        <v>7</v>
      </c>
      <c r="E414" s="9">
        <v>1.7634408602150538</v>
      </c>
      <c r="F414" s="8">
        <v>47</v>
      </c>
      <c r="G414" s="9">
        <v>12.193548387096774</v>
      </c>
      <c r="H414" s="25">
        <f t="shared" si="12"/>
        <v>6.9146341463414638</v>
      </c>
      <c r="I414" s="8">
        <v>23</v>
      </c>
      <c r="J414" s="9">
        <v>6.301075268817204</v>
      </c>
      <c r="K414" s="5">
        <v>28</v>
      </c>
      <c r="L414" s="2">
        <v>6.591397849462366</v>
      </c>
      <c r="M414" s="85">
        <f t="shared" si="13"/>
        <v>1.0460750853242322</v>
      </c>
      <c r="N414" s="13">
        <v>0</v>
      </c>
      <c r="O414" s="2" t="e">
        <f>NA()</f>
        <v>#N/A</v>
      </c>
      <c r="P414" s="2" t="e">
        <f>NA()</f>
        <v>#N/A</v>
      </c>
      <c r="Q414" s="2" t="e">
        <f>NA()</f>
        <v>#N/A</v>
      </c>
      <c r="R414" s="18" t="e">
        <f>NA()</f>
        <v>#N/A</v>
      </c>
      <c r="S414" s="19" t="e">
        <f>NA()</f>
        <v>#N/A</v>
      </c>
      <c r="T414" s="13">
        <v>0</v>
      </c>
      <c r="U414" s="2" t="e">
        <f>NA()</f>
        <v>#N/A</v>
      </c>
      <c r="V414" s="2" t="e">
        <f>NA()</f>
        <v>#N/A</v>
      </c>
      <c r="W414" s="2" t="e">
        <f>NA()</f>
        <v>#N/A</v>
      </c>
      <c r="X414" s="18" t="e">
        <f>NA()</f>
        <v>#N/A</v>
      </c>
      <c r="Y414" s="19" t="e">
        <f>NA()</f>
        <v>#N/A</v>
      </c>
    </row>
    <row r="415" spans="1:25" x14ac:dyDescent="0.2">
      <c r="A415" s="8" t="s">
        <v>14</v>
      </c>
      <c r="B415" s="32" t="s">
        <v>563</v>
      </c>
      <c r="C415" s="33">
        <v>93</v>
      </c>
      <c r="D415" s="8">
        <v>111</v>
      </c>
      <c r="E415" s="9">
        <v>19.93548387096774</v>
      </c>
      <c r="F415" s="8">
        <v>61</v>
      </c>
      <c r="G415" s="9">
        <v>12.161290322580646</v>
      </c>
      <c r="H415" s="25">
        <f t="shared" si="12"/>
        <v>0.61003236245954706</v>
      </c>
      <c r="I415" s="8">
        <v>10</v>
      </c>
      <c r="J415" s="9">
        <v>2.881720430107527</v>
      </c>
      <c r="K415" s="5">
        <v>20</v>
      </c>
      <c r="L415" s="2">
        <v>5.279569892473118</v>
      </c>
      <c r="M415" s="85">
        <f t="shared" si="13"/>
        <v>1.8320895522388059</v>
      </c>
      <c r="N415" s="13">
        <v>0</v>
      </c>
      <c r="O415" s="2" t="e">
        <f>NA()</f>
        <v>#N/A</v>
      </c>
      <c r="P415" s="2" t="e">
        <f>NA()</f>
        <v>#N/A</v>
      </c>
      <c r="Q415" s="2" t="e">
        <f>NA()</f>
        <v>#N/A</v>
      </c>
      <c r="R415" s="18" t="e">
        <f>NA()</f>
        <v>#N/A</v>
      </c>
      <c r="S415" s="19" t="e">
        <f>NA()</f>
        <v>#N/A</v>
      </c>
      <c r="T415" s="13">
        <v>0</v>
      </c>
      <c r="U415" s="2" t="e">
        <f>NA()</f>
        <v>#N/A</v>
      </c>
      <c r="V415" s="2" t="e">
        <f>NA()</f>
        <v>#N/A</v>
      </c>
      <c r="W415" s="2" t="e">
        <f>NA()</f>
        <v>#N/A</v>
      </c>
      <c r="X415" s="18" t="e">
        <f>NA()</f>
        <v>#N/A</v>
      </c>
      <c r="Y415" s="19" t="e">
        <f>NA()</f>
        <v>#N/A</v>
      </c>
    </row>
    <row r="416" spans="1:25" x14ac:dyDescent="0.2">
      <c r="A416" s="8" t="s">
        <v>89</v>
      </c>
      <c r="B416" s="32" t="s">
        <v>563</v>
      </c>
      <c r="C416" s="33">
        <v>72</v>
      </c>
      <c r="D416" s="8">
        <v>7</v>
      </c>
      <c r="E416" s="9">
        <v>2.8333333333333335</v>
      </c>
      <c r="F416" s="8">
        <v>24</v>
      </c>
      <c r="G416" s="9">
        <v>11.958333333333334</v>
      </c>
      <c r="H416" s="25">
        <f t="shared" si="12"/>
        <v>4.2205882352941178</v>
      </c>
      <c r="I416" s="8">
        <v>6</v>
      </c>
      <c r="J416" s="9">
        <v>2.375</v>
      </c>
      <c r="K416" s="5">
        <v>1</v>
      </c>
      <c r="L416" s="2">
        <v>0.52777777777777779</v>
      </c>
      <c r="M416" s="85">
        <f t="shared" si="13"/>
        <v>0.22222222222222224</v>
      </c>
      <c r="N416" s="13">
        <v>0</v>
      </c>
      <c r="O416" s="2" t="e">
        <f>NA()</f>
        <v>#N/A</v>
      </c>
      <c r="P416" s="2" t="e">
        <f>NA()</f>
        <v>#N/A</v>
      </c>
      <c r="Q416" s="2" t="e">
        <f>NA()</f>
        <v>#N/A</v>
      </c>
      <c r="R416" s="18" t="e">
        <f>NA()</f>
        <v>#N/A</v>
      </c>
      <c r="S416" s="19" t="e">
        <f>NA()</f>
        <v>#N/A</v>
      </c>
      <c r="T416" s="13">
        <v>0</v>
      </c>
      <c r="U416" s="2" t="e">
        <f>NA()</f>
        <v>#N/A</v>
      </c>
      <c r="V416" s="2" t="e">
        <f>NA()</f>
        <v>#N/A</v>
      </c>
      <c r="W416" s="2" t="e">
        <f>NA()</f>
        <v>#N/A</v>
      </c>
      <c r="X416" s="18" t="e">
        <f>NA()</f>
        <v>#N/A</v>
      </c>
      <c r="Y416" s="19" t="e">
        <f>NA()</f>
        <v>#N/A</v>
      </c>
    </row>
    <row r="417" spans="1:25" x14ac:dyDescent="0.2">
      <c r="A417" s="8" t="s">
        <v>345</v>
      </c>
      <c r="B417" s="32" t="s">
        <v>536</v>
      </c>
      <c r="C417" s="33">
        <v>74</v>
      </c>
      <c r="D417" s="8">
        <v>69</v>
      </c>
      <c r="E417" s="9">
        <v>33.756756756756758</v>
      </c>
      <c r="F417" s="8">
        <v>38</v>
      </c>
      <c r="G417" s="9">
        <v>11.72972972972973</v>
      </c>
      <c r="H417" s="25">
        <f t="shared" si="12"/>
        <v>0.34747798238590871</v>
      </c>
      <c r="I417" s="8">
        <v>60</v>
      </c>
      <c r="J417" s="9">
        <v>28.135135135135137</v>
      </c>
      <c r="K417" s="5">
        <v>5</v>
      </c>
      <c r="L417" s="2">
        <v>2.1756756756756759</v>
      </c>
      <c r="M417" s="85">
        <f t="shared" si="13"/>
        <v>7.7329490874159468E-2</v>
      </c>
      <c r="N417" s="13">
        <v>0</v>
      </c>
      <c r="O417" s="2" t="e">
        <f>NA()</f>
        <v>#N/A</v>
      </c>
      <c r="P417" s="2" t="e">
        <f>NA()</f>
        <v>#N/A</v>
      </c>
      <c r="Q417" s="2" t="e">
        <f>NA()</f>
        <v>#N/A</v>
      </c>
      <c r="R417" s="18" t="e">
        <f>NA()</f>
        <v>#N/A</v>
      </c>
      <c r="S417" s="19" t="e">
        <f>NA()</f>
        <v>#N/A</v>
      </c>
      <c r="T417" s="13">
        <v>0</v>
      </c>
      <c r="U417" s="2" t="e">
        <f>NA()</f>
        <v>#N/A</v>
      </c>
      <c r="V417" s="2" t="e">
        <f>NA()</f>
        <v>#N/A</v>
      </c>
      <c r="W417" s="2" t="e">
        <f>NA()</f>
        <v>#N/A</v>
      </c>
      <c r="X417" s="18" t="e">
        <f>NA()</f>
        <v>#N/A</v>
      </c>
      <c r="Y417" s="19" t="e">
        <f>NA()</f>
        <v>#N/A</v>
      </c>
    </row>
    <row r="418" spans="1:25" x14ac:dyDescent="0.2">
      <c r="A418" s="8" t="s">
        <v>246</v>
      </c>
      <c r="B418" s="32" t="s">
        <v>525</v>
      </c>
      <c r="C418" s="33">
        <v>76</v>
      </c>
      <c r="D418" s="8">
        <v>18</v>
      </c>
      <c r="E418" s="9">
        <v>7.8684210526315788</v>
      </c>
      <c r="F418" s="8">
        <v>29</v>
      </c>
      <c r="G418" s="9">
        <v>10.736842105263158</v>
      </c>
      <c r="H418" s="25">
        <f t="shared" si="12"/>
        <v>1.3645484949832776</v>
      </c>
      <c r="I418" s="8">
        <v>72</v>
      </c>
      <c r="J418" s="9">
        <v>31.842105263157894</v>
      </c>
      <c r="K418" s="5">
        <v>24</v>
      </c>
      <c r="L418" s="2">
        <v>9.3026315789473681</v>
      </c>
      <c r="M418" s="85">
        <f t="shared" si="13"/>
        <v>0.29214876033057852</v>
      </c>
      <c r="N418" s="13">
        <v>66.858049452329723</v>
      </c>
      <c r="O418" s="2">
        <v>-0.24113703637204417</v>
      </c>
      <c r="P418" s="2">
        <v>-1.1819238082606072</v>
      </c>
      <c r="Q418" s="2">
        <v>0.88593932808646925</v>
      </c>
      <c r="R418" s="18">
        <v>0.91333951349120546</v>
      </c>
      <c r="S418" s="19">
        <v>1</v>
      </c>
      <c r="T418" s="13">
        <v>194.20090519533474</v>
      </c>
      <c r="U418" s="2">
        <v>0.52738678111863102</v>
      </c>
      <c r="V418" s="2">
        <v>1.4413161084768569</v>
      </c>
      <c r="W418" s="2">
        <v>0.66377614102042637</v>
      </c>
      <c r="X418" s="18">
        <v>0.6951709585011222</v>
      </c>
      <c r="Y418" s="19">
        <v>1</v>
      </c>
    </row>
    <row r="419" spans="1:25" x14ac:dyDescent="0.2">
      <c r="A419" s="8" t="s">
        <v>37</v>
      </c>
      <c r="B419" s="32" t="s">
        <v>563</v>
      </c>
      <c r="C419" s="33">
        <v>71</v>
      </c>
      <c r="D419" s="8">
        <v>0</v>
      </c>
      <c r="E419" s="9">
        <v>0</v>
      </c>
      <c r="F419" s="8">
        <v>24</v>
      </c>
      <c r="G419" s="9">
        <v>10.056338028169014</v>
      </c>
      <c r="H419" s="25" t="e">
        <f t="shared" si="12"/>
        <v>#DIV/0!</v>
      </c>
      <c r="I419" s="8">
        <v>10</v>
      </c>
      <c r="J419" s="9">
        <v>5.267605633802817</v>
      </c>
      <c r="K419" s="5">
        <v>3</v>
      </c>
      <c r="L419" s="2">
        <v>1.5070422535211268</v>
      </c>
      <c r="M419" s="85">
        <f t="shared" si="13"/>
        <v>0.28609625668449196</v>
      </c>
      <c r="N419" s="13">
        <v>1889.8958225055821</v>
      </c>
      <c r="O419" s="2">
        <v>2.4135254239854871</v>
      </c>
      <c r="P419" s="2">
        <v>5.3277464444206091</v>
      </c>
      <c r="Q419" s="2">
        <v>8.4873686240938273E-4</v>
      </c>
      <c r="R419" s="18">
        <v>3.3949474496375309E-3</v>
      </c>
      <c r="S419" s="19">
        <v>0.25462105872281482</v>
      </c>
      <c r="T419" s="13">
        <v>741.24866981358446</v>
      </c>
      <c r="U419" s="2">
        <v>-1.9357654759437497</v>
      </c>
      <c r="V419" s="2">
        <v>-3.8258106592264856</v>
      </c>
      <c r="W419" s="2">
        <v>3.6453148118547052E-3</v>
      </c>
      <c r="X419" s="18">
        <v>6.9756024177466585E-3</v>
      </c>
      <c r="Y419" s="19">
        <v>1</v>
      </c>
    </row>
    <row r="420" spans="1:25" x14ac:dyDescent="0.2">
      <c r="A420" s="8" t="s">
        <v>154</v>
      </c>
      <c r="B420" s="32" t="s">
        <v>527</v>
      </c>
      <c r="C420" s="33">
        <v>75</v>
      </c>
      <c r="D420" s="8">
        <v>57</v>
      </c>
      <c r="E420" s="9">
        <v>26.973333333333333</v>
      </c>
      <c r="F420" s="8">
        <v>24</v>
      </c>
      <c r="G420" s="9">
        <v>9.8000000000000007</v>
      </c>
      <c r="H420" s="25">
        <f t="shared" si="12"/>
        <v>0.36332179930795849</v>
      </c>
      <c r="I420" s="8">
        <v>80</v>
      </c>
      <c r="J420" s="9">
        <v>37.653333333333336</v>
      </c>
      <c r="K420" s="5">
        <v>12</v>
      </c>
      <c r="L420" s="2">
        <v>5.1066666666666665</v>
      </c>
      <c r="M420" s="85">
        <f t="shared" si="13"/>
        <v>0.13562322946175637</v>
      </c>
      <c r="N420" s="13">
        <v>394.75020109287988</v>
      </c>
      <c r="O420" s="2">
        <v>-1.921727467363664</v>
      </c>
      <c r="P420" s="2">
        <v>-3.7887644973683736</v>
      </c>
      <c r="Q420" s="2">
        <v>6.2207013949155954E-4</v>
      </c>
      <c r="R420" s="18">
        <v>2.5564526280475049E-3</v>
      </c>
      <c r="S420" s="19">
        <v>0.18662104184746786</v>
      </c>
      <c r="T420" s="13">
        <v>1484.3210639442248</v>
      </c>
      <c r="U420" s="2">
        <v>-2.3766150903336252</v>
      </c>
      <c r="V420" s="2">
        <v>-5.193168693599687</v>
      </c>
      <c r="W420" s="2">
        <v>1.7245461537807039E-5</v>
      </c>
      <c r="X420" s="18">
        <v>4.455077563933485E-5</v>
      </c>
      <c r="Y420" s="19">
        <v>5.346093076720182E-3</v>
      </c>
    </row>
    <row r="421" spans="1:25" x14ac:dyDescent="0.2">
      <c r="A421" s="8" t="s">
        <v>230</v>
      </c>
      <c r="B421" s="32" t="s">
        <v>530</v>
      </c>
      <c r="C421" s="33">
        <v>74</v>
      </c>
      <c r="D421" s="8">
        <v>11</v>
      </c>
      <c r="E421" s="9">
        <v>6.2837837837837842</v>
      </c>
      <c r="F421" s="8">
        <v>23</v>
      </c>
      <c r="G421" s="9">
        <v>9.7837837837837842</v>
      </c>
      <c r="H421" s="25">
        <f t="shared" si="12"/>
        <v>1.5569892473118279</v>
      </c>
      <c r="I421" s="8">
        <v>88</v>
      </c>
      <c r="J421" s="9">
        <v>43.756756756756758</v>
      </c>
      <c r="K421" s="5">
        <v>5</v>
      </c>
      <c r="L421" s="2">
        <v>1.7837837837837838</v>
      </c>
      <c r="M421" s="85">
        <f t="shared" si="13"/>
        <v>4.0765904879555281E-2</v>
      </c>
      <c r="N421" s="13">
        <v>97.263570600551532</v>
      </c>
      <c r="O421" s="2">
        <v>-1.647177301852893</v>
      </c>
      <c r="P421" s="2">
        <v>-3.1322020973577618</v>
      </c>
      <c r="Q421" s="2">
        <v>0.10834393767408235</v>
      </c>
      <c r="R421" s="18">
        <v>0.21243909347859283</v>
      </c>
      <c r="S421" s="19">
        <v>1</v>
      </c>
      <c r="T421" s="13">
        <v>191.66549016430818</v>
      </c>
      <c r="U421" s="2">
        <v>-1.918910415519288</v>
      </c>
      <c r="V421" s="2">
        <v>-3.7813736544450318</v>
      </c>
      <c r="W421" s="2">
        <v>7.563485461520969E-2</v>
      </c>
      <c r="X421" s="18">
        <v>0.10755415105832571</v>
      </c>
      <c r="Y421" s="19">
        <v>1</v>
      </c>
    </row>
    <row r="422" spans="1:25" x14ac:dyDescent="0.2">
      <c r="A422" s="8" t="s">
        <v>180</v>
      </c>
      <c r="B422" s="32" t="s">
        <v>563</v>
      </c>
      <c r="C422" s="33">
        <v>88</v>
      </c>
      <c r="D422" s="8">
        <v>35</v>
      </c>
      <c r="E422" s="9">
        <v>13.852272727272727</v>
      </c>
      <c r="F422" s="8">
        <v>32</v>
      </c>
      <c r="G422" s="9">
        <v>9.5</v>
      </c>
      <c r="H422" s="25">
        <f t="shared" si="12"/>
        <v>0.68580803937653823</v>
      </c>
      <c r="I422" s="8">
        <v>1214</v>
      </c>
      <c r="J422" s="9">
        <v>450.40909090909093</v>
      </c>
      <c r="K422" s="5">
        <v>132</v>
      </c>
      <c r="L422" s="2">
        <v>47.965909090909093</v>
      </c>
      <c r="M422" s="85">
        <f t="shared" si="13"/>
        <v>0.10649409627611263</v>
      </c>
      <c r="N422" s="13">
        <v>163.2117023503956</v>
      </c>
      <c r="O422" s="2">
        <v>0.44175393089900045</v>
      </c>
      <c r="P422" s="2">
        <v>1.3582545980295984</v>
      </c>
      <c r="Q422" s="2">
        <v>0.68580133231051743</v>
      </c>
      <c r="R422" s="18">
        <v>0.81320316084251087</v>
      </c>
      <c r="S422" s="19">
        <v>1</v>
      </c>
      <c r="T422" s="13">
        <v>184.46539976979443</v>
      </c>
      <c r="U422" s="2">
        <v>-5.1883256758944727</v>
      </c>
      <c r="V422" s="2">
        <v>-36.462098144596794</v>
      </c>
      <c r="W422" s="2">
        <v>0.10886157310234579</v>
      </c>
      <c r="X422" s="18">
        <v>0.14804568340122878</v>
      </c>
      <c r="Y422" s="19">
        <v>1</v>
      </c>
    </row>
    <row r="423" spans="1:25" x14ac:dyDescent="0.2">
      <c r="A423" s="8" t="s">
        <v>106</v>
      </c>
      <c r="B423" s="32" t="s">
        <v>525</v>
      </c>
      <c r="C423" s="33">
        <v>74</v>
      </c>
      <c r="D423" s="8">
        <v>12</v>
      </c>
      <c r="E423" s="9">
        <v>4.7972972972972974</v>
      </c>
      <c r="F423" s="8">
        <v>20</v>
      </c>
      <c r="G423" s="9">
        <v>9.1756756756756754</v>
      </c>
      <c r="H423" s="25">
        <f t="shared" si="12"/>
        <v>1.9126760563380281</v>
      </c>
      <c r="I423" s="8">
        <v>9</v>
      </c>
      <c r="J423" s="9">
        <v>4.0540540540540544</v>
      </c>
      <c r="K423" s="5">
        <v>5</v>
      </c>
      <c r="L423" s="2">
        <v>2.0135135135135136</v>
      </c>
      <c r="M423" s="85">
        <f t="shared" si="13"/>
        <v>0.49666666666666665</v>
      </c>
      <c r="N423" s="13">
        <v>3776.6451156809999</v>
      </c>
      <c r="O423" s="2">
        <v>2.2661728222336888</v>
      </c>
      <c r="P423" s="2">
        <v>4.8104532112536988</v>
      </c>
      <c r="Q423" s="2">
        <v>4.5207694632232176E-7</v>
      </c>
      <c r="R423" s="18">
        <v>3.1540252068999191E-6</v>
      </c>
      <c r="S423" s="19">
        <v>1.3562308389669653E-4</v>
      </c>
      <c r="T423" s="13">
        <v>2310.2473527851021</v>
      </c>
      <c r="U423" s="2">
        <v>-0.5716026914220792</v>
      </c>
      <c r="V423" s="2">
        <v>-1.4861736457737411</v>
      </c>
      <c r="W423" s="2">
        <v>0.25586827315774696</v>
      </c>
      <c r="X423" s="18">
        <v>0.32113022137207109</v>
      </c>
      <c r="Y423" s="19">
        <v>1</v>
      </c>
    </row>
    <row r="424" spans="1:25" x14ac:dyDescent="0.2">
      <c r="A424" s="8" t="s">
        <v>234</v>
      </c>
      <c r="B424" s="32" t="s">
        <v>523</v>
      </c>
      <c r="C424" s="33">
        <v>75</v>
      </c>
      <c r="D424" s="8">
        <v>62</v>
      </c>
      <c r="E424" s="9">
        <v>31.373333333333335</v>
      </c>
      <c r="F424" s="8">
        <v>27</v>
      </c>
      <c r="G424" s="9">
        <v>8.9333333333333336</v>
      </c>
      <c r="H424" s="25">
        <f t="shared" si="12"/>
        <v>0.28474288142796428</v>
      </c>
      <c r="I424" s="8">
        <v>297</v>
      </c>
      <c r="J424" s="9">
        <v>135.77333333333334</v>
      </c>
      <c r="K424" s="5">
        <v>26</v>
      </c>
      <c r="L424" s="2">
        <v>12.093333333333334</v>
      </c>
      <c r="M424" s="85">
        <f t="shared" si="13"/>
        <v>8.9070018658548564E-2</v>
      </c>
      <c r="N424" s="13">
        <v>11719.714173995426</v>
      </c>
      <c r="O424" s="2">
        <v>-3.2035320236779175</v>
      </c>
      <c r="P424" s="2">
        <v>-9.2121124615876493</v>
      </c>
      <c r="Q424" s="2">
        <v>1.1102230246251565E-16</v>
      </c>
      <c r="R424" s="18">
        <v>3.3306690738754696E-15</v>
      </c>
      <c r="S424" s="19">
        <v>3.3306690738754696E-14</v>
      </c>
      <c r="T424" s="13">
        <v>37311.579500073472</v>
      </c>
      <c r="U424" s="2">
        <v>-4.5339665962959241</v>
      </c>
      <c r="V424" s="2">
        <v>-23.166474362652622</v>
      </c>
      <c r="W424" s="2">
        <v>0</v>
      </c>
      <c r="X424" s="18">
        <v>0</v>
      </c>
      <c r="Y424" s="19">
        <v>0</v>
      </c>
    </row>
    <row r="425" spans="1:25" x14ac:dyDescent="0.2">
      <c r="A425" s="8" t="s">
        <v>215</v>
      </c>
      <c r="B425" s="32" t="s">
        <v>537</v>
      </c>
      <c r="C425" s="33">
        <v>96</v>
      </c>
      <c r="D425" s="8">
        <v>77</v>
      </c>
      <c r="E425" s="9">
        <v>13.6875</v>
      </c>
      <c r="F425" s="8">
        <v>44</v>
      </c>
      <c r="G425" s="9">
        <v>8.9270833333333339</v>
      </c>
      <c r="H425" s="25">
        <f t="shared" si="12"/>
        <v>0.65220700152207001</v>
      </c>
      <c r="I425" s="8">
        <v>8</v>
      </c>
      <c r="J425" s="9">
        <v>2.4791666666666665</v>
      </c>
      <c r="K425" s="5">
        <v>6</v>
      </c>
      <c r="L425" s="2">
        <v>1.6458333333333333</v>
      </c>
      <c r="M425" s="85">
        <f t="shared" si="13"/>
        <v>0.66386554621848737</v>
      </c>
      <c r="N425" s="13">
        <v>82.514328606033075</v>
      </c>
      <c r="O425" s="2">
        <v>-2.4082862449255131</v>
      </c>
      <c r="P425" s="2">
        <v>-5.3084337035126241</v>
      </c>
      <c r="Q425" s="2">
        <v>3.4597291677036845E-2</v>
      </c>
      <c r="R425" s="18">
        <v>8.3033500024888421E-2</v>
      </c>
      <c r="S425" s="19">
        <v>1</v>
      </c>
      <c r="T425" s="13">
        <v>63.730710346318041</v>
      </c>
      <c r="U425" s="2">
        <v>-1.3622927343890945</v>
      </c>
      <c r="V425" s="2">
        <v>-2.5709342851937471</v>
      </c>
      <c r="W425" s="2">
        <v>0.37101700173922281</v>
      </c>
      <c r="X425" s="18">
        <v>0.43076880351744973</v>
      </c>
      <c r="Y425" s="19">
        <v>1</v>
      </c>
    </row>
    <row r="426" spans="1:25" x14ac:dyDescent="0.2">
      <c r="A426" s="8" t="s">
        <v>253</v>
      </c>
      <c r="B426" s="32" t="s">
        <v>563</v>
      </c>
      <c r="C426" s="33">
        <v>71</v>
      </c>
      <c r="D426" s="8">
        <v>4</v>
      </c>
      <c r="E426" s="9">
        <v>0.88732394366197187</v>
      </c>
      <c r="F426" s="8">
        <v>25</v>
      </c>
      <c r="G426" s="9">
        <v>8.7887323943661979</v>
      </c>
      <c r="H426" s="25">
        <f t="shared" si="12"/>
        <v>9.9047619047619051</v>
      </c>
      <c r="I426" s="8">
        <v>32</v>
      </c>
      <c r="J426" s="9">
        <v>14.169014084507042</v>
      </c>
      <c r="K426" s="5">
        <v>8</v>
      </c>
      <c r="L426" s="2">
        <v>3.056338028169014</v>
      </c>
      <c r="M426" s="85">
        <f t="shared" si="13"/>
        <v>0.21570576540755468</v>
      </c>
      <c r="N426" s="13">
        <v>233.51127930753159</v>
      </c>
      <c r="O426" s="2">
        <v>1.4175792329151089</v>
      </c>
      <c r="P426" s="2">
        <v>2.6713689290059324</v>
      </c>
      <c r="Q426" s="2">
        <v>0.28315833246239352</v>
      </c>
      <c r="R426" s="18">
        <v>0.42902777645817197</v>
      </c>
      <c r="S426" s="19">
        <v>1</v>
      </c>
      <c r="T426" s="13">
        <v>572.37576305659115</v>
      </c>
      <c r="U426" s="2">
        <v>-6.7669696484018385</v>
      </c>
      <c r="V426" s="2">
        <v>-108.90826612705281</v>
      </c>
      <c r="W426" s="2">
        <v>3.4516624055526579E-2</v>
      </c>
      <c r="X426" s="18">
        <v>5.3500767286066203E-2</v>
      </c>
      <c r="Y426" s="19">
        <v>1</v>
      </c>
    </row>
    <row r="427" spans="1:25" x14ac:dyDescent="0.2">
      <c r="A427" s="8" t="s">
        <v>240</v>
      </c>
      <c r="B427" s="32" t="s">
        <v>534</v>
      </c>
      <c r="C427" s="33">
        <v>72</v>
      </c>
      <c r="D427" s="8">
        <v>2</v>
      </c>
      <c r="E427" s="9">
        <v>0.70833333333333337</v>
      </c>
      <c r="F427" s="8">
        <v>26</v>
      </c>
      <c r="G427" s="9">
        <v>8.6666666666666661</v>
      </c>
      <c r="H427" s="25">
        <f t="shared" si="12"/>
        <v>12.235294117647058</v>
      </c>
      <c r="I427" s="8">
        <v>6</v>
      </c>
      <c r="J427" s="9">
        <v>2.5138888888888888</v>
      </c>
      <c r="K427" s="5">
        <v>10</v>
      </c>
      <c r="L427" s="2">
        <v>3.1388888888888888</v>
      </c>
      <c r="M427" s="85">
        <f t="shared" si="13"/>
        <v>1.2486187845303867</v>
      </c>
      <c r="N427" s="13">
        <v>10.053768357477257</v>
      </c>
      <c r="O427" s="2">
        <v>-3.1088441664882698</v>
      </c>
      <c r="P427" s="2">
        <v>-8.6269115625497594</v>
      </c>
      <c r="Q427" s="2">
        <v>0.27215965658643915</v>
      </c>
      <c r="R427" s="18">
        <v>0.41646230929250028</v>
      </c>
      <c r="S427" s="19">
        <v>1</v>
      </c>
      <c r="T427" s="13">
        <v>14.126525297442464</v>
      </c>
      <c r="U427" s="2">
        <v>-2.7202418859600552</v>
      </c>
      <c r="V427" s="2">
        <v>-6.5898329138535372</v>
      </c>
      <c r="W427" s="2">
        <v>0.42271317450458257</v>
      </c>
      <c r="X427" s="18">
        <v>0.47478653658123438</v>
      </c>
      <c r="Y427" s="19">
        <v>1</v>
      </c>
    </row>
    <row r="428" spans="1:25" x14ac:dyDescent="0.2">
      <c r="A428" s="8" t="s">
        <v>502</v>
      </c>
      <c r="B428" s="32" t="s">
        <v>538</v>
      </c>
      <c r="C428" s="33">
        <v>73</v>
      </c>
      <c r="D428" s="8">
        <v>3</v>
      </c>
      <c r="E428" s="9">
        <v>1.3013698630136987</v>
      </c>
      <c r="F428" s="8">
        <v>17</v>
      </c>
      <c r="G428" s="9">
        <v>8.4794520547945211</v>
      </c>
      <c r="H428" s="25">
        <f t="shared" si="12"/>
        <v>6.5157894736842108</v>
      </c>
      <c r="I428" s="8">
        <v>47</v>
      </c>
      <c r="J428" s="9">
        <v>26.315068493150687</v>
      </c>
      <c r="K428" s="5">
        <v>12</v>
      </c>
      <c r="L428" s="2">
        <v>6.1095890410958908</v>
      </c>
      <c r="M428" s="85">
        <f t="shared" si="13"/>
        <v>0.23217074440395627</v>
      </c>
      <c r="N428" s="13">
        <v>578.38836236569932</v>
      </c>
      <c r="O428" s="2">
        <v>1.4000092617376119</v>
      </c>
      <c r="P428" s="2">
        <v>2.6390327634148982</v>
      </c>
      <c r="Q428" s="2">
        <v>0.1021800118131182</v>
      </c>
      <c r="R428" s="18">
        <v>0.2043600236262364</v>
      </c>
      <c r="S428" s="19">
        <v>1</v>
      </c>
      <c r="T428" s="13">
        <v>1088.4050475581296</v>
      </c>
      <c r="U428" s="2">
        <v>-1.7660679789360041</v>
      </c>
      <c r="V428" s="2">
        <v>-3.4012569016921224</v>
      </c>
      <c r="W428" s="2">
        <v>1.969555804667289E-4</v>
      </c>
      <c r="X428" s="18">
        <v>4.4566591200500698E-4</v>
      </c>
      <c r="Y428" s="19">
        <v>6.1056229944685958E-2</v>
      </c>
    </row>
    <row r="429" spans="1:25" x14ac:dyDescent="0.2">
      <c r="A429" s="8" t="s">
        <v>155</v>
      </c>
      <c r="B429" s="32" t="s">
        <v>531</v>
      </c>
      <c r="C429" s="33">
        <v>90</v>
      </c>
      <c r="D429" s="8">
        <v>45</v>
      </c>
      <c r="E429" s="9">
        <v>17.833333333333332</v>
      </c>
      <c r="F429" s="8">
        <v>28</v>
      </c>
      <c r="G429" s="9">
        <v>8.4</v>
      </c>
      <c r="H429" s="25">
        <f t="shared" si="12"/>
        <v>0.47102803738317761</v>
      </c>
      <c r="I429" s="8">
        <v>1152</v>
      </c>
      <c r="J429" s="9">
        <v>414.96666666666664</v>
      </c>
      <c r="K429" s="5">
        <v>116</v>
      </c>
      <c r="L429" s="2">
        <v>41.255555555555553</v>
      </c>
      <c r="M429" s="85">
        <f t="shared" si="13"/>
        <v>9.9418962701154037E-2</v>
      </c>
      <c r="N429" s="13">
        <v>224.2886558087614</v>
      </c>
      <c r="O429" s="2">
        <v>-2.2675895143948739</v>
      </c>
      <c r="P429" s="2">
        <v>-4.8151792817734718</v>
      </c>
      <c r="Q429" s="2">
        <v>3.6276877862884138E-4</v>
      </c>
      <c r="R429" s="18">
        <v>1.5547233369807487E-3</v>
      </c>
      <c r="S429" s="19">
        <v>0.10883063358865241</v>
      </c>
      <c r="T429" s="13">
        <v>168.49406497074855</v>
      </c>
      <c r="U429" s="2">
        <v>-1.9196977964579556</v>
      </c>
      <c r="V429" s="2">
        <v>-3.7834379813367023</v>
      </c>
      <c r="W429" s="2">
        <v>7.5549137119317655E-2</v>
      </c>
      <c r="X429" s="18">
        <v>0.10755415105832571</v>
      </c>
      <c r="Y429" s="19">
        <v>1</v>
      </c>
    </row>
    <row r="430" spans="1:25" x14ac:dyDescent="0.2">
      <c r="A430" s="8" t="s">
        <v>31</v>
      </c>
      <c r="B430" s="32" t="s">
        <v>593</v>
      </c>
      <c r="C430" s="33">
        <v>106</v>
      </c>
      <c r="D430" s="8">
        <v>4</v>
      </c>
      <c r="E430" s="9">
        <v>1.2735849056603774</v>
      </c>
      <c r="F430" s="8">
        <v>28</v>
      </c>
      <c r="G430" s="9">
        <v>8.2264150943396235</v>
      </c>
      <c r="H430" s="25">
        <f t="shared" si="12"/>
        <v>6.4592592592592597</v>
      </c>
      <c r="I430" s="8">
        <v>22</v>
      </c>
      <c r="J430" s="9">
        <v>7.6226415094339623</v>
      </c>
      <c r="K430" s="5">
        <v>16</v>
      </c>
      <c r="L430" s="2">
        <v>6.1886792452830193</v>
      </c>
      <c r="M430" s="85">
        <f t="shared" si="13"/>
        <v>0.81188118811881194</v>
      </c>
      <c r="N430" s="13">
        <v>139.37272346449049</v>
      </c>
      <c r="O430" s="2">
        <v>2.9333167857001325</v>
      </c>
      <c r="P430" s="2">
        <v>7.6386452159380838</v>
      </c>
      <c r="Q430" s="2">
        <v>0.19611883502595595</v>
      </c>
      <c r="R430" s="18">
        <v>0.33848719016834311</v>
      </c>
      <c r="S430" s="19">
        <v>1</v>
      </c>
      <c r="T430" s="13">
        <v>139.89582189803696</v>
      </c>
      <c r="U430" s="2">
        <v>-0.20493673913751026</v>
      </c>
      <c r="V430" s="2">
        <v>-1.1526358036614035</v>
      </c>
      <c r="W430" s="2">
        <v>0.82659190657099413</v>
      </c>
      <c r="X430" s="18">
        <v>0.85414497012336066</v>
      </c>
      <c r="Y430" s="19">
        <v>1</v>
      </c>
    </row>
    <row r="431" spans="1:25" x14ac:dyDescent="0.2">
      <c r="A431" s="8" t="s">
        <v>24</v>
      </c>
      <c r="B431" s="32" t="s">
        <v>563</v>
      </c>
      <c r="C431" s="33">
        <v>94</v>
      </c>
      <c r="D431" s="8">
        <v>4</v>
      </c>
      <c r="E431" s="9">
        <v>0.82978723404255317</v>
      </c>
      <c r="F431" s="8">
        <v>32</v>
      </c>
      <c r="G431" s="9">
        <v>8.1914893617021285</v>
      </c>
      <c r="H431" s="25">
        <f t="shared" si="12"/>
        <v>9.8717948717948723</v>
      </c>
      <c r="I431" s="8">
        <v>15</v>
      </c>
      <c r="J431" s="9">
        <v>3.7234042553191489</v>
      </c>
      <c r="K431" s="5">
        <v>16</v>
      </c>
      <c r="L431" s="2">
        <v>4.4255319148936172</v>
      </c>
      <c r="M431" s="85">
        <f t="shared" si="13"/>
        <v>1.1885714285714286</v>
      </c>
      <c r="N431" s="13">
        <v>0</v>
      </c>
      <c r="O431" s="2" t="e">
        <f>NA()</f>
        <v>#N/A</v>
      </c>
      <c r="P431" s="2" t="e">
        <f>NA()</f>
        <v>#N/A</v>
      </c>
      <c r="Q431" s="2" t="e">
        <f>NA()</f>
        <v>#N/A</v>
      </c>
      <c r="R431" s="18" t="e">
        <f>NA()</f>
        <v>#N/A</v>
      </c>
      <c r="S431" s="19" t="e">
        <f>NA()</f>
        <v>#N/A</v>
      </c>
      <c r="T431" s="13">
        <v>0</v>
      </c>
      <c r="U431" s="2" t="e">
        <f>NA()</f>
        <v>#N/A</v>
      </c>
      <c r="V431" s="2" t="e">
        <f>NA()</f>
        <v>#N/A</v>
      </c>
      <c r="W431" s="2" t="e">
        <f>NA()</f>
        <v>#N/A</v>
      </c>
      <c r="X431" s="18" t="e">
        <f>NA()</f>
        <v>#N/A</v>
      </c>
      <c r="Y431" s="19" t="e">
        <f>NA()</f>
        <v>#N/A</v>
      </c>
    </row>
    <row r="432" spans="1:25" x14ac:dyDescent="0.2">
      <c r="A432" s="8" t="s">
        <v>183</v>
      </c>
      <c r="B432" s="32" t="s">
        <v>593</v>
      </c>
      <c r="C432" s="33">
        <v>104</v>
      </c>
      <c r="D432" s="8">
        <v>2</v>
      </c>
      <c r="E432" s="9">
        <v>0.56730769230769229</v>
      </c>
      <c r="F432" s="8">
        <v>23</v>
      </c>
      <c r="G432" s="9">
        <v>8.0192307692307701</v>
      </c>
      <c r="H432" s="25">
        <f t="shared" si="12"/>
        <v>14.135593220338984</v>
      </c>
      <c r="I432" s="8">
        <v>16</v>
      </c>
      <c r="J432" s="9">
        <v>6.134615384615385</v>
      </c>
      <c r="K432" s="5">
        <v>14</v>
      </c>
      <c r="L432" s="2">
        <v>5</v>
      </c>
      <c r="M432" s="85">
        <f t="shared" si="13"/>
        <v>0.81504702194357359</v>
      </c>
      <c r="N432" s="13">
        <v>22.453523451807104</v>
      </c>
      <c r="O432" s="2">
        <v>0.6716562114206448</v>
      </c>
      <c r="P432" s="2">
        <v>1.5929005653734158</v>
      </c>
      <c r="Q432" s="2">
        <v>0.79061916198159099</v>
      </c>
      <c r="R432" s="18">
        <v>0.84407739713375829</v>
      </c>
      <c r="S432" s="19">
        <v>1</v>
      </c>
      <c r="T432" s="13">
        <v>0</v>
      </c>
      <c r="U432" s="2" t="e">
        <f>NA()</f>
        <v>#N/A</v>
      </c>
      <c r="V432" s="2" t="e">
        <f>NA()</f>
        <v>#N/A</v>
      </c>
      <c r="W432" s="2" t="e">
        <f>NA()</f>
        <v>#N/A</v>
      </c>
      <c r="X432" s="18" t="e">
        <f>NA()</f>
        <v>#N/A</v>
      </c>
      <c r="Y432" s="19" t="e">
        <f>NA()</f>
        <v>#N/A</v>
      </c>
    </row>
    <row r="433" spans="1:25" x14ac:dyDescent="0.2">
      <c r="A433" s="8" t="s">
        <v>484</v>
      </c>
      <c r="B433" s="32" t="s">
        <v>536</v>
      </c>
      <c r="C433" s="33">
        <v>74</v>
      </c>
      <c r="D433" s="8">
        <v>1</v>
      </c>
      <c r="E433" s="9">
        <v>0.63513513513513509</v>
      </c>
      <c r="F433" s="8">
        <v>15</v>
      </c>
      <c r="G433" s="9">
        <v>7.3513513513513518</v>
      </c>
      <c r="H433" s="25">
        <f t="shared" si="12"/>
        <v>11.574468085106384</v>
      </c>
      <c r="I433" s="8">
        <v>0</v>
      </c>
      <c r="J433" s="9">
        <v>0</v>
      </c>
      <c r="K433" s="5">
        <v>0</v>
      </c>
      <c r="L433" s="2">
        <v>0</v>
      </c>
      <c r="M433" s="85" t="e">
        <f t="shared" si="13"/>
        <v>#DIV/0!</v>
      </c>
      <c r="N433" s="13">
        <v>508.26034165154289</v>
      </c>
      <c r="O433" s="2">
        <v>2.4834083410384862</v>
      </c>
      <c r="P433" s="2">
        <v>5.5921704738145781</v>
      </c>
      <c r="Q433" s="2">
        <v>4.9327283154092516E-2</v>
      </c>
      <c r="R433" s="18">
        <v>0.11561081989240433</v>
      </c>
      <c r="S433" s="19">
        <v>1</v>
      </c>
      <c r="T433" s="13">
        <v>0</v>
      </c>
      <c r="U433" s="2" t="e">
        <f>NA()</f>
        <v>#N/A</v>
      </c>
      <c r="V433" s="2" t="e">
        <f>NA()</f>
        <v>#N/A</v>
      </c>
      <c r="W433" s="2" t="e">
        <f>NA()</f>
        <v>#N/A</v>
      </c>
      <c r="X433" s="18" t="e">
        <f>NA()</f>
        <v>#N/A</v>
      </c>
      <c r="Y433" s="19" t="e">
        <f>NA()</f>
        <v>#N/A</v>
      </c>
    </row>
    <row r="434" spans="1:25" x14ac:dyDescent="0.2">
      <c r="A434" s="8" t="s">
        <v>184</v>
      </c>
      <c r="B434" s="32" t="s">
        <v>521</v>
      </c>
      <c r="C434" s="33">
        <v>117</v>
      </c>
      <c r="D434" s="8">
        <v>8</v>
      </c>
      <c r="E434" s="9">
        <v>1.358974358974359</v>
      </c>
      <c r="F434" s="8">
        <v>32</v>
      </c>
      <c r="G434" s="9">
        <v>6.7948717948717947</v>
      </c>
      <c r="H434" s="25">
        <f t="shared" si="12"/>
        <v>5</v>
      </c>
      <c r="I434" s="8">
        <v>25</v>
      </c>
      <c r="J434" s="9">
        <v>7.666666666666667</v>
      </c>
      <c r="K434" s="5">
        <v>29</v>
      </c>
      <c r="L434" s="2">
        <v>7.9401709401709404</v>
      </c>
      <c r="M434" s="85">
        <f t="shared" si="13"/>
        <v>1.0356744704570791</v>
      </c>
      <c r="N434" s="13">
        <v>24.747737495328632</v>
      </c>
      <c r="O434" s="2">
        <v>-4.7379594091606281</v>
      </c>
      <c r="P434" s="2">
        <v>-26.685042596799036</v>
      </c>
      <c r="Q434" s="2">
        <v>7.4709636639287869E-2</v>
      </c>
      <c r="R434" s="18">
        <v>0.16009207851275972</v>
      </c>
      <c r="S434" s="19">
        <v>1</v>
      </c>
      <c r="T434" s="13">
        <v>305.64711462954318</v>
      </c>
      <c r="U434" s="2">
        <v>0.13558577209413544</v>
      </c>
      <c r="V434" s="2">
        <v>1.0985387588489657</v>
      </c>
      <c r="W434" s="2">
        <v>0.87691152123482441</v>
      </c>
      <c r="X434" s="18">
        <v>0.90313146705247704</v>
      </c>
      <c r="Y434" s="19">
        <v>1</v>
      </c>
    </row>
    <row r="435" spans="1:25" x14ac:dyDescent="0.2">
      <c r="A435" s="8" t="s">
        <v>273</v>
      </c>
      <c r="B435" s="32" t="s">
        <v>563</v>
      </c>
      <c r="C435" s="33">
        <v>88</v>
      </c>
      <c r="D435" s="8">
        <v>17</v>
      </c>
      <c r="E435" s="9">
        <v>5.6704545454545459</v>
      </c>
      <c r="F435" s="8">
        <v>22</v>
      </c>
      <c r="G435" s="9">
        <v>6.7840909090909092</v>
      </c>
      <c r="H435" s="25">
        <f t="shared" si="12"/>
        <v>1.1963927855711423</v>
      </c>
      <c r="I435" s="8">
        <v>65</v>
      </c>
      <c r="J435" s="9">
        <v>24.795454545454547</v>
      </c>
      <c r="K435" s="5">
        <v>20</v>
      </c>
      <c r="L435" s="2">
        <v>6.6818181818181817</v>
      </c>
      <c r="M435" s="85">
        <f t="shared" si="13"/>
        <v>0.26947754353803849</v>
      </c>
      <c r="N435" s="13">
        <v>201.10564919439912</v>
      </c>
      <c r="O435" s="2">
        <v>-1.1398308990597505</v>
      </c>
      <c r="P435" s="2">
        <v>-2.2035519342390852</v>
      </c>
      <c r="Q435" s="2">
        <v>0.12028776338837377</v>
      </c>
      <c r="R435" s="18">
        <v>0.23132262190071878</v>
      </c>
      <c r="S435" s="19">
        <v>1</v>
      </c>
      <c r="T435" s="13">
        <v>207.98937578160132</v>
      </c>
      <c r="U435" s="2">
        <v>-1.2624773158283844</v>
      </c>
      <c r="V435" s="2">
        <v>-2.3990734300271015</v>
      </c>
      <c r="W435" s="2">
        <v>0.12579558396338764</v>
      </c>
      <c r="X435" s="18">
        <v>0.16808892684763002</v>
      </c>
      <c r="Y435" s="19">
        <v>1</v>
      </c>
    </row>
    <row r="436" spans="1:25" x14ac:dyDescent="0.2">
      <c r="A436" s="8" t="s">
        <v>5</v>
      </c>
      <c r="B436" s="32" t="s">
        <v>563</v>
      </c>
      <c r="C436" s="33">
        <v>88</v>
      </c>
      <c r="D436" s="8">
        <v>9</v>
      </c>
      <c r="E436" s="9">
        <v>3</v>
      </c>
      <c r="F436" s="8">
        <v>25</v>
      </c>
      <c r="G436" s="9">
        <v>6.7840909090909092</v>
      </c>
      <c r="H436" s="25">
        <f t="shared" si="12"/>
        <v>2.2613636363636362</v>
      </c>
      <c r="I436" s="8">
        <v>46</v>
      </c>
      <c r="J436" s="9">
        <v>17.011363636363637</v>
      </c>
      <c r="K436" s="5">
        <v>13</v>
      </c>
      <c r="L436" s="2">
        <v>4.9090909090909092</v>
      </c>
      <c r="M436" s="85">
        <f t="shared" si="13"/>
        <v>0.28857715430861725</v>
      </c>
      <c r="N436" s="13">
        <v>0</v>
      </c>
      <c r="O436" s="2" t="e">
        <f>NA()</f>
        <v>#N/A</v>
      </c>
      <c r="P436" s="2" t="e">
        <f>NA()</f>
        <v>#N/A</v>
      </c>
      <c r="Q436" s="2" t="e">
        <f>NA()</f>
        <v>#N/A</v>
      </c>
      <c r="R436" s="18" t="e">
        <f>NA()</f>
        <v>#N/A</v>
      </c>
      <c r="S436" s="19" t="e">
        <f>NA()</f>
        <v>#N/A</v>
      </c>
      <c r="T436" s="13">
        <v>0</v>
      </c>
      <c r="U436" s="2" t="e">
        <f>NA()</f>
        <v>#N/A</v>
      </c>
      <c r="V436" s="2" t="e">
        <f>NA()</f>
        <v>#N/A</v>
      </c>
      <c r="W436" s="2" t="e">
        <f>NA()</f>
        <v>#N/A</v>
      </c>
      <c r="X436" s="18" t="e">
        <f>NA()</f>
        <v>#N/A</v>
      </c>
      <c r="Y436" s="19" t="e">
        <f>NA()</f>
        <v>#N/A</v>
      </c>
    </row>
    <row r="437" spans="1:25" x14ac:dyDescent="0.2">
      <c r="A437" s="8" t="s">
        <v>221</v>
      </c>
      <c r="B437" s="32" t="s">
        <v>525</v>
      </c>
      <c r="C437" s="33">
        <v>75</v>
      </c>
      <c r="D437" s="8">
        <v>8</v>
      </c>
      <c r="E437" s="9">
        <v>3.3066666666666666</v>
      </c>
      <c r="F437" s="8">
        <v>17</v>
      </c>
      <c r="G437" s="9">
        <v>6.16</v>
      </c>
      <c r="H437" s="25">
        <f t="shared" si="12"/>
        <v>1.8629032258064517</v>
      </c>
      <c r="I437" s="8">
        <v>35</v>
      </c>
      <c r="J437" s="9">
        <v>16.079999999999998</v>
      </c>
      <c r="K437" s="5">
        <v>21</v>
      </c>
      <c r="L437" s="2">
        <v>10.013333333333334</v>
      </c>
      <c r="M437" s="85">
        <f t="shared" si="13"/>
        <v>0.62271973466003328</v>
      </c>
      <c r="N437" s="13">
        <v>309.19183690513819</v>
      </c>
      <c r="O437" s="2">
        <v>3.4989714128214855</v>
      </c>
      <c r="P437" s="2">
        <v>11.305645126102721</v>
      </c>
      <c r="Q437" s="2">
        <v>0.14325752342390663</v>
      </c>
      <c r="R437" s="18">
        <v>0.26693948464081979</v>
      </c>
      <c r="S437" s="19">
        <v>1</v>
      </c>
      <c r="T437" s="13">
        <v>827.94443642618432</v>
      </c>
      <c r="U437" s="2">
        <v>-1.3475721309637392</v>
      </c>
      <c r="V437" s="2">
        <v>-2.5448350210809836</v>
      </c>
      <c r="W437" s="2">
        <v>1.1254875830322142E-2</v>
      </c>
      <c r="X437" s="18">
        <v>1.9652391464652707E-2</v>
      </c>
      <c r="Y437" s="19">
        <v>1</v>
      </c>
    </row>
    <row r="438" spans="1:25" x14ac:dyDescent="0.2">
      <c r="A438" s="8" t="s">
        <v>263</v>
      </c>
      <c r="B438" s="32" t="s">
        <v>563</v>
      </c>
      <c r="C438" s="33">
        <v>94</v>
      </c>
      <c r="D438" s="8">
        <v>19</v>
      </c>
      <c r="E438" s="9">
        <v>4.2765957446808507</v>
      </c>
      <c r="F438" s="8">
        <v>28</v>
      </c>
      <c r="G438" s="9">
        <v>6.1595744680851068</v>
      </c>
      <c r="H438" s="25">
        <f t="shared" si="12"/>
        <v>1.4402985074626868</v>
      </c>
      <c r="I438" s="8">
        <v>2</v>
      </c>
      <c r="J438" s="9">
        <v>0.54255319148936165</v>
      </c>
      <c r="K438" s="5">
        <v>10</v>
      </c>
      <c r="L438" s="2">
        <v>4.0531914893617023</v>
      </c>
      <c r="M438" s="85">
        <f t="shared" si="13"/>
        <v>7.4705882352941186</v>
      </c>
      <c r="N438" s="13">
        <v>0</v>
      </c>
      <c r="O438" s="2" t="e">
        <f>NA()</f>
        <v>#N/A</v>
      </c>
      <c r="P438" s="2" t="e">
        <f>NA()</f>
        <v>#N/A</v>
      </c>
      <c r="Q438" s="2" t="e">
        <f>NA()</f>
        <v>#N/A</v>
      </c>
      <c r="R438" s="18" t="e">
        <f>NA()</f>
        <v>#N/A</v>
      </c>
      <c r="S438" s="19" t="e">
        <f>NA()</f>
        <v>#N/A</v>
      </c>
      <c r="T438" s="13">
        <v>0</v>
      </c>
      <c r="U438" s="2" t="e">
        <f>NA()</f>
        <v>#N/A</v>
      </c>
      <c r="V438" s="2" t="e">
        <f>NA()</f>
        <v>#N/A</v>
      </c>
      <c r="W438" s="2" t="e">
        <f>NA()</f>
        <v>#N/A</v>
      </c>
      <c r="X438" s="18" t="e">
        <f>NA()</f>
        <v>#N/A</v>
      </c>
      <c r="Y438" s="19" t="e">
        <f>NA()</f>
        <v>#N/A</v>
      </c>
    </row>
    <row r="439" spans="1:25" x14ac:dyDescent="0.2">
      <c r="A439" s="8" t="s">
        <v>84</v>
      </c>
      <c r="B439" s="32" t="s">
        <v>587</v>
      </c>
      <c r="C439" s="33">
        <v>513</v>
      </c>
      <c r="D439" s="8">
        <v>39</v>
      </c>
      <c r="E439" s="9">
        <v>2.9532163742690059</v>
      </c>
      <c r="F439" s="8">
        <v>84</v>
      </c>
      <c r="G439" s="9">
        <v>6.1520467836257309</v>
      </c>
      <c r="H439" s="25">
        <f t="shared" si="12"/>
        <v>2.0831683168316832</v>
      </c>
      <c r="I439" s="8">
        <v>129</v>
      </c>
      <c r="J439" s="9">
        <v>11.744639376218323</v>
      </c>
      <c r="K439" s="5">
        <v>257</v>
      </c>
      <c r="L439" s="2">
        <v>19.658869395711502</v>
      </c>
      <c r="M439" s="85">
        <f t="shared" si="13"/>
        <v>1.6738589211618258</v>
      </c>
      <c r="N439" s="13">
        <v>846.49311480469271</v>
      </c>
      <c r="O439" s="2">
        <v>-0.22667597611417373</v>
      </c>
      <c r="P439" s="2">
        <v>-1.1701358038543017</v>
      </c>
      <c r="Q439" s="2">
        <v>0.51433307031838571</v>
      </c>
      <c r="R439" s="18">
        <v>0.67262369035409897</v>
      </c>
      <c r="S439" s="19">
        <v>1</v>
      </c>
      <c r="T439" s="13">
        <v>4868.383549421048</v>
      </c>
      <c r="U439" s="2">
        <v>1.0961107778591388</v>
      </c>
      <c r="V439" s="2">
        <v>2.1377761260310204</v>
      </c>
      <c r="W439" s="2">
        <v>3.8883417220580974E-5</v>
      </c>
      <c r="X439" s="18">
        <v>9.5665550304603982E-5</v>
      </c>
      <c r="Y439" s="19">
        <v>1.2053859338380102E-2</v>
      </c>
    </row>
    <row r="440" spans="1:25" x14ac:dyDescent="0.2">
      <c r="A440" s="8" t="s">
        <v>172</v>
      </c>
      <c r="B440" s="32" t="s">
        <v>537</v>
      </c>
      <c r="C440" s="33">
        <v>94</v>
      </c>
      <c r="D440" s="8">
        <v>70</v>
      </c>
      <c r="E440" s="9">
        <v>12.191489361702128</v>
      </c>
      <c r="F440" s="8">
        <v>32</v>
      </c>
      <c r="G440" s="9">
        <v>6.042553191489362</v>
      </c>
      <c r="H440" s="25">
        <f t="shared" si="12"/>
        <v>0.49563699825479929</v>
      </c>
      <c r="I440" s="8">
        <v>2</v>
      </c>
      <c r="J440" s="9">
        <v>0.46808510638297873</v>
      </c>
      <c r="K440" s="5">
        <v>6</v>
      </c>
      <c r="L440" s="2">
        <v>1.3510638297872339</v>
      </c>
      <c r="M440" s="85">
        <f t="shared" si="13"/>
        <v>2.8863636363636362</v>
      </c>
      <c r="N440" s="13">
        <v>0</v>
      </c>
      <c r="O440" s="2" t="e">
        <f>NA()</f>
        <v>#N/A</v>
      </c>
      <c r="P440" s="2" t="e">
        <f>NA()</f>
        <v>#N/A</v>
      </c>
      <c r="Q440" s="2" t="e">
        <f>NA()</f>
        <v>#N/A</v>
      </c>
      <c r="R440" s="18" t="e">
        <f>NA()</f>
        <v>#N/A</v>
      </c>
      <c r="S440" s="19" t="e">
        <f>NA()</f>
        <v>#N/A</v>
      </c>
      <c r="T440" s="13">
        <v>0</v>
      </c>
      <c r="U440" s="2" t="e">
        <f>NA()</f>
        <v>#N/A</v>
      </c>
      <c r="V440" s="2" t="e">
        <f>NA()</f>
        <v>#N/A</v>
      </c>
      <c r="W440" s="2" t="e">
        <f>NA()</f>
        <v>#N/A</v>
      </c>
      <c r="X440" s="18" t="e">
        <f>NA()</f>
        <v>#N/A</v>
      </c>
      <c r="Y440" s="19" t="e">
        <f>NA()</f>
        <v>#N/A</v>
      </c>
    </row>
    <row r="441" spans="1:25" x14ac:dyDescent="0.2">
      <c r="A441" s="8" t="s">
        <v>219</v>
      </c>
      <c r="B441" s="32" t="s">
        <v>527</v>
      </c>
      <c r="C441" s="33">
        <v>70</v>
      </c>
      <c r="D441" s="8">
        <v>5</v>
      </c>
      <c r="E441" s="9">
        <v>1.8285714285714285</v>
      </c>
      <c r="F441" s="8">
        <v>16</v>
      </c>
      <c r="G441" s="9">
        <v>5.5857142857142854</v>
      </c>
      <c r="H441" s="25">
        <f t="shared" si="12"/>
        <v>3.0546875</v>
      </c>
      <c r="I441" s="8">
        <v>18</v>
      </c>
      <c r="J441" s="9">
        <v>7.6428571428571432</v>
      </c>
      <c r="K441" s="5">
        <v>10</v>
      </c>
      <c r="L441" s="2">
        <v>4.0428571428571427</v>
      </c>
      <c r="M441" s="85">
        <f t="shared" si="13"/>
        <v>0.52897196261682233</v>
      </c>
      <c r="N441" s="13">
        <v>0</v>
      </c>
      <c r="O441" s="2" t="e">
        <f>NA()</f>
        <v>#N/A</v>
      </c>
      <c r="P441" s="2" t="e">
        <f>NA()</f>
        <v>#N/A</v>
      </c>
      <c r="Q441" s="2" t="e">
        <f>NA()</f>
        <v>#N/A</v>
      </c>
      <c r="R441" s="18" t="e">
        <f>NA()</f>
        <v>#N/A</v>
      </c>
      <c r="S441" s="19" t="e">
        <f>NA()</f>
        <v>#N/A</v>
      </c>
      <c r="T441" s="13">
        <v>0</v>
      </c>
      <c r="U441" s="2" t="e">
        <f>NA()</f>
        <v>#N/A</v>
      </c>
      <c r="V441" s="2" t="e">
        <f>NA()</f>
        <v>#N/A</v>
      </c>
      <c r="W441" s="2" t="e">
        <f>NA()</f>
        <v>#N/A</v>
      </c>
      <c r="X441" s="18" t="e">
        <f>NA()</f>
        <v>#N/A</v>
      </c>
      <c r="Y441" s="19" t="e">
        <f>NA()</f>
        <v>#N/A</v>
      </c>
    </row>
    <row r="442" spans="1:25" x14ac:dyDescent="0.2">
      <c r="A442" s="8" t="s">
        <v>176</v>
      </c>
      <c r="B442" s="32" t="s">
        <v>537</v>
      </c>
      <c r="C442" s="33">
        <v>97</v>
      </c>
      <c r="D442" s="8">
        <v>47</v>
      </c>
      <c r="E442" s="9">
        <v>14.051546391752577</v>
      </c>
      <c r="F442" s="8">
        <v>23</v>
      </c>
      <c r="G442" s="9">
        <v>5.5670103092783503</v>
      </c>
      <c r="H442" s="25">
        <f t="shared" si="12"/>
        <v>0.3961848862802641</v>
      </c>
      <c r="I442" s="8">
        <v>29</v>
      </c>
      <c r="J442" s="9">
        <v>9.31958762886598</v>
      </c>
      <c r="K442" s="5">
        <v>17</v>
      </c>
      <c r="L442" s="2">
        <v>4.536082474226804</v>
      </c>
      <c r="M442" s="85">
        <f t="shared" si="13"/>
        <v>0.48672566371681414</v>
      </c>
      <c r="N442" s="13">
        <v>0</v>
      </c>
      <c r="O442" s="2" t="e">
        <f>NA()</f>
        <v>#N/A</v>
      </c>
      <c r="P442" s="2" t="e">
        <f>NA()</f>
        <v>#N/A</v>
      </c>
      <c r="Q442" s="2" t="e">
        <f>NA()</f>
        <v>#N/A</v>
      </c>
      <c r="R442" s="18" t="e">
        <f>NA()</f>
        <v>#N/A</v>
      </c>
      <c r="S442" s="19" t="e">
        <f>NA()</f>
        <v>#N/A</v>
      </c>
      <c r="T442" s="13">
        <v>0</v>
      </c>
      <c r="U442" s="2" t="e">
        <f>NA()</f>
        <v>#N/A</v>
      </c>
      <c r="V442" s="2" t="e">
        <f>NA()</f>
        <v>#N/A</v>
      </c>
      <c r="W442" s="2" t="e">
        <f>NA()</f>
        <v>#N/A</v>
      </c>
      <c r="X442" s="18" t="e">
        <f>NA()</f>
        <v>#N/A</v>
      </c>
      <c r="Y442" s="19" t="e">
        <f>NA()</f>
        <v>#N/A</v>
      </c>
    </row>
    <row r="443" spans="1:25" x14ac:dyDescent="0.2">
      <c r="A443" s="8" t="s">
        <v>259</v>
      </c>
      <c r="B443" s="32" t="s">
        <v>534</v>
      </c>
      <c r="C443" s="33">
        <v>71</v>
      </c>
      <c r="D443" s="8">
        <v>6</v>
      </c>
      <c r="E443" s="9">
        <v>2.943661971830986</v>
      </c>
      <c r="F443" s="8">
        <v>17</v>
      </c>
      <c r="G443" s="9">
        <v>5.23943661971831</v>
      </c>
      <c r="H443" s="25">
        <f t="shared" si="12"/>
        <v>1.7799043062200957</v>
      </c>
      <c r="I443" s="8">
        <v>82</v>
      </c>
      <c r="J443" s="9">
        <v>39.901408450704224</v>
      </c>
      <c r="K443" s="5">
        <v>18</v>
      </c>
      <c r="L443" s="2">
        <v>7.23943661971831</v>
      </c>
      <c r="M443" s="85">
        <f t="shared" si="13"/>
        <v>0.18143310977762089</v>
      </c>
      <c r="N443" s="13">
        <v>0</v>
      </c>
      <c r="O443" s="2" t="e">
        <f>NA()</f>
        <v>#N/A</v>
      </c>
      <c r="P443" s="2" t="e">
        <f>NA()</f>
        <v>#N/A</v>
      </c>
      <c r="Q443" s="2" t="e">
        <f>NA()</f>
        <v>#N/A</v>
      </c>
      <c r="R443" s="18" t="e">
        <f>NA()</f>
        <v>#N/A</v>
      </c>
      <c r="S443" s="19" t="e">
        <f>NA()</f>
        <v>#N/A</v>
      </c>
      <c r="T443" s="13">
        <v>0</v>
      </c>
      <c r="U443" s="2" t="e">
        <f>NA()</f>
        <v>#N/A</v>
      </c>
      <c r="V443" s="2" t="e">
        <f>NA()</f>
        <v>#N/A</v>
      </c>
      <c r="W443" s="2" t="e">
        <f>NA()</f>
        <v>#N/A</v>
      </c>
      <c r="X443" s="18" t="e">
        <f>NA()</f>
        <v>#N/A</v>
      </c>
      <c r="Y443" s="19" t="e">
        <f>NA()</f>
        <v>#N/A</v>
      </c>
    </row>
    <row r="444" spans="1:25" x14ac:dyDescent="0.2">
      <c r="A444" s="8" t="s">
        <v>108</v>
      </c>
      <c r="B444" s="32" t="s">
        <v>525</v>
      </c>
      <c r="C444" s="33">
        <v>74</v>
      </c>
      <c r="D444" s="8">
        <v>6</v>
      </c>
      <c r="E444" s="9">
        <v>2.310810810810811</v>
      </c>
      <c r="F444" s="8">
        <v>14</v>
      </c>
      <c r="G444" s="9">
        <v>4.9864864864864868</v>
      </c>
      <c r="H444" s="25">
        <f t="shared" si="12"/>
        <v>2.1578947368421053</v>
      </c>
      <c r="I444" s="8">
        <v>36</v>
      </c>
      <c r="J444" s="9">
        <v>16.756756756756758</v>
      </c>
      <c r="K444" s="5">
        <v>6</v>
      </c>
      <c r="L444" s="2">
        <v>2.7297297297297298</v>
      </c>
      <c r="M444" s="85">
        <f t="shared" si="13"/>
        <v>0.16290322580645161</v>
      </c>
      <c r="N444" s="13">
        <v>0</v>
      </c>
      <c r="O444" s="2" t="e">
        <f>NA()</f>
        <v>#N/A</v>
      </c>
      <c r="P444" s="2" t="e">
        <f>NA()</f>
        <v>#N/A</v>
      </c>
      <c r="Q444" s="2" t="e">
        <f>NA()</f>
        <v>#N/A</v>
      </c>
      <c r="R444" s="18" t="e">
        <f>NA()</f>
        <v>#N/A</v>
      </c>
      <c r="S444" s="19" t="e">
        <f>NA()</f>
        <v>#N/A</v>
      </c>
      <c r="T444" s="13">
        <v>0</v>
      </c>
      <c r="U444" s="2" t="e">
        <f>NA()</f>
        <v>#N/A</v>
      </c>
      <c r="V444" s="2" t="e">
        <f>NA()</f>
        <v>#N/A</v>
      </c>
      <c r="W444" s="2" t="e">
        <f>NA()</f>
        <v>#N/A</v>
      </c>
      <c r="X444" s="18" t="e">
        <f>NA()</f>
        <v>#N/A</v>
      </c>
      <c r="Y444" s="19" t="e">
        <f>NA()</f>
        <v>#N/A</v>
      </c>
    </row>
    <row r="445" spans="1:25" x14ac:dyDescent="0.2">
      <c r="A445" s="8" t="s">
        <v>74</v>
      </c>
      <c r="B445" s="32" t="s">
        <v>538</v>
      </c>
      <c r="C445" s="33">
        <v>73</v>
      </c>
      <c r="D445" s="8">
        <v>50</v>
      </c>
      <c r="E445" s="9">
        <v>21.917808219178081</v>
      </c>
      <c r="F445" s="8">
        <v>16</v>
      </c>
      <c r="G445" s="9">
        <v>4.7534246575342465</v>
      </c>
      <c r="H445" s="25">
        <f t="shared" si="12"/>
        <v>0.21687500000000001</v>
      </c>
      <c r="I445" s="8">
        <v>6</v>
      </c>
      <c r="J445" s="9">
        <v>2.5753424657534247</v>
      </c>
      <c r="K445" s="5">
        <v>3</v>
      </c>
      <c r="L445" s="2">
        <v>0.83561643835616439</v>
      </c>
      <c r="M445" s="85">
        <f t="shared" si="13"/>
        <v>0.32446808510638298</v>
      </c>
      <c r="N445" s="13">
        <v>0</v>
      </c>
      <c r="O445" s="2" t="e">
        <f>NA()</f>
        <v>#N/A</v>
      </c>
      <c r="P445" s="2" t="e">
        <f>NA()</f>
        <v>#N/A</v>
      </c>
      <c r="Q445" s="2" t="e">
        <f>NA()</f>
        <v>#N/A</v>
      </c>
      <c r="R445" s="18" t="e">
        <f>NA()</f>
        <v>#N/A</v>
      </c>
      <c r="S445" s="19" t="e">
        <f>NA()</f>
        <v>#N/A</v>
      </c>
      <c r="T445" s="13">
        <v>0</v>
      </c>
      <c r="U445" s="2" t="e">
        <f>NA()</f>
        <v>#N/A</v>
      </c>
      <c r="V445" s="2" t="e">
        <f>NA()</f>
        <v>#N/A</v>
      </c>
      <c r="W445" s="2" t="e">
        <f>NA()</f>
        <v>#N/A</v>
      </c>
      <c r="X445" s="18" t="e">
        <f>NA()</f>
        <v>#N/A</v>
      </c>
      <c r="Y445" s="19" t="e">
        <f>NA()</f>
        <v>#N/A</v>
      </c>
    </row>
    <row r="446" spans="1:25" x14ac:dyDescent="0.2">
      <c r="A446" s="8" t="s">
        <v>198</v>
      </c>
      <c r="B446" s="32" t="s">
        <v>525</v>
      </c>
      <c r="C446" s="33">
        <v>95</v>
      </c>
      <c r="D446" s="8">
        <v>28</v>
      </c>
      <c r="E446" s="9">
        <v>7.4</v>
      </c>
      <c r="F446" s="8">
        <v>23</v>
      </c>
      <c r="G446" s="9">
        <v>4.6210526315789471</v>
      </c>
      <c r="H446" s="25">
        <f t="shared" si="12"/>
        <v>0.62446657183499277</v>
      </c>
      <c r="I446" s="8">
        <v>13</v>
      </c>
      <c r="J446" s="9">
        <v>4.5999999999999996</v>
      </c>
      <c r="K446" s="5">
        <v>4</v>
      </c>
      <c r="L446" s="2">
        <v>1.2105263157894737</v>
      </c>
      <c r="M446" s="85">
        <f t="shared" si="13"/>
        <v>0.26315789473684215</v>
      </c>
      <c r="N446" s="13">
        <v>0</v>
      </c>
      <c r="O446" s="2" t="e">
        <f>NA()</f>
        <v>#N/A</v>
      </c>
      <c r="P446" s="2" t="e">
        <f>NA()</f>
        <v>#N/A</v>
      </c>
      <c r="Q446" s="2" t="e">
        <f>NA()</f>
        <v>#N/A</v>
      </c>
      <c r="R446" s="18" t="e">
        <f>NA()</f>
        <v>#N/A</v>
      </c>
      <c r="S446" s="19" t="e">
        <f>NA()</f>
        <v>#N/A</v>
      </c>
      <c r="T446" s="13">
        <v>0</v>
      </c>
      <c r="U446" s="2" t="e">
        <f>NA()</f>
        <v>#N/A</v>
      </c>
      <c r="V446" s="2" t="e">
        <f>NA()</f>
        <v>#N/A</v>
      </c>
      <c r="W446" s="2" t="e">
        <f>NA()</f>
        <v>#N/A</v>
      </c>
      <c r="X446" s="18" t="e">
        <f>NA()</f>
        <v>#N/A</v>
      </c>
      <c r="Y446" s="19" t="e">
        <f>NA()</f>
        <v>#N/A</v>
      </c>
    </row>
    <row r="447" spans="1:25" x14ac:dyDescent="0.2">
      <c r="A447" s="8" t="s">
        <v>61</v>
      </c>
      <c r="B447" s="32" t="s">
        <v>525</v>
      </c>
      <c r="C447" s="33">
        <v>75</v>
      </c>
      <c r="D447" s="8">
        <v>55</v>
      </c>
      <c r="E447" s="9">
        <v>26.56</v>
      </c>
      <c r="F447" s="8">
        <v>13</v>
      </c>
      <c r="G447" s="9">
        <v>4.5199999999999996</v>
      </c>
      <c r="H447" s="25">
        <f t="shared" si="12"/>
        <v>0.17018072289156624</v>
      </c>
      <c r="I447" s="8">
        <v>32</v>
      </c>
      <c r="J447" s="9">
        <v>15.066666666666666</v>
      </c>
      <c r="K447" s="5">
        <v>10</v>
      </c>
      <c r="L447" s="2">
        <v>4.0666666666666664</v>
      </c>
      <c r="M447" s="85">
        <f t="shared" si="13"/>
        <v>0.26991150442477874</v>
      </c>
      <c r="N447" s="13">
        <v>750.38635504151887</v>
      </c>
      <c r="O447" s="2">
        <v>-1.3712915166752677</v>
      </c>
      <c r="P447" s="2">
        <v>-2.5870205545865734</v>
      </c>
      <c r="Q447" s="2">
        <v>3.8370047743666591E-3</v>
      </c>
      <c r="R447" s="18">
        <v>1.3231050946091928E-2</v>
      </c>
      <c r="S447" s="19">
        <v>1</v>
      </c>
      <c r="T447" s="13">
        <v>7501.2463727763461</v>
      </c>
      <c r="U447" s="2">
        <v>-3.1033145451152415</v>
      </c>
      <c r="V447" s="2">
        <v>-8.5939092648937461</v>
      </c>
      <c r="W447" s="2">
        <v>3.3133776611293797E-8</v>
      </c>
      <c r="X447" s="18">
        <v>1.2839338436876346E-7</v>
      </c>
      <c r="Y447" s="19">
        <v>1.0271470749501077E-5</v>
      </c>
    </row>
    <row r="448" spans="1:25" x14ac:dyDescent="0.2">
      <c r="A448" s="8" t="s">
        <v>209</v>
      </c>
      <c r="B448" s="32" t="s">
        <v>527</v>
      </c>
      <c r="C448" s="33">
        <v>89</v>
      </c>
      <c r="D448" s="8">
        <v>39</v>
      </c>
      <c r="E448" s="9">
        <v>10.51685393258427</v>
      </c>
      <c r="F448" s="8">
        <v>19</v>
      </c>
      <c r="G448" s="9">
        <v>4.1348314606741576</v>
      </c>
      <c r="H448" s="25">
        <f t="shared" si="12"/>
        <v>0.39316239316239315</v>
      </c>
      <c r="I448" s="8">
        <v>115</v>
      </c>
      <c r="J448" s="9">
        <v>44.033707865168537</v>
      </c>
      <c r="K448" s="5">
        <v>6</v>
      </c>
      <c r="L448" s="2">
        <v>1.8426966292134832</v>
      </c>
      <c r="M448" s="85">
        <f t="shared" si="13"/>
        <v>4.1847410053585103E-2</v>
      </c>
      <c r="N448" s="13">
        <v>2656.2298168797065</v>
      </c>
      <c r="O448" s="2">
        <v>0.30303400638652966</v>
      </c>
      <c r="P448" s="2">
        <v>1.2337362503955891</v>
      </c>
      <c r="Q448" s="2">
        <v>0.47689459954207092</v>
      </c>
      <c r="R448" s="18">
        <v>0.63971853037093318</v>
      </c>
      <c r="S448" s="19">
        <v>1</v>
      </c>
      <c r="T448" s="13">
        <v>41275.776214420373</v>
      </c>
      <c r="U448" s="2">
        <v>-5.0731735279569161</v>
      </c>
      <c r="V448" s="2">
        <v>-33.664905919836379</v>
      </c>
      <c r="W448" s="2">
        <v>0</v>
      </c>
      <c r="X448" s="18">
        <v>0</v>
      </c>
      <c r="Y448" s="19">
        <v>0</v>
      </c>
    </row>
    <row r="449" spans="1:25" x14ac:dyDescent="0.2">
      <c r="A449" s="8" t="s">
        <v>370</v>
      </c>
      <c r="B449" s="32" t="s">
        <v>536</v>
      </c>
      <c r="C449" s="33">
        <v>71</v>
      </c>
      <c r="D449" s="8">
        <v>3</v>
      </c>
      <c r="E449" s="9">
        <v>1.1830985915492958</v>
      </c>
      <c r="F449" s="8">
        <v>8</v>
      </c>
      <c r="G449" s="9">
        <v>4.112676056338028</v>
      </c>
      <c r="H449" s="25">
        <f t="shared" si="12"/>
        <v>3.4761904761904763</v>
      </c>
      <c r="I449" s="8">
        <v>14</v>
      </c>
      <c r="J449" s="9">
        <v>9</v>
      </c>
      <c r="K449" s="5">
        <v>20</v>
      </c>
      <c r="L449" s="2">
        <v>10.23943661971831</v>
      </c>
      <c r="M449" s="85">
        <f t="shared" si="13"/>
        <v>1.1377151799687011</v>
      </c>
      <c r="N449" s="13">
        <v>258.11049671745764</v>
      </c>
      <c r="O449" s="2">
        <v>0.45900244166287835</v>
      </c>
      <c r="P449" s="2">
        <v>1.3745910219715356</v>
      </c>
      <c r="Q449" s="2">
        <v>0.72355763493821024</v>
      </c>
      <c r="R449" s="18">
        <v>0.84407739713375829</v>
      </c>
      <c r="S449" s="19">
        <v>1</v>
      </c>
      <c r="T449" s="13">
        <v>1223.8195830060567</v>
      </c>
      <c r="U449" s="2">
        <v>0.66597520751803174</v>
      </c>
      <c r="V449" s="2">
        <v>1.5866404199878728</v>
      </c>
      <c r="W449" s="2">
        <v>0.29158545402708391</v>
      </c>
      <c r="X449" s="18">
        <v>0.35819045759518392</v>
      </c>
      <c r="Y449" s="19">
        <v>1</v>
      </c>
    </row>
    <row r="450" spans="1:25" x14ac:dyDescent="0.2">
      <c r="A450" s="8" t="s">
        <v>82</v>
      </c>
      <c r="B450" s="32" t="s">
        <v>525</v>
      </c>
      <c r="C450" s="33">
        <v>95</v>
      </c>
      <c r="D450" s="8">
        <v>25</v>
      </c>
      <c r="E450" s="9">
        <v>7.3263157894736839</v>
      </c>
      <c r="F450" s="8">
        <v>18</v>
      </c>
      <c r="G450" s="9">
        <v>4.0210526315789474</v>
      </c>
      <c r="H450" s="25">
        <f t="shared" si="12"/>
        <v>0.54885057471264376</v>
      </c>
      <c r="I450" s="8">
        <v>11</v>
      </c>
      <c r="J450" s="9">
        <v>3.7789473684210528</v>
      </c>
      <c r="K450" s="5">
        <v>6</v>
      </c>
      <c r="L450" s="2">
        <v>2.2947368421052632</v>
      </c>
      <c r="M450" s="85">
        <f t="shared" si="13"/>
        <v>0.60724233983286902</v>
      </c>
      <c r="N450" s="13">
        <v>0</v>
      </c>
      <c r="O450" s="2" t="e">
        <f>NA()</f>
        <v>#N/A</v>
      </c>
      <c r="P450" s="2" t="e">
        <f>NA()</f>
        <v>#N/A</v>
      </c>
      <c r="Q450" s="2" t="e">
        <f>NA()</f>
        <v>#N/A</v>
      </c>
      <c r="R450" s="18" t="e">
        <f>NA()</f>
        <v>#N/A</v>
      </c>
      <c r="S450" s="19" t="e">
        <f>NA()</f>
        <v>#N/A</v>
      </c>
      <c r="T450" s="13">
        <v>0</v>
      </c>
      <c r="U450" s="2" t="e">
        <f>NA()</f>
        <v>#N/A</v>
      </c>
      <c r="V450" s="2" t="e">
        <f>NA()</f>
        <v>#N/A</v>
      </c>
      <c r="W450" s="2" t="e">
        <f>NA()</f>
        <v>#N/A</v>
      </c>
      <c r="X450" s="18" t="e">
        <f>NA()</f>
        <v>#N/A</v>
      </c>
      <c r="Y450" s="19" t="e">
        <f>NA()</f>
        <v>#N/A</v>
      </c>
    </row>
    <row r="451" spans="1:25" x14ac:dyDescent="0.2">
      <c r="A451" s="8" t="s">
        <v>203</v>
      </c>
      <c r="B451" s="32" t="s">
        <v>522</v>
      </c>
      <c r="C451" s="33">
        <v>75</v>
      </c>
      <c r="D451" s="8">
        <v>9</v>
      </c>
      <c r="E451" s="9">
        <v>4.72</v>
      </c>
      <c r="F451" s="8">
        <v>13</v>
      </c>
      <c r="G451" s="9">
        <v>3.8933333333333335</v>
      </c>
      <c r="H451" s="25">
        <f t="shared" si="12"/>
        <v>0.82485875706214695</v>
      </c>
      <c r="I451" s="8">
        <v>11</v>
      </c>
      <c r="J451" s="9">
        <v>5.28</v>
      </c>
      <c r="K451" s="5">
        <v>2</v>
      </c>
      <c r="L451" s="2">
        <v>0.62666666666666671</v>
      </c>
      <c r="M451" s="85">
        <f t="shared" si="13"/>
        <v>0.11868686868686869</v>
      </c>
      <c r="N451" s="13">
        <v>31.135552519839184</v>
      </c>
      <c r="O451" s="2">
        <v>0.6716562114206448</v>
      </c>
      <c r="P451" s="2">
        <v>1.5929005653734158</v>
      </c>
      <c r="Q451" s="2">
        <v>0.79061916198147952</v>
      </c>
      <c r="R451" s="18">
        <v>0.84407739713375829</v>
      </c>
      <c r="S451" s="19">
        <v>1</v>
      </c>
      <c r="T451" s="13">
        <v>54.9309172882948</v>
      </c>
      <c r="U451" s="2">
        <v>-3.4404214886101432</v>
      </c>
      <c r="V451" s="2">
        <v>-10.856005777949068</v>
      </c>
      <c r="W451" s="2">
        <v>0.29920999845510299</v>
      </c>
      <c r="X451" s="18">
        <v>0.35819045759518392</v>
      </c>
      <c r="Y451" s="19">
        <v>1</v>
      </c>
    </row>
    <row r="452" spans="1:25" x14ac:dyDescent="0.2">
      <c r="A452" s="8" t="s">
        <v>145</v>
      </c>
      <c r="B452" s="32" t="s">
        <v>579</v>
      </c>
      <c r="C452" s="33">
        <v>151</v>
      </c>
      <c r="D452" s="8">
        <v>2</v>
      </c>
      <c r="E452" s="9">
        <v>0.32450331125827814</v>
      </c>
      <c r="F452" s="8">
        <v>16</v>
      </c>
      <c r="G452" s="9">
        <v>3.7682119205298013</v>
      </c>
      <c r="H452" s="25">
        <f t="shared" ref="H452:H514" si="14">G452/E452</f>
        <v>11.612244897959183</v>
      </c>
      <c r="I452" s="8">
        <v>15</v>
      </c>
      <c r="J452" s="9">
        <v>4.072847682119205</v>
      </c>
      <c r="K452" s="5">
        <v>24</v>
      </c>
      <c r="L452" s="2">
        <v>5.8940397350993381</v>
      </c>
      <c r="M452" s="85">
        <f t="shared" ref="M452:M514" si="15">L452/J452</f>
        <v>1.4471544715447155</v>
      </c>
      <c r="N452" s="13">
        <v>514.80423924435956</v>
      </c>
      <c r="O452" s="2">
        <v>2.2602829830668361</v>
      </c>
      <c r="P452" s="2">
        <v>4.7908544472205019</v>
      </c>
      <c r="Q452" s="2">
        <v>1.1272555729813005E-2</v>
      </c>
      <c r="R452" s="18">
        <v>3.298501955351818E-2</v>
      </c>
      <c r="S452" s="19">
        <v>1</v>
      </c>
      <c r="T452" s="13">
        <v>1091.7583174624162</v>
      </c>
      <c r="U452" s="2">
        <v>0.794614665336142</v>
      </c>
      <c r="V452" s="2">
        <v>1.7346140080636365</v>
      </c>
      <c r="W452" s="2">
        <v>5.4857932281671906E-2</v>
      </c>
      <c r="X452" s="18">
        <v>8.1368224915398524E-2</v>
      </c>
      <c r="Y452" s="19">
        <v>1</v>
      </c>
    </row>
    <row r="453" spans="1:25" x14ac:dyDescent="0.2">
      <c r="A453" s="8" t="s">
        <v>510</v>
      </c>
      <c r="B453" s="32" t="s">
        <v>532</v>
      </c>
      <c r="C453" s="33">
        <v>74</v>
      </c>
      <c r="D453" s="8">
        <v>2</v>
      </c>
      <c r="E453" s="9">
        <v>0.94594594594594594</v>
      </c>
      <c r="F453" s="8">
        <v>7</v>
      </c>
      <c r="G453" s="9">
        <v>3.5945945945945947</v>
      </c>
      <c r="H453" s="25">
        <f t="shared" si="14"/>
        <v>3.8000000000000003</v>
      </c>
      <c r="I453" s="8">
        <v>17</v>
      </c>
      <c r="J453" s="9">
        <v>8.2567567567567561</v>
      </c>
      <c r="K453" s="5">
        <v>0</v>
      </c>
      <c r="L453" s="2">
        <v>0</v>
      </c>
      <c r="M453" s="85">
        <f t="shared" si="15"/>
        <v>0</v>
      </c>
      <c r="N453" s="13">
        <v>239.15266390685301</v>
      </c>
      <c r="O453" s="2">
        <v>0.65382408308845819</v>
      </c>
      <c r="P453" s="2">
        <v>1.5733330325837758</v>
      </c>
      <c r="Q453" s="2">
        <v>0.56348292136626155</v>
      </c>
      <c r="R453" s="18">
        <v>0.69049220667022793</v>
      </c>
      <c r="S453" s="19">
        <v>1</v>
      </c>
      <c r="T453" s="13">
        <v>425.95379770922358</v>
      </c>
      <c r="U453" s="2">
        <v>-6.2260119907072404</v>
      </c>
      <c r="V453" s="2">
        <v>-74.854232634588058</v>
      </c>
      <c r="W453" s="2">
        <v>5.2929400173040708E-2</v>
      </c>
      <c r="X453" s="18">
        <v>7.9651039095352524E-2</v>
      </c>
      <c r="Y453" s="19">
        <v>1</v>
      </c>
    </row>
    <row r="454" spans="1:25" x14ac:dyDescent="0.2">
      <c r="A454" s="8" t="s">
        <v>193</v>
      </c>
      <c r="B454" s="32" t="s">
        <v>538</v>
      </c>
      <c r="C454" s="33">
        <v>75</v>
      </c>
      <c r="D454" s="8">
        <v>76</v>
      </c>
      <c r="E454" s="9">
        <v>31.72</v>
      </c>
      <c r="F454" s="8">
        <v>11</v>
      </c>
      <c r="G454" s="9">
        <v>3.5733333333333333</v>
      </c>
      <c r="H454" s="25">
        <f t="shared" si="14"/>
        <v>0.11265237494745692</v>
      </c>
      <c r="I454" s="8">
        <v>8</v>
      </c>
      <c r="J454" s="9">
        <v>3.4933333333333332</v>
      </c>
      <c r="K454" s="5">
        <v>6</v>
      </c>
      <c r="L454" s="2">
        <v>1.64</v>
      </c>
      <c r="M454" s="85">
        <f t="shared" si="15"/>
        <v>0.46946564885496184</v>
      </c>
      <c r="N454" s="13">
        <v>30.345583086585808</v>
      </c>
      <c r="O454" s="2">
        <v>-1.8196885438190016</v>
      </c>
      <c r="P454" s="2">
        <v>-3.5300498181831266</v>
      </c>
      <c r="Q454" s="2">
        <v>0.25608105377358215</v>
      </c>
      <c r="R454" s="18">
        <v>0.41526657368688996</v>
      </c>
      <c r="S454" s="19">
        <v>1</v>
      </c>
      <c r="T454" s="13">
        <v>434.8584408135668</v>
      </c>
      <c r="U454" s="2">
        <v>-2.7451941772816082</v>
      </c>
      <c r="V454" s="2">
        <v>-6.7047994386055514</v>
      </c>
      <c r="W454" s="2">
        <v>2.5045869114897257E-2</v>
      </c>
      <c r="X454" s="18">
        <v>4.0229116194912692E-2</v>
      </c>
      <c r="Y454" s="19">
        <v>1</v>
      </c>
    </row>
    <row r="455" spans="1:25" x14ac:dyDescent="0.2">
      <c r="A455" s="8" t="s">
        <v>47</v>
      </c>
      <c r="B455" s="32" t="s">
        <v>527</v>
      </c>
      <c r="C455" s="33">
        <v>72</v>
      </c>
      <c r="D455" s="8">
        <v>16</v>
      </c>
      <c r="E455" s="9">
        <v>8.2777777777777786</v>
      </c>
      <c r="F455" s="8">
        <v>13</v>
      </c>
      <c r="G455" s="9">
        <v>3.5555555555555554</v>
      </c>
      <c r="H455" s="25">
        <f t="shared" si="14"/>
        <v>0.42953020134228181</v>
      </c>
      <c r="I455" s="8">
        <v>36</v>
      </c>
      <c r="J455" s="9">
        <v>12.194444444444445</v>
      </c>
      <c r="K455" s="5">
        <v>7</v>
      </c>
      <c r="L455" s="2">
        <v>2.7222222222222223</v>
      </c>
      <c r="M455" s="85">
        <f t="shared" si="15"/>
        <v>0.22323462414578588</v>
      </c>
      <c r="N455" s="13">
        <v>10.053768357477257</v>
      </c>
      <c r="O455" s="2">
        <v>-3.1088441664882698</v>
      </c>
      <c r="P455" s="2">
        <v>-8.6269115625497594</v>
      </c>
      <c r="Q455" s="2">
        <v>0.27215965658643915</v>
      </c>
      <c r="R455" s="18">
        <v>0.41646230929250028</v>
      </c>
      <c r="S455" s="19">
        <v>1</v>
      </c>
      <c r="T455" s="13">
        <v>70.279007660411835</v>
      </c>
      <c r="U455" s="2">
        <v>-1.7203207038640018</v>
      </c>
      <c r="V455" s="2">
        <v>-3.2950964710638919</v>
      </c>
      <c r="W455" s="2">
        <v>0.24505238698519693</v>
      </c>
      <c r="X455" s="18">
        <v>0.31006628557310634</v>
      </c>
      <c r="Y455" s="19">
        <v>1</v>
      </c>
    </row>
    <row r="456" spans="1:25" x14ac:dyDescent="0.2">
      <c r="A456" s="8" t="s">
        <v>104</v>
      </c>
      <c r="B456" s="32" t="s">
        <v>537</v>
      </c>
      <c r="C456" s="33">
        <v>94</v>
      </c>
      <c r="D456" s="8">
        <v>1</v>
      </c>
      <c r="E456" s="9">
        <v>0.25531914893617019</v>
      </c>
      <c r="F456" s="8">
        <v>17</v>
      </c>
      <c r="G456" s="9">
        <v>3.3936170212765959</v>
      </c>
      <c r="H456" s="25">
        <f t="shared" si="14"/>
        <v>13.291666666666668</v>
      </c>
      <c r="I456" s="8">
        <v>9</v>
      </c>
      <c r="J456" s="9">
        <v>2.6595744680851063</v>
      </c>
      <c r="K456" s="5">
        <v>20</v>
      </c>
      <c r="L456" s="2">
        <v>5.1808510638297873</v>
      </c>
      <c r="M456" s="85">
        <f t="shared" si="15"/>
        <v>1.9480000000000002</v>
      </c>
      <c r="N456" s="13">
        <v>0</v>
      </c>
      <c r="O456" s="2" t="e">
        <f>NA()</f>
        <v>#N/A</v>
      </c>
      <c r="P456" s="2" t="e">
        <f>NA()</f>
        <v>#N/A</v>
      </c>
      <c r="Q456" s="2" t="e">
        <f>NA()</f>
        <v>#N/A</v>
      </c>
      <c r="R456" s="18" t="e">
        <f>NA()</f>
        <v>#N/A</v>
      </c>
      <c r="S456" s="19" t="e">
        <f>NA()</f>
        <v>#N/A</v>
      </c>
      <c r="T456" s="13">
        <v>0</v>
      </c>
      <c r="U456" s="2" t="e">
        <f>NA()</f>
        <v>#N/A</v>
      </c>
      <c r="V456" s="2" t="e">
        <f>NA()</f>
        <v>#N/A</v>
      </c>
      <c r="W456" s="2" t="e">
        <f>NA()</f>
        <v>#N/A</v>
      </c>
      <c r="X456" s="18" t="e">
        <f>NA()</f>
        <v>#N/A</v>
      </c>
      <c r="Y456" s="19" t="e">
        <f>NA()</f>
        <v>#N/A</v>
      </c>
    </row>
    <row r="457" spans="1:25" x14ac:dyDescent="0.2">
      <c r="A457" s="8" t="s">
        <v>500</v>
      </c>
      <c r="B457" s="32" t="s">
        <v>525</v>
      </c>
      <c r="C457" s="33">
        <v>73</v>
      </c>
      <c r="D457" s="8">
        <v>4</v>
      </c>
      <c r="E457" s="9">
        <v>1.8493150684931507</v>
      </c>
      <c r="F457" s="8">
        <v>9</v>
      </c>
      <c r="G457" s="9">
        <v>3.3013698630136985</v>
      </c>
      <c r="H457" s="25">
        <f t="shared" si="14"/>
        <v>1.785185185185185</v>
      </c>
      <c r="I457" s="8">
        <v>3</v>
      </c>
      <c r="J457" s="9">
        <v>1.178082191780822</v>
      </c>
      <c r="K457" s="5">
        <v>6</v>
      </c>
      <c r="L457" s="2">
        <v>2.5342465753424657</v>
      </c>
      <c r="M457" s="85">
        <f t="shared" si="15"/>
        <v>2.1511627906976742</v>
      </c>
      <c r="N457" s="13">
        <v>291.09087272343316</v>
      </c>
      <c r="O457" s="2">
        <v>0.13579828088468684</v>
      </c>
      <c r="P457" s="2">
        <v>1.0987005853824729</v>
      </c>
      <c r="Q457" s="2">
        <v>0.87655964988094759</v>
      </c>
      <c r="R457" s="18">
        <v>0.91308296862598703</v>
      </c>
      <c r="S457" s="19">
        <v>1</v>
      </c>
      <c r="T457" s="13">
        <v>336.00188170531101</v>
      </c>
      <c r="U457" s="2">
        <v>1.0018534297570663</v>
      </c>
      <c r="V457" s="2">
        <v>2.0025710503810479</v>
      </c>
      <c r="W457" s="2">
        <v>0.29814368768358823</v>
      </c>
      <c r="X457" s="18">
        <v>0.35819045759518392</v>
      </c>
      <c r="Y457" s="19">
        <v>1</v>
      </c>
    </row>
    <row r="458" spans="1:25" x14ac:dyDescent="0.2">
      <c r="A458" s="8" t="s">
        <v>112</v>
      </c>
      <c r="B458" s="32" t="s">
        <v>563</v>
      </c>
      <c r="C458" s="33">
        <v>82</v>
      </c>
      <c r="D458" s="8">
        <v>10</v>
      </c>
      <c r="E458" s="9">
        <v>2.7560975609756095</v>
      </c>
      <c r="F458" s="8">
        <v>8</v>
      </c>
      <c r="G458" s="9">
        <v>3.2317073170731709</v>
      </c>
      <c r="H458" s="25">
        <f t="shared" si="14"/>
        <v>1.1725663716814161</v>
      </c>
      <c r="I458" s="8">
        <v>4</v>
      </c>
      <c r="J458" s="9">
        <v>1.4146341463414633</v>
      </c>
      <c r="K458" s="5">
        <v>9</v>
      </c>
      <c r="L458" s="2">
        <v>3.6951219512195124</v>
      </c>
      <c r="M458" s="85">
        <f t="shared" si="15"/>
        <v>2.6120689655172415</v>
      </c>
      <c r="N458" s="13">
        <v>411.55150810430104</v>
      </c>
      <c r="O458" s="2">
        <v>-0.4771378983431373</v>
      </c>
      <c r="P458" s="2">
        <v>-1.3919794362230549</v>
      </c>
      <c r="Q458" s="2">
        <v>0.42133986139469481</v>
      </c>
      <c r="R458" s="18">
        <v>0.58800914289456929</v>
      </c>
      <c r="S458" s="19">
        <v>1</v>
      </c>
      <c r="T458" s="13">
        <v>1645.3167254552493</v>
      </c>
      <c r="U458" s="2">
        <v>0.86959242759819</v>
      </c>
      <c r="V458" s="2">
        <v>1.8271466446139004</v>
      </c>
      <c r="W458" s="2">
        <v>5.9502774082704324E-2</v>
      </c>
      <c r="X458" s="18">
        <v>8.7421137277906832E-2</v>
      </c>
      <c r="Y458" s="19">
        <v>1</v>
      </c>
    </row>
    <row r="459" spans="1:25" x14ac:dyDescent="0.2">
      <c r="A459" s="8" t="s">
        <v>479</v>
      </c>
      <c r="B459" s="32" t="s">
        <v>524</v>
      </c>
      <c r="C459" s="33">
        <v>86</v>
      </c>
      <c r="D459" s="8">
        <v>3</v>
      </c>
      <c r="E459" s="9">
        <v>1.2790697674418605</v>
      </c>
      <c r="F459" s="8">
        <v>10</v>
      </c>
      <c r="G459" s="9">
        <v>3.13953488372093</v>
      </c>
      <c r="H459" s="25">
        <f t="shared" si="14"/>
        <v>2.4545454545454541</v>
      </c>
      <c r="I459" s="8">
        <v>2</v>
      </c>
      <c r="J459" s="9">
        <v>0.66279069767441856</v>
      </c>
      <c r="K459" s="5">
        <v>2</v>
      </c>
      <c r="L459" s="2">
        <v>0.88372093023255816</v>
      </c>
      <c r="M459" s="85">
        <f t="shared" si="15"/>
        <v>1.3333333333333335</v>
      </c>
      <c r="N459" s="13">
        <v>287.24181914035972</v>
      </c>
      <c r="O459" s="2">
        <v>0.65268577858893351</v>
      </c>
      <c r="P459" s="2">
        <v>1.5720921426719487</v>
      </c>
      <c r="Q459" s="2">
        <v>0.52283103085956073</v>
      </c>
      <c r="R459" s="18">
        <v>0.67607460887012161</v>
      </c>
      <c r="S459" s="19">
        <v>1</v>
      </c>
      <c r="T459" s="13">
        <v>133.75557292594596</v>
      </c>
      <c r="U459" s="2">
        <v>-1.2398281215667493E-2</v>
      </c>
      <c r="V459" s="2">
        <v>-1.0086308666661137</v>
      </c>
      <c r="W459" s="2">
        <v>0.99255633776770069</v>
      </c>
      <c r="X459" s="18">
        <v>0.99255633776770069</v>
      </c>
      <c r="Y459" s="19">
        <v>1</v>
      </c>
    </row>
    <row r="460" spans="1:25" x14ac:dyDescent="0.2">
      <c r="A460" s="8" t="s">
        <v>40</v>
      </c>
      <c r="B460" s="32" t="s">
        <v>563</v>
      </c>
      <c r="C460" s="33">
        <v>94</v>
      </c>
      <c r="D460" s="8">
        <v>9</v>
      </c>
      <c r="E460" s="9">
        <v>1.925531914893617</v>
      </c>
      <c r="F460" s="8">
        <v>13</v>
      </c>
      <c r="G460" s="9">
        <v>2.4361702127659575</v>
      </c>
      <c r="H460" s="25">
        <f t="shared" si="14"/>
        <v>1.2651933701657458</v>
      </c>
      <c r="I460" s="8">
        <v>3</v>
      </c>
      <c r="J460" s="9">
        <v>0.80851063829787229</v>
      </c>
      <c r="K460" s="5">
        <v>5</v>
      </c>
      <c r="L460" s="2">
        <v>1.9042553191489362</v>
      </c>
      <c r="M460" s="85">
        <f t="shared" si="15"/>
        <v>2.3552631578947372</v>
      </c>
      <c r="N460" s="13">
        <v>0</v>
      </c>
      <c r="O460" s="2" t="e">
        <f>NA()</f>
        <v>#N/A</v>
      </c>
      <c r="P460" s="2" t="e">
        <f>NA()</f>
        <v>#N/A</v>
      </c>
      <c r="Q460" s="2" t="e">
        <f>NA()</f>
        <v>#N/A</v>
      </c>
      <c r="R460" s="18" t="e">
        <f>NA()</f>
        <v>#N/A</v>
      </c>
      <c r="S460" s="19" t="e">
        <f>NA()</f>
        <v>#N/A</v>
      </c>
      <c r="T460" s="13">
        <v>0</v>
      </c>
      <c r="U460" s="2" t="e">
        <f>NA()</f>
        <v>#N/A</v>
      </c>
      <c r="V460" s="2" t="e">
        <f>NA()</f>
        <v>#N/A</v>
      </c>
      <c r="W460" s="2" t="e">
        <f>NA()</f>
        <v>#N/A</v>
      </c>
      <c r="X460" s="18" t="e">
        <f>NA()</f>
        <v>#N/A</v>
      </c>
      <c r="Y460" s="19" t="e">
        <f>NA()</f>
        <v>#N/A</v>
      </c>
    </row>
    <row r="461" spans="1:25" x14ac:dyDescent="0.2">
      <c r="A461" s="8" t="s">
        <v>443</v>
      </c>
      <c r="B461" s="32" t="s">
        <v>525</v>
      </c>
      <c r="C461" s="33">
        <v>74</v>
      </c>
      <c r="D461" s="8">
        <v>1</v>
      </c>
      <c r="E461" s="9">
        <v>0.3108108108108108</v>
      </c>
      <c r="F461" s="8">
        <v>6</v>
      </c>
      <c r="G461" s="9">
        <v>2.1081081081081079</v>
      </c>
      <c r="H461" s="25">
        <f t="shared" si="14"/>
        <v>6.7826086956521738</v>
      </c>
      <c r="I461" s="8">
        <v>0</v>
      </c>
      <c r="J461" s="9">
        <v>0</v>
      </c>
      <c r="K461" s="5">
        <v>12</v>
      </c>
      <c r="L461" s="2">
        <v>5.6081081081081079</v>
      </c>
      <c r="M461" s="85" t="e">
        <f t="shared" si="15"/>
        <v>#DIV/0!</v>
      </c>
      <c r="N461" s="13">
        <v>220.30248467445338</v>
      </c>
      <c r="O461" s="2">
        <v>1.3335600666411824</v>
      </c>
      <c r="P461" s="2">
        <v>2.5202381481685459</v>
      </c>
      <c r="Q461" s="2">
        <v>0.41005588645191648</v>
      </c>
      <c r="R461" s="18">
        <v>0.58301784803590029</v>
      </c>
      <c r="S461" s="19">
        <v>1</v>
      </c>
      <c r="T461" s="13">
        <v>711.67395656279098</v>
      </c>
      <c r="U461" s="2">
        <v>4.6792742626096588</v>
      </c>
      <c r="V461" s="2">
        <v>25.621344207162572</v>
      </c>
      <c r="W461" s="2">
        <v>1.9200180497641384E-2</v>
      </c>
      <c r="X461" s="18">
        <v>3.2000300829402306E-2</v>
      </c>
      <c r="Y461" s="19">
        <v>1</v>
      </c>
    </row>
    <row r="462" spans="1:25" x14ac:dyDescent="0.2">
      <c r="A462" s="8" t="s">
        <v>281</v>
      </c>
      <c r="B462" s="32" t="s">
        <v>528</v>
      </c>
      <c r="C462" s="33">
        <v>71</v>
      </c>
      <c r="D462" s="8">
        <v>3</v>
      </c>
      <c r="E462" s="9">
        <v>1.6056338028169015</v>
      </c>
      <c r="F462" s="8">
        <v>6</v>
      </c>
      <c r="G462" s="9">
        <v>2.056338028169014</v>
      </c>
      <c r="H462" s="25">
        <f t="shared" si="14"/>
        <v>1.2807017543859649</v>
      </c>
      <c r="I462" s="8">
        <v>2</v>
      </c>
      <c r="J462" s="9">
        <v>1.0704225352112675</v>
      </c>
      <c r="K462" s="5">
        <v>7</v>
      </c>
      <c r="L462" s="2">
        <v>4.084507042253521</v>
      </c>
      <c r="M462" s="85">
        <f t="shared" si="15"/>
        <v>3.8157894736842106</v>
      </c>
      <c r="N462" s="13">
        <v>201.45608590620859</v>
      </c>
      <c r="O462" s="2">
        <v>-5.484525884765707E-2</v>
      </c>
      <c r="P462" s="2">
        <v>-1.0387476829147024</v>
      </c>
      <c r="Q462" s="2">
        <v>0.95496166409394401</v>
      </c>
      <c r="R462" s="18">
        <v>0.96901869543427366</v>
      </c>
      <c r="S462" s="19">
        <v>1</v>
      </c>
      <c r="T462" s="13">
        <v>422.66510951888557</v>
      </c>
      <c r="U462" s="2">
        <v>1.6961868475214883</v>
      </c>
      <c r="V462" s="2">
        <v>3.2404335450801764</v>
      </c>
      <c r="W462" s="2">
        <v>0.12710439466700163</v>
      </c>
      <c r="X462" s="18">
        <v>0.16910885127369316</v>
      </c>
      <c r="Y462" s="19">
        <v>1</v>
      </c>
    </row>
    <row r="463" spans="1:25" x14ac:dyDescent="0.2">
      <c r="A463" s="8" t="s">
        <v>296</v>
      </c>
      <c r="B463" s="32" t="s">
        <v>523</v>
      </c>
      <c r="C463" s="33">
        <v>71</v>
      </c>
      <c r="D463" s="8">
        <v>2</v>
      </c>
      <c r="E463" s="9">
        <v>0.84507042253521125</v>
      </c>
      <c r="F463" s="8">
        <v>5</v>
      </c>
      <c r="G463" s="9">
        <v>1.8591549295774648</v>
      </c>
      <c r="H463" s="25">
        <f t="shared" si="14"/>
        <v>2.2000000000000002</v>
      </c>
      <c r="I463" s="8">
        <v>1</v>
      </c>
      <c r="J463" s="9">
        <v>0.40845070422535212</v>
      </c>
      <c r="K463" s="5">
        <v>1</v>
      </c>
      <c r="L463" s="2">
        <v>0.323943661971831</v>
      </c>
      <c r="M463" s="85">
        <f t="shared" si="15"/>
        <v>0.7931034482758621</v>
      </c>
      <c r="N463" s="13">
        <v>176.02239374284588</v>
      </c>
      <c r="O463" s="2">
        <v>0.19329056954924681</v>
      </c>
      <c r="P463" s="2">
        <v>1.1433685951942048</v>
      </c>
      <c r="Q463" s="2">
        <v>0.86297283526057877</v>
      </c>
      <c r="R463" s="18">
        <v>0.90526340933847327</v>
      </c>
      <c r="S463" s="19">
        <v>1</v>
      </c>
      <c r="T463" s="13">
        <v>71.268852838727497</v>
      </c>
      <c r="U463" s="2">
        <v>-0.16423847509991987</v>
      </c>
      <c r="V463" s="2">
        <v>-1.1205744279823022</v>
      </c>
      <c r="W463" s="2">
        <v>0.92542785218419876</v>
      </c>
      <c r="X463" s="18">
        <v>0.94074089195933797</v>
      </c>
      <c r="Y463" s="19">
        <v>1</v>
      </c>
    </row>
    <row r="464" spans="1:25" x14ac:dyDescent="0.2">
      <c r="A464" s="8" t="s">
        <v>481</v>
      </c>
      <c r="B464" s="32" t="s">
        <v>526</v>
      </c>
      <c r="C464" s="33">
        <v>74</v>
      </c>
      <c r="D464" s="8">
        <v>4</v>
      </c>
      <c r="E464" s="9">
        <v>1.6351351351351351</v>
      </c>
      <c r="F464" s="8">
        <v>5</v>
      </c>
      <c r="G464" s="9">
        <v>1.8378378378378379</v>
      </c>
      <c r="H464" s="25">
        <f t="shared" si="14"/>
        <v>1.1239669421487604</v>
      </c>
      <c r="I464" s="8">
        <v>16</v>
      </c>
      <c r="J464" s="9">
        <v>8.8243243243243246</v>
      </c>
      <c r="K464" s="5">
        <v>16</v>
      </c>
      <c r="L464" s="2">
        <v>7.9729729729729728</v>
      </c>
      <c r="M464" s="85">
        <f t="shared" si="15"/>
        <v>0.90352220520673809</v>
      </c>
      <c r="N464" s="13">
        <v>176.04005744771951</v>
      </c>
      <c r="O464" s="2">
        <v>-0.67313967987677881</v>
      </c>
      <c r="P464" s="2">
        <v>-1.594539326852904</v>
      </c>
      <c r="Q464" s="2">
        <v>0.48671015651379235</v>
      </c>
      <c r="R464" s="18">
        <v>0.64322928173628946</v>
      </c>
      <c r="S464" s="19">
        <v>1</v>
      </c>
      <c r="T464" s="13">
        <v>878.34634857076844</v>
      </c>
      <c r="U464" s="2">
        <v>0.16477277929973297</v>
      </c>
      <c r="V464" s="2">
        <v>1.1209895112047517</v>
      </c>
      <c r="W464" s="2">
        <v>0.77266881751111516</v>
      </c>
      <c r="X464" s="18">
        <v>0.8010947606302532</v>
      </c>
      <c r="Y464" s="19">
        <v>1</v>
      </c>
    </row>
    <row r="465" spans="1:25" x14ac:dyDescent="0.2">
      <c r="A465" s="8" t="s">
        <v>504</v>
      </c>
      <c r="B465" s="32" t="s">
        <v>538</v>
      </c>
      <c r="C465" s="33">
        <v>73</v>
      </c>
      <c r="D465" s="8">
        <v>0</v>
      </c>
      <c r="E465" s="9">
        <v>0</v>
      </c>
      <c r="F465" s="8">
        <v>3</v>
      </c>
      <c r="G465" s="9">
        <v>1.7671232876712328</v>
      </c>
      <c r="H465" s="25" t="e">
        <f t="shared" si="14"/>
        <v>#DIV/0!</v>
      </c>
      <c r="I465" s="8">
        <v>2</v>
      </c>
      <c r="J465" s="9">
        <v>1.2328767123287672</v>
      </c>
      <c r="K465" s="5">
        <v>2</v>
      </c>
      <c r="L465" s="2">
        <v>0.71232876712328763</v>
      </c>
      <c r="M465" s="85">
        <f t="shared" si="15"/>
        <v>0.57777777777777772</v>
      </c>
      <c r="N465" s="13">
        <v>95.965744067997491</v>
      </c>
      <c r="O465" s="2">
        <v>1.9541264101965563</v>
      </c>
      <c r="P465" s="2">
        <v>3.8748122564588487</v>
      </c>
      <c r="Q465" s="2">
        <v>0.4595520151726642</v>
      </c>
      <c r="R465" s="18">
        <v>0.62666183887181481</v>
      </c>
      <c r="S465" s="19">
        <v>1</v>
      </c>
      <c r="T465" s="13">
        <v>113.9229873255307</v>
      </c>
      <c r="U465" s="2">
        <v>-1.2422919490410335E-2</v>
      </c>
      <c r="V465" s="2">
        <v>-1.0086480921613885</v>
      </c>
      <c r="W465" s="2">
        <v>0.99254235641251098</v>
      </c>
      <c r="X465" s="18">
        <v>0.99255633776770069</v>
      </c>
      <c r="Y465" s="19">
        <v>1</v>
      </c>
    </row>
    <row r="466" spans="1:25" x14ac:dyDescent="0.2">
      <c r="A466" s="8" t="s">
        <v>282</v>
      </c>
      <c r="B466" s="32" t="s">
        <v>535</v>
      </c>
      <c r="C466" s="33">
        <v>72</v>
      </c>
      <c r="D466" s="8">
        <v>4</v>
      </c>
      <c r="E466" s="9">
        <v>2.125</v>
      </c>
      <c r="F466" s="8">
        <v>3</v>
      </c>
      <c r="G466" s="9">
        <v>1.75</v>
      </c>
      <c r="H466" s="25">
        <f t="shared" si="14"/>
        <v>0.82352941176470584</v>
      </c>
      <c r="I466" s="8">
        <v>1</v>
      </c>
      <c r="J466" s="9">
        <v>0.27777777777777779</v>
      </c>
      <c r="K466" s="5">
        <v>5</v>
      </c>
      <c r="L466" s="2">
        <v>2.6805555555555554</v>
      </c>
      <c r="M466" s="85">
        <f t="shared" si="15"/>
        <v>9.6499999999999986</v>
      </c>
      <c r="N466" s="13">
        <v>290.5747165714547</v>
      </c>
      <c r="O466" s="2">
        <v>-1.3539378458107516</v>
      </c>
      <c r="P466" s="2">
        <v>-2.5560886026221135</v>
      </c>
      <c r="Q466" s="2">
        <v>0.19749864152103225</v>
      </c>
      <c r="R466" s="18">
        <v>0.338569099750341</v>
      </c>
      <c r="S466" s="19">
        <v>1</v>
      </c>
      <c r="T466" s="13">
        <v>295.44233112880028</v>
      </c>
      <c r="U466" s="2">
        <v>1.9465151886600036</v>
      </c>
      <c r="V466" s="2">
        <v>3.8544237511107728</v>
      </c>
      <c r="W466" s="2">
        <v>0.14134449982697128</v>
      </c>
      <c r="X466" s="18">
        <v>0.18566438536593685</v>
      </c>
      <c r="Y466" s="19">
        <v>1</v>
      </c>
    </row>
    <row r="467" spans="1:25" x14ac:dyDescent="0.2">
      <c r="A467" s="8" t="s">
        <v>503</v>
      </c>
      <c r="B467" s="32" t="s">
        <v>525</v>
      </c>
      <c r="C467" s="33">
        <v>73</v>
      </c>
      <c r="D467" s="8">
        <v>0</v>
      </c>
      <c r="E467" s="9">
        <v>0</v>
      </c>
      <c r="F467" s="8">
        <v>4</v>
      </c>
      <c r="G467" s="9">
        <v>1.7397260273972603</v>
      </c>
      <c r="H467" s="25" t="e">
        <f t="shared" si="14"/>
        <v>#DIV/0!</v>
      </c>
      <c r="I467" s="8">
        <v>0</v>
      </c>
      <c r="J467" s="9">
        <v>0</v>
      </c>
      <c r="K467" s="5">
        <v>1</v>
      </c>
      <c r="L467" s="2">
        <v>0.73972602739726023</v>
      </c>
      <c r="M467" s="85" t="e">
        <f t="shared" si="15"/>
        <v>#DIV/0!</v>
      </c>
      <c r="N467" s="13">
        <v>140.02289348285098</v>
      </c>
      <c r="O467" s="2">
        <v>2.3841336287618842</v>
      </c>
      <c r="P467" s="2">
        <v>5.2203032958215028</v>
      </c>
      <c r="Q467" s="2">
        <v>0.30046572432603846</v>
      </c>
      <c r="R467" s="18">
        <v>0.44845630496423655</v>
      </c>
      <c r="S467" s="19">
        <v>1</v>
      </c>
      <c r="T467" s="13">
        <v>78.787529257748986</v>
      </c>
      <c r="U467" s="2">
        <v>1.3389708132423463</v>
      </c>
      <c r="V467" s="2">
        <v>2.529707906380946</v>
      </c>
      <c r="W467" s="2">
        <v>0.56978986573219959</v>
      </c>
      <c r="X467" s="18">
        <v>0.60500880450624561</v>
      </c>
      <c r="Y467" s="19">
        <v>1</v>
      </c>
    </row>
    <row r="468" spans="1:25" x14ac:dyDescent="0.2">
      <c r="A468" s="8" t="s">
        <v>242</v>
      </c>
      <c r="B468" s="32" t="s">
        <v>522</v>
      </c>
      <c r="C468" s="33">
        <v>72</v>
      </c>
      <c r="D468" s="8">
        <v>0</v>
      </c>
      <c r="E468" s="9">
        <v>0</v>
      </c>
      <c r="F468" s="8">
        <v>6</v>
      </c>
      <c r="G468" s="9">
        <v>1.5138888888888888</v>
      </c>
      <c r="H468" s="25" t="e">
        <f t="shared" si="14"/>
        <v>#DIV/0!</v>
      </c>
      <c r="I468" s="8">
        <v>0</v>
      </c>
      <c r="J468" s="9">
        <v>0</v>
      </c>
      <c r="K468" s="5">
        <v>0</v>
      </c>
      <c r="L468" s="2">
        <v>0</v>
      </c>
      <c r="M468" s="85" t="e">
        <f t="shared" si="15"/>
        <v>#DIV/0!</v>
      </c>
      <c r="N468" s="13">
        <v>0</v>
      </c>
      <c r="O468" s="2" t="e">
        <f>NA()</f>
        <v>#N/A</v>
      </c>
      <c r="P468" s="2" t="e">
        <f>NA()</f>
        <v>#N/A</v>
      </c>
      <c r="Q468" s="2" t="e">
        <f>NA()</f>
        <v>#N/A</v>
      </c>
      <c r="R468" s="18" t="e">
        <f>NA()</f>
        <v>#N/A</v>
      </c>
      <c r="S468" s="19" t="e">
        <f>NA()</f>
        <v>#N/A</v>
      </c>
      <c r="T468" s="13">
        <v>0</v>
      </c>
      <c r="U468" s="2" t="e">
        <f>NA()</f>
        <v>#N/A</v>
      </c>
      <c r="V468" s="2" t="e">
        <f>NA()</f>
        <v>#N/A</v>
      </c>
      <c r="W468" s="2" t="e">
        <f>NA()</f>
        <v>#N/A</v>
      </c>
      <c r="X468" s="18" t="e">
        <f>NA()</f>
        <v>#N/A</v>
      </c>
      <c r="Y468" s="19" t="e">
        <f>NA()</f>
        <v>#N/A</v>
      </c>
    </row>
    <row r="469" spans="1:25" x14ac:dyDescent="0.2">
      <c r="A469" s="8" t="s">
        <v>507</v>
      </c>
      <c r="B469" s="32" t="s">
        <v>525</v>
      </c>
      <c r="C469" s="33">
        <v>73</v>
      </c>
      <c r="D469" s="8">
        <v>7</v>
      </c>
      <c r="E469" s="9">
        <v>1.7534246575342465</v>
      </c>
      <c r="F469" s="8">
        <v>5</v>
      </c>
      <c r="G469" s="9">
        <v>1.4931506849315068</v>
      </c>
      <c r="H469" s="25">
        <f t="shared" si="14"/>
        <v>0.8515625</v>
      </c>
      <c r="I469" s="8">
        <v>3</v>
      </c>
      <c r="J469" s="9">
        <v>0.87671232876712324</v>
      </c>
      <c r="K469" s="5">
        <v>0</v>
      </c>
      <c r="L469" s="2">
        <v>0</v>
      </c>
      <c r="M469" s="85">
        <f t="shared" si="15"/>
        <v>0</v>
      </c>
      <c r="N469" s="13">
        <v>414.37381903914837</v>
      </c>
      <c r="O469" s="2">
        <v>-1.4207001906347059</v>
      </c>
      <c r="P469" s="2">
        <v>-2.6771541113515962</v>
      </c>
      <c r="Q469" s="2">
        <v>0.16439070261333022</v>
      </c>
      <c r="R469" s="18">
        <v>0.29531263942514413</v>
      </c>
      <c r="S469" s="19">
        <v>1</v>
      </c>
      <c r="T469" s="13">
        <v>83.810249222555242</v>
      </c>
      <c r="U469" s="2">
        <v>-3.9186523384427399</v>
      </c>
      <c r="V469" s="2">
        <v>-15.12278912964921</v>
      </c>
      <c r="W469" s="2">
        <v>0.23206668031970823</v>
      </c>
      <c r="X469" s="18">
        <v>0.29851578370526544</v>
      </c>
      <c r="Y469" s="19">
        <v>1</v>
      </c>
    </row>
    <row r="470" spans="1:25" x14ac:dyDescent="0.2">
      <c r="A470" s="8" t="s">
        <v>220</v>
      </c>
      <c r="B470" s="32" t="s">
        <v>525</v>
      </c>
      <c r="C470" s="33">
        <v>74</v>
      </c>
      <c r="D470" s="8">
        <v>5</v>
      </c>
      <c r="E470" s="9">
        <v>1.6486486486486487</v>
      </c>
      <c r="F470" s="8">
        <v>4</v>
      </c>
      <c r="G470" s="9">
        <v>1.2027027027027026</v>
      </c>
      <c r="H470" s="25">
        <f t="shared" si="14"/>
        <v>0.7295081967213114</v>
      </c>
      <c r="I470" s="8">
        <v>20</v>
      </c>
      <c r="J470" s="9">
        <v>9.5810810810810807</v>
      </c>
      <c r="K470" s="5">
        <v>2</v>
      </c>
      <c r="L470" s="2">
        <v>0.64864864864864868</v>
      </c>
      <c r="M470" s="85">
        <f t="shared" si="15"/>
        <v>6.7700987306064886E-2</v>
      </c>
      <c r="N470" s="13">
        <v>0</v>
      </c>
      <c r="O470" s="2" t="e">
        <f>NA()</f>
        <v>#N/A</v>
      </c>
      <c r="P470" s="2" t="e">
        <f>NA()</f>
        <v>#N/A</v>
      </c>
      <c r="Q470" s="2" t="e">
        <f>NA()</f>
        <v>#N/A</v>
      </c>
      <c r="R470" s="18" t="e">
        <f>NA()</f>
        <v>#N/A</v>
      </c>
      <c r="S470" s="19" t="e">
        <f>NA()</f>
        <v>#N/A</v>
      </c>
      <c r="T470" s="13">
        <v>0</v>
      </c>
      <c r="U470" s="2" t="e">
        <f>NA()</f>
        <v>#N/A</v>
      </c>
      <c r="V470" s="2" t="e">
        <f>NA()</f>
        <v>#N/A</v>
      </c>
      <c r="W470" s="2" t="e">
        <f>NA()</f>
        <v>#N/A</v>
      </c>
      <c r="X470" s="18" t="e">
        <f>NA()</f>
        <v>#N/A</v>
      </c>
      <c r="Y470" s="19" t="e">
        <f>NA()</f>
        <v>#N/A</v>
      </c>
    </row>
    <row r="471" spans="1:25" x14ac:dyDescent="0.2">
      <c r="A471" s="8" t="s">
        <v>505</v>
      </c>
      <c r="B471" s="32" t="s">
        <v>527</v>
      </c>
      <c r="C471" s="33">
        <v>71</v>
      </c>
      <c r="D471" s="8">
        <v>2</v>
      </c>
      <c r="E471" s="9">
        <v>1.0140845070422535</v>
      </c>
      <c r="F471" s="8">
        <v>3</v>
      </c>
      <c r="G471" s="9">
        <v>1.1549295774647887</v>
      </c>
      <c r="H471" s="25">
        <f t="shared" si="14"/>
        <v>1.1388888888888888</v>
      </c>
      <c r="I471" s="8">
        <v>7</v>
      </c>
      <c r="J471" s="9">
        <v>4.197183098591549</v>
      </c>
      <c r="K471" s="5">
        <v>4</v>
      </c>
      <c r="L471" s="2">
        <v>2.563380281690141</v>
      </c>
      <c r="M471" s="85">
        <f t="shared" si="15"/>
        <v>0.61073825503355716</v>
      </c>
      <c r="N471" s="13">
        <v>104.45603094880278</v>
      </c>
      <c r="O471" s="2">
        <v>-0.48741524461373692</v>
      </c>
      <c r="P471" s="2">
        <v>-1.4019309026656575</v>
      </c>
      <c r="Q471" s="2">
        <v>0.68969080876272537</v>
      </c>
      <c r="R471" s="18">
        <v>0.8145954434205418</v>
      </c>
      <c r="S471" s="19">
        <v>1</v>
      </c>
      <c r="T471" s="13">
        <v>304.55149823564307</v>
      </c>
      <c r="U471" s="2">
        <v>-0.6477879370756332</v>
      </c>
      <c r="V471" s="2">
        <v>-1.5667640570413093</v>
      </c>
      <c r="W471" s="2">
        <v>0.49506318673120453</v>
      </c>
      <c r="X471" s="18">
        <v>0.55007020747911606</v>
      </c>
      <c r="Y471" s="19">
        <v>1</v>
      </c>
    </row>
    <row r="472" spans="1:25" x14ac:dyDescent="0.2">
      <c r="A472" s="8" t="s">
        <v>485</v>
      </c>
      <c r="B472" s="32" t="s">
        <v>538</v>
      </c>
      <c r="C472" s="33">
        <v>73</v>
      </c>
      <c r="D472" s="8">
        <v>2</v>
      </c>
      <c r="E472" s="9">
        <v>1.2191780821917808</v>
      </c>
      <c r="F472" s="8">
        <v>2</v>
      </c>
      <c r="G472" s="9">
        <v>0.9452054794520548</v>
      </c>
      <c r="H472" s="25">
        <f t="shared" si="14"/>
        <v>0.7752808988764045</v>
      </c>
      <c r="I472" s="8">
        <v>0</v>
      </c>
      <c r="J472" s="9">
        <v>0</v>
      </c>
      <c r="K472" s="5">
        <v>1</v>
      </c>
      <c r="L472" s="2">
        <v>0.64383561643835618</v>
      </c>
      <c r="M472" s="85" t="e">
        <f t="shared" si="15"/>
        <v>#DIV/0!</v>
      </c>
      <c r="N472" s="13">
        <v>63.165550280573626</v>
      </c>
      <c r="O472" s="2">
        <v>-1.0049819562599318</v>
      </c>
      <c r="P472" s="2">
        <v>-2.0069183963987705</v>
      </c>
      <c r="Q472" s="2">
        <v>0.44885574239800752</v>
      </c>
      <c r="R472" s="18">
        <v>0.61769138862111128</v>
      </c>
      <c r="S472" s="19">
        <v>1</v>
      </c>
      <c r="T472" s="13">
        <v>44.606705797453259</v>
      </c>
      <c r="U472" s="2">
        <v>1.3386997495214008</v>
      </c>
      <c r="V472" s="2">
        <v>2.5292326516636265</v>
      </c>
      <c r="W472" s="2">
        <v>0.56987926101878617</v>
      </c>
      <c r="X472" s="18">
        <v>0.60500880450624561</v>
      </c>
      <c r="Y472" s="19">
        <v>1</v>
      </c>
    </row>
    <row r="473" spans="1:25" x14ac:dyDescent="0.2">
      <c r="A473" s="8" t="s">
        <v>69</v>
      </c>
      <c r="B473" s="32" t="s">
        <v>522</v>
      </c>
      <c r="C473" s="33">
        <v>75</v>
      </c>
      <c r="D473" s="8">
        <v>11</v>
      </c>
      <c r="E473" s="9">
        <v>5.1733333333333329</v>
      </c>
      <c r="F473" s="8">
        <v>4</v>
      </c>
      <c r="G473" s="9">
        <v>0.88</v>
      </c>
      <c r="H473" s="25">
        <f t="shared" si="14"/>
        <v>0.17010309278350516</v>
      </c>
      <c r="I473" s="8">
        <v>9</v>
      </c>
      <c r="J473" s="9">
        <v>4.2133333333333329</v>
      </c>
      <c r="K473" s="5">
        <v>3</v>
      </c>
      <c r="L473" s="2">
        <v>1.1733333333333333</v>
      </c>
      <c r="M473" s="85">
        <f t="shared" si="15"/>
        <v>0.27848101265822789</v>
      </c>
      <c r="N473" s="13">
        <v>31.135552519839184</v>
      </c>
      <c r="O473" s="2">
        <v>-1.0559991465445888</v>
      </c>
      <c r="P473" s="2">
        <v>-2.0791576403824674</v>
      </c>
      <c r="Q473" s="2">
        <v>0.54473984111354223</v>
      </c>
      <c r="R473" s="18">
        <v>0.67813500064526799</v>
      </c>
      <c r="S473" s="19">
        <v>1</v>
      </c>
      <c r="T473" s="13">
        <v>82.73890600550007</v>
      </c>
      <c r="U473" s="2">
        <v>-0.91731098992312321</v>
      </c>
      <c r="V473" s="2">
        <v>-1.8885919026732507</v>
      </c>
      <c r="W473" s="2">
        <v>0.5627545692927447</v>
      </c>
      <c r="X473" s="18">
        <v>0.60500880450624561</v>
      </c>
      <c r="Y473" s="19">
        <v>1</v>
      </c>
    </row>
    <row r="474" spans="1:25" x14ac:dyDescent="0.2">
      <c r="A474" s="8" t="s">
        <v>122</v>
      </c>
      <c r="B474" s="32" t="s">
        <v>563</v>
      </c>
      <c r="C474" s="33">
        <v>83</v>
      </c>
      <c r="D474" s="8">
        <v>157</v>
      </c>
      <c r="E474" s="9">
        <v>59.313253012048193</v>
      </c>
      <c r="F474" s="8">
        <v>2</v>
      </c>
      <c r="G474" s="9">
        <v>0.75903614457831325</v>
      </c>
      <c r="H474" s="25">
        <f t="shared" si="14"/>
        <v>1.2797074954296161E-2</v>
      </c>
      <c r="I474" s="8">
        <v>0</v>
      </c>
      <c r="J474" s="9">
        <v>0</v>
      </c>
      <c r="K474" s="5">
        <v>0</v>
      </c>
      <c r="L474" s="2">
        <v>0</v>
      </c>
      <c r="M474" s="85" t="e">
        <f t="shared" si="15"/>
        <v>#DIV/0!</v>
      </c>
      <c r="N474" s="13">
        <v>7735.9751774556207</v>
      </c>
      <c r="O474" s="2">
        <v>-6.1048566372625244</v>
      </c>
      <c r="P474" s="2">
        <v>-68.82480142725791</v>
      </c>
      <c r="Q474" s="2">
        <v>0</v>
      </c>
      <c r="R474" s="18">
        <v>0</v>
      </c>
      <c r="S474" s="19">
        <v>0</v>
      </c>
      <c r="T474" s="13">
        <v>0</v>
      </c>
      <c r="U474" s="2" t="e">
        <f>NA()</f>
        <v>#N/A</v>
      </c>
      <c r="V474" s="2" t="e">
        <f>NA()</f>
        <v>#N/A</v>
      </c>
      <c r="W474" s="2" t="e">
        <f>NA()</f>
        <v>#N/A</v>
      </c>
      <c r="X474" s="18" t="e">
        <f>NA()</f>
        <v>#N/A</v>
      </c>
      <c r="Y474" s="19" t="e">
        <f>NA()</f>
        <v>#N/A</v>
      </c>
    </row>
    <row r="475" spans="1:25" x14ac:dyDescent="0.2">
      <c r="A475" s="8" t="s">
        <v>375</v>
      </c>
      <c r="B475" s="32" t="s">
        <v>536</v>
      </c>
      <c r="C475" s="33">
        <v>74</v>
      </c>
      <c r="D475" s="8">
        <v>0</v>
      </c>
      <c r="E475" s="9">
        <v>0</v>
      </c>
      <c r="F475" s="8">
        <v>2</v>
      </c>
      <c r="G475" s="9">
        <v>0.7432432432432432</v>
      </c>
      <c r="H475" s="25" t="e">
        <f t="shared" si="14"/>
        <v>#DIV/0!</v>
      </c>
      <c r="I475" s="8">
        <v>0</v>
      </c>
      <c r="J475" s="9">
        <v>0</v>
      </c>
      <c r="K475" s="5">
        <v>0</v>
      </c>
      <c r="L475" s="2">
        <v>0</v>
      </c>
      <c r="M475" s="85" t="e">
        <f t="shared" si="15"/>
        <v>#DIV/0!</v>
      </c>
      <c r="N475" s="13">
        <v>62.311961763268577</v>
      </c>
      <c r="O475" s="2">
        <v>1.4864256132295315</v>
      </c>
      <c r="P475" s="2">
        <v>2.8019391272317495</v>
      </c>
      <c r="Q475" s="2">
        <v>0.5341871066930598</v>
      </c>
      <c r="R475" s="18">
        <v>0.67813500064526799</v>
      </c>
      <c r="S475" s="19">
        <v>1</v>
      </c>
      <c r="T475" s="13">
        <v>0</v>
      </c>
      <c r="U475" s="2" t="e">
        <f>NA()</f>
        <v>#N/A</v>
      </c>
      <c r="V475" s="2" t="e">
        <f>NA()</f>
        <v>#N/A</v>
      </c>
      <c r="W475" s="2" t="e">
        <f>NA()</f>
        <v>#N/A</v>
      </c>
      <c r="X475" s="18" t="e">
        <f>NA()</f>
        <v>#N/A</v>
      </c>
      <c r="Y475" s="19" t="e">
        <f>NA()</f>
        <v>#N/A</v>
      </c>
    </row>
    <row r="476" spans="1:25" x14ac:dyDescent="0.2">
      <c r="A476" s="8" t="s">
        <v>66</v>
      </c>
      <c r="B476" s="32" t="s">
        <v>525</v>
      </c>
      <c r="C476" s="33">
        <v>73</v>
      </c>
      <c r="D476" s="8">
        <v>2</v>
      </c>
      <c r="E476" s="9">
        <v>0.54794520547945202</v>
      </c>
      <c r="F476" s="8">
        <v>2</v>
      </c>
      <c r="G476" s="9">
        <v>0.73972602739726023</v>
      </c>
      <c r="H476" s="25">
        <f t="shared" si="14"/>
        <v>1.35</v>
      </c>
      <c r="I476" s="8">
        <v>3</v>
      </c>
      <c r="J476" s="9">
        <v>1.3013698630136987</v>
      </c>
      <c r="K476" s="5">
        <v>0</v>
      </c>
      <c r="L476" s="2">
        <v>0</v>
      </c>
      <c r="M476" s="85">
        <f t="shared" si="15"/>
        <v>0</v>
      </c>
      <c r="N476" s="13">
        <v>0</v>
      </c>
      <c r="O476" s="2" t="e">
        <f>NA()</f>
        <v>#N/A</v>
      </c>
      <c r="P476" s="2" t="e">
        <f>NA()</f>
        <v>#N/A</v>
      </c>
      <c r="Q476" s="2" t="e">
        <f>NA()</f>
        <v>#N/A</v>
      </c>
      <c r="R476" s="18" t="e">
        <f>NA()</f>
        <v>#N/A</v>
      </c>
      <c r="S476" s="19" t="e">
        <f>NA()</f>
        <v>#N/A</v>
      </c>
      <c r="T476" s="13">
        <v>0</v>
      </c>
      <c r="U476" s="2" t="e">
        <f>NA()</f>
        <v>#N/A</v>
      </c>
      <c r="V476" s="2" t="e">
        <f>NA()</f>
        <v>#N/A</v>
      </c>
      <c r="W476" s="2" t="e">
        <f>NA()</f>
        <v>#N/A</v>
      </c>
      <c r="X476" s="18" t="e">
        <f>NA()</f>
        <v>#N/A</v>
      </c>
      <c r="Y476" s="19" t="e">
        <f>NA()</f>
        <v>#N/A</v>
      </c>
    </row>
    <row r="477" spans="1:25" x14ac:dyDescent="0.2">
      <c r="A477" s="8" t="s">
        <v>477</v>
      </c>
      <c r="B477" s="32" t="s">
        <v>532</v>
      </c>
      <c r="C477" s="33">
        <v>74</v>
      </c>
      <c r="D477" s="8">
        <v>0</v>
      </c>
      <c r="E477" s="9">
        <v>0</v>
      </c>
      <c r="F477" s="8">
        <v>1</v>
      </c>
      <c r="G477" s="9">
        <v>0.60810810810810811</v>
      </c>
      <c r="H477" s="25" t="e">
        <f t="shared" si="14"/>
        <v>#DIV/0!</v>
      </c>
      <c r="I477" s="8">
        <v>0</v>
      </c>
      <c r="J477" s="9">
        <v>0</v>
      </c>
      <c r="K477" s="5">
        <v>0</v>
      </c>
      <c r="L477" s="2">
        <v>0</v>
      </c>
      <c r="M477" s="85" t="e">
        <f t="shared" si="15"/>
        <v>#DIV/0!</v>
      </c>
      <c r="N477" s="13">
        <v>37.909365228150314</v>
      </c>
      <c r="O477" s="2">
        <v>0.6717489501910443</v>
      </c>
      <c r="P477" s="2">
        <v>1.5930029628889499</v>
      </c>
      <c r="Q477" s="2">
        <v>0.79058930204723632</v>
      </c>
      <c r="R477" s="18">
        <v>0.84407739713375829</v>
      </c>
      <c r="S477" s="19">
        <v>1</v>
      </c>
      <c r="T477" s="13">
        <v>0</v>
      </c>
      <c r="U477" s="2" t="e">
        <f>NA()</f>
        <v>#N/A</v>
      </c>
      <c r="V477" s="2" t="e">
        <f>NA()</f>
        <v>#N/A</v>
      </c>
      <c r="W477" s="2" t="e">
        <f>NA()</f>
        <v>#N/A</v>
      </c>
      <c r="X477" s="18" t="e">
        <f>NA()</f>
        <v>#N/A</v>
      </c>
      <c r="Y477" s="19" t="e">
        <f>NA()</f>
        <v>#N/A</v>
      </c>
    </row>
    <row r="478" spans="1:25" x14ac:dyDescent="0.2">
      <c r="A478" s="8" t="s">
        <v>111</v>
      </c>
      <c r="B478" s="32" t="s">
        <v>538</v>
      </c>
      <c r="C478" s="33">
        <v>58</v>
      </c>
      <c r="D478" s="8">
        <v>0</v>
      </c>
      <c r="E478" s="9">
        <v>0</v>
      </c>
      <c r="F478" s="8">
        <v>1</v>
      </c>
      <c r="G478" s="9">
        <v>0.58620689655172409</v>
      </c>
      <c r="H478" s="25" t="e">
        <f t="shared" si="14"/>
        <v>#DIV/0!</v>
      </c>
      <c r="I478" s="8">
        <v>0</v>
      </c>
      <c r="J478" s="9">
        <v>0</v>
      </c>
      <c r="K478" s="5">
        <v>0</v>
      </c>
      <c r="L478" s="2">
        <v>0</v>
      </c>
      <c r="M478" s="85" t="e">
        <f t="shared" si="15"/>
        <v>#DIV/0!</v>
      </c>
      <c r="N478" s="13">
        <v>40.261490327378255</v>
      </c>
      <c r="O478" s="2">
        <v>0.6716562114206448</v>
      </c>
      <c r="P478" s="2">
        <v>1.5929005653734158</v>
      </c>
      <c r="Q478" s="2">
        <v>0.79061916198170834</v>
      </c>
      <c r="R478" s="18">
        <v>0.84407739713375829</v>
      </c>
      <c r="S478" s="19">
        <v>1</v>
      </c>
      <c r="T478" s="13">
        <v>0</v>
      </c>
      <c r="U478" s="2" t="e">
        <f>NA()</f>
        <v>#N/A</v>
      </c>
      <c r="V478" s="2" t="e">
        <f>NA()</f>
        <v>#N/A</v>
      </c>
      <c r="W478" s="2" t="e">
        <f>NA()</f>
        <v>#N/A</v>
      </c>
      <c r="X478" s="18" t="e">
        <f>NA()</f>
        <v>#N/A</v>
      </c>
      <c r="Y478" s="19" t="e">
        <f>NA()</f>
        <v>#N/A</v>
      </c>
    </row>
    <row r="479" spans="1:25" x14ac:dyDescent="0.2">
      <c r="A479" s="8" t="s">
        <v>173</v>
      </c>
      <c r="B479" s="32" t="s">
        <v>536</v>
      </c>
      <c r="C479" s="33">
        <v>78</v>
      </c>
      <c r="D479" s="8">
        <v>0</v>
      </c>
      <c r="E479" s="9">
        <v>0</v>
      </c>
      <c r="F479" s="8">
        <v>2</v>
      </c>
      <c r="G479" s="9">
        <v>0.46153846153846156</v>
      </c>
      <c r="H479" s="25" t="e">
        <f t="shared" si="14"/>
        <v>#DIV/0!</v>
      </c>
      <c r="I479" s="8">
        <v>2</v>
      </c>
      <c r="J479" s="9">
        <v>0.69230769230769229</v>
      </c>
      <c r="K479" s="5">
        <v>3</v>
      </c>
      <c r="L479" s="2">
        <v>1.4230769230769231</v>
      </c>
      <c r="M479" s="85">
        <f t="shared" si="15"/>
        <v>2.0555555555555558</v>
      </c>
      <c r="N479" s="13">
        <v>0</v>
      </c>
      <c r="O479" s="2" t="e">
        <f>NA()</f>
        <v>#N/A</v>
      </c>
      <c r="P479" s="2" t="e">
        <f>NA()</f>
        <v>#N/A</v>
      </c>
      <c r="Q479" s="2" t="e">
        <f>NA()</f>
        <v>#N/A</v>
      </c>
      <c r="R479" s="18" t="e">
        <f>NA()</f>
        <v>#N/A</v>
      </c>
      <c r="S479" s="19" t="e">
        <f>NA()</f>
        <v>#N/A</v>
      </c>
      <c r="T479" s="13">
        <v>83.494603159335597</v>
      </c>
      <c r="U479" s="2">
        <v>0.70723931687517705</v>
      </c>
      <c r="V479" s="2">
        <v>1.6326769012514679</v>
      </c>
      <c r="W479" s="2">
        <v>0.64066510148204348</v>
      </c>
      <c r="X479" s="18">
        <v>0.67553122945385535</v>
      </c>
      <c r="Y479" s="19">
        <v>1</v>
      </c>
    </row>
    <row r="480" spans="1:25" x14ac:dyDescent="0.2">
      <c r="A480" s="8" t="s">
        <v>490</v>
      </c>
      <c r="B480" s="32" t="s">
        <v>532</v>
      </c>
      <c r="C480" s="33">
        <v>74</v>
      </c>
      <c r="D480" s="8">
        <v>1</v>
      </c>
      <c r="E480" s="9">
        <v>0.32432432432432434</v>
      </c>
      <c r="F480" s="8">
        <v>1</v>
      </c>
      <c r="G480" s="9">
        <v>0.43243243243243246</v>
      </c>
      <c r="H480" s="25">
        <f t="shared" si="14"/>
        <v>1.3333333333333333</v>
      </c>
      <c r="I480" s="8">
        <v>0</v>
      </c>
      <c r="J480" s="9">
        <v>0</v>
      </c>
      <c r="K480" s="5">
        <v>0</v>
      </c>
      <c r="L480" s="2">
        <v>0</v>
      </c>
      <c r="M480" s="85" t="e">
        <f t="shared" si="15"/>
        <v>#DIV/0!</v>
      </c>
      <c r="N480" s="13">
        <v>30.755658533701833</v>
      </c>
      <c r="O480" s="2">
        <v>-1.0559363322081095</v>
      </c>
      <c r="P480" s="2">
        <v>-2.0790671167022703</v>
      </c>
      <c r="Q480" s="2">
        <v>0.54475921877438593</v>
      </c>
      <c r="R480" s="18">
        <v>0.67813500064526799</v>
      </c>
      <c r="S480" s="19">
        <v>1</v>
      </c>
      <c r="T480" s="13">
        <v>0</v>
      </c>
      <c r="U480" s="2" t="e">
        <f>NA()</f>
        <v>#N/A</v>
      </c>
      <c r="V480" s="2" t="e">
        <f>NA()</f>
        <v>#N/A</v>
      </c>
      <c r="W480" s="2" t="e">
        <f>NA()</f>
        <v>#N/A</v>
      </c>
      <c r="X480" s="18" t="e">
        <f>NA()</f>
        <v>#N/A</v>
      </c>
      <c r="Y480" s="19" t="e">
        <f>NA()</f>
        <v>#N/A</v>
      </c>
    </row>
    <row r="481" spans="1:25" x14ac:dyDescent="0.2">
      <c r="A481" s="8" t="s">
        <v>158</v>
      </c>
      <c r="B481" s="32" t="s">
        <v>533</v>
      </c>
      <c r="C481" s="33">
        <v>56</v>
      </c>
      <c r="D481" s="8">
        <v>69</v>
      </c>
      <c r="E481" s="9">
        <v>39.464285714285715</v>
      </c>
      <c r="F481" s="8">
        <v>1</v>
      </c>
      <c r="G481" s="9">
        <v>0.42857142857142855</v>
      </c>
      <c r="H481" s="25">
        <f t="shared" si="14"/>
        <v>1.085972850678733E-2</v>
      </c>
      <c r="I481" s="8">
        <v>1</v>
      </c>
      <c r="J481" s="9">
        <v>0.3392857142857143</v>
      </c>
      <c r="K481" s="5">
        <v>0</v>
      </c>
      <c r="L481" s="2">
        <v>0</v>
      </c>
      <c r="M481" s="85">
        <f t="shared" si="15"/>
        <v>0</v>
      </c>
      <c r="N481" s="13">
        <v>968.73464531132811</v>
      </c>
      <c r="O481" s="2">
        <v>-4.4925987341891735</v>
      </c>
      <c r="P481" s="2">
        <v>-22.511631833171361</v>
      </c>
      <c r="Q481" s="2">
        <v>2.4564009219352201E-5</v>
      </c>
      <c r="R481" s="18">
        <v>1.3904156161897473E-4</v>
      </c>
      <c r="S481" s="19">
        <v>7.3692027658056602E-3</v>
      </c>
      <c r="T481" s="13">
        <v>91.089970925547775</v>
      </c>
      <c r="U481" s="2">
        <v>-3.4407227001101695</v>
      </c>
      <c r="V481" s="2">
        <v>-10.858272573822484</v>
      </c>
      <c r="W481" s="2">
        <v>0.29916393602083236</v>
      </c>
      <c r="X481" s="18">
        <v>0.35819045759518392</v>
      </c>
      <c r="Y481" s="19">
        <v>1</v>
      </c>
    </row>
    <row r="482" spans="1:25" x14ac:dyDescent="0.2">
      <c r="A482" s="8" t="s">
        <v>207</v>
      </c>
      <c r="B482" s="32" t="s">
        <v>536</v>
      </c>
      <c r="C482" s="33">
        <v>67</v>
      </c>
      <c r="D482" s="8">
        <v>1</v>
      </c>
      <c r="E482" s="9">
        <v>0.76119402985074625</v>
      </c>
      <c r="F482" s="8">
        <v>1</v>
      </c>
      <c r="G482" s="9">
        <v>0.41791044776119401</v>
      </c>
      <c r="H482" s="25">
        <f t="shared" si="14"/>
        <v>0.5490196078431373</v>
      </c>
      <c r="I482" s="8">
        <v>0</v>
      </c>
      <c r="J482" s="9">
        <v>0</v>
      </c>
      <c r="K482" s="5">
        <v>0</v>
      </c>
      <c r="L482" s="2">
        <v>0</v>
      </c>
      <c r="M482" s="85" t="e">
        <f t="shared" si="15"/>
        <v>#DIV/0!</v>
      </c>
      <c r="N482" s="13">
        <v>34.853230432655806</v>
      </c>
      <c r="O482" s="2">
        <v>-1.0559991465445888</v>
      </c>
      <c r="P482" s="2">
        <v>-2.0791576403824674</v>
      </c>
      <c r="Q482" s="2">
        <v>0.54473984110663065</v>
      </c>
      <c r="R482" s="18">
        <v>0.67813500064526799</v>
      </c>
      <c r="S482" s="19">
        <v>1</v>
      </c>
      <c r="T482" s="13">
        <v>0</v>
      </c>
      <c r="U482" s="2" t="e">
        <f>NA()</f>
        <v>#N/A</v>
      </c>
      <c r="V482" s="2" t="e">
        <f>NA()</f>
        <v>#N/A</v>
      </c>
      <c r="W482" s="2" t="e">
        <f>NA()</f>
        <v>#N/A</v>
      </c>
      <c r="X482" s="18" t="e">
        <f>NA()</f>
        <v>#N/A</v>
      </c>
      <c r="Y482" s="19" t="e">
        <f>NA()</f>
        <v>#N/A</v>
      </c>
    </row>
    <row r="483" spans="1:25" x14ac:dyDescent="0.2">
      <c r="A483" s="8" t="s">
        <v>415</v>
      </c>
      <c r="B483" s="32" t="s">
        <v>580</v>
      </c>
      <c r="C483" s="33">
        <v>462</v>
      </c>
      <c r="D483" s="8">
        <v>194</v>
      </c>
      <c r="E483" s="9">
        <v>19.575757575757574</v>
      </c>
      <c r="F483" s="8">
        <v>4</v>
      </c>
      <c r="G483" s="9">
        <v>0.40259740259740262</v>
      </c>
      <c r="H483" s="25">
        <f t="shared" si="14"/>
        <v>2.0566121185316234E-2</v>
      </c>
      <c r="I483" s="8">
        <v>3</v>
      </c>
      <c r="J483" s="9">
        <v>0.21428571428571427</v>
      </c>
      <c r="K483" s="5">
        <v>5</v>
      </c>
      <c r="L483" s="2">
        <v>0.25757575757575757</v>
      </c>
      <c r="M483" s="85">
        <f t="shared" si="15"/>
        <v>1.202020202020202</v>
      </c>
      <c r="N483" s="13">
        <v>1014.6831347106103</v>
      </c>
      <c r="O483" s="2">
        <v>-6.0066706654404838</v>
      </c>
      <c r="P483" s="2">
        <v>-64.296605374880087</v>
      </c>
      <c r="Q483" s="2">
        <v>1.1102230246251565E-16</v>
      </c>
      <c r="R483" s="18">
        <v>3.3306690738754696E-15</v>
      </c>
      <c r="S483" s="19">
        <v>3.3306690738754696E-14</v>
      </c>
      <c r="T483" s="13">
        <v>33.593848929562647</v>
      </c>
      <c r="U483" s="2">
        <v>8.1891753630877029E-2</v>
      </c>
      <c r="V483" s="2">
        <v>1.0584049790658445</v>
      </c>
      <c r="W483" s="2">
        <v>0.93777378812315026</v>
      </c>
      <c r="X483" s="18">
        <v>0.9500322690136489</v>
      </c>
      <c r="Y483" s="19">
        <v>1</v>
      </c>
    </row>
    <row r="484" spans="1:25" x14ac:dyDescent="0.2">
      <c r="A484" s="8" t="s">
        <v>150</v>
      </c>
      <c r="B484" s="32" t="s">
        <v>563</v>
      </c>
      <c r="C484" s="33">
        <v>73</v>
      </c>
      <c r="D484" s="8">
        <v>7</v>
      </c>
      <c r="E484" s="9">
        <v>2.7808219178082192</v>
      </c>
      <c r="F484" s="8">
        <v>1</v>
      </c>
      <c r="G484" s="9">
        <v>0.38356164383561642</v>
      </c>
      <c r="H484" s="25">
        <f t="shared" si="14"/>
        <v>0.13793103448275862</v>
      </c>
      <c r="I484" s="8">
        <v>2</v>
      </c>
      <c r="J484" s="9">
        <v>0.95890410958904104</v>
      </c>
      <c r="K484" s="5">
        <v>1</v>
      </c>
      <c r="L484" s="2">
        <v>0.53424657534246578</v>
      </c>
      <c r="M484" s="85">
        <f t="shared" si="15"/>
        <v>0.55714285714285716</v>
      </c>
      <c r="N484" s="13">
        <v>375.27414377872861</v>
      </c>
      <c r="O484" s="2">
        <v>-5.6674105355107756</v>
      </c>
      <c r="P484" s="2">
        <v>-50.823031801897649</v>
      </c>
      <c r="Q484" s="2">
        <v>2.9966907929037889E-2</v>
      </c>
      <c r="R484" s="18">
        <v>7.4917269822594737E-2</v>
      </c>
      <c r="S484" s="19">
        <v>1</v>
      </c>
      <c r="T484" s="13">
        <v>96.547784349265996</v>
      </c>
      <c r="U484" s="2">
        <v>-2.0072993982027616</v>
      </c>
      <c r="V484" s="2">
        <v>-4.0202895138320738</v>
      </c>
      <c r="W484" s="2">
        <v>0.1667488192378539</v>
      </c>
      <c r="X484" s="18">
        <v>0.21719384018375926</v>
      </c>
      <c r="Y484" s="19">
        <v>1</v>
      </c>
    </row>
    <row r="485" spans="1:25" x14ac:dyDescent="0.2">
      <c r="A485" s="8" t="s">
        <v>371</v>
      </c>
      <c r="B485" s="32" t="s">
        <v>528</v>
      </c>
      <c r="C485" s="33">
        <v>74</v>
      </c>
      <c r="D485" s="8">
        <v>2</v>
      </c>
      <c r="E485" s="9">
        <v>1.2162162162162162</v>
      </c>
      <c r="F485" s="8">
        <v>1</v>
      </c>
      <c r="G485" s="9">
        <v>0.3783783783783784</v>
      </c>
      <c r="H485" s="25">
        <f t="shared" si="14"/>
        <v>0.31111111111111112</v>
      </c>
      <c r="I485" s="8">
        <v>0</v>
      </c>
      <c r="J485" s="9">
        <v>0</v>
      </c>
      <c r="K485" s="5">
        <v>4</v>
      </c>
      <c r="L485" s="2">
        <v>2.4459459459459461</v>
      </c>
      <c r="M485" s="85" t="e">
        <f t="shared" si="15"/>
        <v>#DIV/0!</v>
      </c>
      <c r="N485" s="13">
        <v>67.917435935482771</v>
      </c>
      <c r="O485" s="2">
        <v>-1.8207564287251707</v>
      </c>
      <c r="P485" s="2">
        <v>-3.5326637333350264</v>
      </c>
      <c r="Q485" s="2">
        <v>0.29777467922877521</v>
      </c>
      <c r="R485" s="18">
        <v>0.44666201884316281</v>
      </c>
      <c r="S485" s="19">
        <v>1</v>
      </c>
      <c r="T485" s="13">
        <v>267.82915332966337</v>
      </c>
      <c r="U485" s="2">
        <v>3.1422580810600844</v>
      </c>
      <c r="V485" s="2">
        <v>8.8290491914319436</v>
      </c>
      <c r="W485" s="2">
        <v>0.13047263285558941</v>
      </c>
      <c r="X485" s="18">
        <v>0.17284835976595178</v>
      </c>
      <c r="Y485" s="19">
        <v>1</v>
      </c>
    </row>
    <row r="486" spans="1:25" x14ac:dyDescent="0.2">
      <c r="A486" s="8" t="s">
        <v>497</v>
      </c>
      <c r="B486" s="32" t="s">
        <v>542</v>
      </c>
      <c r="C486" s="33">
        <v>72</v>
      </c>
      <c r="D486" s="8">
        <v>0</v>
      </c>
      <c r="E486" s="9">
        <v>0</v>
      </c>
      <c r="F486" s="8">
        <v>1</v>
      </c>
      <c r="G486" s="9">
        <v>0.3611111111111111</v>
      </c>
      <c r="H486" s="25" t="e">
        <f t="shared" si="14"/>
        <v>#DIV/0!</v>
      </c>
      <c r="I486" s="8">
        <v>2</v>
      </c>
      <c r="J486" s="9">
        <v>0.72222222222222221</v>
      </c>
      <c r="K486" s="5">
        <v>0</v>
      </c>
      <c r="L486" s="2">
        <v>0</v>
      </c>
      <c r="M486" s="85">
        <f t="shared" si="15"/>
        <v>0</v>
      </c>
      <c r="N486" s="13">
        <v>38.962403151154483</v>
      </c>
      <c r="O486" s="2">
        <v>0.6717489501910443</v>
      </c>
      <c r="P486" s="2">
        <v>1.5930029628889499</v>
      </c>
      <c r="Q486" s="2">
        <v>0.79058930204675981</v>
      </c>
      <c r="R486" s="18">
        <v>0.84407739713375829</v>
      </c>
      <c r="S486" s="19">
        <v>1</v>
      </c>
      <c r="T486" s="13">
        <v>57.219705508640423</v>
      </c>
      <c r="U486" s="2">
        <v>-3.4404214886101432</v>
      </c>
      <c r="V486" s="2">
        <v>-10.856005777949068</v>
      </c>
      <c r="W486" s="2">
        <v>0.29920999845541152</v>
      </c>
      <c r="X486" s="18">
        <v>0.35819045759518392</v>
      </c>
      <c r="Y486" s="19">
        <v>1</v>
      </c>
    </row>
    <row r="487" spans="1:25" x14ac:dyDescent="0.2">
      <c r="A487" s="8" t="s">
        <v>225</v>
      </c>
      <c r="B487" s="32" t="s">
        <v>537</v>
      </c>
      <c r="C487" s="33">
        <v>59</v>
      </c>
      <c r="D487" s="8">
        <v>1</v>
      </c>
      <c r="E487" s="9">
        <v>0.3728813559322034</v>
      </c>
      <c r="F487" s="8">
        <v>1</v>
      </c>
      <c r="G487" s="9">
        <v>0.30508474576271188</v>
      </c>
      <c r="H487" s="25">
        <f t="shared" si="14"/>
        <v>0.81818181818181823</v>
      </c>
      <c r="I487" s="8">
        <v>0</v>
      </c>
      <c r="J487" s="9">
        <v>0</v>
      </c>
      <c r="K487" s="5">
        <v>0</v>
      </c>
      <c r="L487" s="2">
        <v>0</v>
      </c>
      <c r="M487" s="85" t="e">
        <f t="shared" si="15"/>
        <v>#DIV/0!</v>
      </c>
      <c r="N487" s="13">
        <v>39.579092186236252</v>
      </c>
      <c r="O487" s="2">
        <v>-1.0559991465445888</v>
      </c>
      <c r="P487" s="2">
        <v>-2.0791576403824674</v>
      </c>
      <c r="Q487" s="2">
        <v>0.54473984111076756</v>
      </c>
      <c r="R487" s="18">
        <v>0.67813500064526799</v>
      </c>
      <c r="S487" s="19">
        <v>1</v>
      </c>
      <c r="T487" s="13">
        <v>0</v>
      </c>
      <c r="U487" s="2" t="e">
        <f>NA()</f>
        <v>#N/A</v>
      </c>
      <c r="V487" s="2" t="e">
        <f>NA()</f>
        <v>#N/A</v>
      </c>
      <c r="W487" s="2" t="e">
        <f>NA()</f>
        <v>#N/A</v>
      </c>
      <c r="X487" s="18" t="e">
        <f>NA()</f>
        <v>#N/A</v>
      </c>
      <c r="Y487" s="19" t="e">
        <f>NA()</f>
        <v>#N/A</v>
      </c>
    </row>
    <row r="488" spans="1:25" x14ac:dyDescent="0.2">
      <c r="A488" s="8" t="s">
        <v>493</v>
      </c>
      <c r="B488" s="32" t="s">
        <v>536</v>
      </c>
      <c r="C488" s="33">
        <v>74</v>
      </c>
      <c r="D488" s="8">
        <v>0</v>
      </c>
      <c r="E488" s="9">
        <v>0</v>
      </c>
      <c r="F488" s="8">
        <v>1</v>
      </c>
      <c r="G488" s="9">
        <v>0.20270270270270271</v>
      </c>
      <c r="H488" s="25" t="e">
        <f t="shared" si="14"/>
        <v>#DIV/0!</v>
      </c>
      <c r="I488" s="8">
        <v>1</v>
      </c>
      <c r="J488" s="9">
        <v>0.44594594594594594</v>
      </c>
      <c r="K488" s="5">
        <v>0</v>
      </c>
      <c r="L488" s="2">
        <v>0</v>
      </c>
      <c r="M488" s="85">
        <f t="shared" si="15"/>
        <v>0</v>
      </c>
      <c r="N488" s="13">
        <v>31.55630322956674</v>
      </c>
      <c r="O488" s="2">
        <v>0.6716562114206448</v>
      </c>
      <c r="P488" s="2">
        <v>1.5929005653734158</v>
      </c>
      <c r="Q488" s="2">
        <v>0.79061916198195359</v>
      </c>
      <c r="R488" s="18">
        <v>0.84407739713375829</v>
      </c>
      <c r="S488" s="19">
        <v>1</v>
      </c>
      <c r="T488" s="13">
        <v>13.744727316430508</v>
      </c>
      <c r="U488" s="2">
        <v>-2.7202418859600552</v>
      </c>
      <c r="V488" s="2">
        <v>-6.5898329138535372</v>
      </c>
      <c r="W488" s="2">
        <v>0.42271317450458257</v>
      </c>
      <c r="X488" s="18">
        <v>0.47478653658123438</v>
      </c>
      <c r="Y488" s="19">
        <v>1</v>
      </c>
    </row>
    <row r="489" spans="1:25" x14ac:dyDescent="0.2">
      <c r="A489" s="8" t="s">
        <v>498</v>
      </c>
      <c r="B489" s="32" t="s">
        <v>543</v>
      </c>
      <c r="C489" s="33">
        <v>72</v>
      </c>
      <c r="D489" s="8">
        <v>11</v>
      </c>
      <c r="E489" s="9">
        <v>5.5555555555555554</v>
      </c>
      <c r="F489" s="8">
        <v>0</v>
      </c>
      <c r="G489" s="9">
        <v>0</v>
      </c>
      <c r="H489" s="25">
        <f t="shared" si="14"/>
        <v>0</v>
      </c>
      <c r="I489" s="8">
        <v>3</v>
      </c>
      <c r="J489" s="9">
        <v>1.4583333333333333</v>
      </c>
      <c r="K489" s="5">
        <v>0</v>
      </c>
      <c r="L489" s="2">
        <v>0</v>
      </c>
      <c r="M489" s="85">
        <f t="shared" si="15"/>
        <v>0</v>
      </c>
      <c r="N489" s="13">
        <v>110.59145193224983</v>
      </c>
      <c r="O489" s="2">
        <v>-6.1037807552791703</v>
      </c>
      <c r="P489" s="2">
        <v>-68.773494838950455</v>
      </c>
      <c r="Q489" s="2">
        <v>2.0752403274720388E-2</v>
      </c>
      <c r="R489" s="18">
        <v>5.6087576418163212E-2</v>
      </c>
      <c r="S489" s="19">
        <v>1</v>
      </c>
      <c r="T489" s="13">
        <v>69.635675203676399</v>
      </c>
      <c r="U489" s="2">
        <v>-3.9186111782354067</v>
      </c>
      <c r="V489" s="2">
        <v>-15.122357681395007</v>
      </c>
      <c r="W489" s="2">
        <v>0.23207194797731923</v>
      </c>
      <c r="X489" s="18">
        <v>0.29851578370526544</v>
      </c>
      <c r="Y489" s="19">
        <v>1</v>
      </c>
    </row>
    <row r="490" spans="1:25" x14ac:dyDescent="0.2">
      <c r="A490" s="8" t="s">
        <v>244</v>
      </c>
      <c r="B490" s="32" t="s">
        <v>563</v>
      </c>
      <c r="C490" s="33">
        <v>74</v>
      </c>
      <c r="D490" s="8">
        <v>5</v>
      </c>
      <c r="E490" s="9">
        <v>1.6756756756756757</v>
      </c>
      <c r="F490" s="8">
        <v>0</v>
      </c>
      <c r="G490" s="9">
        <v>0</v>
      </c>
      <c r="H490" s="25">
        <f t="shared" si="14"/>
        <v>0</v>
      </c>
      <c r="I490" s="8">
        <v>1</v>
      </c>
      <c r="J490" s="9">
        <v>0.64864864864864868</v>
      </c>
      <c r="K490" s="5">
        <v>0</v>
      </c>
      <c r="L490" s="2">
        <v>0</v>
      </c>
      <c r="M490" s="85">
        <f t="shared" si="15"/>
        <v>0</v>
      </c>
      <c r="N490" s="13">
        <v>341.41361518344479</v>
      </c>
      <c r="O490" s="2">
        <v>-3.1053663610752391</v>
      </c>
      <c r="P490" s="2">
        <v>-8.6061403079338383</v>
      </c>
      <c r="Q490" s="2">
        <v>1.5522368270414755E-2</v>
      </c>
      <c r="R490" s="18">
        <v>4.3117689640040979E-2</v>
      </c>
      <c r="S490" s="19">
        <v>1</v>
      </c>
      <c r="T490" s="13">
        <v>41.928499664949364</v>
      </c>
      <c r="U490" s="2">
        <v>-2.7205843683673607</v>
      </c>
      <c r="V490" s="2">
        <v>-6.5913974646983613</v>
      </c>
      <c r="W490" s="2">
        <v>0.42264833302076876</v>
      </c>
      <c r="X490" s="18">
        <v>0.47478653658123438</v>
      </c>
      <c r="Y490" s="19">
        <v>1</v>
      </c>
    </row>
    <row r="491" spans="1:25" x14ac:dyDescent="0.2">
      <c r="A491" s="8" t="s">
        <v>78</v>
      </c>
      <c r="B491" s="32" t="s">
        <v>535</v>
      </c>
      <c r="C491" s="33">
        <v>61</v>
      </c>
      <c r="D491" s="8">
        <v>2</v>
      </c>
      <c r="E491" s="9">
        <v>0.95081967213114749</v>
      </c>
      <c r="F491" s="8">
        <v>0</v>
      </c>
      <c r="G491" s="9">
        <v>0</v>
      </c>
      <c r="H491" s="25">
        <f t="shared" si="14"/>
        <v>0</v>
      </c>
      <c r="I491" s="8">
        <v>1</v>
      </c>
      <c r="J491" s="9">
        <v>0.88524590163934425</v>
      </c>
      <c r="K491" s="5">
        <v>0</v>
      </c>
      <c r="L491" s="2">
        <v>0</v>
      </c>
      <c r="M491" s="85">
        <f t="shared" si="15"/>
        <v>0</v>
      </c>
      <c r="N491" s="13">
        <v>23.733485958634834</v>
      </c>
      <c r="O491" s="2">
        <v>-3.8725963780925707</v>
      </c>
      <c r="P491" s="2">
        <v>-14.647640448003198</v>
      </c>
      <c r="Q491" s="2">
        <v>0.1550611431702833</v>
      </c>
      <c r="R491" s="18">
        <v>0.28192935121869689</v>
      </c>
      <c r="S491" s="19">
        <v>1</v>
      </c>
      <c r="T491" s="13">
        <v>16.673931498620615</v>
      </c>
      <c r="U491" s="2">
        <v>-2.7202418859600552</v>
      </c>
      <c r="V491" s="2">
        <v>-6.5898329138535372</v>
      </c>
      <c r="W491" s="2">
        <v>0.4227131745045829</v>
      </c>
      <c r="X491" s="18">
        <v>0.47478653658123438</v>
      </c>
      <c r="Y491" s="19">
        <v>1</v>
      </c>
    </row>
    <row r="492" spans="1:25" x14ac:dyDescent="0.2">
      <c r="A492" s="8" t="s">
        <v>499</v>
      </c>
      <c r="B492" s="32" t="s">
        <v>537</v>
      </c>
      <c r="C492" s="33">
        <v>82</v>
      </c>
      <c r="D492" s="8">
        <v>1</v>
      </c>
      <c r="E492" s="9">
        <v>0.6097560975609756</v>
      </c>
      <c r="F492" s="8">
        <v>0</v>
      </c>
      <c r="G492" s="9">
        <v>0</v>
      </c>
      <c r="H492" s="25">
        <f t="shared" si="14"/>
        <v>0</v>
      </c>
      <c r="I492" s="8">
        <v>0</v>
      </c>
      <c r="J492" s="9">
        <v>0</v>
      </c>
      <c r="K492" s="5">
        <v>1</v>
      </c>
      <c r="L492" s="2">
        <v>0.48780487804878048</v>
      </c>
      <c r="M492" s="85" t="e">
        <f t="shared" si="15"/>
        <v>#DIV/0!</v>
      </c>
      <c r="N492" s="13">
        <v>8.827699045589787</v>
      </c>
      <c r="O492" s="2">
        <v>-3.1088441664882698</v>
      </c>
      <c r="P492" s="2">
        <v>-8.6269115625497594</v>
      </c>
      <c r="Q492" s="2">
        <v>0.27215965658734986</v>
      </c>
      <c r="R492" s="18">
        <v>0.41646230929250028</v>
      </c>
      <c r="S492" s="19">
        <v>1</v>
      </c>
      <c r="T492" s="13">
        <v>61.708396970117711</v>
      </c>
      <c r="U492" s="2">
        <v>1.3389159252230625</v>
      </c>
      <c r="V492" s="2">
        <v>2.5296116642707793</v>
      </c>
      <c r="W492" s="2">
        <v>0.56980796722942118</v>
      </c>
      <c r="X492" s="18">
        <v>0.60500880450624561</v>
      </c>
      <c r="Y492" s="19">
        <v>1</v>
      </c>
    </row>
    <row r="493" spans="1:25" x14ac:dyDescent="0.2">
      <c r="A493" s="8" t="s">
        <v>512</v>
      </c>
      <c r="B493" s="32" t="s">
        <v>588</v>
      </c>
      <c r="C493" s="33">
        <v>111</v>
      </c>
      <c r="D493" s="8">
        <v>1</v>
      </c>
      <c r="E493" s="9">
        <v>0.28828828828828829</v>
      </c>
      <c r="F493" s="8">
        <v>0</v>
      </c>
      <c r="G493" s="9">
        <v>0</v>
      </c>
      <c r="H493" s="25">
        <f t="shared" si="14"/>
        <v>0</v>
      </c>
      <c r="I493" s="8">
        <v>2</v>
      </c>
      <c r="J493" s="9">
        <v>0.97297297297297303</v>
      </c>
      <c r="K493" s="5">
        <v>0</v>
      </c>
      <c r="L493" s="2">
        <v>0</v>
      </c>
      <c r="M493" s="85">
        <f t="shared" si="15"/>
        <v>0</v>
      </c>
      <c r="N493" s="13">
        <v>168.91680745882567</v>
      </c>
      <c r="O493" s="2">
        <v>-3.1100047015506158</v>
      </c>
      <c r="P493" s="2">
        <v>-8.6338540285676935</v>
      </c>
      <c r="Q493" s="2">
        <v>0.27268062931524928</v>
      </c>
      <c r="R493" s="18">
        <v>0.41646230929250028</v>
      </c>
      <c r="S493" s="19">
        <v>1</v>
      </c>
      <c r="T493" s="13">
        <v>37.115484654253244</v>
      </c>
      <c r="U493" s="2">
        <v>-3.4404214886101432</v>
      </c>
      <c r="V493" s="2">
        <v>-10.856005777949068</v>
      </c>
      <c r="W493" s="2">
        <v>0.29920999845559837</v>
      </c>
      <c r="X493" s="18">
        <v>0.35819045759518392</v>
      </c>
      <c r="Y493" s="19">
        <v>1</v>
      </c>
    </row>
    <row r="494" spans="1:25" x14ac:dyDescent="0.2">
      <c r="A494" s="8" t="s">
        <v>372</v>
      </c>
      <c r="B494" s="32" t="s">
        <v>523</v>
      </c>
      <c r="C494" s="33">
        <v>71</v>
      </c>
      <c r="D494" s="8">
        <v>1</v>
      </c>
      <c r="E494" s="9">
        <v>0.28169014084507044</v>
      </c>
      <c r="F494" s="8">
        <v>0</v>
      </c>
      <c r="G494" s="9">
        <v>0</v>
      </c>
      <c r="H494" s="25">
        <f t="shared" si="14"/>
        <v>0</v>
      </c>
      <c r="I494" s="8">
        <v>0</v>
      </c>
      <c r="J494" s="9">
        <v>0</v>
      </c>
      <c r="K494" s="5">
        <v>0</v>
      </c>
      <c r="L494" s="2">
        <v>0</v>
      </c>
      <c r="M494" s="85" t="e">
        <f t="shared" si="15"/>
        <v>#DIV/0!</v>
      </c>
      <c r="N494" s="13">
        <v>10.195370728709332</v>
      </c>
      <c r="O494" s="2">
        <v>-3.1088441664882698</v>
      </c>
      <c r="P494" s="2">
        <v>-8.6269115625497594</v>
      </c>
      <c r="Q494" s="2">
        <v>0.27215965658685248</v>
      </c>
      <c r="R494" s="18">
        <v>0.41646230929250028</v>
      </c>
      <c r="S494" s="19">
        <v>1</v>
      </c>
      <c r="T494" s="13">
        <v>0</v>
      </c>
      <c r="U494" s="2" t="e">
        <f>NA()</f>
        <v>#N/A</v>
      </c>
      <c r="V494" s="2" t="e">
        <f>NA()</f>
        <v>#N/A</v>
      </c>
      <c r="W494" s="2" t="e">
        <f>NA()</f>
        <v>#N/A</v>
      </c>
      <c r="X494" s="18" t="e">
        <f>NA()</f>
        <v>#N/A</v>
      </c>
      <c r="Y494" s="19" t="e">
        <f>NA()</f>
        <v>#N/A</v>
      </c>
    </row>
    <row r="495" spans="1:25" x14ac:dyDescent="0.2">
      <c r="A495" s="8" t="s">
        <v>336</v>
      </c>
      <c r="B495" s="32" t="s">
        <v>528</v>
      </c>
      <c r="C495" s="33">
        <v>95</v>
      </c>
      <c r="D495" s="8">
        <v>1</v>
      </c>
      <c r="E495" s="9">
        <v>0.22105263157894736</v>
      </c>
      <c r="F495" s="8">
        <v>0</v>
      </c>
      <c r="G495" s="9">
        <v>0</v>
      </c>
      <c r="H495" s="25">
        <f t="shared" si="14"/>
        <v>0</v>
      </c>
      <c r="I495" s="8">
        <v>3</v>
      </c>
      <c r="J495" s="9">
        <v>1.0210526315789474</v>
      </c>
      <c r="K495" s="5">
        <v>7</v>
      </c>
      <c r="L495" s="2">
        <v>1.368421052631579</v>
      </c>
      <c r="M495" s="85">
        <f t="shared" si="15"/>
        <v>1.3402061855670102</v>
      </c>
      <c r="N495" s="13">
        <v>7.6196981235617107</v>
      </c>
      <c r="O495" s="2">
        <v>-3.1088441664882698</v>
      </c>
      <c r="P495" s="2">
        <v>-8.6269115625497594</v>
      </c>
      <c r="Q495" s="2">
        <v>0.27215965658663643</v>
      </c>
      <c r="R495" s="18">
        <v>0.41646230929250028</v>
      </c>
      <c r="S495" s="19">
        <v>1</v>
      </c>
      <c r="T495" s="13">
        <v>368.41708422151629</v>
      </c>
      <c r="U495" s="2">
        <v>1.2161255966921058</v>
      </c>
      <c r="V495" s="2">
        <v>2.3232197075698191</v>
      </c>
      <c r="W495" s="2">
        <v>0.23359194215373402</v>
      </c>
      <c r="X495" s="18">
        <v>0.2986557771726665</v>
      </c>
      <c r="Y495" s="19">
        <v>1</v>
      </c>
    </row>
    <row r="496" spans="1:25" x14ac:dyDescent="0.2">
      <c r="A496" s="8" t="s">
        <v>506</v>
      </c>
      <c r="B496" s="32" t="s">
        <v>524</v>
      </c>
      <c r="C496" s="33">
        <v>84</v>
      </c>
      <c r="D496" s="8">
        <v>0</v>
      </c>
      <c r="E496" s="9">
        <v>0</v>
      </c>
      <c r="F496" s="8">
        <v>0</v>
      </c>
      <c r="G496" s="9">
        <v>0</v>
      </c>
      <c r="H496" s="25" t="e">
        <f t="shared" si="14"/>
        <v>#DIV/0!</v>
      </c>
      <c r="I496" s="8">
        <v>0</v>
      </c>
      <c r="J496" s="9">
        <v>0</v>
      </c>
      <c r="K496" s="5">
        <v>0</v>
      </c>
      <c r="L496" s="2">
        <v>0</v>
      </c>
      <c r="M496" s="85" t="e">
        <f t="shared" si="15"/>
        <v>#DIV/0!</v>
      </c>
      <c r="N496" s="13">
        <v>0</v>
      </c>
      <c r="O496" s="2" t="e">
        <f>NA()</f>
        <v>#N/A</v>
      </c>
      <c r="P496" s="2" t="e">
        <f>NA()</f>
        <v>#N/A</v>
      </c>
      <c r="Q496" s="2" t="e">
        <f>NA()</f>
        <v>#N/A</v>
      </c>
      <c r="R496" s="18" t="e">
        <f>NA()</f>
        <v>#N/A</v>
      </c>
      <c r="S496" s="19" t="e">
        <f>NA()</f>
        <v>#N/A</v>
      </c>
      <c r="T496" s="13">
        <v>0</v>
      </c>
      <c r="U496" s="2" t="e">
        <f>NA()</f>
        <v>#N/A</v>
      </c>
      <c r="V496" s="2" t="e">
        <f>NA()</f>
        <v>#N/A</v>
      </c>
      <c r="W496" s="2" t="e">
        <f>NA()</f>
        <v>#N/A</v>
      </c>
      <c r="X496" s="18" t="e">
        <f>NA()</f>
        <v>#N/A</v>
      </c>
      <c r="Y496" s="19" t="e">
        <f>NA()</f>
        <v>#N/A</v>
      </c>
    </row>
    <row r="497" spans="1:25" x14ac:dyDescent="0.2">
      <c r="A497" s="8" t="s">
        <v>298</v>
      </c>
      <c r="B497" s="32" t="s">
        <v>530</v>
      </c>
      <c r="C497" s="33">
        <v>73</v>
      </c>
      <c r="D497" s="8">
        <v>0</v>
      </c>
      <c r="E497" s="9">
        <v>0</v>
      </c>
      <c r="F497" s="8">
        <v>0</v>
      </c>
      <c r="G497" s="9">
        <v>0</v>
      </c>
      <c r="H497" s="25" t="e">
        <f t="shared" si="14"/>
        <v>#DIV/0!</v>
      </c>
      <c r="I497" s="8">
        <v>0</v>
      </c>
      <c r="J497" s="9">
        <v>0</v>
      </c>
      <c r="K497" s="5">
        <v>1</v>
      </c>
      <c r="L497" s="2">
        <v>0.54794520547945202</v>
      </c>
      <c r="M497" s="85" t="e">
        <f t="shared" si="15"/>
        <v>#DIV/0!</v>
      </c>
      <c r="N497" s="13">
        <v>0</v>
      </c>
      <c r="O497" s="2" t="e">
        <f>NA()</f>
        <v>#N/A</v>
      </c>
      <c r="P497" s="2" t="e">
        <f>NA()</f>
        <v>#N/A</v>
      </c>
      <c r="Q497" s="2" t="e">
        <f>NA()</f>
        <v>#N/A</v>
      </c>
      <c r="R497" s="18" t="e">
        <f>NA()</f>
        <v>#N/A</v>
      </c>
      <c r="S497" s="19" t="e">
        <f>NA()</f>
        <v>#N/A</v>
      </c>
      <c r="T497" s="13">
        <v>44.606705797453259</v>
      </c>
      <c r="U497" s="2">
        <v>1.3386997495214008</v>
      </c>
      <c r="V497" s="2">
        <v>2.5292326516636265</v>
      </c>
      <c r="W497" s="2">
        <v>0.56987926101802611</v>
      </c>
      <c r="X497" s="18">
        <v>0.60500880450624561</v>
      </c>
      <c r="Y497" s="19">
        <v>1</v>
      </c>
    </row>
    <row r="498" spans="1:25" x14ac:dyDescent="0.2">
      <c r="A498" s="8" t="s">
        <v>476</v>
      </c>
      <c r="B498" s="32" t="s">
        <v>526</v>
      </c>
      <c r="C498" s="33">
        <v>72</v>
      </c>
      <c r="D498" s="8">
        <v>0</v>
      </c>
      <c r="E498" s="9">
        <v>0</v>
      </c>
      <c r="F498" s="8">
        <v>0</v>
      </c>
      <c r="G498" s="9">
        <v>0</v>
      </c>
      <c r="H498" s="25" t="e">
        <f t="shared" si="14"/>
        <v>#DIV/0!</v>
      </c>
      <c r="I498" s="8">
        <v>0</v>
      </c>
      <c r="J498" s="9">
        <v>0</v>
      </c>
      <c r="K498" s="5">
        <v>1</v>
      </c>
      <c r="L498" s="2">
        <v>0.45833333333333331</v>
      </c>
      <c r="M498" s="85" t="e">
        <f t="shared" si="15"/>
        <v>#DIV/0!</v>
      </c>
      <c r="N498" s="13">
        <v>0</v>
      </c>
      <c r="O498" s="2" t="e">
        <f>NA()</f>
        <v>#N/A</v>
      </c>
      <c r="P498" s="2" t="e">
        <f>NA()</f>
        <v>#N/A</v>
      </c>
      <c r="Q498" s="2" t="e">
        <f>NA()</f>
        <v>#N/A</v>
      </c>
      <c r="R498" s="18" t="e">
        <f>NA()</f>
        <v>#N/A</v>
      </c>
      <c r="S498" s="19" t="e">
        <f>NA()</f>
        <v>#N/A</v>
      </c>
      <c r="T498" s="13">
        <v>70.279007660411835</v>
      </c>
      <c r="U498" s="2">
        <v>1.3389159252230625</v>
      </c>
      <c r="V498" s="2">
        <v>2.5296116642707793</v>
      </c>
      <c r="W498" s="2">
        <v>0.56980796723127169</v>
      </c>
      <c r="X498" s="18">
        <v>0.60500880450624561</v>
      </c>
      <c r="Y498" s="19">
        <v>1</v>
      </c>
    </row>
    <row r="499" spans="1:25" x14ac:dyDescent="0.2">
      <c r="A499" s="8" t="s">
        <v>492</v>
      </c>
      <c r="B499" s="32" t="s">
        <v>528</v>
      </c>
      <c r="C499" s="33">
        <v>74</v>
      </c>
      <c r="D499" s="8">
        <v>0</v>
      </c>
      <c r="E499" s="9">
        <v>0</v>
      </c>
      <c r="F499" s="8">
        <v>0</v>
      </c>
      <c r="G499" s="9">
        <v>0</v>
      </c>
      <c r="H499" s="25" t="e">
        <f t="shared" si="14"/>
        <v>#DIV/0!</v>
      </c>
      <c r="I499" s="8">
        <v>1</v>
      </c>
      <c r="J499" s="9">
        <v>0.24324324324324326</v>
      </c>
      <c r="K499" s="5">
        <v>1</v>
      </c>
      <c r="L499" s="2">
        <v>0.28378378378378377</v>
      </c>
      <c r="M499" s="85">
        <f t="shared" si="15"/>
        <v>1.1666666666666665</v>
      </c>
      <c r="N499" s="13">
        <v>0</v>
      </c>
      <c r="O499" s="2" t="e">
        <f>NA()</f>
        <v>#N/A</v>
      </c>
      <c r="P499" s="2" t="e">
        <f>NA()</f>
        <v>#N/A</v>
      </c>
      <c r="Q499" s="2" t="e">
        <f>NA()</f>
        <v>#N/A</v>
      </c>
      <c r="R499" s="18" t="e">
        <f>NA()</f>
        <v>#N/A</v>
      </c>
      <c r="S499" s="19" t="e">
        <f>NA()</f>
        <v>#N/A</v>
      </c>
      <c r="T499" s="13">
        <v>68.379575020941246</v>
      </c>
      <c r="U499" s="2">
        <v>-0.16427965233150582</v>
      </c>
      <c r="V499" s="2">
        <v>-1.1206064117418084</v>
      </c>
      <c r="W499" s="2">
        <v>0.92540874599952894</v>
      </c>
      <c r="X499" s="18">
        <v>0.94074089195933797</v>
      </c>
      <c r="Y499" s="19">
        <v>1</v>
      </c>
    </row>
    <row r="500" spans="1:25" x14ac:dyDescent="0.2">
      <c r="A500" s="8" t="s">
        <v>283</v>
      </c>
      <c r="B500" s="32" t="s">
        <v>533</v>
      </c>
      <c r="C500" s="33">
        <v>98</v>
      </c>
      <c r="D500" s="8">
        <v>0</v>
      </c>
      <c r="E500" s="9">
        <v>0</v>
      </c>
      <c r="F500" s="8">
        <v>0</v>
      </c>
      <c r="G500" s="9">
        <v>0</v>
      </c>
      <c r="H500" s="25" t="e">
        <f t="shared" si="14"/>
        <v>#DIV/0!</v>
      </c>
      <c r="I500" s="8">
        <v>0</v>
      </c>
      <c r="J500" s="9">
        <v>0</v>
      </c>
      <c r="K500" s="5">
        <v>0</v>
      </c>
      <c r="L500" s="2">
        <v>0</v>
      </c>
      <c r="M500" s="85" t="e">
        <f t="shared" si="15"/>
        <v>#DIV/0!</v>
      </c>
      <c r="N500" s="13">
        <v>0</v>
      </c>
      <c r="O500" s="2" t="e">
        <f>NA()</f>
        <v>#N/A</v>
      </c>
      <c r="P500" s="2" t="e">
        <f>NA()</f>
        <v>#N/A</v>
      </c>
      <c r="Q500" s="2" t="e">
        <f>NA()</f>
        <v>#N/A</v>
      </c>
      <c r="R500" s="18" t="e">
        <f>NA()</f>
        <v>#N/A</v>
      </c>
      <c r="S500" s="19" t="e">
        <f>NA()</f>
        <v>#N/A</v>
      </c>
      <c r="T500" s="13">
        <v>0</v>
      </c>
      <c r="U500" s="2" t="e">
        <f>NA()</f>
        <v>#N/A</v>
      </c>
      <c r="V500" s="2" t="e">
        <f>NA()</f>
        <v>#N/A</v>
      </c>
      <c r="W500" s="2" t="e">
        <f>NA()</f>
        <v>#N/A</v>
      </c>
      <c r="X500" s="18" t="e">
        <f>NA()</f>
        <v>#N/A</v>
      </c>
      <c r="Y500" s="19" t="e">
        <f>NA()</f>
        <v>#N/A</v>
      </c>
    </row>
    <row r="501" spans="1:25" x14ac:dyDescent="0.2">
      <c r="A501" s="8" t="s">
        <v>291</v>
      </c>
      <c r="B501" s="32" t="s">
        <v>522</v>
      </c>
      <c r="C501" s="33">
        <v>73</v>
      </c>
      <c r="D501" s="8">
        <v>0</v>
      </c>
      <c r="E501" s="9">
        <v>0</v>
      </c>
      <c r="F501" s="8">
        <v>0</v>
      </c>
      <c r="G501" s="9">
        <v>0</v>
      </c>
      <c r="H501" s="25" t="e">
        <f t="shared" si="14"/>
        <v>#DIV/0!</v>
      </c>
      <c r="I501" s="8">
        <v>0</v>
      </c>
      <c r="J501" s="9">
        <v>0</v>
      </c>
      <c r="K501" s="5">
        <v>1</v>
      </c>
      <c r="L501" s="2">
        <v>0.46575342465753422</v>
      </c>
      <c r="M501" s="85" t="e">
        <f t="shared" si="15"/>
        <v>#DIV/0!</v>
      </c>
      <c r="N501" s="13">
        <v>0</v>
      </c>
      <c r="O501" s="2" t="e">
        <f>NA()</f>
        <v>#N/A</v>
      </c>
      <c r="P501" s="2" t="e">
        <f>NA()</f>
        <v>#N/A</v>
      </c>
      <c r="Q501" s="2" t="e">
        <f>NA()</f>
        <v>#N/A</v>
      </c>
      <c r="R501" s="18" t="e">
        <f>NA()</f>
        <v>#N/A</v>
      </c>
      <c r="S501" s="19" t="e">
        <f>NA()</f>
        <v>#N/A</v>
      </c>
      <c r="T501" s="13">
        <v>69.316281528077425</v>
      </c>
      <c r="U501" s="2">
        <v>1.3389159252230625</v>
      </c>
      <c r="V501" s="2">
        <v>2.5296116642707793</v>
      </c>
      <c r="W501" s="2">
        <v>0.56980796722965921</v>
      </c>
      <c r="X501" s="18">
        <v>0.60500880450624561</v>
      </c>
      <c r="Y501" s="19">
        <v>1</v>
      </c>
    </row>
    <row r="502" spans="1:25" x14ac:dyDescent="0.2">
      <c r="A502" s="8" t="s">
        <v>285</v>
      </c>
      <c r="B502" s="32" t="s">
        <v>525</v>
      </c>
      <c r="C502" s="33">
        <v>94</v>
      </c>
      <c r="D502" s="8">
        <v>0</v>
      </c>
      <c r="E502" s="9">
        <v>0</v>
      </c>
      <c r="F502" s="8">
        <v>0</v>
      </c>
      <c r="G502" s="9">
        <v>0</v>
      </c>
      <c r="H502" s="25" t="e">
        <f t="shared" si="14"/>
        <v>#DIV/0!</v>
      </c>
      <c r="I502" s="8">
        <v>0</v>
      </c>
      <c r="J502" s="9">
        <v>0</v>
      </c>
      <c r="K502" s="5">
        <v>0</v>
      </c>
      <c r="L502" s="2">
        <v>0</v>
      </c>
      <c r="M502" s="85" t="e">
        <f t="shared" si="15"/>
        <v>#DIV/0!</v>
      </c>
      <c r="N502" s="13">
        <v>0</v>
      </c>
      <c r="O502" s="2" t="e">
        <f>NA()</f>
        <v>#N/A</v>
      </c>
      <c r="P502" s="2" t="e">
        <f>NA()</f>
        <v>#N/A</v>
      </c>
      <c r="Q502" s="2" t="e">
        <f>NA()</f>
        <v>#N/A</v>
      </c>
      <c r="R502" s="18" t="e">
        <f>NA()</f>
        <v>#N/A</v>
      </c>
      <c r="S502" s="19" t="e">
        <f>NA()</f>
        <v>#N/A</v>
      </c>
      <c r="T502" s="13">
        <v>0</v>
      </c>
      <c r="U502" s="2" t="e">
        <f>NA()</f>
        <v>#N/A</v>
      </c>
      <c r="V502" s="2" t="e">
        <f>NA()</f>
        <v>#N/A</v>
      </c>
      <c r="W502" s="2" t="e">
        <f>NA()</f>
        <v>#N/A</v>
      </c>
      <c r="X502" s="18" t="e">
        <f>NA()</f>
        <v>#N/A</v>
      </c>
      <c r="Y502" s="19" t="e">
        <f>NA()</f>
        <v>#N/A</v>
      </c>
    </row>
    <row r="503" spans="1:25" x14ac:dyDescent="0.2">
      <c r="A503" s="8" t="s">
        <v>495</v>
      </c>
      <c r="B503" s="32" t="s">
        <v>526</v>
      </c>
      <c r="C503" s="33">
        <v>72</v>
      </c>
      <c r="D503" s="8">
        <v>0</v>
      </c>
      <c r="E503" s="9">
        <v>0</v>
      </c>
      <c r="F503" s="8">
        <v>0</v>
      </c>
      <c r="G503" s="9">
        <v>0</v>
      </c>
      <c r="H503" s="25" t="e">
        <f t="shared" si="14"/>
        <v>#DIV/0!</v>
      </c>
      <c r="I503" s="8">
        <v>0</v>
      </c>
      <c r="J503" s="9">
        <v>0</v>
      </c>
      <c r="K503" s="5">
        <v>0</v>
      </c>
      <c r="L503" s="2">
        <v>0</v>
      </c>
      <c r="M503" s="85" t="e">
        <f t="shared" si="15"/>
        <v>#DIV/0!</v>
      </c>
      <c r="N503" s="13">
        <v>0</v>
      </c>
      <c r="O503" s="2" t="e">
        <f>NA()</f>
        <v>#N/A</v>
      </c>
      <c r="P503" s="2" t="e">
        <f>NA()</f>
        <v>#N/A</v>
      </c>
      <c r="Q503" s="2" t="e">
        <f>NA()</f>
        <v>#N/A</v>
      </c>
      <c r="R503" s="18" t="e">
        <f>NA()</f>
        <v>#N/A</v>
      </c>
      <c r="S503" s="19" t="e">
        <f>NA()</f>
        <v>#N/A</v>
      </c>
      <c r="T503" s="13">
        <v>0</v>
      </c>
      <c r="U503" s="2" t="e">
        <f>NA()</f>
        <v>#N/A</v>
      </c>
      <c r="V503" s="2" t="e">
        <f>NA()</f>
        <v>#N/A</v>
      </c>
      <c r="W503" s="2" t="e">
        <f>NA()</f>
        <v>#N/A</v>
      </c>
      <c r="X503" s="18" t="e">
        <f>NA()</f>
        <v>#N/A</v>
      </c>
      <c r="Y503" s="19" t="e">
        <f>NA()</f>
        <v>#N/A</v>
      </c>
    </row>
    <row r="504" spans="1:25" x14ac:dyDescent="0.2">
      <c r="A504" s="8" t="s">
        <v>286</v>
      </c>
      <c r="B504" s="32" t="s">
        <v>532</v>
      </c>
      <c r="C504" s="33">
        <v>74</v>
      </c>
      <c r="D504" s="8">
        <v>0</v>
      </c>
      <c r="E504" s="9">
        <v>0</v>
      </c>
      <c r="F504" s="8">
        <v>0</v>
      </c>
      <c r="G504" s="9">
        <v>0</v>
      </c>
      <c r="H504" s="25" t="e">
        <f t="shared" si="14"/>
        <v>#DIV/0!</v>
      </c>
      <c r="I504" s="8">
        <v>2</v>
      </c>
      <c r="J504" s="9">
        <v>0.97297297297297303</v>
      </c>
      <c r="K504" s="5">
        <v>0</v>
      </c>
      <c r="L504" s="2">
        <v>0</v>
      </c>
      <c r="M504" s="85">
        <f t="shared" si="15"/>
        <v>0</v>
      </c>
      <c r="N504" s="13">
        <v>0</v>
      </c>
      <c r="O504" s="2" t="e">
        <f>NA()</f>
        <v>#N/A</v>
      </c>
      <c r="P504" s="2" t="e">
        <f>NA()</f>
        <v>#N/A</v>
      </c>
      <c r="Q504" s="2" t="e">
        <f>NA()</f>
        <v>#N/A</v>
      </c>
      <c r="R504" s="18" t="e">
        <f>NA()</f>
        <v>#N/A</v>
      </c>
      <c r="S504" s="19" t="e">
        <f>NA()</f>
        <v>#N/A</v>
      </c>
      <c r="T504" s="13">
        <v>40.749178622165942</v>
      </c>
      <c r="U504" s="2">
        <v>-3.4403803296137045</v>
      </c>
      <c r="V504" s="2">
        <v>-10.855696068747333</v>
      </c>
      <c r="W504" s="2">
        <v>0.29921629308273712</v>
      </c>
      <c r="X504" s="18">
        <v>0.35819045759518392</v>
      </c>
      <c r="Y504" s="19">
        <v>1</v>
      </c>
    </row>
    <row r="505" spans="1:25" x14ac:dyDescent="0.2">
      <c r="A505" s="8" t="s">
        <v>288</v>
      </c>
      <c r="B505" s="32" t="s">
        <v>527</v>
      </c>
      <c r="C505" s="33">
        <v>72</v>
      </c>
      <c r="D505" s="8">
        <v>0</v>
      </c>
      <c r="E505" s="9">
        <v>0</v>
      </c>
      <c r="F505" s="8">
        <v>0</v>
      </c>
      <c r="G505" s="9">
        <v>0</v>
      </c>
      <c r="H505" s="25" t="e">
        <f t="shared" si="14"/>
        <v>#DIV/0!</v>
      </c>
      <c r="I505" s="8">
        <v>0</v>
      </c>
      <c r="J505" s="9">
        <v>0</v>
      </c>
      <c r="K505" s="5">
        <v>0</v>
      </c>
      <c r="L505" s="2">
        <v>0</v>
      </c>
      <c r="M505" s="85" t="e">
        <f t="shared" si="15"/>
        <v>#DIV/0!</v>
      </c>
      <c r="N505" s="13">
        <v>0</v>
      </c>
      <c r="O505" s="2" t="e">
        <f>NA()</f>
        <v>#N/A</v>
      </c>
      <c r="P505" s="2" t="e">
        <f>NA()</f>
        <v>#N/A</v>
      </c>
      <c r="Q505" s="2" t="e">
        <f>NA()</f>
        <v>#N/A</v>
      </c>
      <c r="R505" s="18" t="e">
        <f>NA()</f>
        <v>#N/A</v>
      </c>
      <c r="S505" s="19" t="e">
        <f>NA()</f>
        <v>#N/A</v>
      </c>
      <c r="T505" s="13">
        <v>0</v>
      </c>
      <c r="U505" s="2" t="e">
        <f>NA()</f>
        <v>#N/A</v>
      </c>
      <c r="V505" s="2" t="e">
        <f>NA()</f>
        <v>#N/A</v>
      </c>
      <c r="W505" s="2" t="e">
        <f>NA()</f>
        <v>#N/A</v>
      </c>
      <c r="X505" s="18" t="e">
        <f>NA()</f>
        <v>#N/A</v>
      </c>
      <c r="Y505" s="19" t="e">
        <f>NA()</f>
        <v>#N/A</v>
      </c>
    </row>
    <row r="506" spans="1:25" x14ac:dyDescent="0.2">
      <c r="A506" s="8" t="s">
        <v>491</v>
      </c>
      <c r="B506" s="32" t="s">
        <v>522</v>
      </c>
      <c r="C506" s="33">
        <v>73</v>
      </c>
      <c r="D506" s="8">
        <v>0</v>
      </c>
      <c r="E506" s="9">
        <v>0</v>
      </c>
      <c r="F506" s="8">
        <v>0</v>
      </c>
      <c r="G506" s="9">
        <v>0</v>
      </c>
      <c r="H506" s="25" t="e">
        <f t="shared" si="14"/>
        <v>#DIV/0!</v>
      </c>
      <c r="I506" s="8">
        <v>0</v>
      </c>
      <c r="J506" s="9">
        <v>0</v>
      </c>
      <c r="K506" s="5">
        <v>0</v>
      </c>
      <c r="L506" s="2">
        <v>0</v>
      </c>
      <c r="M506" s="85" t="e">
        <f t="shared" si="15"/>
        <v>#DIV/0!</v>
      </c>
      <c r="N506" s="13">
        <v>0</v>
      </c>
      <c r="O506" s="2" t="e">
        <f>NA()</f>
        <v>#N/A</v>
      </c>
      <c r="P506" s="2" t="e">
        <f>NA()</f>
        <v>#N/A</v>
      </c>
      <c r="Q506" s="2" t="e">
        <f>NA()</f>
        <v>#N/A</v>
      </c>
      <c r="R506" s="18" t="e">
        <f>NA()</f>
        <v>#N/A</v>
      </c>
      <c r="S506" s="19" t="e">
        <f>NA()</f>
        <v>#N/A</v>
      </c>
      <c r="T506" s="13">
        <v>0</v>
      </c>
      <c r="U506" s="2" t="e">
        <f>NA()</f>
        <v>#N/A</v>
      </c>
      <c r="V506" s="2" t="e">
        <f>NA()</f>
        <v>#N/A</v>
      </c>
      <c r="W506" s="2" t="e">
        <f>NA()</f>
        <v>#N/A</v>
      </c>
      <c r="X506" s="18" t="e">
        <f>NA()</f>
        <v>#N/A</v>
      </c>
      <c r="Y506" s="19" t="e">
        <f>NA()</f>
        <v>#N/A</v>
      </c>
    </row>
    <row r="507" spans="1:25" x14ac:dyDescent="0.2">
      <c r="A507" s="8" t="s">
        <v>293</v>
      </c>
      <c r="B507" s="32" t="s">
        <v>537</v>
      </c>
      <c r="C507" s="33">
        <v>82</v>
      </c>
      <c r="D507" s="8">
        <v>0</v>
      </c>
      <c r="E507" s="9">
        <v>0</v>
      </c>
      <c r="F507" s="8">
        <v>0</v>
      </c>
      <c r="G507" s="9">
        <v>0</v>
      </c>
      <c r="H507" s="25" t="e">
        <f t="shared" si="14"/>
        <v>#DIV/0!</v>
      </c>
      <c r="I507" s="8">
        <v>0</v>
      </c>
      <c r="J507" s="9">
        <v>0</v>
      </c>
      <c r="K507" s="5">
        <v>0</v>
      </c>
      <c r="L507" s="2">
        <v>0</v>
      </c>
      <c r="M507" s="85" t="e">
        <f t="shared" si="15"/>
        <v>#DIV/0!</v>
      </c>
      <c r="N507" s="13">
        <v>0</v>
      </c>
      <c r="O507" s="2" t="e">
        <f>NA()</f>
        <v>#N/A</v>
      </c>
      <c r="P507" s="2" t="e">
        <f>NA()</f>
        <v>#N/A</v>
      </c>
      <c r="Q507" s="2" t="e">
        <f>NA()</f>
        <v>#N/A</v>
      </c>
      <c r="R507" s="18" t="e">
        <f>NA()</f>
        <v>#N/A</v>
      </c>
      <c r="S507" s="19" t="e">
        <f>NA()</f>
        <v>#N/A</v>
      </c>
      <c r="T507" s="13">
        <v>0</v>
      </c>
      <c r="U507" s="2" t="e">
        <f>NA()</f>
        <v>#N/A</v>
      </c>
      <c r="V507" s="2" t="e">
        <f>NA()</f>
        <v>#N/A</v>
      </c>
      <c r="W507" s="2" t="e">
        <f>NA()</f>
        <v>#N/A</v>
      </c>
      <c r="X507" s="18" t="e">
        <f>NA()</f>
        <v>#N/A</v>
      </c>
      <c r="Y507" s="19" t="e">
        <f>NA()</f>
        <v>#N/A</v>
      </c>
    </row>
    <row r="508" spans="1:25" x14ac:dyDescent="0.2">
      <c r="A508" s="8" t="s">
        <v>378</v>
      </c>
      <c r="B508" s="32" t="s">
        <v>533</v>
      </c>
      <c r="C508" s="33">
        <v>82</v>
      </c>
      <c r="D508" s="8">
        <v>0</v>
      </c>
      <c r="E508" s="9">
        <v>0</v>
      </c>
      <c r="F508" s="8">
        <v>0</v>
      </c>
      <c r="G508" s="9">
        <v>0</v>
      </c>
      <c r="H508" s="25" t="e">
        <f t="shared" si="14"/>
        <v>#DIV/0!</v>
      </c>
      <c r="I508" s="8">
        <v>0</v>
      </c>
      <c r="J508" s="9">
        <v>0</v>
      </c>
      <c r="K508" s="5">
        <v>0</v>
      </c>
      <c r="L508" s="2">
        <v>0</v>
      </c>
      <c r="M508" s="85" t="e">
        <f t="shared" si="15"/>
        <v>#DIV/0!</v>
      </c>
      <c r="N508" s="13">
        <v>0</v>
      </c>
      <c r="O508" s="2" t="e">
        <f>NA()</f>
        <v>#N/A</v>
      </c>
      <c r="P508" s="2" t="e">
        <f>NA()</f>
        <v>#N/A</v>
      </c>
      <c r="Q508" s="2" t="e">
        <f>NA()</f>
        <v>#N/A</v>
      </c>
      <c r="R508" s="18" t="e">
        <f>NA()</f>
        <v>#N/A</v>
      </c>
      <c r="S508" s="19" t="e">
        <f>NA()</f>
        <v>#N/A</v>
      </c>
      <c r="T508" s="13">
        <v>0</v>
      </c>
      <c r="U508" s="2" t="e">
        <f>NA()</f>
        <v>#N/A</v>
      </c>
      <c r="V508" s="2" t="e">
        <f>NA()</f>
        <v>#N/A</v>
      </c>
      <c r="W508" s="2" t="e">
        <f>NA()</f>
        <v>#N/A</v>
      </c>
      <c r="X508" s="18" t="e">
        <f>NA()</f>
        <v>#N/A</v>
      </c>
      <c r="Y508" s="19" t="e">
        <f>NA()</f>
        <v>#N/A</v>
      </c>
    </row>
    <row r="509" spans="1:25" x14ac:dyDescent="0.2">
      <c r="A509" s="8" t="s">
        <v>496</v>
      </c>
      <c r="B509" s="32" t="s">
        <v>538</v>
      </c>
      <c r="C509" s="33">
        <v>73</v>
      </c>
      <c r="D509" s="8">
        <v>0</v>
      </c>
      <c r="E509" s="9">
        <v>0</v>
      </c>
      <c r="F509" s="8">
        <v>0</v>
      </c>
      <c r="G509" s="9">
        <v>0</v>
      </c>
      <c r="H509" s="25" t="e">
        <f t="shared" si="14"/>
        <v>#DIV/0!</v>
      </c>
      <c r="I509" s="8">
        <v>0</v>
      </c>
      <c r="J509" s="9">
        <v>0</v>
      </c>
      <c r="K509" s="5">
        <v>0</v>
      </c>
      <c r="L509" s="2">
        <v>0</v>
      </c>
      <c r="M509" s="85" t="e">
        <f t="shared" si="15"/>
        <v>#DIV/0!</v>
      </c>
      <c r="N509" s="13">
        <v>0</v>
      </c>
      <c r="O509" s="2" t="e">
        <f>NA()</f>
        <v>#N/A</v>
      </c>
      <c r="P509" s="2" t="e">
        <f>NA()</f>
        <v>#N/A</v>
      </c>
      <c r="Q509" s="2" t="e">
        <f>NA()</f>
        <v>#N/A</v>
      </c>
      <c r="R509" s="18" t="e">
        <f>NA()</f>
        <v>#N/A</v>
      </c>
      <c r="S509" s="19" t="e">
        <f>NA()</f>
        <v>#N/A</v>
      </c>
      <c r="T509" s="13">
        <v>0</v>
      </c>
      <c r="U509" s="2" t="e">
        <f>NA()</f>
        <v>#N/A</v>
      </c>
      <c r="V509" s="2" t="e">
        <f>NA()</f>
        <v>#N/A</v>
      </c>
      <c r="W509" s="2" t="e">
        <f>NA()</f>
        <v>#N/A</v>
      </c>
      <c r="X509" s="18" t="e">
        <f>NA()</f>
        <v>#N/A</v>
      </c>
      <c r="Y509" s="19" t="e">
        <f>NA()</f>
        <v>#N/A</v>
      </c>
    </row>
    <row r="510" spans="1:25" x14ac:dyDescent="0.2">
      <c r="A510" s="8" t="s">
        <v>284</v>
      </c>
      <c r="B510" s="32" t="s">
        <v>523</v>
      </c>
      <c r="C510" s="33">
        <v>71</v>
      </c>
      <c r="D510" s="8">
        <v>0</v>
      </c>
      <c r="E510" s="9">
        <v>0</v>
      </c>
      <c r="F510" s="8">
        <v>0</v>
      </c>
      <c r="G510" s="9">
        <v>0</v>
      </c>
      <c r="H510" s="25" t="e">
        <f t="shared" si="14"/>
        <v>#DIV/0!</v>
      </c>
      <c r="I510" s="8">
        <v>2</v>
      </c>
      <c r="J510" s="9">
        <v>1.2535211267605635</v>
      </c>
      <c r="K510" s="5">
        <v>0</v>
      </c>
      <c r="L510" s="2">
        <v>0</v>
      </c>
      <c r="M510" s="85">
        <f t="shared" si="15"/>
        <v>0</v>
      </c>
      <c r="N510" s="13">
        <v>0</v>
      </c>
      <c r="O510" s="2" t="e">
        <f>NA()</f>
        <v>#N/A</v>
      </c>
      <c r="P510" s="2" t="e">
        <f>NA()</f>
        <v>#N/A</v>
      </c>
      <c r="Q510" s="2" t="e">
        <f>NA()</f>
        <v>#N/A</v>
      </c>
      <c r="R510" s="18" t="e">
        <f>NA()</f>
        <v>#N/A</v>
      </c>
      <c r="S510" s="19" t="e">
        <f>NA()</f>
        <v>#N/A</v>
      </c>
      <c r="T510" s="13">
        <v>71.845610870854571</v>
      </c>
      <c r="U510" s="2">
        <v>-3.4407227001101695</v>
      </c>
      <c r="V510" s="2">
        <v>-10.858272573822484</v>
      </c>
      <c r="W510" s="2">
        <v>0.29916393602076685</v>
      </c>
      <c r="X510" s="18">
        <v>0.35819045759518392</v>
      </c>
      <c r="Y510" s="19">
        <v>1</v>
      </c>
    </row>
    <row r="511" spans="1:25" x14ac:dyDescent="0.2">
      <c r="A511" s="8" t="s">
        <v>295</v>
      </c>
      <c r="B511" s="32" t="s">
        <v>524</v>
      </c>
      <c r="C511" s="33">
        <v>84</v>
      </c>
      <c r="D511" s="8">
        <v>0</v>
      </c>
      <c r="E511" s="9">
        <v>0</v>
      </c>
      <c r="F511" s="8">
        <v>0</v>
      </c>
      <c r="G511" s="9">
        <v>0</v>
      </c>
      <c r="H511" s="25" t="e">
        <f t="shared" si="14"/>
        <v>#DIV/0!</v>
      </c>
      <c r="I511" s="8">
        <v>0</v>
      </c>
      <c r="J511" s="9">
        <v>0</v>
      </c>
      <c r="K511" s="5">
        <v>0</v>
      </c>
      <c r="L511" s="2">
        <v>0</v>
      </c>
      <c r="M511" s="85" t="e">
        <f t="shared" si="15"/>
        <v>#DIV/0!</v>
      </c>
      <c r="N511" s="13">
        <v>0</v>
      </c>
      <c r="O511" s="2" t="e">
        <f>NA()</f>
        <v>#N/A</v>
      </c>
      <c r="P511" s="2" t="e">
        <f>NA()</f>
        <v>#N/A</v>
      </c>
      <c r="Q511" s="2" t="e">
        <f>NA()</f>
        <v>#N/A</v>
      </c>
      <c r="R511" s="18" t="e">
        <f>NA()</f>
        <v>#N/A</v>
      </c>
      <c r="S511" s="19" t="e">
        <f>NA()</f>
        <v>#N/A</v>
      </c>
      <c r="T511" s="13">
        <v>0</v>
      </c>
      <c r="U511" s="2" t="e">
        <f>NA()</f>
        <v>#N/A</v>
      </c>
      <c r="V511" s="2" t="e">
        <f>NA()</f>
        <v>#N/A</v>
      </c>
      <c r="W511" s="2" t="e">
        <f>NA()</f>
        <v>#N/A</v>
      </c>
      <c r="X511" s="18" t="e">
        <f>NA()</f>
        <v>#N/A</v>
      </c>
      <c r="Y511" s="19" t="e">
        <f>NA()</f>
        <v>#N/A</v>
      </c>
    </row>
    <row r="512" spans="1:25" x14ac:dyDescent="0.2">
      <c r="A512" s="8" t="s">
        <v>287</v>
      </c>
      <c r="B512" s="32" t="s">
        <v>522</v>
      </c>
      <c r="C512" s="33">
        <v>73</v>
      </c>
      <c r="D512" s="8">
        <v>0</v>
      </c>
      <c r="E512" s="9">
        <v>0</v>
      </c>
      <c r="F512" s="8">
        <v>0</v>
      </c>
      <c r="G512" s="9">
        <v>0</v>
      </c>
      <c r="H512" s="25" t="e">
        <f t="shared" si="14"/>
        <v>#DIV/0!</v>
      </c>
      <c r="I512" s="8">
        <v>0</v>
      </c>
      <c r="J512" s="9">
        <v>0</v>
      </c>
      <c r="K512" s="5">
        <v>0</v>
      </c>
      <c r="L512" s="2">
        <v>0</v>
      </c>
      <c r="M512" s="85" t="e">
        <f t="shared" si="15"/>
        <v>#DIV/0!</v>
      </c>
      <c r="N512" s="13">
        <v>0</v>
      </c>
      <c r="O512" s="2" t="e">
        <f>NA()</f>
        <v>#N/A</v>
      </c>
      <c r="P512" s="2" t="e">
        <f>NA()</f>
        <v>#N/A</v>
      </c>
      <c r="Q512" s="2" t="e">
        <f>NA()</f>
        <v>#N/A</v>
      </c>
      <c r="R512" s="18" t="e">
        <f>NA()</f>
        <v>#N/A</v>
      </c>
      <c r="S512" s="19" t="e">
        <f>NA()</f>
        <v>#N/A</v>
      </c>
      <c r="T512" s="13">
        <v>0</v>
      </c>
      <c r="U512" s="2" t="e">
        <f>NA()</f>
        <v>#N/A</v>
      </c>
      <c r="V512" s="2" t="e">
        <f>NA()</f>
        <v>#N/A</v>
      </c>
      <c r="W512" s="2" t="e">
        <f>NA()</f>
        <v>#N/A</v>
      </c>
      <c r="X512" s="18" t="e">
        <f>NA()</f>
        <v>#N/A</v>
      </c>
      <c r="Y512" s="19" t="e">
        <f>NA()</f>
        <v>#N/A</v>
      </c>
    </row>
    <row r="513" spans="1:25" x14ac:dyDescent="0.2">
      <c r="A513" s="8" t="s">
        <v>482</v>
      </c>
      <c r="B513" s="32" t="s">
        <v>533</v>
      </c>
      <c r="C513" s="33">
        <v>84</v>
      </c>
      <c r="D513" s="8">
        <v>0</v>
      </c>
      <c r="E513" s="9">
        <v>0</v>
      </c>
      <c r="F513" s="8">
        <v>0</v>
      </c>
      <c r="G513" s="9">
        <v>0</v>
      </c>
      <c r="H513" s="25" t="e">
        <f t="shared" si="14"/>
        <v>#DIV/0!</v>
      </c>
      <c r="I513" s="8">
        <v>0</v>
      </c>
      <c r="J513" s="9">
        <v>0</v>
      </c>
      <c r="K513" s="5">
        <v>1</v>
      </c>
      <c r="L513" s="2">
        <v>0.22619047619047619</v>
      </c>
      <c r="M513" s="85" t="e">
        <f t="shared" si="15"/>
        <v>#DIV/0!</v>
      </c>
      <c r="N513" s="13">
        <v>0</v>
      </c>
      <c r="O513" s="2" t="e">
        <f>NA()</f>
        <v>#N/A</v>
      </c>
      <c r="P513" s="2" t="e">
        <f>NA()</f>
        <v>#N/A</v>
      </c>
      <c r="Q513" s="2" t="e">
        <f>NA()</f>
        <v>#N/A</v>
      </c>
      <c r="R513" s="18" t="e">
        <f>NA()</f>
        <v>#N/A</v>
      </c>
      <c r="S513" s="19" t="e">
        <f>NA()</f>
        <v>#N/A</v>
      </c>
      <c r="T513" s="13">
        <v>60.239149423210144</v>
      </c>
      <c r="U513" s="2">
        <v>1.3389159252230625</v>
      </c>
      <c r="V513" s="2">
        <v>2.5296116642707793</v>
      </c>
      <c r="W513" s="2">
        <v>0.56980796723036675</v>
      </c>
      <c r="X513" s="18">
        <v>0.60500880450624561</v>
      </c>
      <c r="Y513" s="19">
        <v>1</v>
      </c>
    </row>
    <row r="514" spans="1:25" ht="16" thickBot="1" x14ac:dyDescent="0.25">
      <c r="A514" s="10" t="s">
        <v>149</v>
      </c>
      <c r="B514" s="34" t="s">
        <v>533</v>
      </c>
      <c r="C514" s="35">
        <v>73</v>
      </c>
      <c r="D514" s="10">
        <v>0</v>
      </c>
      <c r="E514" s="11">
        <v>0</v>
      </c>
      <c r="F514" s="10">
        <v>0</v>
      </c>
      <c r="G514" s="11">
        <v>0</v>
      </c>
      <c r="H514" s="25" t="e">
        <f t="shared" si="14"/>
        <v>#DIV/0!</v>
      </c>
      <c r="I514" s="10">
        <v>0</v>
      </c>
      <c r="J514" s="11">
        <v>0</v>
      </c>
      <c r="K514" s="5">
        <v>0</v>
      </c>
      <c r="L514" s="2">
        <v>0</v>
      </c>
      <c r="M514" s="85" t="e">
        <f t="shared" si="15"/>
        <v>#DIV/0!</v>
      </c>
      <c r="N514" s="14">
        <v>0</v>
      </c>
      <c r="O514" s="15" t="e">
        <f>NA()</f>
        <v>#N/A</v>
      </c>
      <c r="P514" s="15" t="e">
        <f>NA()</f>
        <v>#N/A</v>
      </c>
      <c r="Q514" s="15" t="e">
        <f>NA()</f>
        <v>#N/A</v>
      </c>
      <c r="R514" s="20" t="e">
        <f>NA()</f>
        <v>#N/A</v>
      </c>
      <c r="S514" s="21" t="e">
        <f>NA()</f>
        <v>#N/A</v>
      </c>
      <c r="T514" s="14">
        <v>0</v>
      </c>
      <c r="U514" s="15" t="e">
        <f>NA()</f>
        <v>#N/A</v>
      </c>
      <c r="V514" s="15" t="e">
        <f>NA()</f>
        <v>#N/A</v>
      </c>
      <c r="W514" s="15" t="e">
        <f>NA()</f>
        <v>#N/A</v>
      </c>
      <c r="X514" s="20" t="e">
        <f>NA()</f>
        <v>#N/A</v>
      </c>
      <c r="Y514" s="21" t="e">
        <f>NA()</f>
        <v>#N/A</v>
      </c>
    </row>
  </sheetData>
  <autoFilter ref="A2:Y514" xr:uid="{1430BA67-808E-C948-9FC3-65E5A80691FA}">
    <sortState xmlns:xlrd2="http://schemas.microsoft.com/office/spreadsheetml/2017/richdata2" ref="A3:Y514">
      <sortCondition descending="1" ref="G2:G514"/>
    </sortState>
  </autoFilter>
  <mergeCells count="6">
    <mergeCell ref="D1:E1"/>
    <mergeCell ref="F1:G1"/>
    <mergeCell ref="N1:S1"/>
    <mergeCell ref="T1:Y1"/>
    <mergeCell ref="I1:J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E8840-CE4D-AC4B-BE7B-B57CF1E05BAB}">
  <dimension ref="A1:W87"/>
  <sheetViews>
    <sheetView workbookViewId="0">
      <selection activeCell="A3" sqref="A3"/>
    </sheetView>
  </sheetViews>
  <sheetFormatPr baseColWidth="10" defaultRowHeight="15" x14ac:dyDescent="0.2"/>
  <cols>
    <col min="1" max="1" width="14.6640625" bestFit="1" customWidth="1"/>
    <col min="2" max="2" width="31.5" customWidth="1"/>
    <col min="3" max="3" width="6.5" customWidth="1"/>
    <col min="4" max="11" width="10.5" customWidth="1"/>
    <col min="12" max="12" width="10.33203125" customWidth="1"/>
    <col min="13" max="17" width="9.6640625" customWidth="1"/>
    <col min="18" max="18" width="10.6640625" customWidth="1"/>
    <col min="19" max="23" width="9.83203125" customWidth="1"/>
  </cols>
  <sheetData>
    <row r="1" spans="1:23" x14ac:dyDescent="0.2">
      <c r="A1" s="27"/>
      <c r="B1" s="28"/>
      <c r="C1" s="29"/>
      <c r="D1" s="86" t="s">
        <v>515</v>
      </c>
      <c r="E1" s="87"/>
      <c r="F1" s="86" t="s">
        <v>516</v>
      </c>
      <c r="G1" s="87"/>
      <c r="H1" s="86" t="s">
        <v>559</v>
      </c>
      <c r="I1" s="87"/>
      <c r="J1" s="91" t="s">
        <v>560</v>
      </c>
      <c r="K1" s="91"/>
      <c r="L1" s="88" t="s">
        <v>557</v>
      </c>
      <c r="M1" s="89"/>
      <c r="N1" s="89"/>
      <c r="O1" s="89"/>
      <c r="P1" s="89"/>
      <c r="Q1" s="90"/>
      <c r="R1" s="88" t="s">
        <v>558</v>
      </c>
      <c r="S1" s="89"/>
      <c r="T1" s="89"/>
      <c r="U1" s="89"/>
      <c r="V1" s="89"/>
      <c r="W1" s="90"/>
    </row>
    <row r="2" spans="1:23" ht="32" x14ac:dyDescent="0.2">
      <c r="A2" s="6" t="s">
        <v>0</v>
      </c>
      <c r="B2" s="30" t="s">
        <v>517</v>
      </c>
      <c r="C2" s="31" t="s">
        <v>518</v>
      </c>
      <c r="D2" s="6" t="s">
        <v>1</v>
      </c>
      <c r="E2" s="7" t="s">
        <v>2</v>
      </c>
      <c r="F2" s="6" t="s">
        <v>1</v>
      </c>
      <c r="G2" s="7" t="s">
        <v>2</v>
      </c>
      <c r="H2" s="6" t="s">
        <v>1</v>
      </c>
      <c r="I2" s="26" t="s">
        <v>2</v>
      </c>
      <c r="J2" s="6" t="s">
        <v>1</v>
      </c>
      <c r="K2" s="1" t="s">
        <v>2</v>
      </c>
      <c r="L2" s="12" t="s">
        <v>551</v>
      </c>
      <c r="M2" s="4" t="s">
        <v>552</v>
      </c>
      <c r="N2" s="4" t="s">
        <v>553</v>
      </c>
      <c r="O2" s="4" t="s">
        <v>554</v>
      </c>
      <c r="P2" s="16" t="s">
        <v>555</v>
      </c>
      <c r="Q2" s="17" t="s">
        <v>556</v>
      </c>
      <c r="R2" s="12" t="s">
        <v>551</v>
      </c>
      <c r="S2" s="4" t="s">
        <v>552</v>
      </c>
      <c r="T2" s="4" t="s">
        <v>553</v>
      </c>
      <c r="U2" s="4" t="s">
        <v>554</v>
      </c>
      <c r="V2" s="16" t="s">
        <v>555</v>
      </c>
      <c r="W2" s="17" t="s">
        <v>556</v>
      </c>
    </row>
    <row r="3" spans="1:23" x14ac:dyDescent="0.2">
      <c r="A3" s="8" t="s">
        <v>312</v>
      </c>
      <c r="B3" s="32" t="s">
        <v>546</v>
      </c>
      <c r="C3" s="33">
        <v>325</v>
      </c>
      <c r="D3" s="8">
        <v>301727</v>
      </c>
      <c r="E3" s="9">
        <v>45767.199999999997</v>
      </c>
      <c r="F3" s="8">
        <v>493705</v>
      </c>
      <c r="G3" s="9">
        <v>68619.88615384615</v>
      </c>
      <c r="H3" s="8">
        <v>847140</v>
      </c>
      <c r="I3" s="9">
        <v>142194.51692307691</v>
      </c>
      <c r="J3" s="5">
        <v>125743</v>
      </c>
      <c r="K3" s="2">
        <v>18984.987692307692</v>
      </c>
      <c r="L3" s="13">
        <v>1067.2554428094859</v>
      </c>
      <c r="M3" s="2">
        <v>1.2473867197710591</v>
      </c>
      <c r="N3" s="2">
        <v>2.3741098990151568</v>
      </c>
      <c r="O3" s="2">
        <v>3.5978705530148591E-4</v>
      </c>
      <c r="P3" s="18">
        <v>1.5547233369807487E-3</v>
      </c>
      <c r="Q3" s="19">
        <v>0.10793611659044577</v>
      </c>
      <c r="R3" s="13">
        <v>3951.8348481918542</v>
      </c>
      <c r="S3" s="2">
        <v>4.0771129243203976</v>
      </c>
      <c r="T3" s="2">
        <v>16.87847815344816</v>
      </c>
      <c r="U3" s="2">
        <v>7.4384942649885488E-15</v>
      </c>
      <c r="V3" s="18">
        <v>5.7648330553661253E-14</v>
      </c>
      <c r="W3" s="19">
        <v>2.3059332221464501E-12</v>
      </c>
    </row>
    <row r="4" spans="1:23" x14ac:dyDescent="0.2">
      <c r="A4" s="8" t="s">
        <v>87</v>
      </c>
      <c r="B4" s="32" t="s">
        <v>581</v>
      </c>
      <c r="C4" s="33">
        <v>91</v>
      </c>
      <c r="D4" s="8">
        <v>13204</v>
      </c>
      <c r="E4" s="9">
        <v>7382.4065934065939</v>
      </c>
      <c r="F4" s="8">
        <v>2862</v>
      </c>
      <c r="G4" s="9">
        <v>1557.9230769230769</v>
      </c>
      <c r="H4" s="8">
        <v>5261</v>
      </c>
      <c r="I4" s="9">
        <v>3119.2967032967031</v>
      </c>
      <c r="J4" s="5">
        <v>1189</v>
      </c>
      <c r="K4" s="2">
        <v>663.84615384615381</v>
      </c>
      <c r="L4" s="13">
        <v>337645.03981965542</v>
      </c>
      <c r="M4" s="2">
        <v>-2.6075689641116471</v>
      </c>
      <c r="N4" s="2">
        <v>-6.094758110440587</v>
      </c>
      <c r="O4" s="2">
        <v>4.0388997668561188E-7</v>
      </c>
      <c r="P4" s="18">
        <v>2.8849284048972279E-6</v>
      </c>
      <c r="Q4" s="19">
        <v>1.2116699300568357E-4</v>
      </c>
      <c r="R4" s="13">
        <v>212798.44248259882</v>
      </c>
      <c r="S4" s="2">
        <v>-2.0043735830205036</v>
      </c>
      <c r="T4" s="2">
        <v>-4.0121445459761693</v>
      </c>
      <c r="U4" s="2">
        <v>3.0046254373417014E-10</v>
      </c>
      <c r="V4" s="18">
        <v>1.4553654462123866E-9</v>
      </c>
      <c r="W4" s="19">
        <v>9.3143388557592743E-8</v>
      </c>
    </row>
    <row r="5" spans="1:23" x14ac:dyDescent="0.2">
      <c r="A5" s="8" t="s">
        <v>110</v>
      </c>
      <c r="B5" s="32" t="s">
        <v>600</v>
      </c>
      <c r="C5" s="33">
        <v>86</v>
      </c>
      <c r="D5" s="8">
        <v>6559</v>
      </c>
      <c r="E5" s="9">
        <v>3804.546511627907</v>
      </c>
      <c r="F5" s="8">
        <v>3208</v>
      </c>
      <c r="G5" s="9">
        <v>1848.7674418604652</v>
      </c>
      <c r="H5" s="8">
        <v>5800</v>
      </c>
      <c r="I5" s="9">
        <v>3623.3604651162791</v>
      </c>
      <c r="J5" s="5">
        <v>870</v>
      </c>
      <c r="K5" s="2">
        <v>519.77906976744191</v>
      </c>
      <c r="L5" s="13">
        <v>195096.39175781436</v>
      </c>
      <c r="M5" s="2">
        <v>-1.6490106629969323</v>
      </c>
      <c r="N5" s="2">
        <v>-3.1361849958429544</v>
      </c>
      <c r="O5" s="2">
        <v>1.0267981722826724E-2</v>
      </c>
      <c r="P5" s="18">
        <v>3.2087442883833514E-2</v>
      </c>
      <c r="Q5" s="19">
        <v>1</v>
      </c>
      <c r="R5" s="13">
        <v>268824.74399415241</v>
      </c>
      <c r="S5" s="2">
        <v>-2.6806725864021761</v>
      </c>
      <c r="T5" s="2">
        <v>-6.4115473962398486</v>
      </c>
      <c r="U5" s="2">
        <v>0</v>
      </c>
      <c r="V5" s="18">
        <v>0</v>
      </c>
      <c r="W5" s="19">
        <v>0</v>
      </c>
    </row>
    <row r="6" spans="1:23" x14ac:dyDescent="0.2">
      <c r="A6" s="8" t="s">
        <v>100</v>
      </c>
      <c r="B6" s="32" t="s">
        <v>541</v>
      </c>
      <c r="C6" s="33">
        <v>3285</v>
      </c>
      <c r="D6" s="8">
        <v>255133</v>
      </c>
      <c r="E6" s="9">
        <v>3381.3887366818872</v>
      </c>
      <c r="F6" s="8">
        <v>847244</v>
      </c>
      <c r="G6" s="9">
        <v>9020.1266362252663</v>
      </c>
      <c r="H6" s="8">
        <v>81573</v>
      </c>
      <c r="I6" s="9">
        <v>1100.5729071537291</v>
      </c>
      <c r="J6" s="5">
        <v>316820</v>
      </c>
      <c r="K6" s="2">
        <v>4106.2021308980211</v>
      </c>
      <c r="L6" s="13">
        <v>229.74502900051564</v>
      </c>
      <c r="M6" s="2">
        <v>1.8502734810554649</v>
      </c>
      <c r="N6" s="2">
        <v>3.6056852888234632</v>
      </c>
      <c r="O6" s="2">
        <v>8.1769282485266714E-5</v>
      </c>
      <c r="P6" s="18">
        <v>4.0884641242633357E-4</v>
      </c>
      <c r="Q6" s="19">
        <v>2.4530784745580014E-2</v>
      </c>
      <c r="R6" s="13">
        <v>839.2074816156852</v>
      </c>
      <c r="S6" s="2">
        <v>2.2135362617187848</v>
      </c>
      <c r="T6" s="2">
        <v>4.6381075102912126</v>
      </c>
      <c r="U6" s="2">
        <v>5.7509552675583109E-14</v>
      </c>
      <c r="V6" s="18">
        <v>4.2447526974835153E-13</v>
      </c>
      <c r="W6" s="19">
        <v>1.7827961329430764E-11</v>
      </c>
    </row>
    <row r="7" spans="1:23" x14ac:dyDescent="0.2">
      <c r="A7" s="8" t="s">
        <v>274</v>
      </c>
      <c r="B7" s="32" t="s">
        <v>542</v>
      </c>
      <c r="C7" s="33">
        <v>159</v>
      </c>
      <c r="D7" s="8">
        <v>8792</v>
      </c>
      <c r="E7" s="9">
        <v>2211.6603773584907</v>
      </c>
      <c r="F7" s="8">
        <v>3974</v>
      </c>
      <c r="G7" s="9">
        <v>844.13207547169816</v>
      </c>
      <c r="H7" s="8">
        <v>10021</v>
      </c>
      <c r="I7" s="9">
        <v>2466.4905660377358</v>
      </c>
      <c r="J7" s="5">
        <v>800</v>
      </c>
      <c r="K7" s="2">
        <v>190.47169811320754</v>
      </c>
      <c r="L7" s="13">
        <v>99529.740187841191</v>
      </c>
      <c r="M7" s="2">
        <v>-2.1241040879702542</v>
      </c>
      <c r="N7" s="2">
        <v>-4.3593229551743766</v>
      </c>
      <c r="O7" s="2">
        <v>2.4582375045933968E-4</v>
      </c>
      <c r="P7" s="18">
        <v>1.0845165461441457E-3</v>
      </c>
      <c r="Q7" s="19">
        <v>7.3747125137801905E-2</v>
      </c>
      <c r="R7" s="13">
        <v>108173.75228106203</v>
      </c>
      <c r="S7" s="2">
        <v>-3.6427612118112505</v>
      </c>
      <c r="T7" s="2">
        <v>-12.490516338312275</v>
      </c>
      <c r="U7" s="2">
        <v>0</v>
      </c>
      <c r="V7" s="18">
        <v>0</v>
      </c>
      <c r="W7" s="19">
        <v>0</v>
      </c>
    </row>
    <row r="8" spans="1:23" x14ac:dyDescent="0.2">
      <c r="A8" s="8" t="s">
        <v>222</v>
      </c>
      <c r="B8" s="32" t="s">
        <v>523</v>
      </c>
      <c r="C8" s="33">
        <v>74</v>
      </c>
      <c r="D8" s="8">
        <v>3239</v>
      </c>
      <c r="E8" s="9">
        <v>1777.3378378378379</v>
      </c>
      <c r="F8" s="8">
        <v>572</v>
      </c>
      <c r="G8" s="9">
        <v>300.63513513513516</v>
      </c>
      <c r="H8" s="8">
        <v>8993</v>
      </c>
      <c r="I8" s="9">
        <v>4799.5</v>
      </c>
      <c r="J8" s="5">
        <v>749</v>
      </c>
      <c r="K8" s="2">
        <v>398.81081081081084</v>
      </c>
      <c r="L8" s="13">
        <v>1207916.5900060285</v>
      </c>
      <c r="M8" s="2">
        <v>-2.9174214903613693</v>
      </c>
      <c r="N8" s="2">
        <v>-7.5549462450386287</v>
      </c>
      <c r="O8" s="2">
        <v>9.7191144021735454E-12</v>
      </c>
      <c r="P8" s="18">
        <v>1.5345970108695073E-10</v>
      </c>
      <c r="Q8" s="19">
        <v>2.9157343206520636E-9</v>
      </c>
      <c r="R8" s="13">
        <v>3026903.5512491702</v>
      </c>
      <c r="S8" s="2">
        <v>-4.1827589380532482</v>
      </c>
      <c r="T8" s="2">
        <v>-18.16083886065282</v>
      </c>
      <c r="U8" s="2">
        <v>0</v>
      </c>
      <c r="V8" s="18">
        <v>0</v>
      </c>
      <c r="W8" s="19">
        <v>0</v>
      </c>
    </row>
    <row r="9" spans="1:23" x14ac:dyDescent="0.2">
      <c r="A9" s="8" t="s">
        <v>425</v>
      </c>
      <c r="B9" s="32" t="s">
        <v>577</v>
      </c>
      <c r="C9" s="33">
        <v>1235</v>
      </c>
      <c r="D9" s="8">
        <v>55976</v>
      </c>
      <c r="E9" s="9">
        <v>1734.8040485829958</v>
      </c>
      <c r="F9" s="8">
        <v>334405</v>
      </c>
      <c r="G9" s="9">
        <v>9336.484210526316</v>
      </c>
      <c r="H9" s="8">
        <v>27659</v>
      </c>
      <c r="I9" s="9">
        <v>976.98056680161949</v>
      </c>
      <c r="J9" s="5">
        <v>142333</v>
      </c>
      <c r="K9" s="2">
        <v>4898.5595141700405</v>
      </c>
      <c r="L9" s="13">
        <v>383.70058953648868</v>
      </c>
      <c r="M9" s="2">
        <v>1.5143690080226333</v>
      </c>
      <c r="N9" s="2">
        <v>2.8567385535786443</v>
      </c>
      <c r="O9" s="2">
        <v>3.4593839139840377E-5</v>
      </c>
      <c r="P9" s="18">
        <v>1.8207283757810724E-4</v>
      </c>
      <c r="Q9" s="19">
        <v>1.0378151741952113E-2</v>
      </c>
      <c r="R9" s="13">
        <v>1032.8680169568324</v>
      </c>
      <c r="S9" s="2">
        <v>3.2723620775380788</v>
      </c>
      <c r="T9" s="2">
        <v>9.6622693965921016</v>
      </c>
      <c r="U9" s="2">
        <v>4.6629367034256575E-15</v>
      </c>
      <c r="V9" s="18">
        <v>3.9067848055728479E-14</v>
      </c>
      <c r="W9" s="19">
        <v>1.4455103780619538E-12</v>
      </c>
    </row>
    <row r="10" spans="1:23" x14ac:dyDescent="0.2">
      <c r="A10" s="8" t="s">
        <v>322</v>
      </c>
      <c r="B10" s="32" t="s">
        <v>577</v>
      </c>
      <c r="C10" s="33">
        <v>1212</v>
      </c>
      <c r="D10" s="8">
        <v>53772</v>
      </c>
      <c r="E10" s="9">
        <v>1666.8638613861385</v>
      </c>
      <c r="F10" s="8">
        <v>242901</v>
      </c>
      <c r="G10" s="9">
        <v>7091.4645214521452</v>
      </c>
      <c r="H10" s="8">
        <v>23116</v>
      </c>
      <c r="I10" s="9">
        <v>839.20627062706274</v>
      </c>
      <c r="J10" s="5">
        <v>119529</v>
      </c>
      <c r="K10" s="2">
        <v>4093.0321782178216</v>
      </c>
      <c r="L10" s="13">
        <v>230.35876369263102</v>
      </c>
      <c r="M10" s="2">
        <v>1.0120726699546343</v>
      </c>
      <c r="N10" s="2">
        <v>2.0168064957385718</v>
      </c>
      <c r="O10" s="2">
        <v>7.3030900053591141E-3</v>
      </c>
      <c r="P10" s="18">
        <v>2.3307734059656748E-2</v>
      </c>
      <c r="Q10" s="19">
        <v>1</v>
      </c>
      <c r="R10" s="13">
        <v>2415.272100704276</v>
      </c>
      <c r="S10" s="2">
        <v>4.1080746772639882</v>
      </c>
      <c r="T10" s="2">
        <v>17.244622919545293</v>
      </c>
      <c r="U10" s="2">
        <v>0</v>
      </c>
      <c r="V10" s="18">
        <v>0</v>
      </c>
      <c r="W10" s="19">
        <v>0</v>
      </c>
    </row>
    <row r="11" spans="1:23" x14ac:dyDescent="0.2">
      <c r="A11" s="8" t="s">
        <v>250</v>
      </c>
      <c r="B11" s="32" t="s">
        <v>592</v>
      </c>
      <c r="C11" s="33">
        <v>88</v>
      </c>
      <c r="D11" s="8">
        <v>2205</v>
      </c>
      <c r="E11" s="9">
        <v>1217.2386363636363</v>
      </c>
      <c r="F11" s="8">
        <v>1065</v>
      </c>
      <c r="G11" s="9">
        <v>577.72727272727275</v>
      </c>
      <c r="H11" s="8">
        <v>973</v>
      </c>
      <c r="I11" s="9">
        <v>572.52272727272725</v>
      </c>
      <c r="J11" s="5">
        <v>272</v>
      </c>
      <c r="K11" s="2">
        <v>146.69318181818181</v>
      </c>
      <c r="L11" s="13">
        <v>34633.447417088515</v>
      </c>
      <c r="M11" s="2">
        <v>-1.7035596733769467</v>
      </c>
      <c r="N11" s="2">
        <v>-3.2570360168306554</v>
      </c>
      <c r="O11" s="2">
        <v>6.5682783639298137E-3</v>
      </c>
      <c r="P11" s="18">
        <v>2.189426121309938E-2</v>
      </c>
      <c r="Q11" s="19">
        <v>1</v>
      </c>
      <c r="R11" s="13">
        <v>36244.66268762407</v>
      </c>
      <c r="S11" s="2">
        <v>-1.5798455509837868</v>
      </c>
      <c r="T11" s="2">
        <v>-2.9893784495379432</v>
      </c>
      <c r="U11" s="2">
        <v>5.822409221423186E-10</v>
      </c>
      <c r="V11" s="18">
        <v>2.7347679676381631E-9</v>
      </c>
      <c r="W11" s="19">
        <v>1.8049468586411876E-7</v>
      </c>
    </row>
    <row r="12" spans="1:23" x14ac:dyDescent="0.2">
      <c r="A12" s="8" t="s">
        <v>269</v>
      </c>
      <c r="B12" s="32" t="s">
        <v>595</v>
      </c>
      <c r="C12" s="33">
        <v>1775</v>
      </c>
      <c r="D12" s="8">
        <v>54983</v>
      </c>
      <c r="E12" s="9">
        <v>1158.1363380281691</v>
      </c>
      <c r="F12" s="8">
        <v>275584</v>
      </c>
      <c r="G12" s="9">
        <v>5277.462535211268</v>
      </c>
      <c r="H12" s="8">
        <v>27884</v>
      </c>
      <c r="I12" s="9">
        <v>680.76676056338033</v>
      </c>
      <c r="J12" s="5">
        <v>99784</v>
      </c>
      <c r="K12" s="2">
        <v>2346.9554929577466</v>
      </c>
      <c r="L12" s="13">
        <v>214131.07592221582</v>
      </c>
      <c r="M12" s="2">
        <v>2.8444634392569554</v>
      </c>
      <c r="N12" s="2">
        <v>7.1823872446526638</v>
      </c>
      <c r="O12" s="2">
        <v>1.1400586030774207E-8</v>
      </c>
      <c r="P12" s="18">
        <v>1.17937096870078E-7</v>
      </c>
      <c r="Q12" s="19">
        <v>3.4201758092322621E-6</v>
      </c>
      <c r="R12" s="13">
        <v>97410.822054638295</v>
      </c>
      <c r="S12" s="2">
        <v>1.7018176047051301</v>
      </c>
      <c r="T12" s="2">
        <v>3.2531054868630509</v>
      </c>
      <c r="U12" s="2">
        <v>9.1075591512890242E-10</v>
      </c>
      <c r="V12" s="18">
        <v>4.2139452789546232E-9</v>
      </c>
      <c r="W12" s="19">
        <v>2.8233433368995975E-7</v>
      </c>
    </row>
    <row r="13" spans="1:23" x14ac:dyDescent="0.2">
      <c r="A13" s="8" t="s">
        <v>88</v>
      </c>
      <c r="B13" s="32" t="s">
        <v>535</v>
      </c>
      <c r="C13" s="33">
        <v>75</v>
      </c>
      <c r="D13" s="8">
        <v>3719</v>
      </c>
      <c r="E13" s="9">
        <v>1155.1466666666668</v>
      </c>
      <c r="F13" s="8">
        <v>922</v>
      </c>
      <c r="G13" s="9">
        <v>314.18666666666667</v>
      </c>
      <c r="H13" s="8">
        <v>6169</v>
      </c>
      <c r="I13" s="9">
        <v>2887.4133333333334</v>
      </c>
      <c r="J13" s="5">
        <v>449</v>
      </c>
      <c r="K13" s="2">
        <v>199.85333333333332</v>
      </c>
      <c r="L13" s="13">
        <v>273921.04670063331</v>
      </c>
      <c r="M13" s="2">
        <v>-3.3940825644701267</v>
      </c>
      <c r="N13" s="2">
        <v>-10.512854643603772</v>
      </c>
      <c r="O13" s="2">
        <v>6.118849871228349E-11</v>
      </c>
      <c r="P13" s="18">
        <v>8.3438861880386582E-10</v>
      </c>
      <c r="Q13" s="19">
        <v>1.8356549613685047E-8</v>
      </c>
      <c r="R13" s="13">
        <v>186370.80938054272</v>
      </c>
      <c r="S13" s="2">
        <v>-3.5936572165432334</v>
      </c>
      <c r="T13" s="2">
        <v>-12.072538979512895</v>
      </c>
      <c r="U13" s="2">
        <v>0</v>
      </c>
      <c r="V13" s="18">
        <v>0</v>
      </c>
      <c r="W13" s="19">
        <v>0</v>
      </c>
    </row>
    <row r="14" spans="1:23" x14ac:dyDescent="0.2">
      <c r="A14" s="8" t="s">
        <v>199</v>
      </c>
      <c r="B14" s="32" t="s">
        <v>526</v>
      </c>
      <c r="C14" s="33">
        <v>73</v>
      </c>
      <c r="D14" s="8">
        <v>3324</v>
      </c>
      <c r="E14" s="9">
        <v>978.50684931506851</v>
      </c>
      <c r="F14" s="8">
        <v>1506</v>
      </c>
      <c r="G14" s="9">
        <v>482.24657534246575</v>
      </c>
      <c r="H14" s="8">
        <v>24433</v>
      </c>
      <c r="I14" s="9">
        <v>11556.383561643835</v>
      </c>
      <c r="J14" s="5">
        <v>1174</v>
      </c>
      <c r="K14" s="2">
        <v>522.42465753424653</v>
      </c>
      <c r="L14" s="13">
        <v>395180.68235505908</v>
      </c>
      <c r="M14" s="2">
        <v>-1.6616071022073191</v>
      </c>
      <c r="N14" s="2">
        <v>-3.1636875014200379</v>
      </c>
      <c r="O14" s="2">
        <v>1.5817062650447244E-4</v>
      </c>
      <c r="P14" s="18">
        <v>7.3473273085856463E-4</v>
      </c>
      <c r="Q14" s="19">
        <v>4.7451187951341733E-2</v>
      </c>
      <c r="R14" s="13">
        <v>1111297.8841125809</v>
      </c>
      <c r="S14" s="2">
        <v>-4.7417250112538909</v>
      </c>
      <c r="T14" s="2">
        <v>-26.754784643930549</v>
      </c>
      <c r="U14" s="2">
        <v>0</v>
      </c>
      <c r="V14" s="18">
        <v>0</v>
      </c>
      <c r="W14" s="19">
        <v>0</v>
      </c>
    </row>
    <row r="15" spans="1:23" x14ac:dyDescent="0.2">
      <c r="A15" s="8" t="s">
        <v>227</v>
      </c>
      <c r="B15" s="32" t="s">
        <v>537</v>
      </c>
      <c r="C15" s="33">
        <v>84</v>
      </c>
      <c r="D15" s="8">
        <v>2182</v>
      </c>
      <c r="E15" s="9">
        <v>869.83333333333337</v>
      </c>
      <c r="F15" s="8">
        <v>503</v>
      </c>
      <c r="G15" s="9">
        <v>173.92857142857142</v>
      </c>
      <c r="H15" s="8">
        <v>360</v>
      </c>
      <c r="I15" s="9">
        <v>150.26190476190476</v>
      </c>
      <c r="J15" s="5">
        <v>379</v>
      </c>
      <c r="K15" s="2">
        <v>135.8452380952381</v>
      </c>
      <c r="L15" s="13">
        <v>52739.732556185947</v>
      </c>
      <c r="M15" s="2">
        <v>-4.5732467147985645</v>
      </c>
      <c r="N15" s="2">
        <v>-23.80589088835265</v>
      </c>
      <c r="O15" s="2">
        <v>0</v>
      </c>
      <c r="P15" s="18">
        <v>0</v>
      </c>
      <c r="Q15" s="19">
        <v>0</v>
      </c>
      <c r="R15" s="13">
        <v>3987.0294890225268</v>
      </c>
      <c r="S15" s="2">
        <v>-1.0435703286503233</v>
      </c>
      <c r="T15" s="2">
        <v>-2.0613226317491136</v>
      </c>
      <c r="U15" s="2">
        <v>2.8801933430728677E-2</v>
      </c>
      <c r="V15" s="18">
        <v>4.5554078385336177E-2</v>
      </c>
      <c r="W15" s="19">
        <v>1</v>
      </c>
    </row>
    <row r="16" spans="1:23" x14ac:dyDescent="0.2">
      <c r="A16" s="8" t="s">
        <v>290</v>
      </c>
      <c r="B16" s="32" t="s">
        <v>537</v>
      </c>
      <c r="C16" s="33">
        <v>82</v>
      </c>
      <c r="D16" s="8">
        <v>2150</v>
      </c>
      <c r="E16" s="9">
        <v>865.7439024390244</v>
      </c>
      <c r="F16" s="8">
        <v>766</v>
      </c>
      <c r="G16" s="9">
        <v>290.19512195121951</v>
      </c>
      <c r="H16" s="8">
        <v>6580</v>
      </c>
      <c r="I16" s="9">
        <v>3189.1219512195121</v>
      </c>
      <c r="J16" s="5">
        <v>266</v>
      </c>
      <c r="K16" s="2">
        <v>113.71951219512195</v>
      </c>
      <c r="L16" s="13">
        <v>64828.316145168639</v>
      </c>
      <c r="M16" s="2">
        <v>-2.6591679573966451</v>
      </c>
      <c r="N16" s="2">
        <v>-6.3166864343554048</v>
      </c>
      <c r="O16" s="2">
        <v>4.1477932199995848E-13</v>
      </c>
      <c r="P16" s="18">
        <v>7.3196350941169151E-12</v>
      </c>
      <c r="Q16" s="19">
        <v>1.2443379659998755E-10</v>
      </c>
      <c r="R16" s="13">
        <v>111385.01941070701</v>
      </c>
      <c r="S16" s="2">
        <v>-4.2508524880343641</v>
      </c>
      <c r="T16" s="2">
        <v>-19.038560396120882</v>
      </c>
      <c r="U16" s="2">
        <v>0</v>
      </c>
      <c r="V16" s="18">
        <v>0</v>
      </c>
      <c r="W16" s="19">
        <v>0</v>
      </c>
    </row>
    <row r="17" spans="1:23" x14ac:dyDescent="0.2">
      <c r="A17" s="8" t="s">
        <v>169</v>
      </c>
      <c r="B17" s="32" t="s">
        <v>528</v>
      </c>
      <c r="C17" s="33">
        <v>77</v>
      </c>
      <c r="D17" s="8">
        <v>1401</v>
      </c>
      <c r="E17" s="9">
        <v>642.0519480519481</v>
      </c>
      <c r="F17" s="8">
        <v>10102</v>
      </c>
      <c r="G17" s="9">
        <v>4169.818181818182</v>
      </c>
      <c r="H17" s="8">
        <v>6726</v>
      </c>
      <c r="I17" s="9">
        <v>3411.1298701298701</v>
      </c>
      <c r="J17" s="5">
        <v>455</v>
      </c>
      <c r="K17" s="2">
        <v>193.96103896103895</v>
      </c>
      <c r="L17" s="13">
        <v>314090.64754232764</v>
      </c>
      <c r="M17" s="2">
        <v>1.9529416938496438</v>
      </c>
      <c r="N17" s="2">
        <v>3.871631633412763</v>
      </c>
      <c r="O17" s="2">
        <v>2.3389458433109578E-4</v>
      </c>
      <c r="P17" s="18">
        <v>1.0472891835720706E-3</v>
      </c>
      <c r="Q17" s="19">
        <v>7.0168375299328734E-2</v>
      </c>
      <c r="R17" s="13">
        <v>139061.50159463321</v>
      </c>
      <c r="S17" s="2">
        <v>-3.6998269932831711</v>
      </c>
      <c r="T17" s="2">
        <v>-12.994479961686141</v>
      </c>
      <c r="U17" s="2">
        <v>0</v>
      </c>
      <c r="V17" s="18">
        <v>0</v>
      </c>
      <c r="W17" s="19">
        <v>0</v>
      </c>
    </row>
    <row r="18" spans="1:23" x14ac:dyDescent="0.2">
      <c r="A18" s="8" t="s">
        <v>442</v>
      </c>
      <c r="B18" s="32" t="s">
        <v>580</v>
      </c>
      <c r="C18" s="33">
        <v>600</v>
      </c>
      <c r="D18" s="8">
        <v>10636</v>
      </c>
      <c r="E18" s="9">
        <v>622.26333333333332</v>
      </c>
      <c r="F18" s="8">
        <v>191</v>
      </c>
      <c r="G18" s="9">
        <v>12.206666666666667</v>
      </c>
      <c r="H18" s="8">
        <v>17</v>
      </c>
      <c r="I18" s="9">
        <v>0.79333333333333333</v>
      </c>
      <c r="J18" s="5">
        <v>47</v>
      </c>
      <c r="K18" s="2">
        <v>2.3333333333333335</v>
      </c>
      <c r="L18" s="13">
        <v>72877.871261585024</v>
      </c>
      <c r="M18" s="2">
        <v>-6.6315074396888392</v>
      </c>
      <c r="N18" s="2">
        <v>-99.147702693036976</v>
      </c>
      <c r="O18" s="2">
        <v>0</v>
      </c>
      <c r="P18" s="18">
        <v>0</v>
      </c>
      <c r="Q18" s="19">
        <v>0</v>
      </c>
      <c r="R18" s="13">
        <v>784.58702249258158</v>
      </c>
      <c r="S18" s="2">
        <v>2.0218679190675459</v>
      </c>
      <c r="T18" s="2">
        <v>4.0610925872344765</v>
      </c>
      <c r="U18" s="2">
        <v>2.4639111799729108E-6</v>
      </c>
      <c r="V18" s="18">
        <v>7.1384342597346012E-6</v>
      </c>
      <c r="W18" s="19">
        <v>7.6381246579160234E-4</v>
      </c>
    </row>
    <row r="19" spans="1:23" x14ac:dyDescent="0.2">
      <c r="A19" s="8" t="s">
        <v>278</v>
      </c>
      <c r="B19" s="32" t="s">
        <v>602</v>
      </c>
      <c r="C19" s="33">
        <v>86</v>
      </c>
      <c r="D19" s="8">
        <v>588</v>
      </c>
      <c r="E19" s="9">
        <v>342.10465116279067</v>
      </c>
      <c r="F19" s="8">
        <v>130</v>
      </c>
      <c r="G19" s="9">
        <v>71.651162790697668</v>
      </c>
      <c r="H19" s="8">
        <v>534</v>
      </c>
      <c r="I19" s="9">
        <v>331.73255813953489</v>
      </c>
      <c r="J19" s="5">
        <v>157</v>
      </c>
      <c r="K19" s="2">
        <v>85.127906976744185</v>
      </c>
      <c r="L19" s="13">
        <v>13883.891548407739</v>
      </c>
      <c r="M19" s="2">
        <v>-2.3292696580877057</v>
      </c>
      <c r="N19" s="2">
        <v>-5.0255087684229762</v>
      </c>
      <c r="O19" s="2">
        <v>5.2916024195925893E-4</v>
      </c>
      <c r="P19" s="18">
        <v>2.204834341496912E-3</v>
      </c>
      <c r="Q19" s="19">
        <v>0.15874807258777768</v>
      </c>
      <c r="R19" s="13">
        <v>25948.298772386155</v>
      </c>
      <c r="S19" s="2">
        <v>-1.7203630132768106</v>
      </c>
      <c r="T19" s="2">
        <v>-3.2951931066224645</v>
      </c>
      <c r="U19" s="2">
        <v>1.333585622154132E-6</v>
      </c>
      <c r="V19" s="18">
        <v>4.1277301492348868E-6</v>
      </c>
      <c r="W19" s="19">
        <v>4.1341154286778092E-4</v>
      </c>
    </row>
    <row r="20" spans="1:23" x14ac:dyDescent="0.2">
      <c r="A20" s="8" t="s">
        <v>223</v>
      </c>
      <c r="B20" s="32" t="s">
        <v>519</v>
      </c>
      <c r="C20" s="33">
        <v>967</v>
      </c>
      <c r="D20" s="8">
        <v>9105</v>
      </c>
      <c r="E20" s="9">
        <v>336.47362978283348</v>
      </c>
      <c r="F20" s="8">
        <v>66428</v>
      </c>
      <c r="G20" s="9">
        <v>2109.5594622543949</v>
      </c>
      <c r="H20" s="8">
        <v>5295</v>
      </c>
      <c r="I20" s="9">
        <v>229.31851085832471</v>
      </c>
      <c r="J20" s="5">
        <v>18715</v>
      </c>
      <c r="K20" s="2">
        <v>829.12926577042401</v>
      </c>
      <c r="L20" s="13">
        <v>157.1282350636549</v>
      </c>
      <c r="M20" s="2">
        <v>1.2877048053757298</v>
      </c>
      <c r="N20" s="2">
        <v>2.4413934326089417</v>
      </c>
      <c r="O20" s="2">
        <v>1.0464964529547705E-2</v>
      </c>
      <c r="P20" s="18">
        <v>3.2365869679013518E-2</v>
      </c>
      <c r="Q20" s="19">
        <v>1</v>
      </c>
      <c r="R20" s="13">
        <v>374.07766148590025</v>
      </c>
      <c r="S20" s="2">
        <v>3.3351325953189965</v>
      </c>
      <c r="T20" s="2">
        <v>10.091946759392011</v>
      </c>
      <c r="U20" s="2">
        <v>4.166598999155724E-8</v>
      </c>
      <c r="V20" s="18">
        <v>1.556199626190692E-7</v>
      </c>
      <c r="W20" s="19">
        <v>1.2916456897382744E-5</v>
      </c>
    </row>
    <row r="21" spans="1:23" x14ac:dyDescent="0.2">
      <c r="A21" s="8" t="s">
        <v>416</v>
      </c>
      <c r="B21" s="32" t="s">
        <v>519</v>
      </c>
      <c r="C21" s="33">
        <v>848</v>
      </c>
      <c r="D21" s="8">
        <v>7522</v>
      </c>
      <c r="E21" s="9">
        <v>304.39622641509436</v>
      </c>
      <c r="F21" s="8">
        <v>58624</v>
      </c>
      <c r="G21" s="9">
        <v>2112.1073113207549</v>
      </c>
      <c r="H21" s="8">
        <v>4465</v>
      </c>
      <c r="I21" s="9">
        <v>217.05306603773585</v>
      </c>
      <c r="J21" s="5">
        <v>15351</v>
      </c>
      <c r="K21" s="2">
        <v>756.85613207547169</v>
      </c>
      <c r="L21" s="13">
        <v>804.09303764818651</v>
      </c>
      <c r="M21" s="2">
        <v>-2.3045082535857619</v>
      </c>
      <c r="N21" s="2">
        <v>-4.9399904527195257</v>
      </c>
      <c r="O21" s="2">
        <v>1.4947432180889564E-10</v>
      </c>
      <c r="P21" s="18">
        <v>1.8684290226111955E-9</v>
      </c>
      <c r="Q21" s="19">
        <v>4.4842296542668691E-8</v>
      </c>
      <c r="R21" s="13">
        <v>1956.6952912885752</v>
      </c>
      <c r="S21" s="2">
        <v>1.8998270039031184</v>
      </c>
      <c r="T21" s="2">
        <v>3.7316844664773265</v>
      </c>
      <c r="U21" s="2">
        <v>2.3200885101992696E-8</v>
      </c>
      <c r="V21" s="18">
        <v>9.1041447868578932E-8</v>
      </c>
      <c r="W21" s="19">
        <v>7.1922743816177359E-6</v>
      </c>
    </row>
    <row r="22" spans="1:23" x14ac:dyDescent="0.2">
      <c r="A22" s="8" t="s">
        <v>92</v>
      </c>
      <c r="B22" s="32" t="s">
        <v>530</v>
      </c>
      <c r="C22" s="33">
        <v>73</v>
      </c>
      <c r="D22" s="8">
        <v>541</v>
      </c>
      <c r="E22" s="9">
        <v>266.53424657534248</v>
      </c>
      <c r="F22" s="8">
        <v>114</v>
      </c>
      <c r="G22" s="9">
        <v>58.561643835616437</v>
      </c>
      <c r="H22" s="8">
        <v>192</v>
      </c>
      <c r="I22" s="9">
        <v>100.75342465753425</v>
      </c>
      <c r="J22" s="5">
        <v>13</v>
      </c>
      <c r="K22" s="2">
        <v>6.2876712328767121</v>
      </c>
      <c r="L22" s="13">
        <v>22327.680567672927</v>
      </c>
      <c r="M22" s="2">
        <v>-1.2731614746155706</v>
      </c>
      <c r="N22" s="2">
        <v>-2.4169061854967775</v>
      </c>
      <c r="O22" s="2">
        <v>3.9190873619243671E-4</v>
      </c>
      <c r="P22" s="18">
        <v>1.6559524064469157E-3</v>
      </c>
      <c r="Q22" s="19">
        <v>0.11757262085773101</v>
      </c>
      <c r="R22" s="13">
        <v>17175.804554394083</v>
      </c>
      <c r="S22" s="2">
        <v>-4.268845540324671</v>
      </c>
      <c r="T22" s="2">
        <v>-19.277493017632224</v>
      </c>
      <c r="U22" s="2">
        <v>6.5947247662734299E-14</v>
      </c>
      <c r="V22" s="18">
        <v>4.7543364594064266E-13</v>
      </c>
      <c r="W22" s="19">
        <v>2.0443646775447633E-11</v>
      </c>
    </row>
    <row r="23" spans="1:23" x14ac:dyDescent="0.2">
      <c r="A23" s="8" t="s">
        <v>212</v>
      </c>
      <c r="B23" s="32" t="s">
        <v>534</v>
      </c>
      <c r="C23" s="33">
        <v>72</v>
      </c>
      <c r="D23" s="8">
        <v>937</v>
      </c>
      <c r="E23" s="9">
        <v>230.05555555555554</v>
      </c>
      <c r="F23" s="8">
        <v>354</v>
      </c>
      <c r="G23" s="9">
        <v>81.319444444444443</v>
      </c>
      <c r="H23" s="8">
        <v>2059</v>
      </c>
      <c r="I23" s="9">
        <v>1080.8472222222222</v>
      </c>
      <c r="J23" s="5">
        <v>146</v>
      </c>
      <c r="K23" s="2">
        <v>57.486111111111114</v>
      </c>
      <c r="L23" s="13">
        <v>340379.87683537375</v>
      </c>
      <c r="M23" s="2">
        <v>-2.4471159360196881</v>
      </c>
      <c r="N23" s="2">
        <v>-5.4532486385375183</v>
      </c>
      <c r="O23" s="2">
        <v>2.5498147809832616E-6</v>
      </c>
      <c r="P23" s="18">
        <v>1.5936342381145385E-5</v>
      </c>
      <c r="Q23" s="19">
        <v>7.6494443429497849E-4</v>
      </c>
      <c r="R23" s="13">
        <v>266541.37491518515</v>
      </c>
      <c r="S23" s="2">
        <v>-3.8939863527556295</v>
      </c>
      <c r="T23" s="2">
        <v>-14.866430157625558</v>
      </c>
      <c r="U23" s="2">
        <v>0</v>
      </c>
      <c r="V23" s="18">
        <v>0</v>
      </c>
      <c r="W23" s="19">
        <v>0</v>
      </c>
    </row>
    <row r="24" spans="1:23" x14ac:dyDescent="0.2">
      <c r="A24" s="8" t="s">
        <v>311</v>
      </c>
      <c r="B24" s="32" t="s">
        <v>519</v>
      </c>
      <c r="C24" s="33">
        <v>469</v>
      </c>
      <c r="D24" s="8">
        <v>2871</v>
      </c>
      <c r="E24" s="9">
        <v>216.57356076759061</v>
      </c>
      <c r="F24" s="8">
        <v>23154</v>
      </c>
      <c r="G24" s="9">
        <v>1449.2558635394457</v>
      </c>
      <c r="H24" s="8">
        <v>2028</v>
      </c>
      <c r="I24" s="9">
        <v>178.22814498933903</v>
      </c>
      <c r="J24" s="5">
        <v>6646</v>
      </c>
      <c r="K24" s="2">
        <v>582.55863539445625</v>
      </c>
      <c r="L24" s="13">
        <v>480.4938832014812</v>
      </c>
      <c r="M24" s="2">
        <v>-4.0702297435743047</v>
      </c>
      <c r="N24" s="2">
        <v>-16.798141763729848</v>
      </c>
      <c r="O24" s="2">
        <v>4.3489111312133844E-8</v>
      </c>
      <c r="P24" s="18">
        <v>4.0771041855125478E-7</v>
      </c>
      <c r="Q24" s="19">
        <v>1.3046733393640153E-5</v>
      </c>
      <c r="R24" s="13">
        <v>206.84726545102203</v>
      </c>
      <c r="S24" s="2">
        <v>2.8414343371638764</v>
      </c>
      <c r="T24" s="2">
        <v>7.1673228271515628</v>
      </c>
      <c r="U24" s="2">
        <v>1.1066690390439948E-3</v>
      </c>
      <c r="V24" s="18">
        <v>2.2871160140242558E-3</v>
      </c>
      <c r="W24" s="19">
        <v>0.3430674021036384</v>
      </c>
    </row>
    <row r="25" spans="1:23" x14ac:dyDescent="0.2">
      <c r="A25" s="8" t="s">
        <v>277</v>
      </c>
      <c r="B25" s="32" t="s">
        <v>525</v>
      </c>
      <c r="C25" s="33">
        <v>76</v>
      </c>
      <c r="D25" s="8">
        <v>491</v>
      </c>
      <c r="E25" s="9">
        <v>200.53947368421052</v>
      </c>
      <c r="F25" s="8">
        <v>409</v>
      </c>
      <c r="G25" s="9">
        <v>136.03947368421052</v>
      </c>
      <c r="H25" s="8">
        <v>668</v>
      </c>
      <c r="I25" s="9">
        <v>331.57894736842104</v>
      </c>
      <c r="J25" s="5">
        <v>50</v>
      </c>
      <c r="K25" s="2">
        <v>21.881578947368421</v>
      </c>
      <c r="L25" s="13">
        <v>13191.87474474957</v>
      </c>
      <c r="M25" s="2">
        <v>-1.1360224730978501</v>
      </c>
      <c r="N25" s="2">
        <v>-2.197742669486022</v>
      </c>
      <c r="O25" s="2">
        <v>7.1928258385767219E-3</v>
      </c>
      <c r="P25" s="18">
        <v>2.3202663995408782E-2</v>
      </c>
      <c r="Q25" s="19">
        <v>1</v>
      </c>
      <c r="R25" s="13">
        <v>11772.963602638471</v>
      </c>
      <c r="S25" s="2">
        <v>-3.6319315134196311</v>
      </c>
      <c r="T25" s="2">
        <v>-12.397106374868931</v>
      </c>
      <c r="U25" s="2">
        <v>4.5382475555300061E-11</v>
      </c>
      <c r="V25" s="18">
        <v>2.4256150727832793E-10</v>
      </c>
      <c r="W25" s="19">
        <v>1.4068567422143019E-8</v>
      </c>
    </row>
    <row r="26" spans="1:23" x14ac:dyDescent="0.2">
      <c r="A26" s="8" t="s">
        <v>430</v>
      </c>
      <c r="B26" s="32" t="s">
        <v>519</v>
      </c>
      <c r="C26" s="33">
        <v>511</v>
      </c>
      <c r="D26" s="8">
        <v>2639</v>
      </c>
      <c r="E26" s="9">
        <v>182.80430528375734</v>
      </c>
      <c r="F26" s="8">
        <v>22845</v>
      </c>
      <c r="G26" s="9">
        <v>1311.6320939334637</v>
      </c>
      <c r="H26" s="8">
        <v>2131</v>
      </c>
      <c r="I26" s="9">
        <v>170.46183953033267</v>
      </c>
      <c r="J26" s="5">
        <v>6613</v>
      </c>
      <c r="K26" s="2">
        <v>528.66731898238743</v>
      </c>
      <c r="L26" s="13">
        <v>268.2948913073667</v>
      </c>
      <c r="M26" s="2">
        <v>-1.7582369633340749</v>
      </c>
      <c r="N26" s="2">
        <v>-3.3828447377086595</v>
      </c>
      <c r="O26" s="2">
        <v>1.3038618151828274E-7</v>
      </c>
      <c r="P26" s="18">
        <v>1.0865515126523562E-6</v>
      </c>
      <c r="Q26" s="19">
        <v>3.9115854455484822E-5</v>
      </c>
      <c r="R26" s="13">
        <v>4324.5997853386734</v>
      </c>
      <c r="S26" s="2">
        <v>2.4616514719203102</v>
      </c>
      <c r="T26" s="2">
        <v>5.50846928185178</v>
      </c>
      <c r="U26" s="2">
        <v>3.6894043375923502E-11</v>
      </c>
      <c r="V26" s="18">
        <v>2.0065181485151378E-10</v>
      </c>
      <c r="W26" s="19">
        <v>1.1437153446536286E-8</v>
      </c>
    </row>
    <row r="27" spans="1:23" x14ac:dyDescent="0.2">
      <c r="A27" s="8" t="s">
        <v>343</v>
      </c>
      <c r="B27" s="32" t="s">
        <v>519</v>
      </c>
      <c r="C27" s="33">
        <v>469</v>
      </c>
      <c r="D27" s="8">
        <v>2349</v>
      </c>
      <c r="E27" s="9">
        <v>175.4456289978678</v>
      </c>
      <c r="F27" s="8">
        <v>21206</v>
      </c>
      <c r="G27" s="9">
        <v>1306.6673773987206</v>
      </c>
      <c r="H27" s="8">
        <v>1757</v>
      </c>
      <c r="I27" s="9">
        <v>147.13646055437101</v>
      </c>
      <c r="J27" s="5">
        <v>5606</v>
      </c>
      <c r="K27" s="2">
        <v>480.06823027718548</v>
      </c>
      <c r="L27" s="13">
        <v>498.64776442751219</v>
      </c>
      <c r="M27" s="2">
        <v>2.916596762920419</v>
      </c>
      <c r="N27" s="2">
        <v>7.5506286375662706</v>
      </c>
      <c r="O27" s="2">
        <v>2.8596814728443221E-5</v>
      </c>
      <c r="P27" s="18">
        <v>1.5465985611659967E-4</v>
      </c>
      <c r="Q27" s="19">
        <v>8.5790444185329662E-3</v>
      </c>
      <c r="R27" s="13">
        <v>589.54793509201431</v>
      </c>
      <c r="S27" s="2">
        <v>1.6338389342846271</v>
      </c>
      <c r="T27" s="2">
        <v>3.1033769297863092</v>
      </c>
      <c r="U27" s="2">
        <v>5.8217404014409002E-3</v>
      </c>
      <c r="V27" s="18">
        <v>1.0678932097317628E-2</v>
      </c>
      <c r="W27" s="19">
        <v>1</v>
      </c>
    </row>
    <row r="28" spans="1:23" x14ac:dyDescent="0.2">
      <c r="A28" s="8" t="s">
        <v>81</v>
      </c>
      <c r="B28" s="32" t="s">
        <v>563</v>
      </c>
      <c r="C28" s="33">
        <v>71</v>
      </c>
      <c r="D28" s="8">
        <v>427</v>
      </c>
      <c r="E28" s="9">
        <v>172.61971830985917</v>
      </c>
      <c r="F28" s="8">
        <v>44</v>
      </c>
      <c r="G28" s="9">
        <v>15.183098591549296</v>
      </c>
      <c r="H28" s="8">
        <v>46</v>
      </c>
      <c r="I28" s="9">
        <v>18.309859154929576</v>
      </c>
      <c r="J28" s="5">
        <v>17</v>
      </c>
      <c r="K28" s="2">
        <v>7.126760563380282</v>
      </c>
      <c r="L28" s="13">
        <v>22195.735071326711</v>
      </c>
      <c r="M28" s="2">
        <v>-3.5959696263786056</v>
      </c>
      <c r="N28" s="2">
        <v>-12.091904848260942</v>
      </c>
      <c r="O28" s="2">
        <v>0</v>
      </c>
      <c r="P28" s="18">
        <v>0</v>
      </c>
      <c r="Q28" s="19">
        <v>0</v>
      </c>
      <c r="R28" s="13">
        <v>2274.6028862499184</v>
      </c>
      <c r="S28" s="2">
        <v>-1.6658122631303962</v>
      </c>
      <c r="T28" s="2">
        <v>-3.1729224557783127</v>
      </c>
      <c r="U28" s="2">
        <v>6.5019050827119784E-4</v>
      </c>
      <c r="V28" s="18">
        <v>1.3900624659591127E-3</v>
      </c>
      <c r="W28" s="19">
        <v>0.20155905756407133</v>
      </c>
    </row>
    <row r="29" spans="1:23" x14ac:dyDescent="0.2">
      <c r="A29" s="8" t="s">
        <v>362</v>
      </c>
      <c r="B29" s="32" t="s">
        <v>545</v>
      </c>
      <c r="C29" s="33">
        <v>814</v>
      </c>
      <c r="D29" s="8">
        <v>2824</v>
      </c>
      <c r="E29" s="9">
        <v>134.72113022113021</v>
      </c>
      <c r="F29" s="8">
        <v>16959</v>
      </c>
      <c r="G29" s="9">
        <v>729.50614250614251</v>
      </c>
      <c r="H29" s="8">
        <v>876</v>
      </c>
      <c r="I29" s="9">
        <v>47.211302211302211</v>
      </c>
      <c r="J29" s="5">
        <v>5179</v>
      </c>
      <c r="K29" s="2">
        <v>274.8931203931204</v>
      </c>
      <c r="L29" s="13">
        <v>431.18367444125511</v>
      </c>
      <c r="M29" s="2">
        <v>2.2610349358590254</v>
      </c>
      <c r="N29" s="2">
        <v>4.7933521582926701</v>
      </c>
      <c r="O29" s="2">
        <v>3.3924936793106042E-7</v>
      </c>
      <c r="P29" s="18">
        <v>2.5443702594829531E-6</v>
      </c>
      <c r="Q29" s="19">
        <v>1.0177481037931813E-4</v>
      </c>
      <c r="R29" s="13">
        <v>456.4044019768499</v>
      </c>
      <c r="S29" s="2">
        <v>3.0783605701678516</v>
      </c>
      <c r="T29" s="2">
        <v>8.4465405059475991</v>
      </c>
      <c r="U29" s="2">
        <v>5.2084695889575983E-8</v>
      </c>
      <c r="V29" s="18">
        <v>1.8558914627320178E-7</v>
      </c>
      <c r="W29" s="19">
        <v>1.6146255725768555E-5</v>
      </c>
    </row>
    <row r="30" spans="1:23" x14ac:dyDescent="0.2">
      <c r="A30" s="8" t="s">
        <v>469</v>
      </c>
      <c r="B30" s="32" t="s">
        <v>545</v>
      </c>
      <c r="C30" s="33">
        <v>837</v>
      </c>
      <c r="D30" s="8">
        <v>2821</v>
      </c>
      <c r="E30" s="9">
        <v>129.80764635603344</v>
      </c>
      <c r="F30" s="8">
        <v>17218</v>
      </c>
      <c r="G30" s="9">
        <v>723.14695340501794</v>
      </c>
      <c r="H30" s="8">
        <v>889</v>
      </c>
      <c r="I30" s="9">
        <v>47.721624850657108</v>
      </c>
      <c r="J30" s="5">
        <v>5151</v>
      </c>
      <c r="K30" s="2">
        <v>264.90322580645159</v>
      </c>
      <c r="L30" s="13">
        <v>587.84785980954905</v>
      </c>
      <c r="M30" s="2">
        <v>0.99356554578108758</v>
      </c>
      <c r="N30" s="2">
        <v>1.9910998146720289</v>
      </c>
      <c r="O30" s="2">
        <v>6.7939575350544068E-3</v>
      </c>
      <c r="P30" s="18">
        <v>2.2397662203476068E-2</v>
      </c>
      <c r="Q30" s="19">
        <v>1</v>
      </c>
      <c r="R30" s="13">
        <v>97.444083174931734</v>
      </c>
      <c r="S30" s="2">
        <v>3.8302050499053304</v>
      </c>
      <c r="T30" s="2">
        <v>14.223504338319707</v>
      </c>
      <c r="U30" s="2">
        <v>1.5265086007267836E-3</v>
      </c>
      <c r="V30" s="18">
        <v>3.0929259230411954E-3</v>
      </c>
      <c r="W30" s="19">
        <v>0.47321766622530292</v>
      </c>
    </row>
    <row r="31" spans="1:23" x14ac:dyDescent="0.2">
      <c r="A31" s="8" t="s">
        <v>324</v>
      </c>
      <c r="B31" s="32" t="s">
        <v>545</v>
      </c>
      <c r="C31" s="33">
        <v>854</v>
      </c>
      <c r="D31" s="8">
        <v>2849</v>
      </c>
      <c r="E31" s="9">
        <v>128.5105386416862</v>
      </c>
      <c r="F31" s="8">
        <v>17498</v>
      </c>
      <c r="G31" s="9">
        <v>722.8618266978923</v>
      </c>
      <c r="H31" s="8">
        <v>997</v>
      </c>
      <c r="I31" s="9">
        <v>51.306791569086649</v>
      </c>
      <c r="J31" s="5">
        <v>5753</v>
      </c>
      <c r="K31" s="2">
        <v>293.03395784543324</v>
      </c>
      <c r="L31" s="13">
        <v>558.09416665678657</v>
      </c>
      <c r="M31" s="2">
        <v>0.902987909409116</v>
      </c>
      <c r="N31" s="2">
        <v>1.8699347243389934</v>
      </c>
      <c r="O31" s="2">
        <v>1.0840094291933444E-2</v>
      </c>
      <c r="P31" s="18">
        <v>3.298501955351818E-2</v>
      </c>
      <c r="Q31" s="19">
        <v>1</v>
      </c>
      <c r="R31" s="13">
        <v>4614.7474604727622</v>
      </c>
      <c r="S31" s="2">
        <v>2.8486514504324134</v>
      </c>
      <c r="T31" s="2">
        <v>7.2032673468849833</v>
      </c>
      <c r="U31" s="2">
        <v>7.7715611723760958E-16</v>
      </c>
      <c r="V31" s="18">
        <v>7.3005574649593619E-15</v>
      </c>
      <c r="W31" s="19">
        <v>2.4091839634365897E-13</v>
      </c>
    </row>
    <row r="32" spans="1:23" x14ac:dyDescent="0.2">
      <c r="A32" s="8" t="s">
        <v>400</v>
      </c>
      <c r="B32" s="32" t="s">
        <v>545</v>
      </c>
      <c r="C32" s="33">
        <v>835</v>
      </c>
      <c r="D32" s="8">
        <v>2772</v>
      </c>
      <c r="E32" s="9">
        <v>126.55329341317365</v>
      </c>
      <c r="F32" s="8">
        <v>17335</v>
      </c>
      <c r="G32" s="9">
        <v>729.31616766467062</v>
      </c>
      <c r="H32" s="8">
        <v>938</v>
      </c>
      <c r="I32" s="9">
        <v>50.220359281437126</v>
      </c>
      <c r="J32" s="5">
        <v>5278</v>
      </c>
      <c r="K32" s="2">
        <v>271.71377245508984</v>
      </c>
      <c r="L32" s="13">
        <v>127.98991451493305</v>
      </c>
      <c r="M32" s="2">
        <v>2.7226102673261092</v>
      </c>
      <c r="N32" s="2">
        <v>6.6006599110755024</v>
      </c>
      <c r="O32" s="2">
        <v>3.4975674932553602E-3</v>
      </c>
      <c r="P32" s="18">
        <v>1.2200816836937302E-2</v>
      </c>
      <c r="Q32" s="19">
        <v>1</v>
      </c>
      <c r="R32" s="13">
        <v>372.81064510309307</v>
      </c>
      <c r="S32" s="2">
        <v>3.1716707969563669</v>
      </c>
      <c r="T32" s="2">
        <v>9.0108974312697754</v>
      </c>
      <c r="U32" s="2">
        <v>2.1935140872564318E-6</v>
      </c>
      <c r="V32" s="18">
        <v>6.4149940287688098E-6</v>
      </c>
      <c r="W32" s="19">
        <v>6.7998936704949386E-4</v>
      </c>
    </row>
    <row r="33" spans="1:23" x14ac:dyDescent="0.2">
      <c r="A33" s="8" t="s">
        <v>190</v>
      </c>
      <c r="B33" s="32" t="s">
        <v>563</v>
      </c>
      <c r="C33" s="33">
        <v>95</v>
      </c>
      <c r="D33" s="8">
        <v>360</v>
      </c>
      <c r="E33" s="9">
        <v>124.47368421052632</v>
      </c>
      <c r="F33" s="8">
        <v>135</v>
      </c>
      <c r="G33" s="9">
        <v>33.410526315789475</v>
      </c>
      <c r="H33" s="8">
        <v>55</v>
      </c>
      <c r="I33" s="9">
        <v>23.568421052631578</v>
      </c>
      <c r="J33" s="5">
        <v>41</v>
      </c>
      <c r="K33" s="2">
        <v>11.421052631578947</v>
      </c>
      <c r="L33" s="13">
        <v>23445.100568435464</v>
      </c>
      <c r="M33" s="2">
        <v>-1.8587597247128695</v>
      </c>
      <c r="N33" s="2">
        <v>-3.6269572097128435</v>
      </c>
      <c r="O33" s="2">
        <v>3.6689482806440132E-5</v>
      </c>
      <c r="P33" s="18">
        <v>1.8977318692986274E-4</v>
      </c>
      <c r="Q33" s="19">
        <v>1.100684484193204E-2</v>
      </c>
      <c r="R33" s="13">
        <v>7360.6267388344204</v>
      </c>
      <c r="S33" s="2">
        <v>-1.6588116156226702</v>
      </c>
      <c r="T33" s="2">
        <v>-3.157563211277028</v>
      </c>
      <c r="U33" s="2">
        <v>1.3842634639993356E-5</v>
      </c>
      <c r="V33" s="18">
        <v>3.6060644860486892E-5</v>
      </c>
      <c r="W33" s="19">
        <v>4.2912167383979405E-3</v>
      </c>
    </row>
    <row r="34" spans="1:23" x14ac:dyDescent="0.2">
      <c r="A34" s="8" t="s">
        <v>457</v>
      </c>
      <c r="B34" s="32" t="s">
        <v>545</v>
      </c>
      <c r="C34" s="33">
        <v>835</v>
      </c>
      <c r="D34" s="8">
        <v>2667</v>
      </c>
      <c r="E34" s="9">
        <v>122.13173652694611</v>
      </c>
      <c r="F34" s="8">
        <v>17088</v>
      </c>
      <c r="G34" s="9">
        <v>717.27784431137729</v>
      </c>
      <c r="H34" s="8">
        <v>968</v>
      </c>
      <c r="I34" s="9">
        <v>50.879041916167665</v>
      </c>
      <c r="J34" s="5">
        <v>5342</v>
      </c>
      <c r="K34" s="2">
        <v>273.75449101796409</v>
      </c>
      <c r="L34" s="13">
        <v>120.02121015079337</v>
      </c>
      <c r="M34" s="2">
        <v>-0.82431503242884807</v>
      </c>
      <c r="N34" s="2">
        <v>-1.7706941425185092</v>
      </c>
      <c r="O34" s="2">
        <v>1.4767764025572006E-2</v>
      </c>
      <c r="P34" s="18">
        <v>4.1404945866089733E-2</v>
      </c>
      <c r="Q34" s="19">
        <v>1</v>
      </c>
      <c r="R34" s="13">
        <v>2172.0930151992602</v>
      </c>
      <c r="S34" s="2">
        <v>3.1187224133249276</v>
      </c>
      <c r="T34" s="2">
        <v>8.6861833949492748</v>
      </c>
      <c r="U34" s="2">
        <v>6.872280522429719E-14</v>
      </c>
      <c r="V34" s="18">
        <v>4.8418340044391206E-13</v>
      </c>
      <c r="W34" s="19">
        <v>2.1304069619532129E-11</v>
      </c>
    </row>
    <row r="35" spans="1:23" x14ac:dyDescent="0.2">
      <c r="A35" s="8" t="s">
        <v>431</v>
      </c>
      <c r="B35" s="32" t="s">
        <v>545</v>
      </c>
      <c r="C35" s="33">
        <v>840</v>
      </c>
      <c r="D35" s="8">
        <v>2665</v>
      </c>
      <c r="E35" s="9">
        <v>120.77142857142857</v>
      </c>
      <c r="F35" s="8">
        <v>16991</v>
      </c>
      <c r="G35" s="9">
        <v>705.87738095238092</v>
      </c>
      <c r="H35" s="8">
        <v>882</v>
      </c>
      <c r="I35" s="9">
        <v>46.471428571428568</v>
      </c>
      <c r="J35" s="5">
        <v>5120</v>
      </c>
      <c r="K35" s="2">
        <v>260.49761904761903</v>
      </c>
      <c r="L35" s="13">
        <v>87.100334631387625</v>
      </c>
      <c r="M35" s="2">
        <v>-1.4526670781711317</v>
      </c>
      <c r="N35" s="2">
        <v>-2.7371359213388651</v>
      </c>
      <c r="O35" s="2">
        <v>1.8936307904823257E-3</v>
      </c>
      <c r="P35" s="18">
        <v>7.0134473721567619E-3</v>
      </c>
      <c r="Q35" s="19">
        <v>0.56808923714469772</v>
      </c>
      <c r="R35" s="13">
        <v>1373.8887844821948</v>
      </c>
      <c r="S35" s="2">
        <v>2.8631940558687887</v>
      </c>
      <c r="T35" s="2">
        <v>7.2762446710047843</v>
      </c>
      <c r="U35" s="2">
        <v>1.597069809733398E-9</v>
      </c>
      <c r="V35" s="18">
        <v>7.1752411741645419E-9</v>
      </c>
      <c r="W35" s="19">
        <v>4.9509164101735337E-7</v>
      </c>
    </row>
    <row r="36" spans="1:23" x14ac:dyDescent="0.2">
      <c r="A36" s="8" t="s">
        <v>335</v>
      </c>
      <c r="B36" s="32" t="s">
        <v>545</v>
      </c>
      <c r="C36" s="33">
        <v>838</v>
      </c>
      <c r="D36" s="8">
        <v>2620</v>
      </c>
      <c r="E36" s="9">
        <v>119.43198090692124</v>
      </c>
      <c r="F36" s="8">
        <v>16796</v>
      </c>
      <c r="G36" s="9">
        <v>704.32219570405732</v>
      </c>
      <c r="H36" s="8">
        <v>925</v>
      </c>
      <c r="I36" s="9">
        <v>48.143198090692124</v>
      </c>
      <c r="J36" s="5">
        <v>5169</v>
      </c>
      <c r="K36" s="2">
        <v>261.52505966587114</v>
      </c>
      <c r="L36" s="13">
        <v>42.242011966482089</v>
      </c>
      <c r="M36" s="2">
        <v>-2.4871790999217276</v>
      </c>
      <c r="N36" s="2">
        <v>-5.6068057966021607</v>
      </c>
      <c r="O36" s="2">
        <v>2.7265357038785965E-5</v>
      </c>
      <c r="P36" s="18">
        <v>1.5147420577103313E-4</v>
      </c>
      <c r="Q36" s="19">
        <v>8.1796071116357894E-3</v>
      </c>
      <c r="R36" s="13">
        <v>851.76742238043914</v>
      </c>
      <c r="S36" s="2">
        <v>2.7180892800788183</v>
      </c>
      <c r="T36" s="2">
        <v>6.5800077358448377</v>
      </c>
      <c r="U36" s="2">
        <v>1.8205561613804377E-8</v>
      </c>
      <c r="V36" s="18">
        <v>7.3295118185446191E-8</v>
      </c>
      <c r="W36" s="19">
        <v>5.643724100279357E-6</v>
      </c>
    </row>
    <row r="37" spans="1:23" x14ac:dyDescent="0.2">
      <c r="A37" s="8" t="s">
        <v>402</v>
      </c>
      <c r="B37" s="32" t="s">
        <v>545</v>
      </c>
      <c r="C37" s="33">
        <v>479</v>
      </c>
      <c r="D37" s="8">
        <v>1614</v>
      </c>
      <c r="E37" s="9">
        <v>110.86638830897704</v>
      </c>
      <c r="F37" s="8">
        <v>326</v>
      </c>
      <c r="G37" s="9">
        <v>17.795407098121085</v>
      </c>
      <c r="H37" s="8">
        <v>75</v>
      </c>
      <c r="I37" s="9">
        <v>6.0960334029227559</v>
      </c>
      <c r="J37" s="5">
        <v>327</v>
      </c>
      <c r="K37" s="2">
        <v>26.043841336116909</v>
      </c>
      <c r="L37" s="13">
        <v>6722.6965990819599</v>
      </c>
      <c r="M37" s="2">
        <v>-3.7252148048272291</v>
      </c>
      <c r="N37" s="2">
        <v>-13.225174058039178</v>
      </c>
      <c r="O37" s="2">
        <v>4.4408920985006262E-16</v>
      </c>
      <c r="P37" s="18">
        <v>1.1102230246251565E-14</v>
      </c>
      <c r="Q37" s="19">
        <v>1.3322676295501878E-13</v>
      </c>
      <c r="R37" s="13">
        <v>3262.8833522980785</v>
      </c>
      <c r="S37" s="2">
        <v>2.1759970246703801</v>
      </c>
      <c r="T37" s="2">
        <v>4.5189795385925793</v>
      </c>
      <c r="U37" s="2">
        <v>3.4688850791830816E-8</v>
      </c>
      <c r="V37" s="18">
        <v>1.3275979932675992E-7</v>
      </c>
      <c r="W37" s="19">
        <v>1.0753543745467553E-5</v>
      </c>
    </row>
    <row r="38" spans="1:23" x14ac:dyDescent="0.2">
      <c r="A38" s="8" t="s">
        <v>489</v>
      </c>
      <c r="B38" s="32" t="s">
        <v>562</v>
      </c>
      <c r="C38" s="33">
        <v>546</v>
      </c>
      <c r="D38" s="8">
        <v>1597</v>
      </c>
      <c r="E38" s="9">
        <v>110.15201465201466</v>
      </c>
      <c r="F38" s="8">
        <v>4476</v>
      </c>
      <c r="G38" s="9">
        <v>290.66300366300368</v>
      </c>
      <c r="H38" s="8">
        <v>479</v>
      </c>
      <c r="I38" s="9">
        <v>39.708791208791212</v>
      </c>
      <c r="J38" s="5">
        <v>2424</v>
      </c>
      <c r="K38" s="2">
        <v>191.84798534798534</v>
      </c>
      <c r="L38" s="13">
        <v>642.46601886475241</v>
      </c>
      <c r="M38" s="2">
        <v>1.3411252887538814</v>
      </c>
      <c r="N38" s="2">
        <v>2.5334885150208617</v>
      </c>
      <c r="O38" s="2">
        <v>1.6817527332414484E-3</v>
      </c>
      <c r="P38" s="18">
        <v>6.46827974323634E-3</v>
      </c>
      <c r="Q38" s="19">
        <v>0.50452581997243451</v>
      </c>
      <c r="R38" s="13">
        <v>3987.4512852296816</v>
      </c>
      <c r="S38" s="2">
        <v>3.6305329403257565</v>
      </c>
      <c r="T38" s="2">
        <v>12.38509423256585</v>
      </c>
      <c r="U38" s="2">
        <v>0</v>
      </c>
      <c r="V38" s="18">
        <v>0</v>
      </c>
      <c r="W38" s="19">
        <v>0</v>
      </c>
    </row>
    <row r="39" spans="1:23" x14ac:dyDescent="0.2">
      <c r="A39" s="8" t="s">
        <v>216</v>
      </c>
      <c r="B39" s="32" t="s">
        <v>531</v>
      </c>
      <c r="C39" s="33">
        <v>74</v>
      </c>
      <c r="D39" s="8">
        <v>268</v>
      </c>
      <c r="E39" s="9">
        <v>107.5</v>
      </c>
      <c r="F39" s="8">
        <v>120</v>
      </c>
      <c r="G39" s="9">
        <v>36.283783783783782</v>
      </c>
      <c r="H39" s="8">
        <v>2683</v>
      </c>
      <c r="I39" s="9">
        <v>1358.7432432432433</v>
      </c>
      <c r="J39" s="5">
        <v>158</v>
      </c>
      <c r="K39" s="2">
        <v>62.864864864864863</v>
      </c>
      <c r="L39" s="13">
        <v>81040.869094914699</v>
      </c>
      <c r="M39" s="2">
        <v>-2.6723377255496326</v>
      </c>
      <c r="N39" s="2">
        <v>-6.3746128511479716</v>
      </c>
      <c r="O39" s="2">
        <v>4.8869066571199937E-9</v>
      </c>
      <c r="P39" s="18">
        <v>5.4298962856888821E-8</v>
      </c>
      <c r="Q39" s="19">
        <v>1.4660719971359981E-6</v>
      </c>
      <c r="R39" s="13">
        <v>183891.72168265373</v>
      </c>
      <c r="S39" s="2">
        <v>-3.4007971772473105</v>
      </c>
      <c r="T39" s="2">
        <v>-10.5618977685779</v>
      </c>
      <c r="U39" s="2">
        <v>0</v>
      </c>
      <c r="V39" s="18">
        <v>0</v>
      </c>
      <c r="W39" s="19">
        <v>0</v>
      </c>
    </row>
    <row r="40" spans="1:23" x14ac:dyDescent="0.2">
      <c r="A40" s="8" t="s">
        <v>454</v>
      </c>
      <c r="B40" s="32" t="s">
        <v>520</v>
      </c>
      <c r="C40" s="33">
        <v>538</v>
      </c>
      <c r="D40" s="8">
        <v>1261</v>
      </c>
      <c r="E40" s="9">
        <v>91.137546468401482</v>
      </c>
      <c r="F40" s="8">
        <v>4437</v>
      </c>
      <c r="G40" s="9">
        <v>287.0613382899628</v>
      </c>
      <c r="H40" s="8">
        <v>408</v>
      </c>
      <c r="I40" s="9">
        <v>33.037174721189594</v>
      </c>
      <c r="J40" s="5">
        <v>2347</v>
      </c>
      <c r="K40" s="2">
        <v>183.31412639405204</v>
      </c>
      <c r="L40" s="13">
        <v>37.597003746712524</v>
      </c>
      <c r="M40" s="2">
        <v>-3.7532860557837813</v>
      </c>
      <c r="N40" s="2">
        <v>-13.485022800589325</v>
      </c>
      <c r="O40" s="2">
        <v>1.525838807814317E-5</v>
      </c>
      <c r="P40" s="18">
        <v>8.9755223989077473E-5</v>
      </c>
      <c r="Q40" s="19">
        <v>4.5775164234429511E-3</v>
      </c>
      <c r="R40" s="13">
        <v>2380.4776085944791</v>
      </c>
      <c r="S40" s="2">
        <v>2.7872282474971621</v>
      </c>
      <c r="T40" s="2">
        <v>6.9030227910401107</v>
      </c>
      <c r="U40" s="2">
        <v>2.2695956225504688E-11</v>
      </c>
      <c r="V40" s="18">
        <v>1.2792266236193552E-10</v>
      </c>
      <c r="W40" s="19">
        <v>7.0357464299064532E-9</v>
      </c>
    </row>
    <row r="41" spans="1:23" x14ac:dyDescent="0.2">
      <c r="A41" s="8" t="s">
        <v>379</v>
      </c>
      <c r="B41" s="32" t="s">
        <v>562</v>
      </c>
      <c r="C41" s="33">
        <v>505</v>
      </c>
      <c r="D41" s="8">
        <v>1184</v>
      </c>
      <c r="E41" s="9">
        <v>90.376237623762378</v>
      </c>
      <c r="F41" s="8">
        <v>4370</v>
      </c>
      <c r="G41" s="9">
        <v>302.81188118811883</v>
      </c>
      <c r="H41" s="8">
        <v>386</v>
      </c>
      <c r="I41" s="9">
        <v>32.97227722772277</v>
      </c>
      <c r="J41" s="5">
        <v>1920</v>
      </c>
      <c r="K41" s="2">
        <v>159.29900990099009</v>
      </c>
      <c r="L41" s="13">
        <v>171.80306093432716</v>
      </c>
      <c r="M41" s="2">
        <v>1.8324942450849779</v>
      </c>
      <c r="N41" s="2">
        <v>3.5615228468703606</v>
      </c>
      <c r="O41" s="2">
        <v>1.1733913191368961E-2</v>
      </c>
      <c r="P41" s="18">
        <v>3.3847826513564314E-2</v>
      </c>
      <c r="Q41" s="19">
        <v>1</v>
      </c>
      <c r="R41" s="13">
        <v>2090.7164078270794</v>
      </c>
      <c r="S41" s="2">
        <v>3.2894255746322725</v>
      </c>
      <c r="T41" s="2">
        <v>9.777228532171506</v>
      </c>
      <c r="U41" s="2">
        <v>1.1102230246251565E-16</v>
      </c>
      <c r="V41" s="18">
        <v>1.1472304587793285E-15</v>
      </c>
      <c r="W41" s="19">
        <v>3.4416913763379853E-14</v>
      </c>
    </row>
    <row r="42" spans="1:23" x14ac:dyDescent="0.2">
      <c r="A42" s="8" t="s">
        <v>472</v>
      </c>
      <c r="B42" s="32" t="s">
        <v>545</v>
      </c>
      <c r="C42" s="33">
        <v>649</v>
      </c>
      <c r="D42" s="8">
        <v>1316</v>
      </c>
      <c r="E42" s="9">
        <v>78.676425269645605</v>
      </c>
      <c r="F42" s="8">
        <v>7184</v>
      </c>
      <c r="G42" s="9">
        <v>363.16332819722652</v>
      </c>
      <c r="H42" s="8">
        <v>519</v>
      </c>
      <c r="I42" s="9">
        <v>33.721109399075502</v>
      </c>
      <c r="J42" s="5">
        <v>2805</v>
      </c>
      <c r="K42" s="2">
        <v>182.5808936825886</v>
      </c>
      <c r="L42" s="13">
        <v>199.97562326946749</v>
      </c>
      <c r="M42" s="2">
        <v>-1.8808224388322987</v>
      </c>
      <c r="N42" s="2">
        <v>-3.682849490457909</v>
      </c>
      <c r="O42" s="2">
        <v>3.2734294874714465E-7</v>
      </c>
      <c r="P42" s="18">
        <v>2.5180226826703433E-6</v>
      </c>
      <c r="Q42" s="19">
        <v>9.8202884624143394E-5</v>
      </c>
      <c r="R42" s="13">
        <v>5345.962226911267</v>
      </c>
      <c r="S42" s="2">
        <v>3.1764424612985604</v>
      </c>
      <c r="T42" s="2">
        <v>9.0407500062879098</v>
      </c>
      <c r="U42" s="2">
        <v>1.1102230246251565E-16</v>
      </c>
      <c r="V42" s="18">
        <v>1.1472304587793285E-15</v>
      </c>
      <c r="W42" s="19">
        <v>3.4416913763379853E-14</v>
      </c>
    </row>
    <row r="43" spans="1:23" x14ac:dyDescent="0.2">
      <c r="A43" s="8" t="s">
        <v>488</v>
      </c>
      <c r="B43" s="32" t="s">
        <v>545</v>
      </c>
      <c r="C43" s="33">
        <v>721</v>
      </c>
      <c r="D43" s="8">
        <v>1442</v>
      </c>
      <c r="E43" s="9">
        <v>77.680998613037445</v>
      </c>
      <c r="F43" s="8">
        <v>6833</v>
      </c>
      <c r="G43" s="9">
        <v>307.55201109570044</v>
      </c>
      <c r="H43" s="8">
        <v>410</v>
      </c>
      <c r="I43" s="9">
        <v>24.296809986130373</v>
      </c>
      <c r="J43" s="5">
        <v>2257</v>
      </c>
      <c r="K43" s="2">
        <v>133.27045769764217</v>
      </c>
      <c r="L43" s="13">
        <v>320.77417163252608</v>
      </c>
      <c r="M43" s="2">
        <v>1.4679709462432187</v>
      </c>
      <c r="N43" s="2">
        <v>2.7663255477320501</v>
      </c>
      <c r="O43" s="2">
        <v>2.9650509840816186E-3</v>
      </c>
      <c r="P43" s="18">
        <v>1.0464885826170419E-2</v>
      </c>
      <c r="Q43" s="19">
        <v>0.88951529522448558</v>
      </c>
      <c r="R43" s="13">
        <v>1071.3630842113175</v>
      </c>
      <c r="S43" s="2">
        <v>3.3897784253726422</v>
      </c>
      <c r="T43" s="2">
        <v>10.481537312615089</v>
      </c>
      <c r="U43" s="2">
        <v>2.8643754035329039E-13</v>
      </c>
      <c r="V43" s="18">
        <v>1.8892688831812769E-12</v>
      </c>
      <c r="W43" s="19">
        <v>8.879563750952002E-11</v>
      </c>
    </row>
    <row r="44" spans="1:23" x14ac:dyDescent="0.2">
      <c r="A44" s="8" t="s">
        <v>6</v>
      </c>
      <c r="B44" s="32" t="s">
        <v>523</v>
      </c>
      <c r="C44" s="33">
        <v>297</v>
      </c>
      <c r="D44" s="8">
        <v>634</v>
      </c>
      <c r="E44" s="9">
        <v>76.505050505050505</v>
      </c>
      <c r="F44" s="8">
        <v>362</v>
      </c>
      <c r="G44" s="9">
        <v>46.090909090909093</v>
      </c>
      <c r="H44" s="8">
        <v>429</v>
      </c>
      <c r="I44" s="9">
        <v>50.417508417508415</v>
      </c>
      <c r="J44" s="5">
        <v>64</v>
      </c>
      <c r="K44" s="2">
        <v>7.5892255892255891</v>
      </c>
      <c r="L44" s="13">
        <v>5750.7309180500461</v>
      </c>
      <c r="M44" s="2">
        <v>-2.1682476939665176</v>
      </c>
      <c r="N44" s="2">
        <v>-4.4947712458535145</v>
      </c>
      <c r="O44" s="2">
        <v>2.7688407122639092E-11</v>
      </c>
      <c r="P44" s="18">
        <v>3.9554867318055843E-10</v>
      </c>
      <c r="Q44" s="19">
        <v>8.3065221367917275E-9</v>
      </c>
      <c r="R44" s="13">
        <v>1061.3648485567487</v>
      </c>
      <c r="S44" s="2">
        <v>-1.6031999191853732</v>
      </c>
      <c r="T44" s="2">
        <v>-3.0381643592849104</v>
      </c>
      <c r="U44" s="2">
        <v>1.5188587095495309E-2</v>
      </c>
      <c r="V44" s="18">
        <v>2.6013602207754401E-2</v>
      </c>
      <c r="W44" s="19">
        <v>1</v>
      </c>
    </row>
    <row r="45" spans="1:23" x14ac:dyDescent="0.2">
      <c r="A45" s="8" t="s">
        <v>340</v>
      </c>
      <c r="B45" s="32" t="s">
        <v>562</v>
      </c>
      <c r="C45" s="33">
        <v>484</v>
      </c>
      <c r="D45" s="8">
        <v>932</v>
      </c>
      <c r="E45" s="9">
        <v>76.018595041322314</v>
      </c>
      <c r="F45" s="8">
        <v>3982</v>
      </c>
      <c r="G45" s="9">
        <v>288.98140495867767</v>
      </c>
      <c r="H45" s="8">
        <v>418</v>
      </c>
      <c r="I45" s="9">
        <v>38.369834710743802</v>
      </c>
      <c r="J45" s="5">
        <v>1945</v>
      </c>
      <c r="K45" s="2">
        <v>166.2417355371901</v>
      </c>
      <c r="L45" s="13">
        <v>420.31802397040912</v>
      </c>
      <c r="M45" s="2">
        <v>1.5383560576498736</v>
      </c>
      <c r="N45" s="2">
        <v>2.90463333589557</v>
      </c>
      <c r="O45" s="2">
        <v>1.270644324671899E-2</v>
      </c>
      <c r="P45" s="18">
        <v>3.6304123562054258E-2</v>
      </c>
      <c r="Q45" s="19">
        <v>1</v>
      </c>
      <c r="R45" s="13">
        <v>825.70365609378371</v>
      </c>
      <c r="S45" s="2">
        <v>3.2489624296916069</v>
      </c>
      <c r="T45" s="2">
        <v>9.5068172630416257</v>
      </c>
      <c r="U45" s="2">
        <v>4.6384598384463516E-8</v>
      </c>
      <c r="V45" s="18">
        <v>1.6916735881392576E-7</v>
      </c>
      <c r="W45" s="19">
        <v>1.437922549918369E-5</v>
      </c>
    </row>
    <row r="46" spans="1:23" x14ac:dyDescent="0.2">
      <c r="A46" s="8" t="s">
        <v>233</v>
      </c>
      <c r="B46" s="32" t="s">
        <v>533</v>
      </c>
      <c r="C46" s="33">
        <v>87</v>
      </c>
      <c r="D46" s="8">
        <v>384</v>
      </c>
      <c r="E46" s="9">
        <v>75.183908045977006</v>
      </c>
      <c r="F46" s="8">
        <v>186</v>
      </c>
      <c r="G46" s="9">
        <v>39.643678160919542</v>
      </c>
      <c r="H46" s="8">
        <v>49</v>
      </c>
      <c r="I46" s="9">
        <v>17.908045977011493</v>
      </c>
      <c r="J46" s="5">
        <v>17</v>
      </c>
      <c r="K46" s="2">
        <v>4.7931034482758621</v>
      </c>
      <c r="L46" s="13">
        <v>952.84344322600089</v>
      </c>
      <c r="M46" s="2">
        <v>-1.55612887023083</v>
      </c>
      <c r="N46" s="2">
        <v>-2.9406373365265419</v>
      </c>
      <c r="O46" s="2">
        <v>2.0304977303656768E-3</v>
      </c>
      <c r="P46" s="18">
        <v>7.4286502330451589E-3</v>
      </c>
      <c r="Q46" s="19">
        <v>0.60914931910970305</v>
      </c>
      <c r="R46" s="13">
        <v>664.0286884081263</v>
      </c>
      <c r="S46" s="2">
        <v>-1.5608456590891402</v>
      </c>
      <c r="T46" s="2">
        <v>-2.9502672748356966</v>
      </c>
      <c r="U46" s="2">
        <v>1.0811784994280926E-2</v>
      </c>
      <c r="V46" s="18">
        <v>1.9152304847011924E-2</v>
      </c>
      <c r="W46" s="19">
        <v>1</v>
      </c>
    </row>
    <row r="47" spans="1:23" x14ac:dyDescent="0.2">
      <c r="A47" s="8" t="s">
        <v>406</v>
      </c>
      <c r="B47" s="32" t="s">
        <v>545</v>
      </c>
      <c r="C47" s="33">
        <v>643</v>
      </c>
      <c r="D47" s="8">
        <v>1306</v>
      </c>
      <c r="E47" s="9">
        <v>74.138413685847596</v>
      </c>
      <c r="F47" s="8">
        <v>6666</v>
      </c>
      <c r="G47" s="9">
        <v>331.74961119751168</v>
      </c>
      <c r="H47" s="8">
        <v>417</v>
      </c>
      <c r="I47" s="9">
        <v>27.491446345256609</v>
      </c>
      <c r="J47" s="5">
        <v>2232</v>
      </c>
      <c r="K47" s="2">
        <v>144.8678071539658</v>
      </c>
      <c r="L47" s="13">
        <v>360.36316681479576</v>
      </c>
      <c r="M47" s="2">
        <v>1.4988940462287963</v>
      </c>
      <c r="N47" s="2">
        <v>2.8262597152271516</v>
      </c>
      <c r="O47" s="2">
        <v>1.7618225449510527E-3</v>
      </c>
      <c r="P47" s="18">
        <v>6.6904653605736183E-3</v>
      </c>
      <c r="Q47" s="19">
        <v>0.52854676348531582</v>
      </c>
      <c r="R47" s="13">
        <v>1265.3575322130998</v>
      </c>
      <c r="S47" s="2">
        <v>3.247561306637071</v>
      </c>
      <c r="T47" s="2">
        <v>9.4975888714809553</v>
      </c>
      <c r="U47" s="2">
        <v>8.482103908136196E-14</v>
      </c>
      <c r="V47" s="18">
        <v>5.8432271367160463E-13</v>
      </c>
      <c r="W47" s="19">
        <v>2.6294522115222208E-11</v>
      </c>
    </row>
    <row r="48" spans="1:23" x14ac:dyDescent="0.2">
      <c r="A48" s="8" t="s">
        <v>60</v>
      </c>
      <c r="B48" s="32" t="s">
        <v>535</v>
      </c>
      <c r="C48" s="33">
        <v>75</v>
      </c>
      <c r="D48" s="8">
        <v>161</v>
      </c>
      <c r="E48" s="9">
        <v>68.173333333333332</v>
      </c>
      <c r="F48" s="8">
        <v>118</v>
      </c>
      <c r="G48" s="9">
        <v>45.733333333333334</v>
      </c>
      <c r="H48" s="8">
        <v>1176</v>
      </c>
      <c r="I48" s="9">
        <v>556.5866666666667</v>
      </c>
      <c r="J48" s="5">
        <v>148</v>
      </c>
      <c r="K48" s="2">
        <v>73.333333333333329</v>
      </c>
      <c r="L48" s="13">
        <v>6029.2984270054985</v>
      </c>
      <c r="M48" s="2">
        <v>-2.9885014902036477</v>
      </c>
      <c r="N48" s="2">
        <v>-7.9364921428982091</v>
      </c>
      <c r="O48" s="2">
        <v>0</v>
      </c>
      <c r="P48" s="18">
        <v>0</v>
      </c>
      <c r="Q48" s="19">
        <v>0</v>
      </c>
      <c r="R48" s="13">
        <v>20593.199572198664</v>
      </c>
      <c r="S48" s="2">
        <v>-3.0905581351426932</v>
      </c>
      <c r="T48" s="2">
        <v>-8.5182562783601181</v>
      </c>
      <c r="U48" s="2">
        <v>5.2848503351299314E-11</v>
      </c>
      <c r="V48" s="18">
        <v>2.7767857693055572E-10</v>
      </c>
      <c r="W48" s="19">
        <v>1.6383036038902787E-8</v>
      </c>
    </row>
    <row r="49" spans="1:23" x14ac:dyDescent="0.2">
      <c r="A49" s="8" t="s">
        <v>10</v>
      </c>
      <c r="B49" s="32" t="s">
        <v>563</v>
      </c>
      <c r="C49" s="33">
        <v>71</v>
      </c>
      <c r="D49" s="8">
        <v>116</v>
      </c>
      <c r="E49" s="9">
        <v>64.760563380281695</v>
      </c>
      <c r="F49" s="8">
        <v>593</v>
      </c>
      <c r="G49" s="9">
        <v>267.94366197183098</v>
      </c>
      <c r="H49" s="8">
        <v>2155</v>
      </c>
      <c r="I49" s="9">
        <v>1022.9014084507043</v>
      </c>
      <c r="J49" s="5">
        <v>535</v>
      </c>
      <c r="K49" s="2">
        <v>252.04225352112675</v>
      </c>
      <c r="L49" s="13">
        <v>65473.212968448097</v>
      </c>
      <c r="M49" s="2">
        <v>1.2833286876129264</v>
      </c>
      <c r="N49" s="2">
        <v>2.4339991894422561</v>
      </c>
      <c r="O49" s="2">
        <v>1.1263947917426353E-2</v>
      </c>
      <c r="P49" s="18">
        <v>3.298501955351818E-2</v>
      </c>
      <c r="Q49" s="19">
        <v>1</v>
      </c>
      <c r="R49" s="13">
        <v>249159.44212589329</v>
      </c>
      <c r="S49" s="2">
        <v>-2.9521012845501509</v>
      </c>
      <c r="T49" s="2">
        <v>-7.7387539178362381</v>
      </c>
      <c r="U49" s="2">
        <v>5.5511151231257827E-16</v>
      </c>
      <c r="V49" s="18">
        <v>5.5511151231257827E-15</v>
      </c>
      <c r="W49" s="19">
        <v>1.7208456881689926E-13</v>
      </c>
    </row>
    <row r="50" spans="1:23" x14ac:dyDescent="0.2">
      <c r="A50" s="8" t="s">
        <v>382</v>
      </c>
      <c r="B50" s="32" t="s">
        <v>564</v>
      </c>
      <c r="C50" s="33">
        <v>435</v>
      </c>
      <c r="D50" s="8">
        <v>695</v>
      </c>
      <c r="E50" s="9">
        <v>63.227586206896554</v>
      </c>
      <c r="F50" s="8">
        <v>4639</v>
      </c>
      <c r="G50" s="9">
        <v>436.84367816091952</v>
      </c>
      <c r="H50" s="8">
        <v>410</v>
      </c>
      <c r="I50" s="9">
        <v>45.156321839080462</v>
      </c>
      <c r="J50" s="5">
        <v>1917</v>
      </c>
      <c r="K50" s="2">
        <v>203.77471264367816</v>
      </c>
      <c r="L50" s="13">
        <v>12054.808846420909</v>
      </c>
      <c r="M50" s="2">
        <v>3.4678626562972399</v>
      </c>
      <c r="N50" s="2">
        <v>11.064471650881687</v>
      </c>
      <c r="O50" s="2">
        <v>7.7975848000733095E-10</v>
      </c>
      <c r="P50" s="18">
        <v>9.3571017600879713E-9</v>
      </c>
      <c r="Q50" s="19">
        <v>2.3392754400219928E-7</v>
      </c>
      <c r="R50" s="13">
        <v>9828.3467273471924</v>
      </c>
      <c r="S50" s="2">
        <v>2.0733154217096628</v>
      </c>
      <c r="T50" s="2">
        <v>4.2085271419666279</v>
      </c>
      <c r="U50" s="2">
        <v>4.3230041768538285E-10</v>
      </c>
      <c r="V50" s="18">
        <v>2.0617404535764412E-9</v>
      </c>
      <c r="W50" s="19">
        <v>1.3401312948246868E-7</v>
      </c>
    </row>
    <row r="51" spans="1:23" x14ac:dyDescent="0.2">
      <c r="A51" s="8" t="s">
        <v>17</v>
      </c>
      <c r="B51" s="32" t="s">
        <v>563</v>
      </c>
      <c r="C51" s="33">
        <v>83</v>
      </c>
      <c r="D51" s="8">
        <v>116</v>
      </c>
      <c r="E51" s="9">
        <v>54.674698795180724</v>
      </c>
      <c r="F51" s="8">
        <v>107</v>
      </c>
      <c r="G51" s="9">
        <v>39.903614457831324</v>
      </c>
      <c r="H51" s="8">
        <v>3779</v>
      </c>
      <c r="I51" s="9">
        <v>1517.6506024096386</v>
      </c>
      <c r="J51" s="5">
        <v>342</v>
      </c>
      <c r="K51" s="2">
        <v>136.07228915662651</v>
      </c>
      <c r="L51" s="13">
        <v>599.96566506021964</v>
      </c>
      <c r="M51" s="2">
        <v>-1.5379069128505487</v>
      </c>
      <c r="N51" s="2">
        <v>-2.9037291961678866</v>
      </c>
      <c r="O51" s="2">
        <v>1.1152755340959608E-2</v>
      </c>
      <c r="P51" s="18">
        <v>3.298501955351818E-2</v>
      </c>
      <c r="Q51" s="19">
        <v>1</v>
      </c>
      <c r="R51" s="13">
        <v>3403.773816932689</v>
      </c>
      <c r="S51" s="2">
        <v>-2.2077810493503969</v>
      </c>
      <c r="T51" s="2">
        <v>-4.6196419849269779</v>
      </c>
      <c r="U51" s="2">
        <v>9.8255011498071809E-6</v>
      </c>
      <c r="V51" s="18">
        <v>2.6257804796898499E-5</v>
      </c>
      <c r="W51" s="19">
        <v>3.0459053564402261E-3</v>
      </c>
    </row>
    <row r="52" spans="1:23" x14ac:dyDescent="0.2">
      <c r="A52" s="8" t="s">
        <v>79</v>
      </c>
      <c r="B52" s="32" t="s">
        <v>531</v>
      </c>
      <c r="C52" s="33">
        <v>89</v>
      </c>
      <c r="D52" s="8">
        <v>112</v>
      </c>
      <c r="E52" s="9">
        <v>51.337078651685395</v>
      </c>
      <c r="F52" s="8">
        <v>43</v>
      </c>
      <c r="G52" s="9">
        <v>14.044943820224718</v>
      </c>
      <c r="H52" s="8">
        <v>1813</v>
      </c>
      <c r="I52" s="9">
        <v>695.57303370786519</v>
      </c>
      <c r="J52" s="5">
        <v>165</v>
      </c>
      <c r="K52" s="2">
        <v>61.955056179775283</v>
      </c>
      <c r="L52" s="13">
        <v>1271.9034448548377</v>
      </c>
      <c r="M52" s="2">
        <v>-4.9520501746837864</v>
      </c>
      <c r="N52" s="2">
        <v>-30.9539190579614</v>
      </c>
      <c r="O52" s="2">
        <v>8.3498535885517811E-7</v>
      </c>
      <c r="P52" s="18">
        <v>5.6930819921943963E-6</v>
      </c>
      <c r="Q52" s="19">
        <v>2.5049560765655343E-4</v>
      </c>
      <c r="R52" s="13">
        <v>613.2090499149466</v>
      </c>
      <c r="S52" s="2">
        <v>-2.5331568496289942</v>
      </c>
      <c r="T52" s="2">
        <v>-5.788368820026613</v>
      </c>
      <c r="U52" s="2">
        <v>9.155659166618646E-4</v>
      </c>
      <c r="V52" s="18">
        <v>1.9048686856723358E-3</v>
      </c>
      <c r="W52" s="19">
        <v>0.28382543416517803</v>
      </c>
    </row>
    <row r="53" spans="1:23" x14ac:dyDescent="0.2">
      <c r="A53" s="8" t="s">
        <v>272</v>
      </c>
      <c r="B53" s="32" t="s">
        <v>533</v>
      </c>
      <c r="C53" s="33">
        <v>98</v>
      </c>
      <c r="D53" s="8">
        <v>213</v>
      </c>
      <c r="E53" s="9">
        <v>50.530612244897959</v>
      </c>
      <c r="F53" s="8">
        <v>1028</v>
      </c>
      <c r="G53" s="9">
        <v>297.37755102040819</v>
      </c>
      <c r="H53" s="8">
        <v>1462</v>
      </c>
      <c r="I53" s="9">
        <v>471.82653061224488</v>
      </c>
      <c r="J53" s="5">
        <v>216</v>
      </c>
      <c r="K53" s="2">
        <v>57.775510204081634</v>
      </c>
      <c r="L53" s="13">
        <v>25557.196881329201</v>
      </c>
      <c r="M53" s="2">
        <v>1.546605926735992</v>
      </c>
      <c r="N53" s="2">
        <v>2.9212906952924067</v>
      </c>
      <c r="O53" s="2">
        <v>2.217283606018583E-4</v>
      </c>
      <c r="P53" s="18">
        <v>1.0078561845539014E-3</v>
      </c>
      <c r="Q53" s="19">
        <v>6.651850818055749E-2</v>
      </c>
      <c r="R53" s="13">
        <v>22823.18811227597</v>
      </c>
      <c r="S53" s="2">
        <v>-2.4210698849856405</v>
      </c>
      <c r="T53" s="2">
        <v>-5.355680453901897</v>
      </c>
      <c r="U53" s="2">
        <v>1.2810884575387149E-9</v>
      </c>
      <c r="V53" s="18">
        <v>5.8402562034853184E-9</v>
      </c>
      <c r="W53" s="19">
        <v>3.9713742183700163E-7</v>
      </c>
    </row>
    <row r="54" spans="1:23" x14ac:dyDescent="0.2">
      <c r="A54" s="8" t="s">
        <v>65</v>
      </c>
      <c r="B54" s="32" t="s">
        <v>523</v>
      </c>
      <c r="C54" s="33">
        <v>70</v>
      </c>
      <c r="D54" s="8">
        <v>86</v>
      </c>
      <c r="E54" s="9">
        <v>50.471428571428568</v>
      </c>
      <c r="F54" s="8">
        <v>57</v>
      </c>
      <c r="G54" s="9">
        <v>23.614285714285714</v>
      </c>
      <c r="H54" s="8">
        <v>114</v>
      </c>
      <c r="I54" s="9">
        <v>54.571428571428569</v>
      </c>
      <c r="J54" s="5">
        <v>38</v>
      </c>
      <c r="K54" s="2">
        <v>14.585714285714285</v>
      </c>
      <c r="L54" s="13">
        <v>2112.1611828716927</v>
      </c>
      <c r="M54" s="2">
        <v>-3.6969324998402371</v>
      </c>
      <c r="N54" s="2">
        <v>-12.968435142721933</v>
      </c>
      <c r="O54" s="2">
        <v>2.7755575615628914E-15</v>
      </c>
      <c r="P54" s="18">
        <v>5.2041704279304213E-14</v>
      </c>
      <c r="Q54" s="19">
        <v>8.3266726846886741E-13</v>
      </c>
      <c r="R54" s="13">
        <v>1981.8414640207836</v>
      </c>
      <c r="S54" s="2">
        <v>-2.5477742701775807</v>
      </c>
      <c r="T54" s="2">
        <v>-5.8473148278137828</v>
      </c>
      <c r="U54" s="2">
        <v>3.0882006983534716E-5</v>
      </c>
      <c r="V54" s="18">
        <v>7.6587377319166096E-5</v>
      </c>
      <c r="W54" s="19">
        <v>9.5734221648957618E-3</v>
      </c>
    </row>
    <row r="55" spans="1:23" x14ac:dyDescent="0.2">
      <c r="A55" s="8" t="s">
        <v>96</v>
      </c>
      <c r="B55" s="32" t="s">
        <v>530</v>
      </c>
      <c r="C55" s="33">
        <v>75</v>
      </c>
      <c r="D55" s="8">
        <v>96</v>
      </c>
      <c r="E55" s="9">
        <v>49.093333333333334</v>
      </c>
      <c r="F55" s="8">
        <v>136</v>
      </c>
      <c r="G55" s="9">
        <v>55.493333333333332</v>
      </c>
      <c r="H55" s="8">
        <v>65</v>
      </c>
      <c r="I55" s="9">
        <v>33.186666666666667</v>
      </c>
      <c r="J55" s="5">
        <v>10</v>
      </c>
      <c r="K55" s="2">
        <v>4.4933333333333332</v>
      </c>
      <c r="L55" s="13">
        <v>2057.9729893460885</v>
      </c>
      <c r="M55" s="2">
        <v>-2.750746537790127</v>
      </c>
      <c r="N55" s="2">
        <v>-6.7306532687062344</v>
      </c>
      <c r="O55" s="2">
        <v>1.9692025787776402E-12</v>
      </c>
      <c r="P55" s="18">
        <v>3.2820042979627338E-11</v>
      </c>
      <c r="Q55" s="19">
        <v>5.9076077363329205E-10</v>
      </c>
      <c r="R55" s="13">
        <v>730.27394584290789</v>
      </c>
      <c r="S55" s="2">
        <v>-7.2496480811209594</v>
      </c>
      <c r="T55" s="2">
        <v>-152.18138434703832</v>
      </c>
      <c r="U55" s="2">
        <v>2.3743412533079211E-2</v>
      </c>
      <c r="V55" s="18">
        <v>3.8536428718610238E-2</v>
      </c>
      <c r="W55" s="19">
        <v>1</v>
      </c>
    </row>
    <row r="56" spans="1:23" x14ac:dyDescent="0.2">
      <c r="A56" s="8" t="s">
        <v>260</v>
      </c>
      <c r="B56" s="32" t="s">
        <v>521</v>
      </c>
      <c r="C56" s="33">
        <v>121</v>
      </c>
      <c r="D56" s="8">
        <v>204</v>
      </c>
      <c r="E56" s="9">
        <v>43.793388429752063</v>
      </c>
      <c r="F56" s="8">
        <v>937</v>
      </c>
      <c r="G56" s="9">
        <v>183.17355371900825</v>
      </c>
      <c r="H56" s="8">
        <v>697</v>
      </c>
      <c r="I56" s="9">
        <v>210.78512396694214</v>
      </c>
      <c r="J56" s="5">
        <v>344</v>
      </c>
      <c r="K56" s="2">
        <v>90.768595041322314</v>
      </c>
      <c r="L56" s="13">
        <v>32015.466715386036</v>
      </c>
      <c r="M56" s="2">
        <v>1.7917263604334901</v>
      </c>
      <c r="N56" s="2">
        <v>3.4622894987114035</v>
      </c>
      <c r="O56" s="2">
        <v>1.3042210011748878E-5</v>
      </c>
      <c r="P56" s="18">
        <v>7.8253260070493269E-5</v>
      </c>
      <c r="Q56" s="19">
        <v>3.9126630035246635E-3</v>
      </c>
      <c r="R56" s="13">
        <v>14984.657168045635</v>
      </c>
      <c r="S56" s="2">
        <v>-1.2576032855183699</v>
      </c>
      <c r="T56" s="2">
        <v>-2.3909820272643616</v>
      </c>
      <c r="U56" s="2">
        <v>2.8858849426505184E-4</v>
      </c>
      <c r="V56" s="18">
        <v>6.3901738015832905E-4</v>
      </c>
      <c r="W56" s="19">
        <v>8.9462433222166071E-2</v>
      </c>
    </row>
    <row r="57" spans="1:23" x14ac:dyDescent="0.2">
      <c r="A57" s="8" t="s">
        <v>58</v>
      </c>
      <c r="B57" s="32" t="s">
        <v>598</v>
      </c>
      <c r="C57" s="33">
        <v>193</v>
      </c>
      <c r="D57" s="8">
        <v>252</v>
      </c>
      <c r="E57" s="9">
        <v>41.870466321243526</v>
      </c>
      <c r="F57" s="8">
        <v>2368</v>
      </c>
      <c r="G57" s="9">
        <v>494.40414507772022</v>
      </c>
      <c r="H57" s="8">
        <v>1371</v>
      </c>
      <c r="I57" s="9">
        <v>351.47668393782385</v>
      </c>
      <c r="J57" s="5">
        <v>2426</v>
      </c>
      <c r="K57" s="2">
        <v>444.74611398963731</v>
      </c>
      <c r="L57" s="13">
        <v>59391.038378938312</v>
      </c>
      <c r="M57" s="2">
        <v>2.4342495622443057</v>
      </c>
      <c r="N57" s="2">
        <v>5.4048312031764354</v>
      </c>
      <c r="O57" s="2">
        <v>2.8869839808431941E-5</v>
      </c>
      <c r="P57" s="18">
        <v>1.5465985611659967E-4</v>
      </c>
      <c r="Q57" s="19">
        <v>8.6609519425295822E-3</v>
      </c>
      <c r="R57" s="13">
        <v>122018.25975256227</v>
      </c>
      <c r="S57" s="2">
        <v>1.1735893266343416</v>
      </c>
      <c r="T57" s="2">
        <v>2.2557220762421535</v>
      </c>
      <c r="U57" s="2">
        <v>9.2941167059379381E-5</v>
      </c>
      <c r="V57" s="18">
        <v>2.1993711288860769E-4</v>
      </c>
      <c r="W57" s="19">
        <v>2.8811761788407608E-2</v>
      </c>
    </row>
    <row r="58" spans="1:23" x14ac:dyDescent="0.2">
      <c r="A58" s="8" t="s">
        <v>91</v>
      </c>
      <c r="B58" s="32" t="s">
        <v>530</v>
      </c>
      <c r="C58" s="33">
        <v>74</v>
      </c>
      <c r="D58" s="8">
        <v>87</v>
      </c>
      <c r="E58" s="9">
        <v>39.918918918918919</v>
      </c>
      <c r="F58" s="8">
        <v>84</v>
      </c>
      <c r="G58" s="9">
        <v>41.986486486486484</v>
      </c>
      <c r="H58" s="8">
        <v>190</v>
      </c>
      <c r="I58" s="9">
        <v>97.256756756756758</v>
      </c>
      <c r="J58" s="5">
        <v>12</v>
      </c>
      <c r="K58" s="2">
        <v>5.5540540540540544</v>
      </c>
      <c r="L58" s="13">
        <v>77326.81118203541</v>
      </c>
      <c r="M58" s="2">
        <v>-1.3794990745247981</v>
      </c>
      <c r="N58" s="2">
        <v>-2.6017801767182998</v>
      </c>
      <c r="O58" s="2">
        <v>1.0949130287680076E-2</v>
      </c>
      <c r="P58" s="18">
        <v>3.298501955351818E-2</v>
      </c>
      <c r="Q58" s="19">
        <v>1</v>
      </c>
      <c r="R58" s="13">
        <v>54779.016773366231</v>
      </c>
      <c r="S58" s="2">
        <v>-3.8800438296118367</v>
      </c>
      <c r="T58" s="2">
        <v>-14.723449707080746</v>
      </c>
      <c r="U58" s="2">
        <v>0</v>
      </c>
      <c r="V58" s="18">
        <v>0</v>
      </c>
      <c r="W58" s="19">
        <v>0</v>
      </c>
    </row>
    <row r="59" spans="1:23" x14ac:dyDescent="0.2">
      <c r="A59" s="8" t="s">
        <v>205</v>
      </c>
      <c r="B59" s="32" t="s">
        <v>531</v>
      </c>
      <c r="C59" s="33">
        <v>75</v>
      </c>
      <c r="D59" s="8">
        <v>79</v>
      </c>
      <c r="E59" s="9">
        <v>38.306666666666665</v>
      </c>
      <c r="F59" s="8">
        <v>39</v>
      </c>
      <c r="G59" s="9">
        <v>16.866666666666667</v>
      </c>
      <c r="H59" s="8">
        <v>520</v>
      </c>
      <c r="I59" s="9">
        <v>254.54666666666665</v>
      </c>
      <c r="J59" s="5">
        <v>135</v>
      </c>
      <c r="K59" s="2">
        <v>58.64</v>
      </c>
      <c r="L59" s="13">
        <v>50389.606067376466</v>
      </c>
      <c r="M59" s="2">
        <v>-2.1517125006956412</v>
      </c>
      <c r="N59" s="2">
        <v>-4.4435493188418507</v>
      </c>
      <c r="O59" s="2">
        <v>1.3821612860898114E-6</v>
      </c>
      <c r="P59" s="18">
        <v>9.2144085739320758E-6</v>
      </c>
      <c r="Q59" s="19">
        <v>4.1464838582694341E-4</v>
      </c>
      <c r="R59" s="13">
        <v>79602.039097696237</v>
      </c>
      <c r="S59" s="2">
        <v>-0.92555543545683938</v>
      </c>
      <c r="T59" s="2">
        <v>-1.8994153732590247</v>
      </c>
      <c r="U59" s="2">
        <v>4.9592810202248039E-3</v>
      </c>
      <c r="V59" s="18">
        <v>9.2861450049438118E-3</v>
      </c>
      <c r="W59" s="19">
        <v>1</v>
      </c>
    </row>
    <row r="60" spans="1:23" x14ac:dyDescent="0.2">
      <c r="A60" s="8" t="s">
        <v>270</v>
      </c>
      <c r="B60" s="32" t="s">
        <v>539</v>
      </c>
      <c r="C60" s="33">
        <v>74</v>
      </c>
      <c r="D60" s="8">
        <v>86</v>
      </c>
      <c r="E60" s="9">
        <v>33.905405405405403</v>
      </c>
      <c r="F60" s="8">
        <v>355</v>
      </c>
      <c r="G60" s="9">
        <v>134.27027027027026</v>
      </c>
      <c r="H60" s="8">
        <v>14890</v>
      </c>
      <c r="I60" s="9">
        <v>6531.2567567567567</v>
      </c>
      <c r="J60" s="5">
        <v>1065</v>
      </c>
      <c r="K60" s="2">
        <v>466.16216216216219</v>
      </c>
      <c r="L60" s="13">
        <v>3820.5270108813224</v>
      </c>
      <c r="M60" s="2">
        <v>-1.6333524167646842</v>
      </c>
      <c r="N60" s="2">
        <v>-3.1023305598664113</v>
      </c>
      <c r="O60" s="2">
        <v>1.8129945553724269E-6</v>
      </c>
      <c r="P60" s="18">
        <v>1.1823877535037568E-5</v>
      </c>
      <c r="Q60" s="19">
        <v>5.4389836661172808E-4</v>
      </c>
      <c r="R60" s="13">
        <v>176341.76339763598</v>
      </c>
      <c r="S60" s="2">
        <v>-3.7768943260639967</v>
      </c>
      <c r="T60" s="2">
        <v>-13.707507197646301</v>
      </c>
      <c r="U60" s="2">
        <v>0</v>
      </c>
      <c r="V60" s="18">
        <v>0</v>
      </c>
      <c r="W60" s="19">
        <v>0</v>
      </c>
    </row>
    <row r="61" spans="1:23" x14ac:dyDescent="0.2">
      <c r="A61" s="8" t="s">
        <v>234</v>
      </c>
      <c r="B61" s="32" t="s">
        <v>523</v>
      </c>
      <c r="C61" s="33">
        <v>75</v>
      </c>
      <c r="D61" s="8">
        <v>62</v>
      </c>
      <c r="E61" s="9">
        <v>31.373333333333335</v>
      </c>
      <c r="F61" s="8">
        <v>27</v>
      </c>
      <c r="G61" s="9">
        <v>8.9333333333333336</v>
      </c>
      <c r="H61" s="8">
        <v>297</v>
      </c>
      <c r="I61" s="9">
        <v>135.77333333333334</v>
      </c>
      <c r="J61" s="5">
        <v>26</v>
      </c>
      <c r="K61" s="2">
        <v>12.093333333333334</v>
      </c>
      <c r="L61" s="13">
        <v>11719.714173995426</v>
      </c>
      <c r="M61" s="2">
        <v>-3.2035320236779175</v>
      </c>
      <c r="N61" s="2">
        <v>-9.2121124615876493</v>
      </c>
      <c r="O61" s="2">
        <v>1.1102230246251565E-16</v>
      </c>
      <c r="P61" s="18">
        <v>3.3306690738754696E-15</v>
      </c>
      <c r="Q61" s="19">
        <v>3.3306690738754696E-14</v>
      </c>
      <c r="R61" s="13">
        <v>37311.579500073472</v>
      </c>
      <c r="S61" s="2">
        <v>-4.5339665962959241</v>
      </c>
      <c r="T61" s="2">
        <v>-23.166474362652622</v>
      </c>
      <c r="U61" s="2">
        <v>0</v>
      </c>
      <c r="V61" s="18">
        <v>0</v>
      </c>
      <c r="W61" s="19">
        <v>0</v>
      </c>
    </row>
    <row r="62" spans="1:23" x14ac:dyDescent="0.2">
      <c r="A62" s="8" t="s">
        <v>154</v>
      </c>
      <c r="B62" s="32" t="s">
        <v>527</v>
      </c>
      <c r="C62" s="33">
        <v>75</v>
      </c>
      <c r="D62" s="8">
        <v>57</v>
      </c>
      <c r="E62" s="9">
        <v>26.973333333333333</v>
      </c>
      <c r="F62" s="8">
        <v>24</v>
      </c>
      <c r="G62" s="9">
        <v>9.8000000000000007</v>
      </c>
      <c r="H62" s="8">
        <v>80</v>
      </c>
      <c r="I62" s="9">
        <v>37.653333333333336</v>
      </c>
      <c r="J62" s="5">
        <v>12</v>
      </c>
      <c r="K62" s="2">
        <v>5.1066666666666665</v>
      </c>
      <c r="L62" s="13">
        <v>394.75020109287988</v>
      </c>
      <c r="M62" s="2">
        <v>-1.921727467363664</v>
      </c>
      <c r="N62" s="2">
        <v>-3.7887644973683736</v>
      </c>
      <c r="O62" s="2">
        <v>6.2207013949155954E-4</v>
      </c>
      <c r="P62" s="18">
        <v>2.5564526280475049E-3</v>
      </c>
      <c r="Q62" s="19">
        <v>0.18662104184746786</v>
      </c>
      <c r="R62" s="13">
        <v>1484.3210639442248</v>
      </c>
      <c r="S62" s="2">
        <v>-2.3766150903336252</v>
      </c>
      <c r="T62" s="2">
        <v>-5.193168693599687</v>
      </c>
      <c r="U62" s="2">
        <v>1.7245461537807039E-5</v>
      </c>
      <c r="V62" s="18">
        <v>4.455077563933485E-5</v>
      </c>
      <c r="W62" s="19">
        <v>5.346093076720182E-3</v>
      </c>
    </row>
    <row r="63" spans="1:23" x14ac:dyDescent="0.2">
      <c r="A63" s="8" t="s">
        <v>61</v>
      </c>
      <c r="B63" s="32" t="s">
        <v>525</v>
      </c>
      <c r="C63" s="33">
        <v>75</v>
      </c>
      <c r="D63" s="8">
        <v>55</v>
      </c>
      <c r="E63" s="9">
        <v>26.56</v>
      </c>
      <c r="F63" s="8">
        <v>13</v>
      </c>
      <c r="G63" s="9">
        <v>4.5199999999999996</v>
      </c>
      <c r="H63" s="8">
        <v>32</v>
      </c>
      <c r="I63" s="9">
        <v>15.066666666666666</v>
      </c>
      <c r="J63" s="5">
        <v>10</v>
      </c>
      <c r="K63" s="2">
        <v>4.0666666666666664</v>
      </c>
      <c r="L63" s="13">
        <v>750.38635504151887</v>
      </c>
      <c r="M63" s="2">
        <v>-1.3712915166752677</v>
      </c>
      <c r="N63" s="2">
        <v>-2.5870205545865734</v>
      </c>
      <c r="O63" s="2">
        <v>3.8370047743666591E-3</v>
      </c>
      <c r="P63" s="18">
        <v>1.3231050946091928E-2</v>
      </c>
      <c r="Q63" s="19">
        <v>1</v>
      </c>
      <c r="R63" s="13">
        <v>7501.2463727763461</v>
      </c>
      <c r="S63" s="2">
        <v>-3.1033145451152415</v>
      </c>
      <c r="T63" s="2">
        <v>-8.5939092648937461</v>
      </c>
      <c r="U63" s="2">
        <v>3.3133776611293797E-8</v>
      </c>
      <c r="V63" s="18">
        <v>1.2839338436876346E-7</v>
      </c>
      <c r="W63" s="19">
        <v>1.0271470749501077E-5</v>
      </c>
    </row>
    <row r="64" spans="1:23" x14ac:dyDescent="0.2">
      <c r="A64" s="8" t="s">
        <v>229</v>
      </c>
      <c r="B64" s="32" t="s">
        <v>535</v>
      </c>
      <c r="C64" s="33">
        <v>73</v>
      </c>
      <c r="D64" s="8">
        <v>52</v>
      </c>
      <c r="E64" s="9">
        <v>22.616438356164384</v>
      </c>
      <c r="F64" s="8">
        <v>81</v>
      </c>
      <c r="G64" s="9">
        <v>32.328767123287669</v>
      </c>
      <c r="H64" s="8">
        <v>1765</v>
      </c>
      <c r="I64" s="9">
        <v>847.63013698630141</v>
      </c>
      <c r="J64" s="5">
        <v>121</v>
      </c>
      <c r="K64" s="2">
        <v>55.369863013698627</v>
      </c>
      <c r="L64" s="13">
        <v>60885.664705337433</v>
      </c>
      <c r="M64" s="2">
        <v>-1.9418495596389471</v>
      </c>
      <c r="N64" s="2">
        <v>-3.8419788037019877</v>
      </c>
      <c r="O64" s="2">
        <v>2.21309361930766E-5</v>
      </c>
      <c r="P64" s="18">
        <v>1.2767847803698038E-4</v>
      </c>
      <c r="Q64" s="19">
        <v>6.6392808579229801E-3</v>
      </c>
      <c r="R64" s="13">
        <v>117782.55722526171</v>
      </c>
      <c r="S64" s="2">
        <v>-2.8949879437689163</v>
      </c>
      <c r="T64" s="2">
        <v>-7.4383773800405573</v>
      </c>
      <c r="U64" s="2">
        <v>0</v>
      </c>
      <c r="V64" s="18">
        <v>0</v>
      </c>
      <c r="W64" s="19">
        <v>0</v>
      </c>
    </row>
    <row r="65" spans="1:23" x14ac:dyDescent="0.2">
      <c r="A65" s="8" t="s">
        <v>11</v>
      </c>
      <c r="B65" s="32" t="s">
        <v>563</v>
      </c>
      <c r="C65" s="33">
        <v>73</v>
      </c>
      <c r="D65" s="8">
        <v>45</v>
      </c>
      <c r="E65" s="9">
        <v>22.397260273972602</v>
      </c>
      <c r="F65" s="8">
        <v>243</v>
      </c>
      <c r="G65" s="9">
        <v>120.43835616438356</v>
      </c>
      <c r="H65" s="8">
        <v>100</v>
      </c>
      <c r="I65" s="9">
        <v>50.410958904109592</v>
      </c>
      <c r="J65" s="5">
        <v>31</v>
      </c>
      <c r="K65" s="2">
        <v>15.438356164383562</v>
      </c>
      <c r="L65" s="13">
        <v>56157.166385301192</v>
      </c>
      <c r="M65" s="2">
        <v>1.335879289222528</v>
      </c>
      <c r="N65" s="2">
        <v>2.5242928469597299</v>
      </c>
      <c r="O65" s="2">
        <v>1.1917665149034917E-3</v>
      </c>
      <c r="P65" s="18">
        <v>4.6432461619616561E-3</v>
      </c>
      <c r="Q65" s="19">
        <v>0.35752995447104752</v>
      </c>
      <c r="R65" s="13">
        <v>15494.223729413725</v>
      </c>
      <c r="S65" s="2">
        <v>-2.2830550982665057</v>
      </c>
      <c r="T65" s="2">
        <v>-4.8670753104727691</v>
      </c>
      <c r="U65" s="2">
        <v>1.4254600766427927E-7</v>
      </c>
      <c r="V65" s="18">
        <v>4.9099180417696198E-7</v>
      </c>
      <c r="W65" s="19">
        <v>4.4189262375926575E-5</v>
      </c>
    </row>
    <row r="66" spans="1:23" x14ac:dyDescent="0.2">
      <c r="A66" s="8" t="s">
        <v>90</v>
      </c>
      <c r="B66" s="32" t="s">
        <v>528</v>
      </c>
      <c r="C66" s="33">
        <v>71</v>
      </c>
      <c r="D66" s="8">
        <v>44</v>
      </c>
      <c r="E66" s="9">
        <v>20.64788732394366</v>
      </c>
      <c r="F66" s="8">
        <v>350</v>
      </c>
      <c r="G66" s="9">
        <v>177.71830985915494</v>
      </c>
      <c r="H66" s="8">
        <v>378</v>
      </c>
      <c r="I66" s="9">
        <v>207.2394366197183</v>
      </c>
      <c r="J66" s="5">
        <v>68</v>
      </c>
      <c r="K66" s="2">
        <v>34.2112676056338</v>
      </c>
      <c r="L66" s="13">
        <v>12045.85934068612</v>
      </c>
      <c r="M66" s="2">
        <v>2.220688609872318</v>
      </c>
      <c r="N66" s="2">
        <v>4.6611586232594542</v>
      </c>
      <c r="O66" s="2">
        <v>2.0532792747163242E-6</v>
      </c>
      <c r="P66" s="18">
        <v>1.3106037923721219E-5</v>
      </c>
      <c r="Q66" s="19">
        <v>6.1598378241489726E-4</v>
      </c>
      <c r="R66" s="13">
        <v>10071.210617674404</v>
      </c>
      <c r="S66" s="2">
        <v>-2.3506198859752878</v>
      </c>
      <c r="T66" s="2">
        <v>-5.100433553115538</v>
      </c>
      <c r="U66" s="2">
        <v>6.5531727821976915E-9</v>
      </c>
      <c r="V66" s="18">
        <v>2.8215049478906728E-8</v>
      </c>
      <c r="W66" s="19">
        <v>2.0314835624812844E-6</v>
      </c>
    </row>
    <row r="67" spans="1:23" x14ac:dyDescent="0.2">
      <c r="A67" s="8" t="s">
        <v>276</v>
      </c>
      <c r="B67" s="32" t="s">
        <v>568</v>
      </c>
      <c r="C67" s="33">
        <v>142</v>
      </c>
      <c r="D67" s="8">
        <v>72</v>
      </c>
      <c r="E67" s="9">
        <v>20.204225352112676</v>
      </c>
      <c r="F67" s="8">
        <v>276</v>
      </c>
      <c r="G67" s="9">
        <v>75.183098591549296</v>
      </c>
      <c r="H67" s="8">
        <v>139</v>
      </c>
      <c r="I67" s="9">
        <v>47.894366197183096</v>
      </c>
      <c r="J67" s="5">
        <v>197</v>
      </c>
      <c r="K67" s="2">
        <v>65.873239436619713</v>
      </c>
      <c r="L67" s="13">
        <v>10134.701223468994</v>
      </c>
      <c r="M67" s="2">
        <v>1.8254688896392153</v>
      </c>
      <c r="N67" s="2">
        <v>3.5442217951043884</v>
      </c>
      <c r="O67" s="2">
        <v>8.44215602124887E-5</v>
      </c>
      <c r="P67" s="18">
        <v>4.1518800104502641E-4</v>
      </c>
      <c r="Q67" s="19">
        <v>2.532646806374661E-2</v>
      </c>
      <c r="R67" s="13">
        <v>12823.096410760894</v>
      </c>
      <c r="S67" s="2">
        <v>0.84468876136702209</v>
      </c>
      <c r="T67" s="2">
        <v>1.7958772718613927</v>
      </c>
      <c r="U67" s="2">
        <v>1.7629075551820694E-2</v>
      </c>
      <c r="V67" s="18">
        <v>2.9701159897089213E-2</v>
      </c>
      <c r="W67" s="19">
        <v>1</v>
      </c>
    </row>
    <row r="68" spans="1:23" x14ac:dyDescent="0.2">
      <c r="A68" s="8" t="s">
        <v>181</v>
      </c>
      <c r="B68" s="32" t="s">
        <v>563</v>
      </c>
      <c r="C68" s="33">
        <v>71</v>
      </c>
      <c r="D68" s="8">
        <v>37</v>
      </c>
      <c r="E68" s="9">
        <v>19.47887323943662</v>
      </c>
      <c r="F68" s="8">
        <v>276</v>
      </c>
      <c r="G68" s="9">
        <v>165.49295774647888</v>
      </c>
      <c r="H68" s="8">
        <v>196</v>
      </c>
      <c r="I68" s="9">
        <v>126.16901408450704</v>
      </c>
      <c r="J68" s="5">
        <v>113</v>
      </c>
      <c r="K68" s="2">
        <v>75.563380281690144</v>
      </c>
      <c r="L68" s="13">
        <v>21159.765322762032</v>
      </c>
      <c r="M68" s="2">
        <v>2.1873173391262983</v>
      </c>
      <c r="N68" s="2">
        <v>4.5545778434581301</v>
      </c>
      <c r="O68" s="2">
        <v>1.3077956939611113E-8</v>
      </c>
      <c r="P68" s="18">
        <v>1.3077956939611113E-7</v>
      </c>
      <c r="Q68" s="19">
        <v>3.9233870818833338E-6</v>
      </c>
      <c r="R68" s="13">
        <v>20574.409452466123</v>
      </c>
      <c r="S68" s="2">
        <v>-0.76926438954131426</v>
      </c>
      <c r="T68" s="2">
        <v>-1.7044005114429803</v>
      </c>
      <c r="U68" s="2">
        <v>2.0819098354273757E-2</v>
      </c>
      <c r="V68" s="18">
        <v>3.4307113882882392E-2</v>
      </c>
      <c r="W68" s="19">
        <v>1</v>
      </c>
    </row>
    <row r="69" spans="1:23" x14ac:dyDescent="0.2">
      <c r="A69" s="8" t="s">
        <v>197</v>
      </c>
      <c r="B69" s="32" t="s">
        <v>535</v>
      </c>
      <c r="C69" s="33">
        <v>73</v>
      </c>
      <c r="D69" s="8">
        <v>46</v>
      </c>
      <c r="E69" s="9">
        <v>16.616438356164384</v>
      </c>
      <c r="F69" s="8">
        <v>309</v>
      </c>
      <c r="G69" s="9">
        <v>124.34246575342466</v>
      </c>
      <c r="H69" s="8">
        <v>882</v>
      </c>
      <c r="I69" s="9">
        <v>392.23287671232879</v>
      </c>
      <c r="J69" s="5">
        <v>239</v>
      </c>
      <c r="K69" s="2">
        <v>106.65753424657534</v>
      </c>
      <c r="L69" s="13">
        <v>3371.6649137559675</v>
      </c>
      <c r="M69" s="2">
        <v>1.3635433250301001</v>
      </c>
      <c r="N69" s="2">
        <v>2.573163848752769</v>
      </c>
      <c r="O69" s="2">
        <v>1.8121963026267451E-3</v>
      </c>
      <c r="P69" s="18">
        <v>6.7957361348502943E-3</v>
      </c>
      <c r="Q69" s="19">
        <v>0.54365889078802354</v>
      </c>
      <c r="R69" s="13">
        <v>20049.792835840697</v>
      </c>
      <c r="S69" s="2">
        <v>-1.830390890930355</v>
      </c>
      <c r="T69" s="2">
        <v>-3.5563341649100266</v>
      </c>
      <c r="U69" s="2">
        <v>1.0211309575680616E-10</v>
      </c>
      <c r="V69" s="18">
        <v>5.2758432807683186E-10</v>
      </c>
      <c r="W69" s="19">
        <v>3.165505968460991E-8</v>
      </c>
    </row>
    <row r="70" spans="1:23" x14ac:dyDescent="0.2">
      <c r="A70" s="8" t="s">
        <v>356</v>
      </c>
      <c r="B70" s="32" t="s">
        <v>532</v>
      </c>
      <c r="C70" s="33">
        <v>75</v>
      </c>
      <c r="D70" s="8">
        <v>54</v>
      </c>
      <c r="E70" s="9">
        <v>16.426666666666666</v>
      </c>
      <c r="F70" s="8">
        <v>967</v>
      </c>
      <c r="G70" s="9">
        <v>297.60000000000002</v>
      </c>
      <c r="H70" s="8">
        <v>289</v>
      </c>
      <c r="I70" s="9">
        <v>133.17333333333335</v>
      </c>
      <c r="J70" s="5">
        <v>54</v>
      </c>
      <c r="K70" s="2">
        <v>20.266666666666666</v>
      </c>
      <c r="L70" s="13">
        <v>26371.720203730627</v>
      </c>
      <c r="M70" s="2">
        <v>3.1083859944464818</v>
      </c>
      <c r="N70" s="2">
        <v>8.6241722572889987</v>
      </c>
      <c r="O70" s="2">
        <v>1.6653345369377348E-15</v>
      </c>
      <c r="P70" s="18">
        <v>3.5685740077237176E-14</v>
      </c>
      <c r="Q70" s="19">
        <v>4.9960036108132044E-13</v>
      </c>
      <c r="R70" s="13">
        <v>2755.0525401276104</v>
      </c>
      <c r="S70" s="2">
        <v>-2.0815262832231172</v>
      </c>
      <c r="T70" s="2">
        <v>-4.232547571249504</v>
      </c>
      <c r="U70" s="2">
        <v>6.9982965599457714E-5</v>
      </c>
      <c r="V70" s="18">
        <v>1.6688245642947609E-4</v>
      </c>
      <c r="W70" s="19">
        <v>2.1694719335831891E-2</v>
      </c>
    </row>
    <row r="71" spans="1:23" x14ac:dyDescent="0.2">
      <c r="A71" s="8" t="s">
        <v>54</v>
      </c>
      <c r="B71" s="32" t="s">
        <v>563</v>
      </c>
      <c r="C71" s="33">
        <v>73</v>
      </c>
      <c r="D71" s="8">
        <v>40</v>
      </c>
      <c r="E71" s="9">
        <v>16.150684931506849</v>
      </c>
      <c r="F71" s="8">
        <v>1402</v>
      </c>
      <c r="G71" s="9">
        <v>659.2465753424658</v>
      </c>
      <c r="H71" s="8">
        <v>870</v>
      </c>
      <c r="I71" s="9">
        <v>384.15068493150687</v>
      </c>
      <c r="J71" s="5">
        <v>383</v>
      </c>
      <c r="K71" s="2">
        <v>167.02739726027397</v>
      </c>
      <c r="L71" s="13">
        <v>96824.356538695065</v>
      </c>
      <c r="M71" s="2">
        <v>4.2583520051802362</v>
      </c>
      <c r="N71" s="2">
        <v>19.137785633886583</v>
      </c>
      <c r="O71" s="2">
        <v>1.1102230246251565E-16</v>
      </c>
      <c r="P71" s="18">
        <v>3.3306690738754696E-15</v>
      </c>
      <c r="Q71" s="19">
        <v>3.3306690738754696E-14</v>
      </c>
      <c r="R71" s="13">
        <v>48708.136442351934</v>
      </c>
      <c r="S71" s="2">
        <v>-0.90747670113752821</v>
      </c>
      <c r="T71" s="2">
        <v>-1.8757618873662287</v>
      </c>
      <c r="U71" s="2">
        <v>4.9725808736150734E-3</v>
      </c>
      <c r="V71" s="18">
        <v>9.2861450049438118E-3</v>
      </c>
      <c r="W71" s="19">
        <v>1</v>
      </c>
    </row>
    <row r="72" spans="1:23" x14ac:dyDescent="0.2">
      <c r="A72" s="8" t="s">
        <v>48</v>
      </c>
      <c r="B72" s="32" t="s">
        <v>576</v>
      </c>
      <c r="C72" s="33">
        <v>250</v>
      </c>
      <c r="D72" s="8">
        <v>79</v>
      </c>
      <c r="E72" s="9">
        <v>13.132</v>
      </c>
      <c r="F72" s="8">
        <v>373</v>
      </c>
      <c r="G72" s="9">
        <v>49.112000000000002</v>
      </c>
      <c r="H72" s="8">
        <v>461</v>
      </c>
      <c r="I72" s="9">
        <v>83.951999999999998</v>
      </c>
      <c r="J72" s="5">
        <v>922</v>
      </c>
      <c r="K72" s="2">
        <v>139.916</v>
      </c>
      <c r="L72" s="13">
        <v>6908.2983352815791</v>
      </c>
      <c r="M72" s="2">
        <v>1.4697978698723813</v>
      </c>
      <c r="N72" s="2">
        <v>2.7698308393148201</v>
      </c>
      <c r="O72" s="2">
        <v>4.4820607188468253E-3</v>
      </c>
      <c r="P72" s="18">
        <v>1.5279752450614177E-2</v>
      </c>
      <c r="Q72" s="19">
        <v>1</v>
      </c>
      <c r="R72" s="13">
        <v>34741.593715537514</v>
      </c>
      <c r="S72" s="2">
        <v>1.381244248270511</v>
      </c>
      <c r="T72" s="2">
        <v>2.6049293563484723</v>
      </c>
      <c r="U72" s="2">
        <v>6.9713520912673133E-6</v>
      </c>
      <c r="V72" s="18">
        <v>1.9124948214981124E-5</v>
      </c>
      <c r="W72" s="19">
        <v>2.1611191482928671E-3</v>
      </c>
    </row>
    <row r="73" spans="1:23" x14ac:dyDescent="0.2">
      <c r="A73" s="8" t="s">
        <v>33</v>
      </c>
      <c r="B73" s="32" t="s">
        <v>563</v>
      </c>
      <c r="C73" s="33">
        <v>72</v>
      </c>
      <c r="D73" s="8">
        <v>39</v>
      </c>
      <c r="E73" s="9">
        <v>12.944444444444445</v>
      </c>
      <c r="F73" s="8">
        <v>425</v>
      </c>
      <c r="G73" s="9">
        <v>181.54166666666666</v>
      </c>
      <c r="H73" s="8">
        <v>449</v>
      </c>
      <c r="I73" s="9">
        <v>230.63888888888889</v>
      </c>
      <c r="J73" s="5">
        <v>209</v>
      </c>
      <c r="K73" s="2">
        <v>98.472222222222229</v>
      </c>
      <c r="L73" s="13">
        <v>30495.743903593535</v>
      </c>
      <c r="M73" s="2">
        <v>2.4783377690003721</v>
      </c>
      <c r="N73" s="2">
        <v>5.5725504356994904</v>
      </c>
      <c r="O73" s="2">
        <v>2.2204460492503131E-16</v>
      </c>
      <c r="P73" s="18">
        <v>6.055761952500854E-15</v>
      </c>
      <c r="Q73" s="19">
        <v>6.6613381477509392E-14</v>
      </c>
      <c r="R73" s="13">
        <v>27920.711774636864</v>
      </c>
      <c r="S73" s="2">
        <v>-1.0493631839463784</v>
      </c>
      <c r="T73" s="2">
        <v>-2.0696161024740087</v>
      </c>
      <c r="U73" s="2">
        <v>8.4409996214063199E-4</v>
      </c>
      <c r="V73" s="18">
        <v>1.7680472179972698E-3</v>
      </c>
      <c r="W73" s="19">
        <v>0.26167098826359592</v>
      </c>
    </row>
    <row r="74" spans="1:23" x14ac:dyDescent="0.2">
      <c r="A74" s="8" t="s">
        <v>450</v>
      </c>
      <c r="B74" s="32" t="s">
        <v>532</v>
      </c>
      <c r="C74" s="33">
        <v>74</v>
      </c>
      <c r="D74" s="8">
        <v>37</v>
      </c>
      <c r="E74" s="9">
        <v>12.486486486486486</v>
      </c>
      <c r="F74" s="8">
        <v>346</v>
      </c>
      <c r="G74" s="9">
        <v>107.51351351351352</v>
      </c>
      <c r="H74" s="8">
        <v>305</v>
      </c>
      <c r="I74" s="9">
        <v>134.16216216216216</v>
      </c>
      <c r="J74" s="5">
        <v>76</v>
      </c>
      <c r="K74" s="2">
        <v>35</v>
      </c>
      <c r="L74" s="13">
        <v>6847.319705416041</v>
      </c>
      <c r="M74" s="2">
        <v>2.0507322383412383</v>
      </c>
      <c r="N74" s="2">
        <v>4.1431620193025358</v>
      </c>
      <c r="O74" s="2">
        <v>4.258791197475631E-8</v>
      </c>
      <c r="P74" s="18">
        <v>4.0771041855125478E-7</v>
      </c>
      <c r="Q74" s="19">
        <v>1.2776373592426893E-5</v>
      </c>
      <c r="R74" s="13">
        <v>4808.0941905784503</v>
      </c>
      <c r="S74" s="2">
        <v>-1.8784043639725898</v>
      </c>
      <c r="T74" s="2">
        <v>-3.6766819036939116</v>
      </c>
      <c r="U74" s="2">
        <v>5.153639831750656E-3</v>
      </c>
      <c r="V74" s="18">
        <v>9.566636813429362E-3</v>
      </c>
      <c r="W74" s="19">
        <v>1</v>
      </c>
    </row>
    <row r="75" spans="1:23" x14ac:dyDescent="0.2">
      <c r="A75" s="8" t="s">
        <v>44</v>
      </c>
      <c r="B75" s="32" t="s">
        <v>563</v>
      </c>
      <c r="C75" s="33">
        <v>71</v>
      </c>
      <c r="D75" s="8">
        <v>29</v>
      </c>
      <c r="E75" s="9">
        <v>10.19718309859155</v>
      </c>
      <c r="F75" s="8">
        <v>333</v>
      </c>
      <c r="G75" s="9">
        <v>143.6056338028169</v>
      </c>
      <c r="H75" s="8">
        <v>279</v>
      </c>
      <c r="I75" s="9">
        <v>137.92957746478874</v>
      </c>
      <c r="J75" s="5">
        <v>83</v>
      </c>
      <c r="K75" s="2">
        <v>39.2112676056338</v>
      </c>
      <c r="L75" s="13">
        <v>166364.16605384034</v>
      </c>
      <c r="M75" s="2">
        <v>3.2476413978892644</v>
      </c>
      <c r="N75" s="2">
        <v>9.4981161450063905</v>
      </c>
      <c r="O75" s="2">
        <v>8.2417848101812297E-8</v>
      </c>
      <c r="P75" s="18">
        <v>7.2721630678069678E-7</v>
      </c>
      <c r="Q75" s="19">
        <v>2.4725354430543689E-5</v>
      </c>
      <c r="R75" s="13">
        <v>139928.78031405612</v>
      </c>
      <c r="S75" s="2">
        <v>-2.2053173000088093</v>
      </c>
      <c r="T75" s="2">
        <v>-4.6117595658015018</v>
      </c>
      <c r="U75" s="2">
        <v>3.0553337637684308E-13</v>
      </c>
      <c r="V75" s="18">
        <v>1.9732363891004448E-12</v>
      </c>
      <c r="W75" s="19">
        <v>9.4715346676821355E-11</v>
      </c>
    </row>
    <row r="76" spans="1:23" x14ac:dyDescent="0.2">
      <c r="A76" s="8" t="s">
        <v>28</v>
      </c>
      <c r="B76" s="32" t="s">
        <v>570</v>
      </c>
      <c r="C76" s="33">
        <v>149</v>
      </c>
      <c r="D76" s="8">
        <v>34</v>
      </c>
      <c r="E76" s="9">
        <v>9.5503355704697981</v>
      </c>
      <c r="F76" s="8">
        <v>183</v>
      </c>
      <c r="G76" s="9">
        <v>45.060402684563755</v>
      </c>
      <c r="H76" s="8">
        <v>203</v>
      </c>
      <c r="I76" s="9">
        <v>66.744966442953015</v>
      </c>
      <c r="J76" s="5">
        <v>397</v>
      </c>
      <c r="K76" s="2">
        <v>106.41610738255034</v>
      </c>
      <c r="L76" s="13">
        <v>6861.8498399746286</v>
      </c>
      <c r="M76" s="2">
        <v>1.9012367354096154</v>
      </c>
      <c r="N76" s="2">
        <v>3.7353326693823243</v>
      </c>
      <c r="O76" s="2">
        <v>1.0936449368337264E-7</v>
      </c>
      <c r="P76" s="18">
        <v>9.3740994585747981E-7</v>
      </c>
      <c r="Q76" s="19">
        <v>3.2809348105011793E-5</v>
      </c>
      <c r="R76" s="13">
        <v>24312.997877356698</v>
      </c>
      <c r="S76" s="2">
        <v>1.064636139858461</v>
      </c>
      <c r="T76" s="2">
        <v>2.0916422828184622</v>
      </c>
      <c r="U76" s="2">
        <v>3.4806447194292156E-3</v>
      </c>
      <c r="V76" s="18">
        <v>6.7437491438941052E-3</v>
      </c>
      <c r="W76" s="19">
        <v>1</v>
      </c>
    </row>
    <row r="77" spans="1:23" x14ac:dyDescent="0.2">
      <c r="A77" s="8" t="s">
        <v>162</v>
      </c>
      <c r="B77" s="32" t="s">
        <v>567</v>
      </c>
      <c r="C77" s="33">
        <v>220</v>
      </c>
      <c r="D77" s="8">
        <v>54</v>
      </c>
      <c r="E77" s="9">
        <v>8.8954545454545446</v>
      </c>
      <c r="F77" s="8">
        <v>455</v>
      </c>
      <c r="G77" s="9">
        <v>77.154545454545456</v>
      </c>
      <c r="H77" s="8">
        <v>257</v>
      </c>
      <c r="I77" s="9">
        <v>51.836363636363636</v>
      </c>
      <c r="J77" s="5">
        <v>1292</v>
      </c>
      <c r="K77" s="2">
        <v>217.20909090909092</v>
      </c>
      <c r="L77" s="13">
        <v>10131.925168662949</v>
      </c>
      <c r="M77" s="2">
        <v>2.1004449596007682</v>
      </c>
      <c r="N77" s="2">
        <v>4.2884162902416785</v>
      </c>
      <c r="O77" s="2">
        <v>1.080932010566471E-10</v>
      </c>
      <c r="P77" s="18">
        <v>1.4099113181301796E-9</v>
      </c>
      <c r="Q77" s="19">
        <v>3.2427960316994131E-8</v>
      </c>
      <c r="R77" s="13">
        <v>55313.711579503295</v>
      </c>
      <c r="S77" s="2">
        <v>2.5287746292042819</v>
      </c>
      <c r="T77" s="2">
        <v>5.7708131886878888</v>
      </c>
      <c r="U77" s="2">
        <v>1.1102230246251565E-16</v>
      </c>
      <c r="V77" s="18">
        <v>1.1472304587793285E-15</v>
      </c>
      <c r="W77" s="19">
        <v>3.4416913763379853E-14</v>
      </c>
    </row>
    <row r="78" spans="1:23" x14ac:dyDescent="0.2">
      <c r="A78" s="8" t="s">
        <v>86</v>
      </c>
      <c r="B78" s="32" t="s">
        <v>563</v>
      </c>
      <c r="C78" s="33">
        <v>72</v>
      </c>
      <c r="D78" s="8">
        <v>18</v>
      </c>
      <c r="E78" s="9">
        <v>8.5277777777777786</v>
      </c>
      <c r="F78" s="8">
        <v>498</v>
      </c>
      <c r="G78" s="9">
        <v>236.13888888888889</v>
      </c>
      <c r="H78" s="8">
        <v>670</v>
      </c>
      <c r="I78" s="9">
        <v>324.68055555555554</v>
      </c>
      <c r="J78" s="5">
        <v>229</v>
      </c>
      <c r="K78" s="2">
        <v>110.47222222222223</v>
      </c>
      <c r="L78" s="13">
        <v>33891.482254211551</v>
      </c>
      <c r="M78" s="2">
        <v>3.2765674870800212</v>
      </c>
      <c r="N78" s="2">
        <v>9.6904756906867444</v>
      </c>
      <c r="O78" s="2">
        <v>1.1102230246251565E-16</v>
      </c>
      <c r="P78" s="18">
        <v>3.3306690738754696E-15</v>
      </c>
      <c r="Q78" s="19">
        <v>3.3306690738754696E-14</v>
      </c>
      <c r="R78" s="13">
        <v>36759.732711803728</v>
      </c>
      <c r="S78" s="2">
        <v>-1.3999851718198355</v>
      </c>
      <c r="T78" s="2">
        <v>-2.638988697586913</v>
      </c>
      <c r="U78" s="2">
        <v>1.8511526912012854E-5</v>
      </c>
      <c r="V78" s="18">
        <v>4.7385074558110114E-5</v>
      </c>
      <c r="W78" s="19">
        <v>5.7385733427239849E-3</v>
      </c>
    </row>
    <row r="79" spans="1:23" x14ac:dyDescent="0.2">
      <c r="A79" s="8" t="s">
        <v>159</v>
      </c>
      <c r="B79" s="32" t="s">
        <v>563</v>
      </c>
      <c r="C79" s="33">
        <v>74</v>
      </c>
      <c r="D79" s="8">
        <v>16</v>
      </c>
      <c r="E79" s="9">
        <v>5.9189189189189193</v>
      </c>
      <c r="F79" s="8">
        <v>253</v>
      </c>
      <c r="G79" s="9">
        <v>94.472972972972968</v>
      </c>
      <c r="H79" s="8">
        <v>424</v>
      </c>
      <c r="I79" s="9">
        <v>190.22972972972974</v>
      </c>
      <c r="J79" s="5">
        <v>125</v>
      </c>
      <c r="K79" s="2">
        <v>53.445945945945944</v>
      </c>
      <c r="L79" s="13">
        <v>14060.295727689692</v>
      </c>
      <c r="M79" s="2">
        <v>2.7498513046079394</v>
      </c>
      <c r="N79" s="2">
        <v>6.7264780030667435</v>
      </c>
      <c r="O79" s="2">
        <v>2.6496249638796598E-11</v>
      </c>
      <c r="P79" s="18">
        <v>3.9554867318055843E-10</v>
      </c>
      <c r="Q79" s="19">
        <v>7.9488748916389795E-9</v>
      </c>
      <c r="R79" s="13">
        <v>14185.913801081502</v>
      </c>
      <c r="S79" s="2">
        <v>-1.6530604366797643</v>
      </c>
      <c r="T79" s="2">
        <v>-3.1450009146522016</v>
      </c>
      <c r="U79" s="2">
        <v>3.0346975324901937E-4</v>
      </c>
      <c r="V79" s="18">
        <v>6.625043908957465E-4</v>
      </c>
      <c r="W79" s="19">
        <v>9.4075623507196005E-2</v>
      </c>
    </row>
    <row r="80" spans="1:23" x14ac:dyDescent="0.2">
      <c r="A80" s="8" t="s">
        <v>258</v>
      </c>
      <c r="B80" s="32" t="s">
        <v>563</v>
      </c>
      <c r="C80" s="33">
        <v>85</v>
      </c>
      <c r="D80" s="8">
        <v>22</v>
      </c>
      <c r="E80" s="9">
        <v>5.6117647058823525</v>
      </c>
      <c r="F80" s="8">
        <v>48</v>
      </c>
      <c r="G80" s="9">
        <v>18.023529411764706</v>
      </c>
      <c r="H80" s="8">
        <v>73</v>
      </c>
      <c r="I80" s="9">
        <v>39.611764705882351</v>
      </c>
      <c r="J80" s="5">
        <v>15</v>
      </c>
      <c r="K80" s="2">
        <v>6.341176470588235</v>
      </c>
      <c r="L80" s="13">
        <v>6638.6151090770045</v>
      </c>
      <c r="M80" s="2">
        <v>1.3911600594138105</v>
      </c>
      <c r="N80" s="2">
        <v>2.6228950086718732</v>
      </c>
      <c r="O80" s="2">
        <v>2.203441577714127E-3</v>
      </c>
      <c r="P80" s="18">
        <v>7.9642466664366033E-3</v>
      </c>
      <c r="Q80" s="19">
        <v>0.66103247331423809</v>
      </c>
      <c r="R80" s="13">
        <v>8979.4217378580088</v>
      </c>
      <c r="S80" s="2">
        <v>-1.7199366267506353</v>
      </c>
      <c r="T80" s="2">
        <v>-3.2942193607539965</v>
      </c>
      <c r="U80" s="2">
        <v>9.081539467103994E-7</v>
      </c>
      <c r="V80" s="18">
        <v>2.9023476647445752E-6</v>
      </c>
      <c r="W80" s="19">
        <v>2.8152772348022381E-4</v>
      </c>
    </row>
    <row r="81" spans="1:23" x14ac:dyDescent="0.2">
      <c r="A81" s="8" t="s">
        <v>217</v>
      </c>
      <c r="B81" s="32" t="s">
        <v>531</v>
      </c>
      <c r="C81" s="33">
        <v>74</v>
      </c>
      <c r="D81" s="8">
        <v>13</v>
      </c>
      <c r="E81" s="9">
        <v>5.5540540540540544</v>
      </c>
      <c r="F81" s="8">
        <v>204</v>
      </c>
      <c r="G81" s="9">
        <v>97.689189189189193</v>
      </c>
      <c r="H81" s="8">
        <v>1432</v>
      </c>
      <c r="I81" s="9">
        <v>674.12162162162167</v>
      </c>
      <c r="J81" s="5">
        <v>204</v>
      </c>
      <c r="K81" s="2">
        <v>102.35135135135135</v>
      </c>
      <c r="L81" s="13">
        <v>2599.6104465416588</v>
      </c>
      <c r="M81" s="2">
        <v>2.0986709626447295</v>
      </c>
      <c r="N81" s="2">
        <v>4.2831463185464997</v>
      </c>
      <c r="O81" s="2">
        <v>1.0494258892131958E-3</v>
      </c>
      <c r="P81" s="18">
        <v>4.1424706153152463E-3</v>
      </c>
      <c r="Q81" s="19">
        <v>0.31482776676395874</v>
      </c>
      <c r="R81" s="13">
        <v>23444.040994523308</v>
      </c>
      <c r="S81" s="2">
        <v>-2.4502541652247718</v>
      </c>
      <c r="T81" s="2">
        <v>-5.4651237544260631</v>
      </c>
      <c r="U81" s="2">
        <v>1.3369572116062045E-10</v>
      </c>
      <c r="V81" s="18">
        <v>6.7943727147200556E-10</v>
      </c>
      <c r="W81" s="19">
        <v>4.144567355979234E-8</v>
      </c>
    </row>
    <row r="82" spans="1:23" x14ac:dyDescent="0.2">
      <c r="A82" s="8" t="s">
        <v>26</v>
      </c>
      <c r="B82" s="32" t="s">
        <v>563</v>
      </c>
      <c r="C82" s="33">
        <v>72</v>
      </c>
      <c r="D82" s="8">
        <v>12</v>
      </c>
      <c r="E82" s="9">
        <v>4.875</v>
      </c>
      <c r="F82" s="8">
        <v>86</v>
      </c>
      <c r="G82" s="9">
        <v>39.958333333333336</v>
      </c>
      <c r="H82" s="8">
        <v>273</v>
      </c>
      <c r="I82" s="9">
        <v>152.55555555555554</v>
      </c>
      <c r="J82" s="5">
        <v>87</v>
      </c>
      <c r="K82" s="2">
        <v>46.763888888888886</v>
      </c>
      <c r="L82" s="13">
        <v>7000.5824794140426</v>
      </c>
      <c r="M82" s="2">
        <v>1.8288054714455073</v>
      </c>
      <c r="N82" s="2">
        <v>3.5524281526074608</v>
      </c>
      <c r="O82" s="2">
        <v>1.7313254374595743E-7</v>
      </c>
      <c r="P82" s="18">
        <v>1.4037773817239792E-6</v>
      </c>
      <c r="Q82" s="19">
        <v>5.193976312378723E-5</v>
      </c>
      <c r="R82" s="13">
        <v>16150.566469496887</v>
      </c>
      <c r="S82" s="2">
        <v>-1.6914673777550178</v>
      </c>
      <c r="T82" s="2">
        <v>-3.229850475990411</v>
      </c>
      <c r="U82" s="2">
        <v>1.1134959626257768E-4</v>
      </c>
      <c r="V82" s="18">
        <v>2.5771039748172193E-4</v>
      </c>
      <c r="W82" s="19">
        <v>3.451837484139908E-2</v>
      </c>
    </row>
    <row r="83" spans="1:23" x14ac:dyDescent="0.2">
      <c r="A83" s="8" t="s">
        <v>85</v>
      </c>
      <c r="B83" s="32" t="s">
        <v>597</v>
      </c>
      <c r="C83" s="33">
        <v>113</v>
      </c>
      <c r="D83" s="8">
        <v>13</v>
      </c>
      <c r="E83" s="9">
        <v>4.3097345132743365</v>
      </c>
      <c r="F83" s="8">
        <v>92</v>
      </c>
      <c r="G83" s="9">
        <v>29.026548672566371</v>
      </c>
      <c r="H83" s="8">
        <v>140</v>
      </c>
      <c r="I83" s="9">
        <v>49</v>
      </c>
      <c r="J83" s="5">
        <v>52</v>
      </c>
      <c r="K83" s="2">
        <v>17.415929203539822</v>
      </c>
      <c r="L83" s="13">
        <v>3784.7859034752742</v>
      </c>
      <c r="M83" s="2">
        <v>1.5854502290280861</v>
      </c>
      <c r="N83" s="2">
        <v>3.0010143739562563</v>
      </c>
      <c r="O83" s="2">
        <v>8.1137729067126685E-4</v>
      </c>
      <c r="P83" s="18">
        <v>3.2893673946132441E-3</v>
      </c>
      <c r="Q83" s="19">
        <v>0.24341318720138005</v>
      </c>
      <c r="R83" s="13">
        <v>4574.3223763140568</v>
      </c>
      <c r="S83" s="2">
        <v>-1.3487016175308626</v>
      </c>
      <c r="T83" s="2">
        <v>-2.5468281536223052</v>
      </c>
      <c r="U83" s="2">
        <v>5.0922794603280863E-7</v>
      </c>
      <c r="V83" s="18">
        <v>1.6974264867760287E-6</v>
      </c>
      <c r="W83" s="19">
        <v>1.5786066327017068E-4</v>
      </c>
    </row>
    <row r="84" spans="1:23" x14ac:dyDescent="0.2">
      <c r="A84" s="8" t="s">
        <v>73</v>
      </c>
      <c r="B84" s="32" t="s">
        <v>563</v>
      </c>
      <c r="C84" s="33">
        <v>103</v>
      </c>
      <c r="D84" s="8">
        <v>14</v>
      </c>
      <c r="E84" s="9">
        <v>4.116504854368932</v>
      </c>
      <c r="F84" s="8">
        <v>113</v>
      </c>
      <c r="G84" s="9">
        <v>31.650485436893202</v>
      </c>
      <c r="H84" s="8">
        <v>119</v>
      </c>
      <c r="I84" s="9">
        <v>33.446601941747574</v>
      </c>
      <c r="J84" s="5">
        <v>27</v>
      </c>
      <c r="K84" s="2">
        <v>9.5145631067961158</v>
      </c>
      <c r="L84" s="13">
        <v>8603.2344178213061</v>
      </c>
      <c r="M84" s="2">
        <v>-1.4224937067778323</v>
      </c>
      <c r="N84" s="2">
        <v>-2.6804843403821055</v>
      </c>
      <c r="O84" s="2">
        <v>1.1361181493996231E-4</v>
      </c>
      <c r="P84" s="18">
        <v>5.4973458841917251E-4</v>
      </c>
      <c r="Q84" s="19">
        <v>3.4083544481988692E-2</v>
      </c>
      <c r="R84" s="13">
        <v>5669.1418580376494</v>
      </c>
      <c r="S84" s="2">
        <v>-2.0593632627307517</v>
      </c>
      <c r="T84" s="2">
        <v>-4.168023069358175</v>
      </c>
      <c r="U84" s="2">
        <v>1.0971143870830424E-5</v>
      </c>
      <c r="V84" s="18">
        <v>2.9068842734678902E-5</v>
      </c>
      <c r="W84" s="19">
        <v>3.4010545999574315E-3</v>
      </c>
    </row>
    <row r="85" spans="1:23" x14ac:dyDescent="0.2">
      <c r="A85" s="8" t="s">
        <v>167</v>
      </c>
      <c r="B85" s="32" t="s">
        <v>563</v>
      </c>
      <c r="C85" s="33">
        <v>72</v>
      </c>
      <c r="D85" s="8">
        <v>11</v>
      </c>
      <c r="E85" s="9">
        <v>3.9444444444444446</v>
      </c>
      <c r="F85" s="8">
        <v>201</v>
      </c>
      <c r="G85" s="9">
        <v>78.652777777777771</v>
      </c>
      <c r="H85" s="8">
        <v>1968</v>
      </c>
      <c r="I85" s="9">
        <v>898.69444444444446</v>
      </c>
      <c r="J85" s="5">
        <v>127</v>
      </c>
      <c r="K85" s="2">
        <v>57.236111111111114</v>
      </c>
      <c r="L85" s="13">
        <v>13911.290139943942</v>
      </c>
      <c r="M85" s="2">
        <v>3.6730988636544319</v>
      </c>
      <c r="N85" s="2">
        <v>12.755953722747133</v>
      </c>
      <c r="O85" s="2">
        <v>1.1102230246251565E-15</v>
      </c>
      <c r="P85" s="18">
        <v>2.5620531337503613E-14</v>
      </c>
      <c r="Q85" s="19">
        <v>3.3306690738754696E-13</v>
      </c>
      <c r="R85" s="13">
        <v>93217.063767985368</v>
      </c>
      <c r="S85" s="2">
        <v>-3.7710752188843126</v>
      </c>
      <c r="T85" s="2">
        <v>-13.652329353075823</v>
      </c>
      <c r="U85" s="2">
        <v>2.886579864025407E-15</v>
      </c>
      <c r="V85" s="18">
        <v>2.5566850224225033E-14</v>
      </c>
      <c r="W85" s="19">
        <v>8.9483975784787617E-13</v>
      </c>
    </row>
    <row r="86" spans="1:23" x14ac:dyDescent="0.2">
      <c r="A86" s="8" t="s">
        <v>23</v>
      </c>
      <c r="B86" s="32" t="s">
        <v>563</v>
      </c>
      <c r="C86" s="33">
        <v>73</v>
      </c>
      <c r="D86" s="8">
        <v>9</v>
      </c>
      <c r="E86" s="9">
        <v>3.3835616438356166</v>
      </c>
      <c r="F86" s="8">
        <v>156</v>
      </c>
      <c r="G86" s="9">
        <v>62.547945205479451</v>
      </c>
      <c r="H86" s="8">
        <v>118</v>
      </c>
      <c r="I86" s="9">
        <v>57.684931506849317</v>
      </c>
      <c r="J86" s="5">
        <v>20</v>
      </c>
      <c r="K86" s="2">
        <v>8.3424657534246567</v>
      </c>
      <c r="L86" s="13">
        <v>9882.7636197508527</v>
      </c>
      <c r="M86" s="2">
        <v>2.9958062300874739</v>
      </c>
      <c r="N86" s="2">
        <v>7.9767785692117572</v>
      </c>
      <c r="O86" s="2">
        <v>7.3065103967095979E-9</v>
      </c>
      <c r="P86" s="18">
        <v>7.8284039964745696E-8</v>
      </c>
      <c r="Q86" s="19">
        <v>2.1919531190128794E-6</v>
      </c>
      <c r="R86" s="13">
        <v>9392.7072945307409</v>
      </c>
      <c r="S86" s="2">
        <v>-2.7192565271376643</v>
      </c>
      <c r="T86" s="2">
        <v>-6.5853336032953367</v>
      </c>
      <c r="U86" s="2">
        <v>6.4276362010673438E-12</v>
      </c>
      <c r="V86" s="18">
        <v>3.8318600429439936E-11</v>
      </c>
      <c r="W86" s="19">
        <v>1.9925672223308766E-9</v>
      </c>
    </row>
    <row r="87" spans="1:23" x14ac:dyDescent="0.2">
      <c r="A87" s="8" t="s">
        <v>37</v>
      </c>
      <c r="B87" s="32" t="s">
        <v>563</v>
      </c>
      <c r="C87" s="33">
        <v>71</v>
      </c>
      <c r="D87" s="8">
        <v>0</v>
      </c>
      <c r="E87" s="9">
        <v>0</v>
      </c>
      <c r="F87" s="8">
        <v>24</v>
      </c>
      <c r="G87" s="9">
        <v>10.056338028169014</v>
      </c>
      <c r="H87" s="8">
        <v>10</v>
      </c>
      <c r="I87" s="9">
        <v>5.267605633802817</v>
      </c>
      <c r="J87" s="5">
        <v>3</v>
      </c>
      <c r="K87" s="2">
        <v>1.5070422535211268</v>
      </c>
      <c r="L87" s="13">
        <v>1889.8958225055821</v>
      </c>
      <c r="M87" s="2">
        <v>2.4135254239854871</v>
      </c>
      <c r="N87" s="2">
        <v>5.3277464444206091</v>
      </c>
      <c r="O87" s="2">
        <v>8.4873686240938273E-4</v>
      </c>
      <c r="P87" s="18">
        <v>3.3949474496375309E-3</v>
      </c>
      <c r="Q87" s="19">
        <v>0.25462105872281482</v>
      </c>
      <c r="R87" s="13">
        <v>741.24866981358446</v>
      </c>
      <c r="S87" s="2">
        <v>-1.9357654759437497</v>
      </c>
      <c r="T87" s="2">
        <v>-3.8258106592264856</v>
      </c>
      <c r="U87" s="2">
        <v>3.6453148118547052E-3</v>
      </c>
      <c r="V87" s="18">
        <v>6.9756024177466585E-3</v>
      </c>
      <c r="W87" s="19">
        <v>1</v>
      </c>
    </row>
  </sheetData>
  <autoFilter ref="A2:W2" xr:uid="{F02C432D-B35C-F44D-9E75-5404AB8BD5F2}">
    <sortState xmlns:xlrd2="http://schemas.microsoft.com/office/spreadsheetml/2017/richdata2" ref="A3:W87">
      <sortCondition descending="1" ref="E2:E87"/>
    </sortState>
  </autoFilter>
  <mergeCells count="6">
    <mergeCell ref="R1:W1"/>
    <mergeCell ref="D1:E1"/>
    <mergeCell ref="F1:G1"/>
    <mergeCell ref="H1:I1"/>
    <mergeCell ref="J1:K1"/>
    <mergeCell ref="L1:Q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BDAE1-62FF-6249-B56B-5E06E11B69CD}">
  <dimension ref="A1:Y111"/>
  <sheetViews>
    <sheetView workbookViewId="0">
      <selection activeCell="E13" sqref="E13"/>
    </sheetView>
  </sheetViews>
  <sheetFormatPr baseColWidth="10" defaultRowHeight="15" x14ac:dyDescent="0.2"/>
  <cols>
    <col min="1" max="1" width="14.6640625" customWidth="1"/>
    <col min="2" max="2" width="30.6640625" customWidth="1"/>
    <col min="3" max="3" width="7.1640625" customWidth="1"/>
    <col min="4" max="7" width="10" style="44" customWidth="1"/>
    <col min="8" max="11" width="10" customWidth="1"/>
    <col min="12" max="12" width="11" style="44" customWidth="1"/>
    <col min="13" max="17" width="10" style="44" customWidth="1"/>
    <col min="18" max="23" width="10" customWidth="1"/>
  </cols>
  <sheetData>
    <row r="1" spans="1:25" x14ac:dyDescent="0.2">
      <c r="A1" s="27"/>
      <c r="B1" s="28"/>
      <c r="C1" s="29"/>
      <c r="D1" s="92" t="s">
        <v>515</v>
      </c>
      <c r="E1" s="93"/>
      <c r="F1" s="92" t="s">
        <v>516</v>
      </c>
      <c r="G1" s="93"/>
      <c r="H1" s="86" t="s">
        <v>559</v>
      </c>
      <c r="I1" s="87"/>
      <c r="J1" s="91" t="s">
        <v>560</v>
      </c>
      <c r="K1" s="91"/>
      <c r="L1" s="94" t="s">
        <v>557</v>
      </c>
      <c r="M1" s="95"/>
      <c r="N1" s="95"/>
      <c r="O1" s="95"/>
      <c r="P1" s="95"/>
      <c r="Q1" s="96"/>
      <c r="R1" s="88" t="s">
        <v>558</v>
      </c>
      <c r="S1" s="89"/>
      <c r="T1" s="89"/>
      <c r="U1" s="89"/>
      <c r="V1" s="89"/>
      <c r="W1" s="90"/>
    </row>
    <row r="2" spans="1:25" ht="32" x14ac:dyDescent="0.2">
      <c r="A2" s="6" t="s">
        <v>0</v>
      </c>
      <c r="B2" s="30" t="s">
        <v>517</v>
      </c>
      <c r="C2" s="31" t="s">
        <v>518</v>
      </c>
      <c r="D2" s="45" t="s">
        <v>1</v>
      </c>
      <c r="E2" s="46" t="s">
        <v>2</v>
      </c>
      <c r="F2" s="45" t="s">
        <v>1</v>
      </c>
      <c r="G2" s="46" t="s">
        <v>2</v>
      </c>
      <c r="H2" s="6" t="s">
        <v>1</v>
      </c>
      <c r="I2" s="26" t="s">
        <v>2</v>
      </c>
      <c r="J2" s="6" t="s">
        <v>1</v>
      </c>
      <c r="K2" s="1" t="s">
        <v>2</v>
      </c>
      <c r="L2" s="36" t="s">
        <v>551</v>
      </c>
      <c r="M2" s="37" t="s">
        <v>552</v>
      </c>
      <c r="N2" s="37" t="s">
        <v>553</v>
      </c>
      <c r="O2" s="37" t="s">
        <v>554</v>
      </c>
      <c r="P2" s="38" t="s">
        <v>555</v>
      </c>
      <c r="Q2" s="39" t="s">
        <v>556</v>
      </c>
      <c r="R2" s="12" t="s">
        <v>551</v>
      </c>
      <c r="S2" s="4" t="s">
        <v>552</v>
      </c>
      <c r="T2" s="4" t="s">
        <v>553</v>
      </c>
      <c r="U2" s="4" t="s">
        <v>554</v>
      </c>
      <c r="V2" s="16" t="s">
        <v>555</v>
      </c>
      <c r="W2" s="17" t="s">
        <v>556</v>
      </c>
      <c r="Y2" t="s">
        <v>450</v>
      </c>
    </row>
    <row r="3" spans="1:25" x14ac:dyDescent="0.2">
      <c r="A3" s="52" t="s">
        <v>100</v>
      </c>
      <c r="B3" s="53" t="s">
        <v>541</v>
      </c>
      <c r="C3" s="54">
        <v>3285</v>
      </c>
      <c r="D3" s="55">
        <v>255133</v>
      </c>
      <c r="E3" s="56">
        <v>3381.3887366818872</v>
      </c>
      <c r="F3" s="55">
        <v>847244</v>
      </c>
      <c r="G3" s="56">
        <v>9020.1266362252663</v>
      </c>
      <c r="H3" s="52">
        <v>81573</v>
      </c>
      <c r="I3" s="57">
        <v>1100.5729071537291</v>
      </c>
      <c r="J3" s="58">
        <v>316820</v>
      </c>
      <c r="K3" s="59">
        <v>4106.2021308980211</v>
      </c>
      <c r="L3" s="60">
        <v>229.74502900051564</v>
      </c>
      <c r="M3" s="61">
        <v>1.8502734810554649</v>
      </c>
      <c r="N3" s="61">
        <v>3.6056852888234632</v>
      </c>
      <c r="O3" s="61">
        <v>8.1769282485266714E-5</v>
      </c>
      <c r="P3" s="62">
        <v>4.0884641242633357E-4</v>
      </c>
      <c r="Q3" s="63">
        <v>2.4530784745580014E-2</v>
      </c>
      <c r="R3" s="64">
        <v>839.2074816156852</v>
      </c>
      <c r="S3" s="59">
        <v>2.2135362617187848</v>
      </c>
      <c r="T3" s="59">
        <v>4.6381075102912126</v>
      </c>
      <c r="U3" s="59">
        <v>5.7509552675583109E-14</v>
      </c>
      <c r="V3" s="65">
        <v>4.2447526974835153E-13</v>
      </c>
      <c r="W3" s="66">
        <v>1.7827961329430764E-11</v>
      </c>
      <c r="Y3" t="s">
        <v>159</v>
      </c>
    </row>
    <row r="4" spans="1:25" x14ac:dyDescent="0.2">
      <c r="A4" s="52" t="s">
        <v>260</v>
      </c>
      <c r="B4" s="53" t="s">
        <v>521</v>
      </c>
      <c r="C4" s="54">
        <v>121</v>
      </c>
      <c r="D4" s="55">
        <v>204</v>
      </c>
      <c r="E4" s="56">
        <v>43.793388429752063</v>
      </c>
      <c r="F4" s="55">
        <v>937</v>
      </c>
      <c r="G4" s="56">
        <v>183.17355371900825</v>
      </c>
      <c r="H4" s="52">
        <v>697</v>
      </c>
      <c r="I4" s="57">
        <v>210.78512396694214</v>
      </c>
      <c r="J4" s="58">
        <v>344</v>
      </c>
      <c r="K4" s="59">
        <v>90.768595041322314</v>
      </c>
      <c r="L4" s="60">
        <v>32015.466715386036</v>
      </c>
      <c r="M4" s="61">
        <v>1.7917263604334901</v>
      </c>
      <c r="N4" s="61">
        <v>3.4622894987114035</v>
      </c>
      <c r="O4" s="61">
        <v>1.3042210011748878E-5</v>
      </c>
      <c r="P4" s="62">
        <v>7.8253260070493269E-5</v>
      </c>
      <c r="Q4" s="63">
        <v>3.9126630035246635E-3</v>
      </c>
      <c r="R4" s="64">
        <v>14984.657168045635</v>
      </c>
      <c r="S4" s="59">
        <v>-1.2576032855183699</v>
      </c>
      <c r="T4" s="59">
        <v>-2.3909820272643616</v>
      </c>
      <c r="U4" s="59">
        <v>2.8858849426505184E-4</v>
      </c>
      <c r="V4" s="65">
        <v>6.3901738015832905E-4</v>
      </c>
      <c r="W4" s="66">
        <v>8.9462433222166071E-2</v>
      </c>
      <c r="Y4" t="s">
        <v>26</v>
      </c>
    </row>
    <row r="5" spans="1:25" x14ac:dyDescent="0.2">
      <c r="A5" s="52" t="s">
        <v>269</v>
      </c>
      <c r="B5" s="53" t="s">
        <v>595</v>
      </c>
      <c r="C5" s="54">
        <v>1775</v>
      </c>
      <c r="D5" s="55">
        <v>54983</v>
      </c>
      <c r="E5" s="56">
        <v>1158.1363380281691</v>
      </c>
      <c r="F5" s="55">
        <v>275584</v>
      </c>
      <c r="G5" s="56">
        <v>5277.462535211268</v>
      </c>
      <c r="H5" s="52">
        <v>27884</v>
      </c>
      <c r="I5" s="57">
        <v>680.76676056338033</v>
      </c>
      <c r="J5" s="58">
        <v>99784</v>
      </c>
      <c r="K5" s="59">
        <v>2346.9554929577466</v>
      </c>
      <c r="L5" s="60">
        <v>214131.07592221582</v>
      </c>
      <c r="M5" s="61">
        <v>2.8444634392569554</v>
      </c>
      <c r="N5" s="61">
        <v>7.1823872446526638</v>
      </c>
      <c r="O5" s="61">
        <v>1.1400586030774207E-8</v>
      </c>
      <c r="P5" s="62">
        <v>1.17937096870078E-7</v>
      </c>
      <c r="Q5" s="63">
        <v>3.4201758092322621E-6</v>
      </c>
      <c r="R5" s="64">
        <v>97410.822054638295</v>
      </c>
      <c r="S5" s="59">
        <v>1.7018176047051301</v>
      </c>
      <c r="T5" s="59">
        <v>3.2531054868630509</v>
      </c>
      <c r="U5" s="59">
        <v>9.1075591512890242E-10</v>
      </c>
      <c r="V5" s="65">
        <v>4.2139452789546232E-9</v>
      </c>
      <c r="W5" s="66">
        <v>2.8233433368995975E-7</v>
      </c>
      <c r="Y5" t="s">
        <v>33</v>
      </c>
    </row>
    <row r="6" spans="1:25" x14ac:dyDescent="0.2">
      <c r="A6" s="52" t="s">
        <v>382</v>
      </c>
      <c r="B6" s="53" t="s">
        <v>564</v>
      </c>
      <c r="C6" s="54">
        <v>435</v>
      </c>
      <c r="D6" s="55">
        <v>695</v>
      </c>
      <c r="E6" s="56">
        <v>63.227586206896554</v>
      </c>
      <c r="F6" s="55">
        <v>4639</v>
      </c>
      <c r="G6" s="56">
        <v>436.84367816091952</v>
      </c>
      <c r="H6" s="52">
        <v>410</v>
      </c>
      <c r="I6" s="57">
        <v>45.156321839080462</v>
      </c>
      <c r="J6" s="58">
        <v>1917</v>
      </c>
      <c r="K6" s="59">
        <v>203.77471264367816</v>
      </c>
      <c r="L6" s="60">
        <v>12054.808846420909</v>
      </c>
      <c r="M6" s="61">
        <v>3.4678626562972399</v>
      </c>
      <c r="N6" s="61">
        <v>11.064471650881687</v>
      </c>
      <c r="O6" s="61">
        <v>7.7975848000733095E-10</v>
      </c>
      <c r="P6" s="62">
        <v>9.3571017600879713E-9</v>
      </c>
      <c r="Q6" s="63">
        <v>2.3392754400219928E-7</v>
      </c>
      <c r="R6" s="64">
        <v>9828.3467273471924</v>
      </c>
      <c r="S6" s="59">
        <v>2.0733154217096628</v>
      </c>
      <c r="T6" s="59">
        <v>4.2085271419666279</v>
      </c>
      <c r="U6" s="59">
        <v>4.3230041768538285E-10</v>
      </c>
      <c r="V6" s="65">
        <v>2.0617404535764412E-9</v>
      </c>
      <c r="W6" s="66">
        <v>1.3401312948246868E-7</v>
      </c>
      <c r="Y6" t="s">
        <v>44</v>
      </c>
    </row>
    <row r="7" spans="1:25" x14ac:dyDescent="0.2">
      <c r="A7" s="52" t="s">
        <v>379</v>
      </c>
      <c r="B7" s="53" t="s">
        <v>562</v>
      </c>
      <c r="C7" s="54">
        <v>505</v>
      </c>
      <c r="D7" s="55">
        <v>1184</v>
      </c>
      <c r="E7" s="56">
        <v>90.376237623762378</v>
      </c>
      <c r="F7" s="55">
        <v>4370</v>
      </c>
      <c r="G7" s="56">
        <v>302.81188118811883</v>
      </c>
      <c r="H7" s="52">
        <v>386</v>
      </c>
      <c r="I7" s="57">
        <v>32.97227722772277</v>
      </c>
      <c r="J7" s="58">
        <v>1920</v>
      </c>
      <c r="K7" s="59">
        <v>159.29900990099009</v>
      </c>
      <c r="L7" s="60">
        <v>171.80306093432716</v>
      </c>
      <c r="M7" s="61">
        <v>1.8324942450849779</v>
      </c>
      <c r="N7" s="61">
        <v>3.5615228468703606</v>
      </c>
      <c r="O7" s="61">
        <v>1.1733913191368961E-2</v>
      </c>
      <c r="P7" s="62">
        <v>3.3847826513564314E-2</v>
      </c>
      <c r="Q7" s="63">
        <v>1</v>
      </c>
      <c r="R7" s="64">
        <v>2090.7164078270794</v>
      </c>
      <c r="S7" s="59">
        <v>3.2894255746322725</v>
      </c>
      <c r="T7" s="59">
        <v>9.777228532171506</v>
      </c>
      <c r="U7" s="59">
        <v>1.1102230246251565E-16</v>
      </c>
      <c r="V7" s="65">
        <v>1.1472304587793285E-15</v>
      </c>
      <c r="W7" s="66">
        <v>3.4416913763379853E-14</v>
      </c>
      <c r="Y7" t="s">
        <v>167</v>
      </c>
    </row>
    <row r="8" spans="1:25" x14ac:dyDescent="0.2">
      <c r="A8" s="52" t="s">
        <v>400</v>
      </c>
      <c r="B8" s="53" t="s">
        <v>545</v>
      </c>
      <c r="C8" s="54">
        <v>835</v>
      </c>
      <c r="D8" s="55">
        <v>2772</v>
      </c>
      <c r="E8" s="56">
        <v>126.55329341317365</v>
      </c>
      <c r="F8" s="55">
        <v>17335</v>
      </c>
      <c r="G8" s="56">
        <v>729.31616766467062</v>
      </c>
      <c r="H8" s="52">
        <v>938</v>
      </c>
      <c r="I8" s="57">
        <v>50.220359281437126</v>
      </c>
      <c r="J8" s="58">
        <v>5278</v>
      </c>
      <c r="K8" s="59">
        <v>271.71377245508984</v>
      </c>
      <c r="L8" s="60">
        <v>127.98991451493305</v>
      </c>
      <c r="M8" s="61">
        <v>2.7226102673261092</v>
      </c>
      <c r="N8" s="61">
        <v>6.6006599110755024</v>
      </c>
      <c r="O8" s="61">
        <v>3.4975674932553602E-3</v>
      </c>
      <c r="P8" s="62">
        <v>1.2200816836937302E-2</v>
      </c>
      <c r="Q8" s="63">
        <v>1</v>
      </c>
      <c r="R8" s="64">
        <v>372.81064510309307</v>
      </c>
      <c r="S8" s="59">
        <v>3.1716707969563669</v>
      </c>
      <c r="T8" s="59">
        <v>9.0108974312697754</v>
      </c>
      <c r="U8" s="59">
        <v>2.1935140872564318E-6</v>
      </c>
      <c r="V8" s="65">
        <v>6.4149940287688098E-6</v>
      </c>
      <c r="W8" s="66">
        <v>6.7998936704949386E-4</v>
      </c>
      <c r="Y8" t="s">
        <v>260</v>
      </c>
    </row>
    <row r="9" spans="1:25" x14ac:dyDescent="0.2">
      <c r="A9" s="52" t="s">
        <v>362</v>
      </c>
      <c r="B9" s="53" t="s">
        <v>545</v>
      </c>
      <c r="C9" s="54">
        <v>814</v>
      </c>
      <c r="D9" s="55">
        <v>2824</v>
      </c>
      <c r="E9" s="56">
        <v>134.72113022113021</v>
      </c>
      <c r="F9" s="55">
        <v>16959</v>
      </c>
      <c r="G9" s="56">
        <v>729.50614250614251</v>
      </c>
      <c r="H9" s="52">
        <v>876</v>
      </c>
      <c r="I9" s="57">
        <v>47.211302211302211</v>
      </c>
      <c r="J9" s="58">
        <v>5179</v>
      </c>
      <c r="K9" s="59">
        <v>274.8931203931204</v>
      </c>
      <c r="L9" s="60">
        <v>431.18367444125511</v>
      </c>
      <c r="M9" s="61">
        <v>2.2610349358590254</v>
      </c>
      <c r="N9" s="61">
        <v>4.7933521582926701</v>
      </c>
      <c r="O9" s="61">
        <v>3.3924936793106042E-7</v>
      </c>
      <c r="P9" s="62">
        <v>2.5443702594829531E-6</v>
      </c>
      <c r="Q9" s="63">
        <v>1.0177481037931813E-4</v>
      </c>
      <c r="R9" s="64">
        <v>456.4044019768499</v>
      </c>
      <c r="S9" s="59">
        <v>3.0783605701678516</v>
      </c>
      <c r="T9" s="59">
        <v>8.4465405059475991</v>
      </c>
      <c r="U9" s="59">
        <v>5.2084695889575983E-8</v>
      </c>
      <c r="V9" s="65">
        <v>1.8558914627320178E-7</v>
      </c>
      <c r="W9" s="66">
        <v>1.6146255725768555E-5</v>
      </c>
      <c r="Y9" t="s">
        <v>181</v>
      </c>
    </row>
    <row r="10" spans="1:25" x14ac:dyDescent="0.2">
      <c r="A10" s="52" t="s">
        <v>343</v>
      </c>
      <c r="B10" s="53" t="s">
        <v>519</v>
      </c>
      <c r="C10" s="54">
        <v>469</v>
      </c>
      <c r="D10" s="55">
        <v>2349</v>
      </c>
      <c r="E10" s="56">
        <v>175.4456289978678</v>
      </c>
      <c r="F10" s="55">
        <v>21206</v>
      </c>
      <c r="G10" s="56">
        <v>1306.6673773987206</v>
      </c>
      <c r="H10" s="52">
        <v>1757</v>
      </c>
      <c r="I10" s="57">
        <v>147.13646055437101</v>
      </c>
      <c r="J10" s="58">
        <v>5606</v>
      </c>
      <c r="K10" s="59">
        <v>480.06823027718548</v>
      </c>
      <c r="L10" s="60">
        <v>498.64776442751219</v>
      </c>
      <c r="M10" s="61">
        <v>2.916596762920419</v>
      </c>
      <c r="N10" s="61">
        <v>7.5506286375662706</v>
      </c>
      <c r="O10" s="61">
        <v>2.8596814728443221E-5</v>
      </c>
      <c r="P10" s="62">
        <v>1.5465985611659967E-4</v>
      </c>
      <c r="Q10" s="63">
        <v>8.5790444185329662E-3</v>
      </c>
      <c r="R10" s="64">
        <v>589.54793509201431</v>
      </c>
      <c r="S10" s="59">
        <v>1.6338389342846271</v>
      </c>
      <c r="T10" s="59">
        <v>3.1033769297863092</v>
      </c>
      <c r="U10" s="59">
        <v>5.8217404014409002E-3</v>
      </c>
      <c r="V10" s="65">
        <v>1.0678932097317628E-2</v>
      </c>
      <c r="W10" s="66">
        <v>1</v>
      </c>
      <c r="Y10" t="s">
        <v>54</v>
      </c>
    </row>
    <row r="11" spans="1:25" x14ac:dyDescent="0.2">
      <c r="A11" s="52" t="s">
        <v>28</v>
      </c>
      <c r="B11" s="53" t="s">
        <v>570</v>
      </c>
      <c r="C11" s="54">
        <v>149</v>
      </c>
      <c r="D11" s="55">
        <v>34</v>
      </c>
      <c r="E11" s="56">
        <v>9.5503355704697981</v>
      </c>
      <c r="F11" s="55">
        <v>183</v>
      </c>
      <c r="G11" s="56">
        <v>45.060402684563755</v>
      </c>
      <c r="H11" s="52">
        <v>203</v>
      </c>
      <c r="I11" s="57">
        <v>66.744966442953015</v>
      </c>
      <c r="J11" s="58">
        <v>397</v>
      </c>
      <c r="K11" s="59">
        <v>106.41610738255034</v>
      </c>
      <c r="L11" s="60">
        <v>6861.8498399746286</v>
      </c>
      <c r="M11" s="61">
        <v>1.9012367354096154</v>
      </c>
      <c r="N11" s="61">
        <v>3.7353326693823243</v>
      </c>
      <c r="O11" s="61">
        <v>1.0936449368337264E-7</v>
      </c>
      <c r="P11" s="62">
        <v>9.3740994585747981E-7</v>
      </c>
      <c r="Q11" s="63">
        <v>3.2809348105011793E-5</v>
      </c>
      <c r="R11" s="64">
        <v>24312.997877356698</v>
      </c>
      <c r="S11" s="59">
        <v>1.064636139858461</v>
      </c>
      <c r="T11" s="59">
        <v>2.0916422828184622</v>
      </c>
      <c r="U11" s="59">
        <v>3.4806447194292156E-3</v>
      </c>
      <c r="V11" s="65">
        <v>6.7437491438941052E-3</v>
      </c>
      <c r="W11" s="66">
        <v>1</v>
      </c>
      <c r="Y11" t="s">
        <v>169</v>
      </c>
    </row>
    <row r="12" spans="1:25" x14ac:dyDescent="0.2">
      <c r="A12" s="52" t="s">
        <v>162</v>
      </c>
      <c r="B12" s="53" t="s">
        <v>567</v>
      </c>
      <c r="C12" s="54">
        <v>220</v>
      </c>
      <c r="D12" s="55">
        <v>54</v>
      </c>
      <c r="E12" s="56">
        <v>8.8954545454545446</v>
      </c>
      <c r="F12" s="55">
        <v>455</v>
      </c>
      <c r="G12" s="56">
        <v>77.154545454545456</v>
      </c>
      <c r="H12" s="52">
        <v>257</v>
      </c>
      <c r="I12" s="57">
        <v>51.836363636363636</v>
      </c>
      <c r="J12" s="58">
        <v>1292</v>
      </c>
      <c r="K12" s="59">
        <v>217.20909090909092</v>
      </c>
      <c r="L12" s="60">
        <v>10131.925168662949</v>
      </c>
      <c r="M12" s="61">
        <v>2.1004449596007682</v>
      </c>
      <c r="N12" s="61">
        <v>4.2884162902416785</v>
      </c>
      <c r="O12" s="61">
        <v>1.080932010566471E-10</v>
      </c>
      <c r="P12" s="62">
        <v>1.4099113181301796E-9</v>
      </c>
      <c r="Q12" s="63">
        <v>3.2427960316994131E-8</v>
      </c>
      <c r="R12" s="64">
        <v>55313.711579503295</v>
      </c>
      <c r="S12" s="59">
        <v>2.5287746292042819</v>
      </c>
      <c r="T12" s="59">
        <v>5.7708131886878888</v>
      </c>
      <c r="U12" s="59">
        <v>1.1102230246251565E-16</v>
      </c>
      <c r="V12" s="65">
        <v>1.1472304587793285E-15</v>
      </c>
      <c r="W12" s="66">
        <v>3.4416913763379853E-14</v>
      </c>
      <c r="Y12" t="s">
        <v>356</v>
      </c>
    </row>
    <row r="13" spans="1:25" x14ac:dyDescent="0.2">
      <c r="A13" s="52" t="s">
        <v>276</v>
      </c>
      <c r="B13" s="53" t="s">
        <v>568</v>
      </c>
      <c r="C13" s="54">
        <v>142</v>
      </c>
      <c r="D13" s="55">
        <v>72</v>
      </c>
      <c r="E13" s="56">
        <v>20.204225352112676</v>
      </c>
      <c r="F13" s="55">
        <v>276</v>
      </c>
      <c r="G13" s="56">
        <v>75.183098591549296</v>
      </c>
      <c r="H13" s="52">
        <v>139</v>
      </c>
      <c r="I13" s="57">
        <v>47.894366197183096</v>
      </c>
      <c r="J13" s="58">
        <v>197</v>
      </c>
      <c r="K13" s="59">
        <v>65.873239436619713</v>
      </c>
      <c r="L13" s="60">
        <v>10134.701223468994</v>
      </c>
      <c r="M13" s="61">
        <v>1.8254688896392153</v>
      </c>
      <c r="N13" s="61">
        <v>3.5442217951043884</v>
      </c>
      <c r="O13" s="61">
        <v>8.44215602124887E-5</v>
      </c>
      <c r="P13" s="62">
        <v>4.1518800104502641E-4</v>
      </c>
      <c r="Q13" s="63">
        <v>2.532646806374661E-2</v>
      </c>
      <c r="R13" s="64">
        <v>12823.096410760894</v>
      </c>
      <c r="S13" s="59">
        <v>0.84468876136702209</v>
      </c>
      <c r="T13" s="59">
        <v>1.7958772718613927</v>
      </c>
      <c r="U13" s="59">
        <v>1.7629075551820694E-2</v>
      </c>
      <c r="V13" s="65">
        <v>2.9701159897089213E-2</v>
      </c>
      <c r="W13" s="66">
        <v>1</v>
      </c>
      <c r="Y13" t="s">
        <v>235</v>
      </c>
    </row>
    <row r="14" spans="1:25" x14ac:dyDescent="0.2">
      <c r="A14" s="52" t="s">
        <v>145</v>
      </c>
      <c r="B14" s="53" t="s">
        <v>579</v>
      </c>
      <c r="C14" s="54">
        <v>151</v>
      </c>
      <c r="D14" s="55">
        <v>2</v>
      </c>
      <c r="E14" s="56">
        <v>0.32450331125827814</v>
      </c>
      <c r="F14" s="55">
        <v>16</v>
      </c>
      <c r="G14" s="56">
        <v>3.7682119205298013</v>
      </c>
      <c r="H14" s="52">
        <v>15</v>
      </c>
      <c r="I14" s="57">
        <v>4.072847682119205</v>
      </c>
      <c r="J14" s="58">
        <v>24</v>
      </c>
      <c r="K14" s="59">
        <v>5.8940397350993381</v>
      </c>
      <c r="L14" s="60">
        <v>514.80423924435956</v>
      </c>
      <c r="M14" s="61">
        <v>2.2602829830668361</v>
      </c>
      <c r="N14" s="61">
        <v>4.7908544472205019</v>
      </c>
      <c r="O14" s="61">
        <v>1.1272555729813005E-2</v>
      </c>
      <c r="P14" s="62">
        <v>3.298501955351818E-2</v>
      </c>
      <c r="Q14" s="63">
        <v>1</v>
      </c>
      <c r="R14" s="64">
        <v>1091.7583174624162</v>
      </c>
      <c r="S14" s="59">
        <v>0.794614665336142</v>
      </c>
      <c r="T14" s="59">
        <v>1.7346140080636365</v>
      </c>
      <c r="U14" s="59">
        <v>5.4857932281671906E-2</v>
      </c>
      <c r="V14" s="65">
        <v>8.1368224915398524E-2</v>
      </c>
      <c r="W14" s="66">
        <v>1</v>
      </c>
    </row>
    <row r="15" spans="1:25" x14ac:dyDescent="0.2">
      <c r="A15" s="52" t="s">
        <v>202</v>
      </c>
      <c r="B15" s="53" t="s">
        <v>601</v>
      </c>
      <c r="C15" s="54">
        <v>87</v>
      </c>
      <c r="D15" s="55">
        <v>163</v>
      </c>
      <c r="E15" s="56">
        <v>82.103448275862064</v>
      </c>
      <c r="F15" s="55">
        <v>619</v>
      </c>
      <c r="G15" s="56">
        <v>265.97701149425285</v>
      </c>
      <c r="H15" s="52">
        <v>240</v>
      </c>
      <c r="I15" s="57">
        <v>133.49425287356323</v>
      </c>
      <c r="J15" s="58">
        <v>107</v>
      </c>
      <c r="K15" s="59">
        <v>49.747126436781606</v>
      </c>
      <c r="L15" s="60">
        <v>35185.020537183118</v>
      </c>
      <c r="M15" s="61">
        <v>1.6590471558320001</v>
      </c>
      <c r="N15" s="61">
        <v>3.1580787698631552</v>
      </c>
      <c r="O15" s="61">
        <v>2.5086684206651055E-3</v>
      </c>
      <c r="P15" s="62">
        <v>8.9595300738039476E-3</v>
      </c>
      <c r="Q15" s="63">
        <v>0.75260052619953166</v>
      </c>
      <c r="R15" s="64">
        <v>12079.465586426604</v>
      </c>
      <c r="S15" s="59">
        <v>-0.73723262019197688</v>
      </c>
      <c r="T15" s="59">
        <v>-1.6669751757780034</v>
      </c>
      <c r="U15" s="59">
        <v>6.1437961606184754E-2</v>
      </c>
      <c r="V15" s="65">
        <v>8.9838528763760736E-2</v>
      </c>
      <c r="W15" s="66">
        <v>1</v>
      </c>
    </row>
    <row r="16" spans="1:25" x14ac:dyDescent="0.2">
      <c r="A16" s="52" t="s">
        <v>54</v>
      </c>
      <c r="B16" s="53" t="s">
        <v>563</v>
      </c>
      <c r="C16" s="54">
        <v>73</v>
      </c>
      <c r="D16" s="55">
        <v>40</v>
      </c>
      <c r="E16" s="56">
        <v>16.150684931506849</v>
      </c>
      <c r="F16" s="55">
        <v>1402</v>
      </c>
      <c r="G16" s="56">
        <v>659.2465753424658</v>
      </c>
      <c r="H16" s="52">
        <v>870</v>
      </c>
      <c r="I16" s="57">
        <v>384.15068493150687</v>
      </c>
      <c r="J16" s="58">
        <v>383</v>
      </c>
      <c r="K16" s="59">
        <v>167.02739726027397</v>
      </c>
      <c r="L16" s="60">
        <v>96824.356538695065</v>
      </c>
      <c r="M16" s="61">
        <v>4.2583520051802362</v>
      </c>
      <c r="N16" s="61">
        <v>19.137785633886583</v>
      </c>
      <c r="O16" s="61">
        <v>1.1102230246251565E-16</v>
      </c>
      <c r="P16" s="62">
        <v>3.3306690738754696E-15</v>
      </c>
      <c r="Q16" s="63">
        <v>3.3306690738754696E-14</v>
      </c>
      <c r="R16" s="64">
        <v>48708.136442351934</v>
      </c>
      <c r="S16" s="59">
        <v>-0.90747670113752821</v>
      </c>
      <c r="T16" s="59">
        <v>-1.8757618873662287</v>
      </c>
      <c r="U16" s="59">
        <v>4.9725808736150734E-3</v>
      </c>
      <c r="V16" s="65">
        <v>9.2861450049438118E-3</v>
      </c>
      <c r="W16" s="66">
        <v>1</v>
      </c>
    </row>
    <row r="17" spans="1:23" x14ac:dyDescent="0.2">
      <c r="A17" s="52" t="s">
        <v>167</v>
      </c>
      <c r="B17" s="53" t="s">
        <v>563</v>
      </c>
      <c r="C17" s="54">
        <v>72</v>
      </c>
      <c r="D17" s="55">
        <v>11</v>
      </c>
      <c r="E17" s="56">
        <v>3.9444444444444446</v>
      </c>
      <c r="F17" s="55">
        <v>201</v>
      </c>
      <c r="G17" s="56">
        <v>78.652777777777771</v>
      </c>
      <c r="H17" s="52">
        <v>1968</v>
      </c>
      <c r="I17" s="57">
        <v>898.69444444444446</v>
      </c>
      <c r="J17" s="58">
        <v>127</v>
      </c>
      <c r="K17" s="59">
        <v>57.236111111111114</v>
      </c>
      <c r="L17" s="60">
        <v>13911.290139943942</v>
      </c>
      <c r="M17" s="61">
        <v>3.6730988636544319</v>
      </c>
      <c r="N17" s="61">
        <v>12.755953722747133</v>
      </c>
      <c r="O17" s="61">
        <v>1.1102230246251565E-15</v>
      </c>
      <c r="P17" s="62">
        <v>2.5620531337503613E-14</v>
      </c>
      <c r="Q17" s="63">
        <v>3.3306690738754696E-13</v>
      </c>
      <c r="R17" s="64">
        <v>93217.063767985368</v>
      </c>
      <c r="S17" s="59">
        <v>-3.7710752188843126</v>
      </c>
      <c r="T17" s="59">
        <v>-13.652329353075823</v>
      </c>
      <c r="U17" s="59">
        <v>2.886579864025407E-15</v>
      </c>
      <c r="V17" s="65">
        <v>2.5566850224225033E-14</v>
      </c>
      <c r="W17" s="66">
        <v>8.9483975784787617E-13</v>
      </c>
    </row>
    <row r="18" spans="1:23" x14ac:dyDescent="0.2">
      <c r="A18" s="52" t="s">
        <v>86</v>
      </c>
      <c r="B18" s="53" t="s">
        <v>563</v>
      </c>
      <c r="C18" s="54">
        <v>72</v>
      </c>
      <c r="D18" s="55">
        <v>18</v>
      </c>
      <c r="E18" s="56">
        <v>8.5277777777777786</v>
      </c>
      <c r="F18" s="55">
        <v>498</v>
      </c>
      <c r="G18" s="56">
        <v>236.13888888888889</v>
      </c>
      <c r="H18" s="52">
        <v>670</v>
      </c>
      <c r="I18" s="57">
        <v>324.68055555555554</v>
      </c>
      <c r="J18" s="58">
        <v>229</v>
      </c>
      <c r="K18" s="59">
        <v>110.47222222222223</v>
      </c>
      <c r="L18" s="60">
        <v>33891.482254211551</v>
      </c>
      <c r="M18" s="61">
        <v>3.2765674870800212</v>
      </c>
      <c r="N18" s="61">
        <v>9.6904756906867444</v>
      </c>
      <c r="O18" s="61">
        <v>1.1102230246251565E-16</v>
      </c>
      <c r="P18" s="62">
        <v>3.3306690738754696E-15</v>
      </c>
      <c r="Q18" s="63">
        <v>3.3306690738754696E-14</v>
      </c>
      <c r="R18" s="64">
        <v>36759.732711803728</v>
      </c>
      <c r="S18" s="59">
        <v>-1.3999851718198355</v>
      </c>
      <c r="T18" s="59">
        <v>-2.638988697586913</v>
      </c>
      <c r="U18" s="59">
        <v>1.8511526912012854E-5</v>
      </c>
      <c r="V18" s="65">
        <v>4.7385074558110114E-5</v>
      </c>
      <c r="W18" s="66">
        <v>5.7385733427239849E-3</v>
      </c>
    </row>
    <row r="19" spans="1:23" x14ac:dyDescent="0.2">
      <c r="A19" s="52" t="s">
        <v>44</v>
      </c>
      <c r="B19" s="53" t="s">
        <v>563</v>
      </c>
      <c r="C19" s="54">
        <v>71</v>
      </c>
      <c r="D19" s="55">
        <v>29</v>
      </c>
      <c r="E19" s="56">
        <v>10.19718309859155</v>
      </c>
      <c r="F19" s="55">
        <v>333</v>
      </c>
      <c r="G19" s="56">
        <v>143.6056338028169</v>
      </c>
      <c r="H19" s="52">
        <v>279</v>
      </c>
      <c r="I19" s="57">
        <v>137.92957746478874</v>
      </c>
      <c r="J19" s="58">
        <v>83</v>
      </c>
      <c r="K19" s="59">
        <v>39.2112676056338</v>
      </c>
      <c r="L19" s="60">
        <v>166364.16605384034</v>
      </c>
      <c r="M19" s="61">
        <v>3.2476413978892644</v>
      </c>
      <c r="N19" s="61">
        <v>9.4981161450063905</v>
      </c>
      <c r="O19" s="61">
        <v>8.2417848101812297E-8</v>
      </c>
      <c r="P19" s="62">
        <v>7.2721630678069678E-7</v>
      </c>
      <c r="Q19" s="63">
        <v>2.4725354430543689E-5</v>
      </c>
      <c r="R19" s="64">
        <v>139928.78031405612</v>
      </c>
      <c r="S19" s="59">
        <v>-2.2053173000088093</v>
      </c>
      <c r="T19" s="59">
        <v>-4.6117595658015018</v>
      </c>
      <c r="U19" s="59">
        <v>3.0553337637684308E-13</v>
      </c>
      <c r="V19" s="65">
        <v>1.9732363891004448E-12</v>
      </c>
      <c r="W19" s="66">
        <v>9.4715346676821355E-11</v>
      </c>
    </row>
    <row r="20" spans="1:23" x14ac:dyDescent="0.2">
      <c r="A20" s="52" t="s">
        <v>23</v>
      </c>
      <c r="B20" s="53" t="s">
        <v>563</v>
      </c>
      <c r="C20" s="54">
        <v>73</v>
      </c>
      <c r="D20" s="55">
        <v>9</v>
      </c>
      <c r="E20" s="56">
        <v>3.3835616438356166</v>
      </c>
      <c r="F20" s="55">
        <v>156</v>
      </c>
      <c r="G20" s="56">
        <v>62.547945205479451</v>
      </c>
      <c r="H20" s="52">
        <v>118</v>
      </c>
      <c r="I20" s="57">
        <v>57.684931506849317</v>
      </c>
      <c r="J20" s="58">
        <v>20</v>
      </c>
      <c r="K20" s="59">
        <v>8.3424657534246567</v>
      </c>
      <c r="L20" s="60">
        <v>9882.7636197508527</v>
      </c>
      <c r="M20" s="61">
        <v>2.9958062300874739</v>
      </c>
      <c r="N20" s="61">
        <v>7.9767785692117572</v>
      </c>
      <c r="O20" s="61">
        <v>7.3065103967095979E-9</v>
      </c>
      <c r="P20" s="62">
        <v>7.8284039964745696E-8</v>
      </c>
      <c r="Q20" s="63">
        <v>2.1919531190128794E-6</v>
      </c>
      <c r="R20" s="64">
        <v>9392.7072945307409</v>
      </c>
      <c r="S20" s="59">
        <v>-2.7192565271376643</v>
      </c>
      <c r="T20" s="59">
        <v>-6.5853336032953367</v>
      </c>
      <c r="U20" s="59">
        <v>6.4276362010673438E-12</v>
      </c>
      <c r="V20" s="65">
        <v>3.8318600429439936E-11</v>
      </c>
      <c r="W20" s="66">
        <v>1.9925672223308766E-9</v>
      </c>
    </row>
    <row r="21" spans="1:23" x14ac:dyDescent="0.2">
      <c r="A21" s="52" t="s">
        <v>118</v>
      </c>
      <c r="B21" s="53" t="s">
        <v>563</v>
      </c>
      <c r="C21" s="54">
        <v>74</v>
      </c>
      <c r="D21" s="55">
        <v>18</v>
      </c>
      <c r="E21" s="56">
        <v>7.8108108108108105</v>
      </c>
      <c r="F21" s="55">
        <v>385</v>
      </c>
      <c r="G21" s="56">
        <v>162.44594594594594</v>
      </c>
      <c r="H21" s="52">
        <v>25</v>
      </c>
      <c r="I21" s="57">
        <v>11.716216216216216</v>
      </c>
      <c r="J21" s="58">
        <v>11</v>
      </c>
      <c r="K21" s="59">
        <v>5.1621621621621623</v>
      </c>
      <c r="L21" s="60">
        <v>4815.9671061274739</v>
      </c>
      <c r="M21" s="61">
        <v>2.8640765322495851</v>
      </c>
      <c r="N21" s="61">
        <v>7.280696809630296</v>
      </c>
      <c r="O21" s="61">
        <v>1.0872678313234019E-9</v>
      </c>
      <c r="P21" s="62">
        <v>1.254539805373156E-8</v>
      </c>
      <c r="Q21" s="63">
        <v>3.2618034939702056E-7</v>
      </c>
      <c r="R21" s="64">
        <v>405.53003751136316</v>
      </c>
      <c r="S21" s="59">
        <v>-1.2240431829848109</v>
      </c>
      <c r="T21" s="59">
        <v>-2.3360047098562693</v>
      </c>
      <c r="U21" s="59">
        <v>0.15070068426208549</v>
      </c>
      <c r="V21" s="65">
        <v>0.19711903848627216</v>
      </c>
      <c r="W21" s="66">
        <v>1</v>
      </c>
    </row>
    <row r="22" spans="1:23" x14ac:dyDescent="0.2">
      <c r="A22" s="52" t="s">
        <v>159</v>
      </c>
      <c r="B22" s="53" t="s">
        <v>563</v>
      </c>
      <c r="C22" s="54">
        <v>74</v>
      </c>
      <c r="D22" s="55">
        <v>16</v>
      </c>
      <c r="E22" s="56">
        <v>5.9189189189189193</v>
      </c>
      <c r="F22" s="55">
        <v>253</v>
      </c>
      <c r="G22" s="56">
        <v>94.472972972972968</v>
      </c>
      <c r="H22" s="52">
        <v>424</v>
      </c>
      <c r="I22" s="57">
        <v>190.22972972972974</v>
      </c>
      <c r="J22" s="58">
        <v>125</v>
      </c>
      <c r="K22" s="59">
        <v>53.445945945945944</v>
      </c>
      <c r="L22" s="60">
        <v>14060.295727689692</v>
      </c>
      <c r="M22" s="61">
        <v>2.7498513046079394</v>
      </c>
      <c r="N22" s="61">
        <v>6.7264780030667435</v>
      </c>
      <c r="O22" s="61">
        <v>2.6496249638796598E-11</v>
      </c>
      <c r="P22" s="62">
        <v>3.9554867318055843E-10</v>
      </c>
      <c r="Q22" s="63">
        <v>7.9488748916389795E-9</v>
      </c>
      <c r="R22" s="64">
        <v>14185.913801081502</v>
      </c>
      <c r="S22" s="59">
        <v>-1.6530604366797643</v>
      </c>
      <c r="T22" s="59">
        <v>-3.1450009146522016</v>
      </c>
      <c r="U22" s="59">
        <v>3.0346975324901937E-4</v>
      </c>
      <c r="V22" s="65">
        <v>6.625043908957465E-4</v>
      </c>
      <c r="W22" s="66">
        <v>9.4075623507196005E-2</v>
      </c>
    </row>
    <row r="23" spans="1:23" x14ac:dyDescent="0.2">
      <c r="A23" s="52" t="s">
        <v>33</v>
      </c>
      <c r="B23" s="53" t="s">
        <v>563</v>
      </c>
      <c r="C23" s="54">
        <v>72</v>
      </c>
      <c r="D23" s="55">
        <v>39</v>
      </c>
      <c r="E23" s="56">
        <v>12.944444444444445</v>
      </c>
      <c r="F23" s="55">
        <v>425</v>
      </c>
      <c r="G23" s="56">
        <v>181.54166666666666</v>
      </c>
      <c r="H23" s="52">
        <v>449</v>
      </c>
      <c r="I23" s="57">
        <v>230.63888888888889</v>
      </c>
      <c r="J23" s="58">
        <v>209</v>
      </c>
      <c r="K23" s="59">
        <v>98.472222222222229</v>
      </c>
      <c r="L23" s="60">
        <v>30495.743903593535</v>
      </c>
      <c r="M23" s="61">
        <v>2.4783377690003721</v>
      </c>
      <c r="N23" s="61">
        <v>5.5725504356994904</v>
      </c>
      <c r="O23" s="61">
        <v>2.2204460492503131E-16</v>
      </c>
      <c r="P23" s="62">
        <v>6.055761952500854E-15</v>
      </c>
      <c r="Q23" s="63">
        <v>6.6613381477509392E-14</v>
      </c>
      <c r="R23" s="64">
        <v>27920.711774636864</v>
      </c>
      <c r="S23" s="59">
        <v>-1.0493631839463784</v>
      </c>
      <c r="T23" s="59">
        <v>-2.0696161024740087</v>
      </c>
      <c r="U23" s="59">
        <v>8.4409996214063199E-4</v>
      </c>
      <c r="V23" s="65">
        <v>1.7680472179972698E-3</v>
      </c>
      <c r="W23" s="66">
        <v>0.26167098826359592</v>
      </c>
    </row>
    <row r="24" spans="1:23" x14ac:dyDescent="0.2">
      <c r="A24" s="52" t="s">
        <v>37</v>
      </c>
      <c r="B24" s="53" t="s">
        <v>563</v>
      </c>
      <c r="C24" s="54">
        <v>71</v>
      </c>
      <c r="D24" s="55">
        <v>0</v>
      </c>
      <c r="E24" s="56">
        <v>0</v>
      </c>
      <c r="F24" s="55">
        <v>24</v>
      </c>
      <c r="G24" s="56">
        <v>10.056338028169014</v>
      </c>
      <c r="H24" s="52">
        <v>10</v>
      </c>
      <c r="I24" s="57">
        <v>5.267605633802817</v>
      </c>
      <c r="J24" s="58">
        <v>3</v>
      </c>
      <c r="K24" s="59">
        <v>1.5070422535211268</v>
      </c>
      <c r="L24" s="60">
        <v>1889.8958225055821</v>
      </c>
      <c r="M24" s="61">
        <v>2.4135254239854871</v>
      </c>
      <c r="N24" s="61">
        <v>5.3277464444206091</v>
      </c>
      <c r="O24" s="61">
        <v>8.4873686240938273E-4</v>
      </c>
      <c r="P24" s="62">
        <v>3.3949474496375309E-3</v>
      </c>
      <c r="Q24" s="63">
        <v>0.25462105872281482</v>
      </c>
      <c r="R24" s="64">
        <v>741.24866981358446</v>
      </c>
      <c r="S24" s="59">
        <v>-1.9357654759437497</v>
      </c>
      <c r="T24" s="59">
        <v>-3.8258106592264856</v>
      </c>
      <c r="U24" s="59">
        <v>3.6453148118547052E-3</v>
      </c>
      <c r="V24" s="65">
        <v>6.9756024177466585E-3</v>
      </c>
      <c r="W24" s="66">
        <v>1</v>
      </c>
    </row>
    <row r="25" spans="1:23" x14ac:dyDescent="0.2">
      <c r="A25" s="52" t="s">
        <v>181</v>
      </c>
      <c r="B25" s="53" t="s">
        <v>563</v>
      </c>
      <c r="C25" s="54">
        <v>71</v>
      </c>
      <c r="D25" s="55">
        <v>37</v>
      </c>
      <c r="E25" s="56">
        <v>19.47887323943662</v>
      </c>
      <c r="F25" s="55">
        <v>276</v>
      </c>
      <c r="G25" s="56">
        <v>165.49295774647888</v>
      </c>
      <c r="H25" s="52">
        <v>196</v>
      </c>
      <c r="I25" s="57">
        <v>126.16901408450704</v>
      </c>
      <c r="J25" s="58">
        <v>113</v>
      </c>
      <c r="K25" s="59">
        <v>75.563380281690144</v>
      </c>
      <c r="L25" s="60">
        <v>21159.765322762032</v>
      </c>
      <c r="M25" s="61">
        <v>2.1873173391262983</v>
      </c>
      <c r="N25" s="61">
        <v>4.5545778434581301</v>
      </c>
      <c r="O25" s="61">
        <v>1.3077956939611113E-8</v>
      </c>
      <c r="P25" s="62">
        <v>1.3077956939611113E-7</v>
      </c>
      <c r="Q25" s="63">
        <v>3.9233870818833338E-6</v>
      </c>
      <c r="R25" s="64">
        <v>20574.409452466123</v>
      </c>
      <c r="S25" s="59">
        <v>-0.76926438954131426</v>
      </c>
      <c r="T25" s="59">
        <v>-1.7044005114429803</v>
      </c>
      <c r="U25" s="59">
        <v>2.0819098354273757E-2</v>
      </c>
      <c r="V25" s="65">
        <v>3.4307113882882392E-2</v>
      </c>
      <c r="W25" s="66">
        <v>1</v>
      </c>
    </row>
    <row r="26" spans="1:23" x14ac:dyDescent="0.2">
      <c r="A26" s="52" t="s">
        <v>26</v>
      </c>
      <c r="B26" s="53" t="s">
        <v>563</v>
      </c>
      <c r="C26" s="54">
        <v>72</v>
      </c>
      <c r="D26" s="55">
        <v>12</v>
      </c>
      <c r="E26" s="56">
        <v>4.875</v>
      </c>
      <c r="F26" s="55">
        <v>86</v>
      </c>
      <c r="G26" s="56">
        <v>39.958333333333336</v>
      </c>
      <c r="H26" s="52">
        <v>273</v>
      </c>
      <c r="I26" s="57">
        <v>152.55555555555554</v>
      </c>
      <c r="J26" s="58">
        <v>87</v>
      </c>
      <c r="K26" s="59">
        <v>46.763888888888886</v>
      </c>
      <c r="L26" s="60">
        <v>7000.5824794140426</v>
      </c>
      <c r="M26" s="61">
        <v>1.8288054714455073</v>
      </c>
      <c r="N26" s="61">
        <v>3.5524281526074608</v>
      </c>
      <c r="O26" s="61">
        <v>1.7313254374595743E-7</v>
      </c>
      <c r="P26" s="62">
        <v>1.4037773817239792E-6</v>
      </c>
      <c r="Q26" s="63">
        <v>5.193976312378723E-5</v>
      </c>
      <c r="R26" s="64">
        <v>16150.566469496887</v>
      </c>
      <c r="S26" s="59">
        <v>-1.6914673777550178</v>
      </c>
      <c r="T26" s="59">
        <v>-3.229850475990411</v>
      </c>
      <c r="U26" s="59">
        <v>1.1134959626257768E-4</v>
      </c>
      <c r="V26" s="65">
        <v>2.5771039748172193E-4</v>
      </c>
      <c r="W26" s="66">
        <v>3.451837484139908E-2</v>
      </c>
    </row>
    <row r="27" spans="1:23" x14ac:dyDescent="0.2">
      <c r="A27" s="52" t="s">
        <v>106</v>
      </c>
      <c r="B27" s="53" t="s">
        <v>525</v>
      </c>
      <c r="C27" s="54">
        <v>74</v>
      </c>
      <c r="D27" s="55">
        <v>12</v>
      </c>
      <c r="E27" s="56">
        <v>4.7972972972972974</v>
      </c>
      <c r="F27" s="55">
        <v>20</v>
      </c>
      <c r="G27" s="56">
        <v>9.1756756756756754</v>
      </c>
      <c r="H27" s="52">
        <v>9</v>
      </c>
      <c r="I27" s="57">
        <v>4.0540540540540544</v>
      </c>
      <c r="J27" s="58">
        <v>5</v>
      </c>
      <c r="K27" s="59">
        <v>2.0135135135135136</v>
      </c>
      <c r="L27" s="60">
        <v>3776.6451156809999</v>
      </c>
      <c r="M27" s="61">
        <v>2.2661728222336888</v>
      </c>
      <c r="N27" s="61">
        <v>4.8104532112536988</v>
      </c>
      <c r="O27" s="61">
        <v>4.5207694632232176E-7</v>
      </c>
      <c r="P27" s="62">
        <v>3.1540252068999191E-6</v>
      </c>
      <c r="Q27" s="63">
        <v>1.3562308389669653E-4</v>
      </c>
      <c r="R27" s="64">
        <v>2310.2473527851021</v>
      </c>
      <c r="S27" s="59">
        <v>-0.5716026914220792</v>
      </c>
      <c r="T27" s="59">
        <v>-1.4861736457737411</v>
      </c>
      <c r="U27" s="59">
        <v>0.25586827315774696</v>
      </c>
      <c r="V27" s="65">
        <v>0.32113022137207109</v>
      </c>
      <c r="W27" s="66">
        <v>1</v>
      </c>
    </row>
    <row r="28" spans="1:23" x14ac:dyDescent="0.2">
      <c r="A28" s="52" t="s">
        <v>90</v>
      </c>
      <c r="B28" s="53" t="s">
        <v>528</v>
      </c>
      <c r="C28" s="54">
        <v>71</v>
      </c>
      <c r="D28" s="55">
        <v>44</v>
      </c>
      <c r="E28" s="56">
        <v>20.64788732394366</v>
      </c>
      <c r="F28" s="55">
        <v>350</v>
      </c>
      <c r="G28" s="56">
        <v>177.71830985915494</v>
      </c>
      <c r="H28" s="52">
        <v>378</v>
      </c>
      <c r="I28" s="57">
        <v>207.2394366197183</v>
      </c>
      <c r="J28" s="58">
        <v>68</v>
      </c>
      <c r="K28" s="59">
        <v>34.2112676056338</v>
      </c>
      <c r="L28" s="60">
        <v>12045.85934068612</v>
      </c>
      <c r="M28" s="61">
        <v>2.220688609872318</v>
      </c>
      <c r="N28" s="61">
        <v>4.6611586232594542</v>
      </c>
      <c r="O28" s="61">
        <v>2.0532792747163242E-6</v>
      </c>
      <c r="P28" s="62">
        <v>1.3106037923721219E-5</v>
      </c>
      <c r="Q28" s="63">
        <v>6.1598378241489726E-4</v>
      </c>
      <c r="R28" s="64">
        <v>10071.210617674404</v>
      </c>
      <c r="S28" s="59">
        <v>-2.3506198859752878</v>
      </c>
      <c r="T28" s="59">
        <v>-5.100433553115538</v>
      </c>
      <c r="U28" s="59">
        <v>6.5531727821976915E-9</v>
      </c>
      <c r="V28" s="65">
        <v>2.8215049478906728E-8</v>
      </c>
      <c r="W28" s="66">
        <v>2.0314835624812844E-6</v>
      </c>
    </row>
    <row r="29" spans="1:23" x14ac:dyDescent="0.2">
      <c r="A29" s="52" t="s">
        <v>169</v>
      </c>
      <c r="B29" s="53" t="s">
        <v>528</v>
      </c>
      <c r="C29" s="54">
        <v>77</v>
      </c>
      <c r="D29" s="55">
        <v>1401</v>
      </c>
      <c r="E29" s="56">
        <v>642.0519480519481</v>
      </c>
      <c r="F29" s="55">
        <v>10102</v>
      </c>
      <c r="G29" s="56">
        <v>4169.818181818182</v>
      </c>
      <c r="H29" s="52">
        <v>6726</v>
      </c>
      <c r="I29" s="57">
        <v>3411.1298701298701</v>
      </c>
      <c r="J29" s="58">
        <v>455</v>
      </c>
      <c r="K29" s="59">
        <v>193.96103896103895</v>
      </c>
      <c r="L29" s="60">
        <v>314090.64754232764</v>
      </c>
      <c r="M29" s="61">
        <v>1.9529416938496438</v>
      </c>
      <c r="N29" s="61">
        <v>3.871631633412763</v>
      </c>
      <c r="O29" s="61">
        <v>2.3389458433109578E-4</v>
      </c>
      <c r="P29" s="62">
        <v>1.0472891835720706E-3</v>
      </c>
      <c r="Q29" s="63">
        <v>7.0168375299328734E-2</v>
      </c>
      <c r="R29" s="64">
        <v>139061.50159463321</v>
      </c>
      <c r="S29" s="59">
        <v>-3.6998269932831711</v>
      </c>
      <c r="T29" s="59">
        <v>-12.994479961686141</v>
      </c>
      <c r="U29" s="59">
        <v>0</v>
      </c>
      <c r="V29" s="65">
        <v>0</v>
      </c>
      <c r="W29" s="66">
        <v>0</v>
      </c>
    </row>
    <row r="30" spans="1:23" x14ac:dyDescent="0.2">
      <c r="A30" s="52" t="s">
        <v>217</v>
      </c>
      <c r="B30" s="53" t="s">
        <v>531</v>
      </c>
      <c r="C30" s="54">
        <v>74</v>
      </c>
      <c r="D30" s="55">
        <v>13</v>
      </c>
      <c r="E30" s="56">
        <v>5.5540540540540544</v>
      </c>
      <c r="F30" s="55">
        <v>204</v>
      </c>
      <c r="G30" s="56">
        <v>97.689189189189193</v>
      </c>
      <c r="H30" s="52">
        <v>1432</v>
      </c>
      <c r="I30" s="57">
        <v>674.12162162162167</v>
      </c>
      <c r="J30" s="58">
        <v>204</v>
      </c>
      <c r="K30" s="59">
        <v>102.35135135135135</v>
      </c>
      <c r="L30" s="60">
        <v>2599.6104465416588</v>
      </c>
      <c r="M30" s="61">
        <v>2.0986709626447295</v>
      </c>
      <c r="N30" s="61">
        <v>4.2831463185464997</v>
      </c>
      <c r="O30" s="61">
        <v>1.0494258892131958E-3</v>
      </c>
      <c r="P30" s="62">
        <v>4.1424706153152463E-3</v>
      </c>
      <c r="Q30" s="63">
        <v>0.31482776676395874</v>
      </c>
      <c r="R30" s="64">
        <v>23444.040994523308</v>
      </c>
      <c r="S30" s="59">
        <v>-2.4502541652247718</v>
      </c>
      <c r="T30" s="59">
        <v>-5.4651237544260631</v>
      </c>
      <c r="U30" s="59">
        <v>1.3369572116062045E-10</v>
      </c>
      <c r="V30" s="65">
        <v>6.7943727147200556E-10</v>
      </c>
      <c r="W30" s="66">
        <v>4.144567355979234E-8</v>
      </c>
    </row>
    <row r="31" spans="1:23" x14ac:dyDescent="0.2">
      <c r="A31" s="52" t="s">
        <v>235</v>
      </c>
      <c r="B31" s="53" t="s">
        <v>524</v>
      </c>
      <c r="C31" s="54">
        <v>84</v>
      </c>
      <c r="D31" s="55">
        <v>129</v>
      </c>
      <c r="E31" s="56">
        <v>43.654761904761905</v>
      </c>
      <c r="F31" s="55">
        <v>1363</v>
      </c>
      <c r="G31" s="56">
        <v>573.65476190476193</v>
      </c>
      <c r="H31" s="52">
        <v>521</v>
      </c>
      <c r="I31" s="57">
        <v>259.13095238095241</v>
      </c>
      <c r="J31" s="58">
        <v>359</v>
      </c>
      <c r="K31" s="59">
        <v>145.08333333333334</v>
      </c>
      <c r="L31" s="60">
        <v>39649.344598627948</v>
      </c>
      <c r="M31" s="61">
        <v>2.549205911105624</v>
      </c>
      <c r="N31" s="61">
        <v>5.8531202197506298</v>
      </c>
      <c r="O31" s="61">
        <v>3.7463450730523817E-7</v>
      </c>
      <c r="P31" s="62">
        <v>2.7412281022334501E-6</v>
      </c>
      <c r="Q31" s="63">
        <v>1.1239035219157145E-4</v>
      </c>
      <c r="R31" s="64">
        <v>19860.278912829901</v>
      </c>
      <c r="S31" s="59">
        <v>-0.13893158599310573</v>
      </c>
      <c r="T31" s="59">
        <v>-1.1010893821267551</v>
      </c>
      <c r="U31" s="59">
        <v>0.69034867061970262</v>
      </c>
      <c r="V31" s="65">
        <v>0.71814794594667053</v>
      </c>
      <c r="W31" s="66">
        <v>1</v>
      </c>
    </row>
    <row r="32" spans="1:23" x14ac:dyDescent="0.2">
      <c r="A32" s="52" t="s">
        <v>356</v>
      </c>
      <c r="B32" s="53" t="s">
        <v>532</v>
      </c>
      <c r="C32" s="54">
        <v>75</v>
      </c>
      <c r="D32" s="55">
        <v>54</v>
      </c>
      <c r="E32" s="56">
        <v>16.426666666666666</v>
      </c>
      <c r="F32" s="55">
        <v>967</v>
      </c>
      <c r="G32" s="56">
        <v>297.60000000000002</v>
      </c>
      <c r="H32" s="52">
        <v>289</v>
      </c>
      <c r="I32" s="57">
        <v>133.17333333333335</v>
      </c>
      <c r="J32" s="58">
        <v>54</v>
      </c>
      <c r="K32" s="59">
        <v>20.266666666666666</v>
      </c>
      <c r="L32" s="60">
        <v>26371.720203730627</v>
      </c>
      <c r="M32" s="61">
        <v>3.1083859944464818</v>
      </c>
      <c r="N32" s="61">
        <v>8.6241722572889987</v>
      </c>
      <c r="O32" s="61">
        <v>1.6653345369377348E-15</v>
      </c>
      <c r="P32" s="62">
        <v>3.5685740077237176E-14</v>
      </c>
      <c r="Q32" s="63">
        <v>4.9960036108132044E-13</v>
      </c>
      <c r="R32" s="64">
        <v>2755.0525401276104</v>
      </c>
      <c r="S32" s="59">
        <v>-2.0815262832231172</v>
      </c>
      <c r="T32" s="59">
        <v>-4.232547571249504</v>
      </c>
      <c r="U32" s="59">
        <v>6.9982965599457714E-5</v>
      </c>
      <c r="V32" s="65">
        <v>1.6688245642947609E-4</v>
      </c>
      <c r="W32" s="66">
        <v>2.1694719335831891E-2</v>
      </c>
    </row>
    <row r="33" spans="1:23" x14ac:dyDescent="0.2">
      <c r="A33" s="52" t="s">
        <v>450</v>
      </c>
      <c r="B33" s="53" t="s">
        <v>532</v>
      </c>
      <c r="C33" s="54">
        <v>74</v>
      </c>
      <c r="D33" s="55">
        <v>37</v>
      </c>
      <c r="E33" s="56">
        <v>12.486486486486486</v>
      </c>
      <c r="F33" s="55">
        <v>346</v>
      </c>
      <c r="G33" s="56">
        <v>107.51351351351352</v>
      </c>
      <c r="H33" s="52">
        <v>305</v>
      </c>
      <c r="I33" s="57">
        <v>134.16216216216216</v>
      </c>
      <c r="J33" s="58">
        <v>76</v>
      </c>
      <c r="K33" s="59">
        <v>35</v>
      </c>
      <c r="L33" s="60">
        <v>6847.319705416041</v>
      </c>
      <c r="M33" s="61">
        <v>2.0507322383412383</v>
      </c>
      <c r="N33" s="61">
        <v>4.1431620193025358</v>
      </c>
      <c r="O33" s="61">
        <v>4.258791197475631E-8</v>
      </c>
      <c r="P33" s="62">
        <v>4.0771041855125478E-7</v>
      </c>
      <c r="Q33" s="63">
        <v>1.2776373592426893E-5</v>
      </c>
      <c r="R33" s="64">
        <v>4808.0941905784503</v>
      </c>
      <c r="S33" s="59">
        <v>-1.8784043639725898</v>
      </c>
      <c r="T33" s="59">
        <v>-3.6766819036939116</v>
      </c>
      <c r="U33" s="59">
        <v>5.153639831750656E-3</v>
      </c>
      <c r="V33" s="65">
        <v>9.566636813429362E-3</v>
      </c>
      <c r="W33" s="66">
        <v>1</v>
      </c>
    </row>
    <row r="34" spans="1:23" x14ac:dyDescent="0.2">
      <c r="A34" s="52" t="s">
        <v>58</v>
      </c>
      <c r="B34" s="53" t="s">
        <v>598</v>
      </c>
      <c r="C34" s="54">
        <v>193</v>
      </c>
      <c r="D34" s="55">
        <v>252</v>
      </c>
      <c r="E34" s="56">
        <v>41.870466321243526</v>
      </c>
      <c r="F34" s="55">
        <v>2368</v>
      </c>
      <c r="G34" s="56">
        <v>494.40414507772022</v>
      </c>
      <c r="H34" s="52">
        <v>1371</v>
      </c>
      <c r="I34" s="57">
        <v>351.47668393782385</v>
      </c>
      <c r="J34" s="58">
        <v>2426</v>
      </c>
      <c r="K34" s="59">
        <v>444.74611398963731</v>
      </c>
      <c r="L34" s="60">
        <v>59391.038378938312</v>
      </c>
      <c r="M34" s="61">
        <v>2.4342495622443057</v>
      </c>
      <c r="N34" s="61">
        <v>5.4048312031764354</v>
      </c>
      <c r="O34" s="61">
        <v>2.8869839808431941E-5</v>
      </c>
      <c r="P34" s="62">
        <v>1.5465985611659967E-4</v>
      </c>
      <c r="Q34" s="63">
        <v>8.6609519425295822E-3</v>
      </c>
      <c r="R34" s="64">
        <v>122018.25975256227</v>
      </c>
      <c r="S34" s="59">
        <v>1.1735893266343416</v>
      </c>
      <c r="T34" s="59">
        <v>2.2557220762421535</v>
      </c>
      <c r="U34" s="59">
        <v>9.2941167059379381E-5</v>
      </c>
      <c r="V34" s="65">
        <v>2.1993711288860769E-4</v>
      </c>
      <c r="W34" s="66">
        <v>2.8811761788407608E-2</v>
      </c>
    </row>
    <row r="35" spans="1:23" x14ac:dyDescent="0.2">
      <c r="A35" s="52" t="s">
        <v>85</v>
      </c>
      <c r="B35" s="53" t="s">
        <v>597</v>
      </c>
      <c r="C35" s="54">
        <v>113</v>
      </c>
      <c r="D35" s="55">
        <v>13</v>
      </c>
      <c r="E35" s="56">
        <v>4.3097345132743365</v>
      </c>
      <c r="F35" s="55">
        <v>92</v>
      </c>
      <c r="G35" s="56">
        <v>29.026548672566371</v>
      </c>
      <c r="H35" s="52">
        <v>140</v>
      </c>
      <c r="I35" s="57">
        <v>49</v>
      </c>
      <c r="J35" s="58">
        <v>52</v>
      </c>
      <c r="K35" s="59">
        <v>17.415929203539822</v>
      </c>
      <c r="L35" s="60">
        <v>3784.7859034752742</v>
      </c>
      <c r="M35" s="61">
        <v>1.5854502290280861</v>
      </c>
      <c r="N35" s="61">
        <v>3.0010143739562563</v>
      </c>
      <c r="O35" s="61">
        <v>8.1137729067126685E-4</v>
      </c>
      <c r="P35" s="62">
        <v>3.2893673946132441E-3</v>
      </c>
      <c r="Q35" s="63">
        <v>0.24341318720138005</v>
      </c>
      <c r="R35" s="64">
        <v>4574.3223763140568</v>
      </c>
      <c r="S35" s="59">
        <v>-1.3487016175308626</v>
      </c>
      <c r="T35" s="59">
        <v>-2.5468281536223052</v>
      </c>
      <c r="U35" s="59">
        <v>5.0922794603280863E-7</v>
      </c>
      <c r="V35" s="65">
        <v>1.6974264867760287E-6</v>
      </c>
      <c r="W35" s="66">
        <v>1.5786066327017068E-4</v>
      </c>
    </row>
    <row r="36" spans="1:23" x14ac:dyDescent="0.2">
      <c r="A36" s="8" t="s">
        <v>46</v>
      </c>
      <c r="B36" s="32" t="s">
        <v>563</v>
      </c>
      <c r="C36" s="33">
        <v>74</v>
      </c>
      <c r="D36" s="47">
        <v>34</v>
      </c>
      <c r="E36" s="48">
        <v>11.148648648648649</v>
      </c>
      <c r="F36" s="47">
        <v>190</v>
      </c>
      <c r="G36" s="48">
        <v>84.891891891891888</v>
      </c>
      <c r="H36" s="8">
        <v>93</v>
      </c>
      <c r="I36" s="9">
        <v>42.378378378378379</v>
      </c>
      <c r="J36" s="5">
        <v>83</v>
      </c>
      <c r="K36" s="2">
        <v>39.621621621621621</v>
      </c>
      <c r="L36" s="40">
        <v>14466.142439515583</v>
      </c>
      <c r="M36" s="41">
        <v>1.5733041727110142</v>
      </c>
      <c r="N36" s="41">
        <v>2.9758548774313218</v>
      </c>
      <c r="O36" s="41">
        <v>1.4151479454294069E-4</v>
      </c>
      <c r="P36" s="42">
        <v>6.738799740140033E-4</v>
      </c>
      <c r="Q36" s="43">
        <v>4.2454438362882208E-2</v>
      </c>
      <c r="R36" s="13">
        <v>10689.464411702602</v>
      </c>
      <c r="S36" s="2">
        <v>-0.63558222806320075</v>
      </c>
      <c r="T36" s="2">
        <v>-1.5535645951661459</v>
      </c>
      <c r="U36" s="2">
        <v>9.5710792171060821E-2</v>
      </c>
      <c r="V36" s="18">
        <v>0.13365020528391375</v>
      </c>
      <c r="W36" s="19">
        <v>1</v>
      </c>
    </row>
    <row r="37" spans="1:23" x14ac:dyDescent="0.2">
      <c r="A37" s="8" t="s">
        <v>95</v>
      </c>
      <c r="B37" s="32" t="s">
        <v>583</v>
      </c>
      <c r="C37" s="33">
        <v>148</v>
      </c>
      <c r="D37" s="47">
        <v>85</v>
      </c>
      <c r="E37" s="48">
        <v>19.5</v>
      </c>
      <c r="F37" s="47">
        <v>333</v>
      </c>
      <c r="G37" s="48">
        <v>81.858108108108112</v>
      </c>
      <c r="H37" s="8">
        <v>522</v>
      </c>
      <c r="I37" s="9">
        <v>140.13513513513513</v>
      </c>
      <c r="J37" s="5">
        <v>433</v>
      </c>
      <c r="K37" s="2">
        <v>101.14864864864865</v>
      </c>
      <c r="L37" s="40">
        <v>11658.153426968434</v>
      </c>
      <c r="M37" s="41">
        <v>1.5607533999832695</v>
      </c>
      <c r="N37" s="41">
        <v>2.9500786138157302</v>
      </c>
      <c r="O37" s="41">
        <v>1.1324856713374576E-2</v>
      </c>
      <c r="P37" s="42">
        <v>3.298501955351818E-2</v>
      </c>
      <c r="Q37" s="43">
        <v>1</v>
      </c>
      <c r="R37" s="13">
        <v>26885.368275311383</v>
      </c>
      <c r="S37" s="2">
        <v>-2.1457112290023568E-2</v>
      </c>
      <c r="T37" s="2">
        <v>-1.0149840893836375</v>
      </c>
      <c r="U37" s="2">
        <v>0.94438521862204805</v>
      </c>
      <c r="V37" s="18">
        <v>0.95051759017154192</v>
      </c>
      <c r="W37" s="19">
        <v>1</v>
      </c>
    </row>
    <row r="38" spans="1:23" x14ac:dyDescent="0.2">
      <c r="A38" s="8" t="s">
        <v>272</v>
      </c>
      <c r="B38" s="32" t="s">
        <v>533</v>
      </c>
      <c r="C38" s="33">
        <v>98</v>
      </c>
      <c r="D38" s="47">
        <v>213</v>
      </c>
      <c r="E38" s="48">
        <v>50.530612244897959</v>
      </c>
      <c r="F38" s="47">
        <v>1028</v>
      </c>
      <c r="G38" s="48">
        <v>297.37755102040819</v>
      </c>
      <c r="H38" s="8">
        <v>1462</v>
      </c>
      <c r="I38" s="9">
        <v>471.82653061224488</v>
      </c>
      <c r="J38" s="5">
        <v>216</v>
      </c>
      <c r="K38" s="2">
        <v>57.775510204081634</v>
      </c>
      <c r="L38" s="40">
        <v>25557.196881329201</v>
      </c>
      <c r="M38" s="41">
        <v>1.546605926735992</v>
      </c>
      <c r="N38" s="41">
        <v>2.9212906952924067</v>
      </c>
      <c r="O38" s="41">
        <v>2.217283606018583E-4</v>
      </c>
      <c r="P38" s="42">
        <v>1.0078561845539014E-3</v>
      </c>
      <c r="Q38" s="43">
        <v>6.651850818055749E-2</v>
      </c>
      <c r="R38" s="13">
        <v>22823.18811227597</v>
      </c>
      <c r="S38" s="2">
        <v>-2.4210698849856405</v>
      </c>
      <c r="T38" s="2">
        <v>-5.355680453901897</v>
      </c>
      <c r="U38" s="2">
        <v>1.2810884575387149E-9</v>
      </c>
      <c r="V38" s="18">
        <v>5.8402562034853184E-9</v>
      </c>
      <c r="W38" s="19">
        <v>3.9713742183700163E-7</v>
      </c>
    </row>
    <row r="39" spans="1:23" x14ac:dyDescent="0.2">
      <c r="A39" s="8" t="s">
        <v>340</v>
      </c>
      <c r="B39" s="32" t="s">
        <v>562</v>
      </c>
      <c r="C39" s="33">
        <v>484</v>
      </c>
      <c r="D39" s="47">
        <v>932</v>
      </c>
      <c r="E39" s="48">
        <v>76.018595041322314</v>
      </c>
      <c r="F39" s="47">
        <v>3982</v>
      </c>
      <c r="G39" s="48">
        <v>288.98140495867767</v>
      </c>
      <c r="H39" s="8">
        <v>418</v>
      </c>
      <c r="I39" s="9">
        <v>38.369834710743802</v>
      </c>
      <c r="J39" s="5">
        <v>1945</v>
      </c>
      <c r="K39" s="2">
        <v>166.2417355371901</v>
      </c>
      <c r="L39" s="40">
        <v>420.31802397040912</v>
      </c>
      <c r="M39" s="41">
        <v>1.5383560576498736</v>
      </c>
      <c r="N39" s="41">
        <v>2.90463333589557</v>
      </c>
      <c r="O39" s="41">
        <v>1.270644324671899E-2</v>
      </c>
      <c r="P39" s="42">
        <v>3.6304123562054258E-2</v>
      </c>
      <c r="Q39" s="43">
        <v>1</v>
      </c>
      <c r="R39" s="13">
        <v>825.70365609378371</v>
      </c>
      <c r="S39" s="2">
        <v>3.2489624296916069</v>
      </c>
      <c r="T39" s="2">
        <v>9.5068172630416257</v>
      </c>
      <c r="U39" s="2">
        <v>4.6384598384463516E-8</v>
      </c>
      <c r="V39" s="18">
        <v>1.6916735881392576E-7</v>
      </c>
      <c r="W39" s="19">
        <v>1.437922549918369E-5</v>
      </c>
    </row>
    <row r="40" spans="1:23" x14ac:dyDescent="0.2">
      <c r="A40" s="8" t="s">
        <v>425</v>
      </c>
      <c r="B40" s="32" t="s">
        <v>577</v>
      </c>
      <c r="C40" s="33">
        <v>1235</v>
      </c>
      <c r="D40" s="47">
        <v>55976</v>
      </c>
      <c r="E40" s="48">
        <v>1734.8040485829958</v>
      </c>
      <c r="F40" s="47">
        <v>334405</v>
      </c>
      <c r="G40" s="48">
        <v>9336.484210526316</v>
      </c>
      <c r="H40" s="8">
        <v>27659</v>
      </c>
      <c r="I40" s="9">
        <v>976.98056680161949</v>
      </c>
      <c r="J40" s="5">
        <v>142333</v>
      </c>
      <c r="K40" s="2">
        <v>4898.5595141700405</v>
      </c>
      <c r="L40" s="40">
        <v>383.70058953648868</v>
      </c>
      <c r="M40" s="41">
        <v>1.5143690080226333</v>
      </c>
      <c r="N40" s="41">
        <v>2.8567385535786443</v>
      </c>
      <c r="O40" s="41">
        <v>3.4593839139840377E-5</v>
      </c>
      <c r="P40" s="42">
        <v>1.8207283757810724E-4</v>
      </c>
      <c r="Q40" s="43">
        <v>1.0378151741952113E-2</v>
      </c>
      <c r="R40" s="13">
        <v>1032.8680169568324</v>
      </c>
      <c r="S40" s="2">
        <v>3.2723620775380788</v>
      </c>
      <c r="T40" s="2">
        <v>9.6622693965921016</v>
      </c>
      <c r="U40" s="2">
        <v>4.6629367034256575E-15</v>
      </c>
      <c r="V40" s="18">
        <v>3.9067848055728479E-14</v>
      </c>
      <c r="W40" s="19">
        <v>1.4455103780619538E-12</v>
      </c>
    </row>
    <row r="41" spans="1:23" x14ac:dyDescent="0.2">
      <c r="A41" s="8" t="s">
        <v>406</v>
      </c>
      <c r="B41" s="32" t="s">
        <v>545</v>
      </c>
      <c r="C41" s="33">
        <v>643</v>
      </c>
      <c r="D41" s="47">
        <v>1306</v>
      </c>
      <c r="E41" s="48">
        <v>74.138413685847596</v>
      </c>
      <c r="F41" s="47">
        <v>6666</v>
      </c>
      <c r="G41" s="48">
        <v>331.74961119751168</v>
      </c>
      <c r="H41" s="8">
        <v>417</v>
      </c>
      <c r="I41" s="9">
        <v>27.491446345256609</v>
      </c>
      <c r="J41" s="5">
        <v>2232</v>
      </c>
      <c r="K41" s="2">
        <v>144.8678071539658</v>
      </c>
      <c r="L41" s="40">
        <v>360.36316681479576</v>
      </c>
      <c r="M41" s="41">
        <v>1.4988940462287963</v>
      </c>
      <c r="N41" s="41">
        <v>2.8262597152271516</v>
      </c>
      <c r="O41" s="41">
        <v>1.7618225449510527E-3</v>
      </c>
      <c r="P41" s="42">
        <v>6.6904653605736183E-3</v>
      </c>
      <c r="Q41" s="43">
        <v>0.52854676348531582</v>
      </c>
      <c r="R41" s="13">
        <v>1265.3575322130998</v>
      </c>
      <c r="S41" s="2">
        <v>3.247561306637071</v>
      </c>
      <c r="T41" s="2">
        <v>9.4975888714809553</v>
      </c>
      <c r="U41" s="2">
        <v>8.482103908136196E-14</v>
      </c>
      <c r="V41" s="18">
        <v>5.8432271367160463E-13</v>
      </c>
      <c r="W41" s="19">
        <v>2.6294522115222208E-11</v>
      </c>
    </row>
    <row r="42" spans="1:23" x14ac:dyDescent="0.2">
      <c r="A42" s="8" t="s">
        <v>48</v>
      </c>
      <c r="B42" s="32" t="s">
        <v>576</v>
      </c>
      <c r="C42" s="33">
        <v>250</v>
      </c>
      <c r="D42" s="47">
        <v>79</v>
      </c>
      <c r="E42" s="48">
        <v>13.132</v>
      </c>
      <c r="F42" s="47">
        <v>373</v>
      </c>
      <c r="G42" s="48">
        <v>49.112000000000002</v>
      </c>
      <c r="H42" s="8">
        <v>461</v>
      </c>
      <c r="I42" s="9">
        <v>83.951999999999998</v>
      </c>
      <c r="J42" s="5">
        <v>922</v>
      </c>
      <c r="K42" s="2">
        <v>139.916</v>
      </c>
      <c r="L42" s="40">
        <v>6908.2983352815791</v>
      </c>
      <c r="M42" s="41">
        <v>1.4697978698723813</v>
      </c>
      <c r="N42" s="41">
        <v>2.7698308393148201</v>
      </c>
      <c r="O42" s="41">
        <v>4.4820607188468253E-3</v>
      </c>
      <c r="P42" s="42">
        <v>1.5279752450614177E-2</v>
      </c>
      <c r="Q42" s="43">
        <v>1</v>
      </c>
      <c r="R42" s="13">
        <v>34741.593715537514</v>
      </c>
      <c r="S42" s="2">
        <v>1.381244248270511</v>
      </c>
      <c r="T42" s="2">
        <v>2.6049293563484723</v>
      </c>
      <c r="U42" s="2">
        <v>6.9713520912673133E-6</v>
      </c>
      <c r="V42" s="18">
        <v>1.9124948214981124E-5</v>
      </c>
      <c r="W42" s="19">
        <v>2.1611191482928671E-3</v>
      </c>
    </row>
    <row r="43" spans="1:23" x14ac:dyDescent="0.2">
      <c r="A43" s="8" t="s">
        <v>488</v>
      </c>
      <c r="B43" s="32" t="s">
        <v>545</v>
      </c>
      <c r="C43" s="33">
        <v>721</v>
      </c>
      <c r="D43" s="47">
        <v>1442</v>
      </c>
      <c r="E43" s="48">
        <v>77.680998613037445</v>
      </c>
      <c r="F43" s="47">
        <v>6833</v>
      </c>
      <c r="G43" s="48">
        <v>307.55201109570044</v>
      </c>
      <c r="H43" s="8">
        <v>410</v>
      </c>
      <c r="I43" s="9">
        <v>24.296809986130373</v>
      </c>
      <c r="J43" s="5">
        <v>2257</v>
      </c>
      <c r="K43" s="2">
        <v>133.27045769764217</v>
      </c>
      <c r="L43" s="40">
        <v>320.77417163252608</v>
      </c>
      <c r="M43" s="41">
        <v>1.4679709462432187</v>
      </c>
      <c r="N43" s="41">
        <v>2.7663255477320501</v>
      </c>
      <c r="O43" s="41">
        <v>2.9650509840816186E-3</v>
      </c>
      <c r="P43" s="42">
        <v>1.0464885826170419E-2</v>
      </c>
      <c r="Q43" s="43">
        <v>0.88951529522448558</v>
      </c>
      <c r="R43" s="13">
        <v>1071.3630842113175</v>
      </c>
      <c r="S43" s="2">
        <v>3.3897784253726422</v>
      </c>
      <c r="T43" s="2">
        <v>10.481537312615089</v>
      </c>
      <c r="U43" s="2">
        <v>2.8643754035329039E-13</v>
      </c>
      <c r="V43" s="18">
        <v>1.8892688831812769E-12</v>
      </c>
      <c r="W43" s="19">
        <v>8.879563750952002E-11</v>
      </c>
    </row>
    <row r="44" spans="1:23" x14ac:dyDescent="0.2">
      <c r="A44" s="8" t="s">
        <v>258</v>
      </c>
      <c r="B44" s="32" t="s">
        <v>563</v>
      </c>
      <c r="C44" s="33">
        <v>85</v>
      </c>
      <c r="D44" s="47">
        <v>22</v>
      </c>
      <c r="E44" s="48">
        <v>5.6117647058823525</v>
      </c>
      <c r="F44" s="47">
        <v>48</v>
      </c>
      <c r="G44" s="48">
        <v>18.023529411764706</v>
      </c>
      <c r="H44" s="8">
        <v>73</v>
      </c>
      <c r="I44" s="9">
        <v>39.611764705882351</v>
      </c>
      <c r="J44" s="5">
        <v>15</v>
      </c>
      <c r="K44" s="2">
        <v>6.341176470588235</v>
      </c>
      <c r="L44" s="40">
        <v>6638.6151090770045</v>
      </c>
      <c r="M44" s="41">
        <v>1.3911600594138105</v>
      </c>
      <c r="N44" s="41">
        <v>2.6228950086718732</v>
      </c>
      <c r="O44" s="41">
        <v>2.203441577714127E-3</v>
      </c>
      <c r="P44" s="42">
        <v>7.9642466664366033E-3</v>
      </c>
      <c r="Q44" s="43">
        <v>0.66103247331423809</v>
      </c>
      <c r="R44" s="13">
        <v>8979.4217378580088</v>
      </c>
      <c r="S44" s="2">
        <v>-1.7199366267506353</v>
      </c>
      <c r="T44" s="2">
        <v>-3.2942193607539965</v>
      </c>
      <c r="U44" s="2">
        <v>9.081539467103994E-7</v>
      </c>
      <c r="V44" s="18">
        <v>2.9023476647445752E-6</v>
      </c>
      <c r="W44" s="19">
        <v>2.8152772348022381E-4</v>
      </c>
    </row>
    <row r="45" spans="1:23" x14ac:dyDescent="0.2">
      <c r="A45" s="8" t="s">
        <v>197</v>
      </c>
      <c r="B45" s="32" t="s">
        <v>535</v>
      </c>
      <c r="C45" s="33">
        <v>73</v>
      </c>
      <c r="D45" s="47">
        <v>46</v>
      </c>
      <c r="E45" s="48">
        <v>16.616438356164384</v>
      </c>
      <c r="F45" s="47">
        <v>309</v>
      </c>
      <c r="G45" s="48">
        <v>124.34246575342466</v>
      </c>
      <c r="H45" s="8">
        <v>882</v>
      </c>
      <c r="I45" s="9">
        <v>392.23287671232879</v>
      </c>
      <c r="J45" s="5">
        <v>239</v>
      </c>
      <c r="K45" s="2">
        <v>106.65753424657534</v>
      </c>
      <c r="L45" s="40">
        <v>3371.6649137559675</v>
      </c>
      <c r="M45" s="41">
        <v>1.3635433250301001</v>
      </c>
      <c r="N45" s="41">
        <v>2.573163848752769</v>
      </c>
      <c r="O45" s="41">
        <v>1.8121963026267451E-3</v>
      </c>
      <c r="P45" s="42">
        <v>6.7957361348502943E-3</v>
      </c>
      <c r="Q45" s="43">
        <v>0.54365889078802354</v>
      </c>
      <c r="R45" s="13">
        <v>20049.792835840697</v>
      </c>
      <c r="S45" s="2">
        <v>-1.830390890930355</v>
      </c>
      <c r="T45" s="2">
        <v>-3.5563341649100266</v>
      </c>
      <c r="U45" s="2">
        <v>1.0211309575680616E-10</v>
      </c>
      <c r="V45" s="18">
        <v>5.2758432807683186E-10</v>
      </c>
      <c r="W45" s="19">
        <v>3.165505968460991E-8</v>
      </c>
    </row>
    <row r="46" spans="1:23" x14ac:dyDescent="0.2">
      <c r="A46" s="8" t="s">
        <v>32</v>
      </c>
      <c r="B46" s="32" t="s">
        <v>578</v>
      </c>
      <c r="C46" s="33">
        <v>266</v>
      </c>
      <c r="D46" s="47">
        <v>357</v>
      </c>
      <c r="E46" s="48">
        <v>51.218045112781958</v>
      </c>
      <c r="F46" s="47">
        <v>1281</v>
      </c>
      <c r="G46" s="48">
        <v>159.73684210526315</v>
      </c>
      <c r="H46" s="8">
        <v>1217</v>
      </c>
      <c r="I46" s="9">
        <v>181.9624060150376</v>
      </c>
      <c r="J46" s="5">
        <v>1348</v>
      </c>
      <c r="K46" s="2">
        <v>183.25939849624061</v>
      </c>
      <c r="L46" s="40">
        <v>23715.160014852183</v>
      </c>
      <c r="M46" s="41">
        <v>1.348167857162315</v>
      </c>
      <c r="N46" s="41">
        <v>2.5458860664483134</v>
      </c>
      <c r="O46" s="41">
        <v>6.9999642792485384E-3</v>
      </c>
      <c r="P46" s="42">
        <v>2.2825970475810451E-2</v>
      </c>
      <c r="Q46" s="43">
        <v>1</v>
      </c>
      <c r="R46" s="13">
        <v>46649.475579649472</v>
      </c>
      <c r="S46" s="2">
        <v>0.47448843194513696</v>
      </c>
      <c r="T46" s="2">
        <v>1.3894254533942942</v>
      </c>
      <c r="U46" s="2">
        <v>0.11408128828736785</v>
      </c>
      <c r="V46" s="18">
        <v>0.15376173638732191</v>
      </c>
      <c r="W46" s="19">
        <v>1</v>
      </c>
    </row>
    <row r="47" spans="1:23" x14ac:dyDescent="0.2">
      <c r="A47" s="8" t="s">
        <v>489</v>
      </c>
      <c r="B47" s="32" t="s">
        <v>562</v>
      </c>
      <c r="C47" s="33">
        <v>546</v>
      </c>
      <c r="D47" s="47">
        <v>1597</v>
      </c>
      <c r="E47" s="48">
        <v>110.15201465201466</v>
      </c>
      <c r="F47" s="47">
        <v>4476</v>
      </c>
      <c r="G47" s="48">
        <v>290.66300366300368</v>
      </c>
      <c r="H47" s="8">
        <v>479</v>
      </c>
      <c r="I47" s="9">
        <v>39.708791208791212</v>
      </c>
      <c r="J47" s="5">
        <v>2424</v>
      </c>
      <c r="K47" s="2">
        <v>191.84798534798534</v>
      </c>
      <c r="L47" s="40">
        <v>642.46601886475241</v>
      </c>
      <c r="M47" s="41">
        <v>1.3411252887538814</v>
      </c>
      <c r="N47" s="41">
        <v>2.5334885150208617</v>
      </c>
      <c r="O47" s="41">
        <v>1.6817527332414484E-3</v>
      </c>
      <c r="P47" s="42">
        <v>6.46827974323634E-3</v>
      </c>
      <c r="Q47" s="43">
        <v>0.50452581997243451</v>
      </c>
      <c r="R47" s="13">
        <v>3987.4512852296816</v>
      </c>
      <c r="S47" s="2">
        <v>3.6305329403257565</v>
      </c>
      <c r="T47" s="2">
        <v>12.38509423256585</v>
      </c>
      <c r="U47" s="2">
        <v>0</v>
      </c>
      <c r="V47" s="18">
        <v>0</v>
      </c>
      <c r="W47" s="19">
        <v>0</v>
      </c>
    </row>
    <row r="48" spans="1:23" x14ac:dyDescent="0.2">
      <c r="A48" s="8" t="s">
        <v>11</v>
      </c>
      <c r="B48" s="32" t="s">
        <v>563</v>
      </c>
      <c r="C48" s="33">
        <v>73</v>
      </c>
      <c r="D48" s="47">
        <v>45</v>
      </c>
      <c r="E48" s="48">
        <v>22.397260273972602</v>
      </c>
      <c r="F48" s="47">
        <v>243</v>
      </c>
      <c r="G48" s="48">
        <v>120.43835616438356</v>
      </c>
      <c r="H48" s="8">
        <v>100</v>
      </c>
      <c r="I48" s="9">
        <v>50.410958904109592</v>
      </c>
      <c r="J48" s="5">
        <v>31</v>
      </c>
      <c r="K48" s="2">
        <v>15.438356164383562</v>
      </c>
      <c r="L48" s="40">
        <v>56157.166385301192</v>
      </c>
      <c r="M48" s="41">
        <v>1.335879289222528</v>
      </c>
      <c r="N48" s="41">
        <v>2.5242928469597299</v>
      </c>
      <c r="O48" s="41">
        <v>1.1917665149034917E-3</v>
      </c>
      <c r="P48" s="42">
        <v>4.6432461619616561E-3</v>
      </c>
      <c r="Q48" s="43">
        <v>0.35752995447104752</v>
      </c>
      <c r="R48" s="13">
        <v>15494.223729413725</v>
      </c>
      <c r="S48" s="2">
        <v>-2.2830550982665057</v>
      </c>
      <c r="T48" s="2">
        <v>-4.8670753104727691</v>
      </c>
      <c r="U48" s="2">
        <v>1.4254600766427927E-7</v>
      </c>
      <c r="V48" s="18">
        <v>4.9099180417696198E-7</v>
      </c>
      <c r="W48" s="19">
        <v>4.4189262375926575E-5</v>
      </c>
    </row>
    <row r="49" spans="1:23" x14ac:dyDescent="0.2">
      <c r="A49" s="8" t="s">
        <v>223</v>
      </c>
      <c r="B49" s="32" t="s">
        <v>519</v>
      </c>
      <c r="C49" s="33">
        <v>967</v>
      </c>
      <c r="D49" s="47">
        <v>9105</v>
      </c>
      <c r="E49" s="48">
        <v>336.47362978283348</v>
      </c>
      <c r="F49" s="47">
        <v>66428</v>
      </c>
      <c r="G49" s="48">
        <v>2109.5594622543949</v>
      </c>
      <c r="H49" s="8">
        <v>5295</v>
      </c>
      <c r="I49" s="9">
        <v>229.31851085832471</v>
      </c>
      <c r="J49" s="5">
        <v>18715</v>
      </c>
      <c r="K49" s="2">
        <v>829.12926577042401</v>
      </c>
      <c r="L49" s="40">
        <v>157.1282350636549</v>
      </c>
      <c r="M49" s="41">
        <v>1.2877048053757298</v>
      </c>
      <c r="N49" s="41">
        <v>2.4413934326089417</v>
      </c>
      <c r="O49" s="41">
        <v>1.0464964529547705E-2</v>
      </c>
      <c r="P49" s="42">
        <v>3.2365869679013518E-2</v>
      </c>
      <c r="Q49" s="43">
        <v>1</v>
      </c>
      <c r="R49" s="13">
        <v>374.07766148590025</v>
      </c>
      <c r="S49" s="2">
        <v>3.3351325953189965</v>
      </c>
      <c r="T49" s="2">
        <v>10.091946759392011</v>
      </c>
      <c r="U49" s="2">
        <v>4.166598999155724E-8</v>
      </c>
      <c r="V49" s="18">
        <v>1.556199626190692E-7</v>
      </c>
      <c r="W49" s="19">
        <v>1.2916456897382744E-5</v>
      </c>
    </row>
    <row r="50" spans="1:23" x14ac:dyDescent="0.2">
      <c r="A50" s="8" t="s">
        <v>10</v>
      </c>
      <c r="B50" s="32" t="s">
        <v>563</v>
      </c>
      <c r="C50" s="33">
        <v>71</v>
      </c>
      <c r="D50" s="47">
        <v>116</v>
      </c>
      <c r="E50" s="48">
        <v>64.760563380281695</v>
      </c>
      <c r="F50" s="47">
        <v>593</v>
      </c>
      <c r="G50" s="48">
        <v>267.94366197183098</v>
      </c>
      <c r="H50" s="8">
        <v>2155</v>
      </c>
      <c r="I50" s="9">
        <v>1022.9014084507043</v>
      </c>
      <c r="J50" s="5">
        <v>535</v>
      </c>
      <c r="K50" s="2">
        <v>252.04225352112675</v>
      </c>
      <c r="L50" s="40">
        <v>65473.212968448097</v>
      </c>
      <c r="M50" s="41">
        <v>1.2833286876129264</v>
      </c>
      <c r="N50" s="41">
        <v>2.4339991894422561</v>
      </c>
      <c r="O50" s="41">
        <v>1.1263947917426353E-2</v>
      </c>
      <c r="P50" s="42">
        <v>3.298501955351818E-2</v>
      </c>
      <c r="Q50" s="43">
        <v>1</v>
      </c>
      <c r="R50" s="13">
        <v>249159.44212589329</v>
      </c>
      <c r="S50" s="2">
        <v>-2.9521012845501509</v>
      </c>
      <c r="T50" s="2">
        <v>-7.7387539178362381</v>
      </c>
      <c r="U50" s="2">
        <v>5.5511151231257827E-16</v>
      </c>
      <c r="V50" s="18">
        <v>5.5511151231257827E-15</v>
      </c>
      <c r="W50" s="19">
        <v>1.7208456881689926E-13</v>
      </c>
    </row>
    <row r="51" spans="1:23" x14ac:dyDescent="0.2">
      <c r="A51" s="8" t="s">
        <v>312</v>
      </c>
      <c r="B51" s="32" t="s">
        <v>546</v>
      </c>
      <c r="C51" s="33">
        <v>325</v>
      </c>
      <c r="D51" s="47">
        <v>301727</v>
      </c>
      <c r="E51" s="48">
        <v>45767.199999999997</v>
      </c>
      <c r="F51" s="47">
        <v>493705</v>
      </c>
      <c r="G51" s="48">
        <v>68619.88615384615</v>
      </c>
      <c r="H51" s="8">
        <v>847140</v>
      </c>
      <c r="I51" s="9">
        <v>142194.51692307691</v>
      </c>
      <c r="J51" s="5">
        <v>125743</v>
      </c>
      <c r="K51" s="2">
        <v>18984.987692307692</v>
      </c>
      <c r="L51" s="40">
        <v>1067.2554428094859</v>
      </c>
      <c r="M51" s="41">
        <v>1.2473867197710591</v>
      </c>
      <c r="N51" s="41">
        <v>2.3741098990151568</v>
      </c>
      <c r="O51" s="41">
        <v>3.5978705530148591E-4</v>
      </c>
      <c r="P51" s="42">
        <v>1.5547233369807487E-3</v>
      </c>
      <c r="Q51" s="43">
        <v>0.10793611659044577</v>
      </c>
      <c r="R51" s="13">
        <v>3951.8348481918542</v>
      </c>
      <c r="S51" s="2">
        <v>4.0771129243203976</v>
      </c>
      <c r="T51" s="2">
        <v>16.87847815344816</v>
      </c>
      <c r="U51" s="2">
        <v>7.4384942649885488E-15</v>
      </c>
      <c r="V51" s="18">
        <v>5.7648330553661253E-14</v>
      </c>
      <c r="W51" s="19">
        <v>2.3059332221464501E-12</v>
      </c>
    </row>
    <row r="52" spans="1:23" x14ac:dyDescent="0.2">
      <c r="A52" s="8" t="s">
        <v>322</v>
      </c>
      <c r="B52" s="32" t="s">
        <v>577</v>
      </c>
      <c r="C52" s="33">
        <v>1212</v>
      </c>
      <c r="D52" s="47">
        <v>53772</v>
      </c>
      <c r="E52" s="48">
        <v>1666.8638613861385</v>
      </c>
      <c r="F52" s="47">
        <v>242901</v>
      </c>
      <c r="G52" s="48">
        <v>7091.4645214521452</v>
      </c>
      <c r="H52" s="8">
        <v>23116</v>
      </c>
      <c r="I52" s="9">
        <v>839.20627062706274</v>
      </c>
      <c r="J52" s="5">
        <v>119529</v>
      </c>
      <c r="K52" s="2">
        <v>4093.0321782178216</v>
      </c>
      <c r="L52" s="40">
        <v>230.35876369263102</v>
      </c>
      <c r="M52" s="41">
        <v>1.0120726699546343</v>
      </c>
      <c r="N52" s="41">
        <v>2.0168064957385718</v>
      </c>
      <c r="O52" s="41">
        <v>7.3030900053591141E-3</v>
      </c>
      <c r="P52" s="42">
        <v>2.3307734059656748E-2</v>
      </c>
      <c r="Q52" s="43">
        <v>1</v>
      </c>
      <c r="R52" s="13">
        <v>2415.272100704276</v>
      </c>
      <c r="S52" s="2">
        <v>4.1080746772639882</v>
      </c>
      <c r="T52" s="2">
        <v>17.244622919545293</v>
      </c>
      <c r="U52" s="2">
        <v>0</v>
      </c>
      <c r="V52" s="18">
        <v>0</v>
      </c>
      <c r="W52" s="19">
        <v>0</v>
      </c>
    </row>
    <row r="53" spans="1:23" x14ac:dyDescent="0.2">
      <c r="A53" s="8" t="s">
        <v>469</v>
      </c>
      <c r="B53" s="32" t="s">
        <v>545</v>
      </c>
      <c r="C53" s="33">
        <v>837</v>
      </c>
      <c r="D53" s="47">
        <v>2821</v>
      </c>
      <c r="E53" s="48">
        <v>129.80764635603344</v>
      </c>
      <c r="F53" s="47">
        <v>17218</v>
      </c>
      <c r="G53" s="48">
        <v>723.14695340501794</v>
      </c>
      <c r="H53" s="8">
        <v>889</v>
      </c>
      <c r="I53" s="9">
        <v>47.721624850657108</v>
      </c>
      <c r="J53" s="5">
        <v>5151</v>
      </c>
      <c r="K53" s="2">
        <v>264.90322580645159</v>
      </c>
      <c r="L53" s="40">
        <v>587.84785980954905</v>
      </c>
      <c r="M53" s="41">
        <v>0.99356554578108758</v>
      </c>
      <c r="N53" s="41">
        <v>1.9910998146720289</v>
      </c>
      <c r="O53" s="41">
        <v>6.7939575350544068E-3</v>
      </c>
      <c r="P53" s="42">
        <v>2.2397662203476068E-2</v>
      </c>
      <c r="Q53" s="43">
        <v>1</v>
      </c>
      <c r="R53" s="13">
        <v>97.444083174931734</v>
      </c>
      <c r="S53" s="2">
        <v>3.8302050499053304</v>
      </c>
      <c r="T53" s="2">
        <v>14.223504338319707</v>
      </c>
      <c r="U53" s="2">
        <v>1.5265086007267836E-3</v>
      </c>
      <c r="V53" s="18">
        <v>3.0929259230411954E-3</v>
      </c>
      <c r="W53" s="19">
        <v>0.47321766622530292</v>
      </c>
    </row>
    <row r="54" spans="1:23" x14ac:dyDescent="0.2">
      <c r="A54" s="8" t="s">
        <v>324</v>
      </c>
      <c r="B54" s="32" t="s">
        <v>545</v>
      </c>
      <c r="C54" s="33">
        <v>854</v>
      </c>
      <c r="D54" s="47">
        <v>2849</v>
      </c>
      <c r="E54" s="48">
        <v>128.5105386416862</v>
      </c>
      <c r="F54" s="47">
        <v>17498</v>
      </c>
      <c r="G54" s="48">
        <v>722.8618266978923</v>
      </c>
      <c r="H54" s="8">
        <v>997</v>
      </c>
      <c r="I54" s="9">
        <v>51.306791569086649</v>
      </c>
      <c r="J54" s="5">
        <v>5753</v>
      </c>
      <c r="K54" s="2">
        <v>293.03395784543324</v>
      </c>
      <c r="L54" s="40">
        <v>558.09416665678657</v>
      </c>
      <c r="M54" s="41">
        <v>0.902987909409116</v>
      </c>
      <c r="N54" s="41">
        <v>1.8699347243389934</v>
      </c>
      <c r="O54" s="41">
        <v>1.0840094291933444E-2</v>
      </c>
      <c r="P54" s="42">
        <v>3.298501955351818E-2</v>
      </c>
      <c r="Q54" s="43">
        <v>1</v>
      </c>
      <c r="R54" s="13">
        <v>4614.7474604727622</v>
      </c>
      <c r="S54" s="2">
        <v>2.8486514504324134</v>
      </c>
      <c r="T54" s="2">
        <v>7.2032673468849833</v>
      </c>
      <c r="U54" s="2">
        <v>7.7715611723760958E-16</v>
      </c>
      <c r="V54" s="18">
        <v>7.3005574649593619E-15</v>
      </c>
      <c r="W54" s="19">
        <v>2.4091839634365897E-13</v>
      </c>
    </row>
    <row r="55" spans="1:23" x14ac:dyDescent="0.2">
      <c r="A55" s="8" t="s">
        <v>457</v>
      </c>
      <c r="B55" s="32" t="s">
        <v>545</v>
      </c>
      <c r="C55" s="33">
        <v>835</v>
      </c>
      <c r="D55" s="47">
        <v>2667</v>
      </c>
      <c r="E55" s="48">
        <v>122.13173652694611</v>
      </c>
      <c r="F55" s="47">
        <v>17088</v>
      </c>
      <c r="G55" s="48">
        <v>717.27784431137729</v>
      </c>
      <c r="H55" s="8">
        <v>968</v>
      </c>
      <c r="I55" s="9">
        <v>50.879041916167665</v>
      </c>
      <c r="J55" s="5">
        <v>5342</v>
      </c>
      <c r="K55" s="2">
        <v>273.75449101796409</v>
      </c>
      <c r="L55" s="40">
        <v>120.02121015079337</v>
      </c>
      <c r="M55" s="41">
        <v>-0.82431503242884807</v>
      </c>
      <c r="N55" s="41">
        <v>-1.7706941425185092</v>
      </c>
      <c r="O55" s="41">
        <v>1.4767764025572006E-2</v>
      </c>
      <c r="P55" s="42">
        <v>4.1404945866089733E-2</v>
      </c>
      <c r="Q55" s="43">
        <v>1</v>
      </c>
      <c r="R55" s="13">
        <v>2172.0930151992602</v>
      </c>
      <c r="S55" s="2">
        <v>3.1187224133249276</v>
      </c>
      <c r="T55" s="2">
        <v>8.6861833949492748</v>
      </c>
      <c r="U55" s="2">
        <v>6.872280522429719E-14</v>
      </c>
      <c r="V55" s="18">
        <v>4.8418340044391206E-13</v>
      </c>
      <c r="W55" s="19">
        <v>2.1304069619532129E-11</v>
      </c>
    </row>
    <row r="56" spans="1:23" x14ac:dyDescent="0.2">
      <c r="A56" s="8" t="s">
        <v>277</v>
      </c>
      <c r="B56" s="32" t="s">
        <v>525</v>
      </c>
      <c r="C56" s="33">
        <v>76</v>
      </c>
      <c r="D56" s="47">
        <v>491</v>
      </c>
      <c r="E56" s="48">
        <v>200.53947368421052</v>
      </c>
      <c r="F56" s="47">
        <v>409</v>
      </c>
      <c r="G56" s="48">
        <v>136.03947368421052</v>
      </c>
      <c r="H56" s="8">
        <v>668</v>
      </c>
      <c r="I56" s="9">
        <v>331.57894736842104</v>
      </c>
      <c r="J56" s="5">
        <v>50</v>
      </c>
      <c r="K56" s="2">
        <v>21.881578947368421</v>
      </c>
      <c r="L56" s="40">
        <v>13191.87474474957</v>
      </c>
      <c r="M56" s="41">
        <v>-1.1360224730978501</v>
      </c>
      <c r="N56" s="41">
        <v>-2.197742669486022</v>
      </c>
      <c r="O56" s="41">
        <v>7.1928258385767219E-3</v>
      </c>
      <c r="P56" s="42">
        <v>2.3202663995408782E-2</v>
      </c>
      <c r="Q56" s="43">
        <v>1</v>
      </c>
      <c r="R56" s="13">
        <v>11772.963602638471</v>
      </c>
      <c r="S56" s="2">
        <v>-3.6319315134196311</v>
      </c>
      <c r="T56" s="2">
        <v>-12.397106374868931</v>
      </c>
      <c r="U56" s="2">
        <v>4.5382475555300061E-11</v>
      </c>
      <c r="V56" s="18">
        <v>2.4256150727832793E-10</v>
      </c>
      <c r="W56" s="19">
        <v>1.4068567422143019E-8</v>
      </c>
    </row>
    <row r="57" spans="1:23" x14ac:dyDescent="0.2">
      <c r="A57" s="8" t="s">
        <v>187</v>
      </c>
      <c r="B57" s="32" t="s">
        <v>604</v>
      </c>
      <c r="C57" s="33">
        <v>179</v>
      </c>
      <c r="D57" s="47">
        <v>100</v>
      </c>
      <c r="E57" s="48">
        <v>27.877094972067038</v>
      </c>
      <c r="F57" s="47">
        <v>70</v>
      </c>
      <c r="G57" s="48">
        <v>17.234636871508378</v>
      </c>
      <c r="H57" s="8">
        <v>242</v>
      </c>
      <c r="I57" s="9">
        <v>69.754189944134083</v>
      </c>
      <c r="J57" s="5">
        <v>184</v>
      </c>
      <c r="K57" s="2">
        <v>43.826815642458101</v>
      </c>
      <c r="L57" s="40">
        <v>2010.8400882662088</v>
      </c>
      <c r="M57" s="41">
        <v>-1.1499172750726985</v>
      </c>
      <c r="N57" s="41">
        <v>-2.2190117011359649</v>
      </c>
      <c r="O57" s="41">
        <v>1.7981823875328207E-2</v>
      </c>
      <c r="P57" s="42">
        <v>4.9491258372462953E-2</v>
      </c>
      <c r="Q57" s="43">
        <v>1</v>
      </c>
      <c r="R57" s="13">
        <v>9252.7597255957717</v>
      </c>
      <c r="S57" s="2">
        <v>-0.12271853404242368</v>
      </c>
      <c r="T57" s="2">
        <v>-1.0887845756445638</v>
      </c>
      <c r="U57" s="2">
        <v>0.68527294042969289</v>
      </c>
      <c r="V57" s="18">
        <v>0.71526805230035284</v>
      </c>
      <c r="W57" s="19">
        <v>1</v>
      </c>
    </row>
    <row r="58" spans="1:23" x14ac:dyDescent="0.2">
      <c r="A58" s="8" t="s">
        <v>92</v>
      </c>
      <c r="B58" s="32" t="s">
        <v>530</v>
      </c>
      <c r="C58" s="33">
        <v>73</v>
      </c>
      <c r="D58" s="47">
        <v>541</v>
      </c>
      <c r="E58" s="48">
        <v>266.53424657534248</v>
      </c>
      <c r="F58" s="47">
        <v>114</v>
      </c>
      <c r="G58" s="48">
        <v>58.561643835616437</v>
      </c>
      <c r="H58" s="8">
        <v>192</v>
      </c>
      <c r="I58" s="9">
        <v>100.75342465753425</v>
      </c>
      <c r="J58" s="5">
        <v>13</v>
      </c>
      <c r="K58" s="2">
        <v>6.2876712328767121</v>
      </c>
      <c r="L58" s="40">
        <v>22327.680567672927</v>
      </c>
      <c r="M58" s="41">
        <v>-1.2731614746155706</v>
      </c>
      <c r="N58" s="41">
        <v>-2.4169061854967775</v>
      </c>
      <c r="O58" s="41">
        <v>3.9190873619243671E-4</v>
      </c>
      <c r="P58" s="42">
        <v>1.6559524064469157E-3</v>
      </c>
      <c r="Q58" s="43">
        <v>0.11757262085773101</v>
      </c>
      <c r="R58" s="13">
        <v>17175.804554394083</v>
      </c>
      <c r="S58" s="2">
        <v>-4.268845540324671</v>
      </c>
      <c r="T58" s="2">
        <v>-19.277493017632224</v>
      </c>
      <c r="U58" s="2">
        <v>6.5947247662734299E-14</v>
      </c>
      <c r="V58" s="18">
        <v>4.7543364594064266E-13</v>
      </c>
      <c r="W58" s="19">
        <v>2.0443646775447633E-11</v>
      </c>
    </row>
    <row r="59" spans="1:23" x14ac:dyDescent="0.2">
      <c r="A59" s="8" t="s">
        <v>61</v>
      </c>
      <c r="B59" s="32" t="s">
        <v>525</v>
      </c>
      <c r="C59" s="33">
        <v>75</v>
      </c>
      <c r="D59" s="47">
        <v>55</v>
      </c>
      <c r="E59" s="48">
        <v>26.56</v>
      </c>
      <c r="F59" s="47">
        <v>13</v>
      </c>
      <c r="G59" s="48">
        <v>4.5199999999999996</v>
      </c>
      <c r="H59" s="8">
        <v>32</v>
      </c>
      <c r="I59" s="9">
        <v>15.066666666666666</v>
      </c>
      <c r="J59" s="5">
        <v>10</v>
      </c>
      <c r="K59" s="2">
        <v>4.0666666666666664</v>
      </c>
      <c r="L59" s="40">
        <v>750.38635504151887</v>
      </c>
      <c r="M59" s="41">
        <v>-1.3712915166752677</v>
      </c>
      <c r="N59" s="41">
        <v>-2.5870205545865734</v>
      </c>
      <c r="O59" s="41">
        <v>3.8370047743666591E-3</v>
      </c>
      <c r="P59" s="42">
        <v>1.3231050946091928E-2</v>
      </c>
      <c r="Q59" s="43">
        <v>1</v>
      </c>
      <c r="R59" s="13">
        <v>7501.2463727763461</v>
      </c>
      <c r="S59" s="2">
        <v>-3.1033145451152415</v>
      </c>
      <c r="T59" s="2">
        <v>-8.5939092648937461</v>
      </c>
      <c r="U59" s="2">
        <v>3.3133776611293797E-8</v>
      </c>
      <c r="V59" s="18">
        <v>1.2839338436876346E-7</v>
      </c>
      <c r="W59" s="19">
        <v>1.0271470749501077E-5</v>
      </c>
    </row>
    <row r="60" spans="1:23" x14ac:dyDescent="0.2">
      <c r="A60" s="8" t="s">
        <v>91</v>
      </c>
      <c r="B60" s="32" t="s">
        <v>530</v>
      </c>
      <c r="C60" s="33">
        <v>74</v>
      </c>
      <c r="D60" s="47">
        <v>87</v>
      </c>
      <c r="E60" s="48">
        <v>39.918918918918919</v>
      </c>
      <c r="F60" s="47">
        <v>84</v>
      </c>
      <c r="G60" s="48">
        <v>41.986486486486484</v>
      </c>
      <c r="H60" s="8">
        <v>190</v>
      </c>
      <c r="I60" s="9">
        <v>97.256756756756758</v>
      </c>
      <c r="J60" s="5">
        <v>12</v>
      </c>
      <c r="K60" s="2">
        <v>5.5540540540540544</v>
      </c>
      <c r="L60" s="40">
        <v>77326.81118203541</v>
      </c>
      <c r="M60" s="41">
        <v>-1.3794990745247981</v>
      </c>
      <c r="N60" s="41">
        <v>-2.6017801767182998</v>
      </c>
      <c r="O60" s="41">
        <v>1.0949130287680076E-2</v>
      </c>
      <c r="P60" s="42">
        <v>3.298501955351818E-2</v>
      </c>
      <c r="Q60" s="43">
        <v>1</v>
      </c>
      <c r="R60" s="13">
        <v>54779.016773366231</v>
      </c>
      <c r="S60" s="2">
        <v>-3.8800438296118367</v>
      </c>
      <c r="T60" s="2">
        <v>-14.723449707080746</v>
      </c>
      <c r="U60" s="2">
        <v>0</v>
      </c>
      <c r="V60" s="18">
        <v>0</v>
      </c>
      <c r="W60" s="19">
        <v>0</v>
      </c>
    </row>
    <row r="61" spans="1:23" x14ac:dyDescent="0.2">
      <c r="A61" s="8" t="s">
        <v>73</v>
      </c>
      <c r="B61" s="32" t="s">
        <v>563</v>
      </c>
      <c r="C61" s="33">
        <v>103</v>
      </c>
      <c r="D61" s="47">
        <v>14</v>
      </c>
      <c r="E61" s="48">
        <v>4.116504854368932</v>
      </c>
      <c r="F61" s="47">
        <v>113</v>
      </c>
      <c r="G61" s="48">
        <v>31.650485436893202</v>
      </c>
      <c r="H61" s="8">
        <v>119</v>
      </c>
      <c r="I61" s="9">
        <v>33.446601941747574</v>
      </c>
      <c r="J61" s="5">
        <v>27</v>
      </c>
      <c r="K61" s="2">
        <v>9.5145631067961158</v>
      </c>
      <c r="L61" s="40">
        <v>8603.2344178213061</v>
      </c>
      <c r="M61" s="41">
        <v>-1.4224937067778323</v>
      </c>
      <c r="N61" s="41">
        <v>-2.6804843403821055</v>
      </c>
      <c r="O61" s="41">
        <v>1.1361181493996231E-4</v>
      </c>
      <c r="P61" s="42">
        <v>5.4973458841917251E-4</v>
      </c>
      <c r="Q61" s="43">
        <v>3.4083544481988692E-2</v>
      </c>
      <c r="R61" s="13">
        <v>5669.1418580376494</v>
      </c>
      <c r="S61" s="2">
        <v>-2.0593632627307517</v>
      </c>
      <c r="T61" s="2">
        <v>-4.168023069358175</v>
      </c>
      <c r="U61" s="2">
        <v>1.0971143870830424E-5</v>
      </c>
      <c r="V61" s="18">
        <v>2.9068842734678902E-5</v>
      </c>
      <c r="W61" s="19">
        <v>3.4010545999574315E-3</v>
      </c>
    </row>
    <row r="62" spans="1:23" x14ac:dyDescent="0.2">
      <c r="A62" s="8" t="s">
        <v>431</v>
      </c>
      <c r="B62" s="32" t="s">
        <v>545</v>
      </c>
      <c r="C62" s="33">
        <v>840</v>
      </c>
      <c r="D62" s="47">
        <v>2665</v>
      </c>
      <c r="E62" s="48">
        <v>120.77142857142857</v>
      </c>
      <c r="F62" s="47">
        <v>16991</v>
      </c>
      <c r="G62" s="48">
        <v>705.87738095238092</v>
      </c>
      <c r="H62" s="8">
        <v>882</v>
      </c>
      <c r="I62" s="9">
        <v>46.471428571428568</v>
      </c>
      <c r="J62" s="5">
        <v>5120</v>
      </c>
      <c r="K62" s="2">
        <v>260.49761904761903</v>
      </c>
      <c r="L62" s="40">
        <v>87.100334631387625</v>
      </c>
      <c r="M62" s="41">
        <v>-1.4526670781711317</v>
      </c>
      <c r="N62" s="41">
        <v>-2.7371359213388651</v>
      </c>
      <c r="O62" s="41">
        <v>1.8936307904823257E-3</v>
      </c>
      <c r="P62" s="42">
        <v>7.0134473721567619E-3</v>
      </c>
      <c r="Q62" s="43">
        <v>0.56808923714469772</v>
      </c>
      <c r="R62" s="13">
        <v>1373.8887844821948</v>
      </c>
      <c r="S62" s="2">
        <v>2.8631940558687887</v>
      </c>
      <c r="T62" s="2">
        <v>7.2762446710047843</v>
      </c>
      <c r="U62" s="2">
        <v>1.597069809733398E-9</v>
      </c>
      <c r="V62" s="18">
        <v>7.1752411741645419E-9</v>
      </c>
      <c r="W62" s="19">
        <v>4.9509164101735337E-7</v>
      </c>
    </row>
    <row r="63" spans="1:23" x14ac:dyDescent="0.2">
      <c r="A63" s="8" t="s">
        <v>17</v>
      </c>
      <c r="B63" s="32" t="s">
        <v>563</v>
      </c>
      <c r="C63" s="33">
        <v>83</v>
      </c>
      <c r="D63" s="47">
        <v>116</v>
      </c>
      <c r="E63" s="48">
        <v>54.674698795180724</v>
      </c>
      <c r="F63" s="47">
        <v>107</v>
      </c>
      <c r="G63" s="48">
        <v>39.903614457831324</v>
      </c>
      <c r="H63" s="8">
        <v>3779</v>
      </c>
      <c r="I63" s="9">
        <v>1517.6506024096386</v>
      </c>
      <c r="J63" s="5">
        <v>342</v>
      </c>
      <c r="K63" s="2">
        <v>136.07228915662651</v>
      </c>
      <c r="L63" s="40">
        <v>599.96566506021964</v>
      </c>
      <c r="M63" s="41">
        <v>-1.5379069128505487</v>
      </c>
      <c r="N63" s="41">
        <v>-2.9037291961678866</v>
      </c>
      <c r="O63" s="41">
        <v>1.1152755340959608E-2</v>
      </c>
      <c r="P63" s="42">
        <v>3.298501955351818E-2</v>
      </c>
      <c r="Q63" s="43">
        <v>1</v>
      </c>
      <c r="R63" s="13">
        <v>3403.773816932689</v>
      </c>
      <c r="S63" s="2">
        <v>-2.2077810493503969</v>
      </c>
      <c r="T63" s="2">
        <v>-4.6196419849269779</v>
      </c>
      <c r="U63" s="2">
        <v>9.8255011498071809E-6</v>
      </c>
      <c r="V63" s="18">
        <v>2.6257804796898499E-5</v>
      </c>
      <c r="W63" s="19">
        <v>3.0459053564402261E-3</v>
      </c>
    </row>
    <row r="64" spans="1:23" x14ac:dyDescent="0.2">
      <c r="A64" s="8" t="s">
        <v>233</v>
      </c>
      <c r="B64" s="32" t="s">
        <v>533</v>
      </c>
      <c r="C64" s="33">
        <v>87</v>
      </c>
      <c r="D64" s="47">
        <v>384</v>
      </c>
      <c r="E64" s="48">
        <v>75.183908045977006</v>
      </c>
      <c r="F64" s="47">
        <v>186</v>
      </c>
      <c r="G64" s="48">
        <v>39.643678160919542</v>
      </c>
      <c r="H64" s="8">
        <v>49</v>
      </c>
      <c r="I64" s="9">
        <v>17.908045977011493</v>
      </c>
      <c r="J64" s="5">
        <v>17</v>
      </c>
      <c r="K64" s="2">
        <v>4.7931034482758621</v>
      </c>
      <c r="L64" s="40">
        <v>952.84344322600089</v>
      </c>
      <c r="M64" s="41">
        <v>-1.55612887023083</v>
      </c>
      <c r="N64" s="41">
        <v>-2.9406373365265419</v>
      </c>
      <c r="O64" s="41">
        <v>2.0304977303656768E-3</v>
      </c>
      <c r="P64" s="42">
        <v>7.4286502330451589E-3</v>
      </c>
      <c r="Q64" s="43">
        <v>0.60914931910970305</v>
      </c>
      <c r="R64" s="13">
        <v>664.0286884081263</v>
      </c>
      <c r="S64" s="2">
        <v>-1.5608456590891402</v>
      </c>
      <c r="T64" s="2">
        <v>-2.9502672748356966</v>
      </c>
      <c r="U64" s="2">
        <v>1.0811784994280926E-2</v>
      </c>
      <c r="V64" s="18">
        <v>1.9152304847011924E-2</v>
      </c>
      <c r="W64" s="19">
        <v>1</v>
      </c>
    </row>
    <row r="65" spans="1:23" x14ac:dyDescent="0.2">
      <c r="A65" s="67" t="s">
        <v>415</v>
      </c>
      <c r="B65" s="68" t="s">
        <v>580</v>
      </c>
      <c r="C65" s="69">
        <v>462</v>
      </c>
      <c r="D65" s="70">
        <v>194</v>
      </c>
      <c r="E65" s="71">
        <v>19.575757575757574</v>
      </c>
      <c r="F65" s="70">
        <v>4</v>
      </c>
      <c r="G65" s="71">
        <v>0.40259740259740262</v>
      </c>
      <c r="H65" s="67">
        <v>3</v>
      </c>
      <c r="I65" s="72">
        <v>0.21428571428571427</v>
      </c>
      <c r="J65" s="73">
        <v>5</v>
      </c>
      <c r="K65" s="74">
        <v>0.25757575757575757</v>
      </c>
      <c r="L65" s="75">
        <v>1014.6831347106103</v>
      </c>
      <c r="M65" s="76">
        <v>-6.0066706654404838</v>
      </c>
      <c r="N65" s="76">
        <v>-64.296605374880087</v>
      </c>
      <c r="O65" s="76">
        <v>1.1102230246251565E-16</v>
      </c>
      <c r="P65" s="77">
        <v>3.3306690738754696E-15</v>
      </c>
      <c r="Q65" s="78">
        <v>3.3306690738754696E-14</v>
      </c>
      <c r="R65" s="79">
        <v>33.593848929562647</v>
      </c>
      <c r="S65" s="74">
        <v>8.1891753630877029E-2</v>
      </c>
      <c r="T65" s="74">
        <v>1.0584049790658445</v>
      </c>
      <c r="U65" s="74">
        <v>0.93777378812315026</v>
      </c>
      <c r="V65" s="80">
        <v>0.9500322690136489</v>
      </c>
      <c r="W65" s="81">
        <v>1</v>
      </c>
    </row>
    <row r="66" spans="1:23" x14ac:dyDescent="0.2">
      <c r="A66" s="67" t="s">
        <v>368</v>
      </c>
      <c r="B66" s="68" t="s">
        <v>580</v>
      </c>
      <c r="C66" s="69">
        <v>546</v>
      </c>
      <c r="D66" s="70">
        <v>12594</v>
      </c>
      <c r="E66" s="71">
        <v>1038.4835164835165</v>
      </c>
      <c r="F66" s="70">
        <v>286</v>
      </c>
      <c r="G66" s="71">
        <v>22.91941391941392</v>
      </c>
      <c r="H66" s="67">
        <v>3</v>
      </c>
      <c r="I66" s="72">
        <v>0.13553113553113552</v>
      </c>
      <c r="J66" s="73">
        <v>10</v>
      </c>
      <c r="K66" s="74">
        <v>0.55128205128205132</v>
      </c>
      <c r="L66" s="75">
        <v>118995.21693940907</v>
      </c>
      <c r="M66" s="76">
        <v>-6.5182386906054939</v>
      </c>
      <c r="N66" s="76">
        <v>-91.661163312927457</v>
      </c>
      <c r="O66" s="76">
        <v>0</v>
      </c>
      <c r="P66" s="77">
        <v>0</v>
      </c>
      <c r="Q66" s="78">
        <v>0</v>
      </c>
      <c r="R66" s="79">
        <v>93.793740459282063</v>
      </c>
      <c r="S66" s="74">
        <v>0.97094640863258275</v>
      </c>
      <c r="T66" s="74">
        <v>1.9601260171079908</v>
      </c>
      <c r="U66" s="74">
        <v>0.27991200744065636</v>
      </c>
      <c r="V66" s="80">
        <v>0.34848482854057616</v>
      </c>
      <c r="W66" s="81">
        <v>1</v>
      </c>
    </row>
    <row r="67" spans="1:23" x14ac:dyDescent="0.2">
      <c r="A67" s="67" t="s">
        <v>442</v>
      </c>
      <c r="B67" s="68" t="s">
        <v>580</v>
      </c>
      <c r="C67" s="69">
        <v>600</v>
      </c>
      <c r="D67" s="70">
        <v>10636</v>
      </c>
      <c r="E67" s="71">
        <v>622.26333333333332</v>
      </c>
      <c r="F67" s="70">
        <v>191</v>
      </c>
      <c r="G67" s="71">
        <v>12.206666666666667</v>
      </c>
      <c r="H67" s="67">
        <v>17</v>
      </c>
      <c r="I67" s="72">
        <v>0.79333333333333333</v>
      </c>
      <c r="J67" s="73">
        <v>47</v>
      </c>
      <c r="K67" s="74">
        <v>2.3333333333333335</v>
      </c>
      <c r="L67" s="75">
        <v>72877.871261585024</v>
      </c>
      <c r="M67" s="76">
        <v>-6.6315074396888392</v>
      </c>
      <c r="N67" s="76">
        <v>-99.147702693036976</v>
      </c>
      <c r="O67" s="76">
        <v>0</v>
      </c>
      <c r="P67" s="77">
        <v>0</v>
      </c>
      <c r="Q67" s="78">
        <v>0</v>
      </c>
      <c r="R67" s="79">
        <v>784.58702249258158</v>
      </c>
      <c r="S67" s="74">
        <v>2.0218679190675459</v>
      </c>
      <c r="T67" s="74">
        <v>4.0610925872344765</v>
      </c>
      <c r="U67" s="74">
        <v>2.4639111799729108E-6</v>
      </c>
      <c r="V67" s="80">
        <v>7.1384342597346012E-6</v>
      </c>
      <c r="W67" s="81">
        <v>7.6381246579160234E-4</v>
      </c>
    </row>
    <row r="68" spans="1:23" x14ac:dyDescent="0.2">
      <c r="A68" s="67" t="s">
        <v>472</v>
      </c>
      <c r="B68" s="68" t="s">
        <v>545</v>
      </c>
      <c r="C68" s="69">
        <v>649</v>
      </c>
      <c r="D68" s="70">
        <v>1316</v>
      </c>
      <c r="E68" s="71">
        <v>78.676425269645605</v>
      </c>
      <c r="F68" s="70">
        <v>7184</v>
      </c>
      <c r="G68" s="71">
        <v>363.16332819722652</v>
      </c>
      <c r="H68" s="67">
        <v>519</v>
      </c>
      <c r="I68" s="72">
        <v>33.721109399075502</v>
      </c>
      <c r="J68" s="73">
        <v>2805</v>
      </c>
      <c r="K68" s="74">
        <v>182.5808936825886</v>
      </c>
      <c r="L68" s="75">
        <v>199.97562326946749</v>
      </c>
      <c r="M68" s="76">
        <v>-1.8808224388322987</v>
      </c>
      <c r="N68" s="76">
        <v>-3.682849490457909</v>
      </c>
      <c r="O68" s="76">
        <v>3.2734294874714465E-7</v>
      </c>
      <c r="P68" s="77">
        <v>2.5180226826703433E-6</v>
      </c>
      <c r="Q68" s="78">
        <v>9.8202884624143394E-5</v>
      </c>
      <c r="R68" s="79">
        <v>5345.962226911267</v>
      </c>
      <c r="S68" s="74">
        <v>3.1764424612985604</v>
      </c>
      <c r="T68" s="74">
        <v>9.0407500062879098</v>
      </c>
      <c r="U68" s="74">
        <v>1.1102230246251565E-16</v>
      </c>
      <c r="V68" s="80">
        <v>1.1472304587793285E-15</v>
      </c>
      <c r="W68" s="81">
        <v>3.4416913763379853E-14</v>
      </c>
    </row>
    <row r="69" spans="1:23" x14ac:dyDescent="0.2">
      <c r="A69" s="67" t="s">
        <v>335</v>
      </c>
      <c r="B69" s="68" t="s">
        <v>545</v>
      </c>
      <c r="C69" s="69">
        <v>838</v>
      </c>
      <c r="D69" s="70">
        <v>2620</v>
      </c>
      <c r="E69" s="71">
        <v>119.43198090692124</v>
      </c>
      <c r="F69" s="70">
        <v>16796</v>
      </c>
      <c r="G69" s="71">
        <v>704.32219570405732</v>
      </c>
      <c r="H69" s="67">
        <v>925</v>
      </c>
      <c r="I69" s="72">
        <v>48.143198090692124</v>
      </c>
      <c r="J69" s="73">
        <v>5169</v>
      </c>
      <c r="K69" s="74">
        <v>261.52505966587114</v>
      </c>
      <c r="L69" s="75">
        <v>42.242011966482089</v>
      </c>
      <c r="M69" s="76">
        <v>-2.4871790999217276</v>
      </c>
      <c r="N69" s="76">
        <v>-5.6068057966021607</v>
      </c>
      <c r="O69" s="76">
        <v>2.7265357038785965E-5</v>
      </c>
      <c r="P69" s="77">
        <v>1.5147420577103313E-4</v>
      </c>
      <c r="Q69" s="78">
        <v>8.1796071116357894E-3</v>
      </c>
      <c r="R69" s="79">
        <v>851.76742238043914</v>
      </c>
      <c r="S69" s="74">
        <v>2.7180892800788183</v>
      </c>
      <c r="T69" s="74">
        <v>6.5800077358448377</v>
      </c>
      <c r="U69" s="74">
        <v>1.8205561613804377E-8</v>
      </c>
      <c r="V69" s="80">
        <v>7.3295118185446191E-8</v>
      </c>
      <c r="W69" s="81">
        <v>5.643724100279357E-6</v>
      </c>
    </row>
    <row r="70" spans="1:23" x14ac:dyDescent="0.2">
      <c r="A70" s="67" t="s">
        <v>402</v>
      </c>
      <c r="B70" s="68" t="s">
        <v>545</v>
      </c>
      <c r="C70" s="69">
        <v>479</v>
      </c>
      <c r="D70" s="70">
        <v>1614</v>
      </c>
      <c r="E70" s="71">
        <v>110.86638830897704</v>
      </c>
      <c r="F70" s="70">
        <v>326</v>
      </c>
      <c r="G70" s="71">
        <v>17.795407098121085</v>
      </c>
      <c r="H70" s="67">
        <v>75</v>
      </c>
      <c r="I70" s="72">
        <v>6.0960334029227559</v>
      </c>
      <c r="J70" s="73">
        <v>327</v>
      </c>
      <c r="K70" s="74">
        <v>26.043841336116909</v>
      </c>
      <c r="L70" s="75">
        <v>6722.6965990819599</v>
      </c>
      <c r="M70" s="76">
        <v>-3.7252148048272291</v>
      </c>
      <c r="N70" s="76">
        <v>-13.225174058039178</v>
      </c>
      <c r="O70" s="76">
        <v>4.4408920985006262E-16</v>
      </c>
      <c r="P70" s="77">
        <v>1.1102230246251565E-14</v>
      </c>
      <c r="Q70" s="78">
        <v>1.3322676295501878E-13</v>
      </c>
      <c r="R70" s="79">
        <v>3262.8833522980785</v>
      </c>
      <c r="S70" s="74">
        <v>2.1759970246703801</v>
      </c>
      <c r="T70" s="74">
        <v>4.5189795385925793</v>
      </c>
      <c r="U70" s="74">
        <v>3.4688850791830816E-8</v>
      </c>
      <c r="V70" s="80">
        <v>1.3275979932675992E-7</v>
      </c>
      <c r="W70" s="81">
        <v>1.0753543745467553E-5</v>
      </c>
    </row>
    <row r="71" spans="1:23" x14ac:dyDescent="0.2">
      <c r="A71" s="67" t="s">
        <v>454</v>
      </c>
      <c r="B71" s="68" t="s">
        <v>520</v>
      </c>
      <c r="C71" s="69">
        <v>538</v>
      </c>
      <c r="D71" s="70">
        <v>1261</v>
      </c>
      <c r="E71" s="71">
        <v>91.137546468401482</v>
      </c>
      <c r="F71" s="70">
        <v>4437</v>
      </c>
      <c r="G71" s="71">
        <v>287.0613382899628</v>
      </c>
      <c r="H71" s="67">
        <v>408</v>
      </c>
      <c r="I71" s="72">
        <v>33.037174721189594</v>
      </c>
      <c r="J71" s="73">
        <v>2347</v>
      </c>
      <c r="K71" s="74">
        <v>183.31412639405204</v>
      </c>
      <c r="L71" s="75">
        <v>37.597003746712524</v>
      </c>
      <c r="M71" s="76">
        <v>-3.7532860557837813</v>
      </c>
      <c r="N71" s="76">
        <v>-13.485022800589325</v>
      </c>
      <c r="O71" s="76">
        <v>1.525838807814317E-5</v>
      </c>
      <c r="P71" s="77">
        <v>8.9755223989077473E-5</v>
      </c>
      <c r="Q71" s="78">
        <v>4.5775164234429511E-3</v>
      </c>
      <c r="R71" s="79">
        <v>2380.4776085944791</v>
      </c>
      <c r="S71" s="74">
        <v>2.7872282474971621</v>
      </c>
      <c r="T71" s="74">
        <v>6.9030227910401107</v>
      </c>
      <c r="U71" s="74">
        <v>2.2695956225504688E-11</v>
      </c>
      <c r="V71" s="80">
        <v>1.2792266236193552E-10</v>
      </c>
      <c r="W71" s="81">
        <v>7.0357464299064532E-9</v>
      </c>
    </row>
    <row r="72" spans="1:23" x14ac:dyDescent="0.2">
      <c r="A72" s="67" t="s">
        <v>430</v>
      </c>
      <c r="B72" s="68" t="s">
        <v>519</v>
      </c>
      <c r="C72" s="69">
        <v>511</v>
      </c>
      <c r="D72" s="70">
        <v>2639</v>
      </c>
      <c r="E72" s="71">
        <v>182.80430528375734</v>
      </c>
      <c r="F72" s="70">
        <v>22845</v>
      </c>
      <c r="G72" s="71">
        <v>1311.6320939334637</v>
      </c>
      <c r="H72" s="67">
        <v>2131</v>
      </c>
      <c r="I72" s="72">
        <v>170.46183953033267</v>
      </c>
      <c r="J72" s="73">
        <v>6613</v>
      </c>
      <c r="K72" s="74">
        <v>528.66731898238743</v>
      </c>
      <c r="L72" s="75">
        <v>268.2948913073667</v>
      </c>
      <c r="M72" s="76">
        <v>-1.7582369633340749</v>
      </c>
      <c r="N72" s="76">
        <v>-3.3828447377086595</v>
      </c>
      <c r="O72" s="76">
        <v>1.3038618151828274E-7</v>
      </c>
      <c r="P72" s="77">
        <v>1.0865515126523562E-6</v>
      </c>
      <c r="Q72" s="78">
        <v>3.9115854455484822E-5</v>
      </c>
      <c r="R72" s="79">
        <v>4324.5997853386734</v>
      </c>
      <c r="S72" s="74">
        <v>2.4616514719203102</v>
      </c>
      <c r="T72" s="74">
        <v>5.50846928185178</v>
      </c>
      <c r="U72" s="74">
        <v>3.6894043375923502E-11</v>
      </c>
      <c r="V72" s="80">
        <v>2.0065181485151378E-10</v>
      </c>
      <c r="W72" s="81">
        <v>1.1437153446536286E-8</v>
      </c>
    </row>
    <row r="73" spans="1:23" x14ac:dyDescent="0.2">
      <c r="A73" s="67" t="s">
        <v>416</v>
      </c>
      <c r="B73" s="68" t="s">
        <v>519</v>
      </c>
      <c r="C73" s="69">
        <v>848</v>
      </c>
      <c r="D73" s="70">
        <v>7522</v>
      </c>
      <c r="E73" s="71">
        <v>304.39622641509436</v>
      </c>
      <c r="F73" s="70">
        <v>58624</v>
      </c>
      <c r="G73" s="71">
        <v>2112.1073113207549</v>
      </c>
      <c r="H73" s="67">
        <v>4465</v>
      </c>
      <c r="I73" s="72">
        <v>217.05306603773585</v>
      </c>
      <c r="J73" s="73">
        <v>15351</v>
      </c>
      <c r="K73" s="74">
        <v>756.85613207547169</v>
      </c>
      <c r="L73" s="75">
        <v>804.09303764818651</v>
      </c>
      <c r="M73" s="76">
        <v>-2.3045082535857619</v>
      </c>
      <c r="N73" s="76">
        <v>-4.9399904527195257</v>
      </c>
      <c r="O73" s="76">
        <v>1.4947432180889564E-10</v>
      </c>
      <c r="P73" s="77">
        <v>1.8684290226111955E-9</v>
      </c>
      <c r="Q73" s="78">
        <v>4.4842296542668691E-8</v>
      </c>
      <c r="R73" s="79">
        <v>1956.6952912885752</v>
      </c>
      <c r="S73" s="74">
        <v>1.8998270039031184</v>
      </c>
      <c r="T73" s="74">
        <v>3.7316844664773265</v>
      </c>
      <c r="U73" s="74">
        <v>2.3200885101992696E-8</v>
      </c>
      <c r="V73" s="80">
        <v>9.1041447868578932E-8</v>
      </c>
      <c r="W73" s="81">
        <v>7.1922743816177359E-6</v>
      </c>
    </row>
    <row r="74" spans="1:23" x14ac:dyDescent="0.2">
      <c r="A74" s="67" t="s">
        <v>311</v>
      </c>
      <c r="B74" s="68" t="s">
        <v>519</v>
      </c>
      <c r="C74" s="69">
        <v>469</v>
      </c>
      <c r="D74" s="70">
        <v>2871</v>
      </c>
      <c r="E74" s="71">
        <v>216.57356076759061</v>
      </c>
      <c r="F74" s="70">
        <v>23154</v>
      </c>
      <c r="G74" s="71">
        <v>1449.2558635394457</v>
      </c>
      <c r="H74" s="67">
        <v>2028</v>
      </c>
      <c r="I74" s="72">
        <v>178.22814498933903</v>
      </c>
      <c r="J74" s="73">
        <v>6646</v>
      </c>
      <c r="K74" s="74">
        <v>582.55863539445625</v>
      </c>
      <c r="L74" s="75">
        <v>480.4938832014812</v>
      </c>
      <c r="M74" s="76">
        <v>-4.0702297435743047</v>
      </c>
      <c r="N74" s="76">
        <v>-16.798141763729848</v>
      </c>
      <c r="O74" s="76">
        <v>4.3489111312133844E-8</v>
      </c>
      <c r="P74" s="77">
        <v>4.0771041855125478E-7</v>
      </c>
      <c r="Q74" s="78">
        <v>1.3046733393640153E-5</v>
      </c>
      <c r="R74" s="79">
        <v>206.84726545102203</v>
      </c>
      <c r="S74" s="74">
        <v>2.8414343371638764</v>
      </c>
      <c r="T74" s="74">
        <v>7.1673228271515628</v>
      </c>
      <c r="U74" s="74">
        <v>1.1066690390439948E-3</v>
      </c>
      <c r="V74" s="80">
        <v>2.2871160140242558E-3</v>
      </c>
      <c r="W74" s="81">
        <v>0.3430674021036384</v>
      </c>
    </row>
    <row r="75" spans="1:23" x14ac:dyDescent="0.2">
      <c r="A75" s="67" t="s">
        <v>393</v>
      </c>
      <c r="B75" s="68" t="s">
        <v>550</v>
      </c>
      <c r="C75" s="69">
        <v>406</v>
      </c>
      <c r="D75" s="70">
        <v>774277</v>
      </c>
      <c r="E75" s="71">
        <v>94892.711822660101</v>
      </c>
      <c r="F75" s="70">
        <v>650122</v>
      </c>
      <c r="G75" s="71">
        <v>73983.980295566507</v>
      </c>
      <c r="H75" s="67">
        <v>952886</v>
      </c>
      <c r="I75" s="72">
        <v>128067.97044334975</v>
      </c>
      <c r="J75" s="73">
        <v>173600</v>
      </c>
      <c r="K75" s="74">
        <v>21581.35960591133</v>
      </c>
      <c r="L75" s="75">
        <v>1197128.8650771196</v>
      </c>
      <c r="M75" s="76">
        <v>-3.1701976711163513</v>
      </c>
      <c r="N75" s="76">
        <v>-9.0017011626970529</v>
      </c>
      <c r="O75" s="76">
        <v>7.2650009230734724E-8</v>
      </c>
      <c r="P75" s="77">
        <v>6.6045462937031563E-7</v>
      </c>
      <c r="Q75" s="78">
        <v>2.1795002769220417E-5</v>
      </c>
      <c r="R75" s="79">
        <v>320060.93978990056</v>
      </c>
      <c r="S75" s="74">
        <v>0.70100875118287631</v>
      </c>
      <c r="T75" s="74">
        <v>1.6256410648461639</v>
      </c>
      <c r="U75" s="74">
        <v>4.3984011839535486E-2</v>
      </c>
      <c r="V75" s="80">
        <v>6.716770280914286E-2</v>
      </c>
      <c r="W75" s="81">
        <v>1</v>
      </c>
    </row>
    <row r="76" spans="1:23" x14ac:dyDescent="0.2">
      <c r="A76" s="67" t="s">
        <v>110</v>
      </c>
      <c r="B76" s="68" t="s">
        <v>600</v>
      </c>
      <c r="C76" s="69">
        <v>86</v>
      </c>
      <c r="D76" s="70">
        <v>6559</v>
      </c>
      <c r="E76" s="71">
        <v>3804.546511627907</v>
      </c>
      <c r="F76" s="70">
        <v>3208</v>
      </c>
      <c r="G76" s="71">
        <v>1848.7674418604652</v>
      </c>
      <c r="H76" s="67">
        <v>5800</v>
      </c>
      <c r="I76" s="72">
        <v>3623.3604651162791</v>
      </c>
      <c r="J76" s="73">
        <v>870</v>
      </c>
      <c r="K76" s="74">
        <v>519.77906976744191</v>
      </c>
      <c r="L76" s="75">
        <v>195096.39175781436</v>
      </c>
      <c r="M76" s="76">
        <v>-1.6490106629969323</v>
      </c>
      <c r="N76" s="76">
        <v>-3.1361849958429544</v>
      </c>
      <c r="O76" s="76">
        <v>1.0267981722826724E-2</v>
      </c>
      <c r="P76" s="77">
        <v>3.2087442883833514E-2</v>
      </c>
      <c r="Q76" s="78">
        <v>1</v>
      </c>
      <c r="R76" s="79">
        <v>268824.74399415241</v>
      </c>
      <c r="S76" s="74">
        <v>-2.6806725864021761</v>
      </c>
      <c r="T76" s="74">
        <v>-6.4115473962398486</v>
      </c>
      <c r="U76" s="74">
        <v>0</v>
      </c>
      <c r="V76" s="80">
        <v>0</v>
      </c>
      <c r="W76" s="81">
        <v>0</v>
      </c>
    </row>
    <row r="77" spans="1:23" x14ac:dyDescent="0.2">
      <c r="A77" s="67" t="s">
        <v>87</v>
      </c>
      <c r="B77" s="68" t="s">
        <v>581</v>
      </c>
      <c r="C77" s="69">
        <v>91</v>
      </c>
      <c r="D77" s="70">
        <v>13204</v>
      </c>
      <c r="E77" s="71">
        <v>7382.4065934065939</v>
      </c>
      <c r="F77" s="70">
        <v>2862</v>
      </c>
      <c r="G77" s="71">
        <v>1557.9230769230769</v>
      </c>
      <c r="H77" s="67">
        <v>5261</v>
      </c>
      <c r="I77" s="72">
        <v>3119.2967032967031</v>
      </c>
      <c r="J77" s="73">
        <v>1189</v>
      </c>
      <c r="K77" s="74">
        <v>663.84615384615381</v>
      </c>
      <c r="L77" s="75">
        <v>337645.03981965542</v>
      </c>
      <c r="M77" s="76">
        <v>-2.6075689641116471</v>
      </c>
      <c r="N77" s="76">
        <v>-6.094758110440587</v>
      </c>
      <c r="O77" s="76">
        <v>4.0388997668561188E-7</v>
      </c>
      <c r="P77" s="77">
        <v>2.8849284048972279E-6</v>
      </c>
      <c r="Q77" s="78">
        <v>1.2116699300568357E-4</v>
      </c>
      <c r="R77" s="79">
        <v>212798.44248259882</v>
      </c>
      <c r="S77" s="74">
        <v>-2.0043735830205036</v>
      </c>
      <c r="T77" s="74">
        <v>-4.0121445459761693</v>
      </c>
      <c r="U77" s="74">
        <v>3.0046254373417014E-10</v>
      </c>
      <c r="V77" s="80">
        <v>1.4553654462123866E-9</v>
      </c>
      <c r="W77" s="81">
        <v>9.3143388557592743E-8</v>
      </c>
    </row>
    <row r="78" spans="1:23" x14ac:dyDescent="0.2">
      <c r="A78" s="67" t="s">
        <v>278</v>
      </c>
      <c r="B78" s="68" t="s">
        <v>602</v>
      </c>
      <c r="C78" s="69">
        <v>86</v>
      </c>
      <c r="D78" s="70">
        <v>588</v>
      </c>
      <c r="E78" s="71">
        <v>342.10465116279067</v>
      </c>
      <c r="F78" s="70">
        <v>130</v>
      </c>
      <c r="G78" s="71">
        <v>71.651162790697668</v>
      </c>
      <c r="H78" s="67">
        <v>534</v>
      </c>
      <c r="I78" s="72">
        <v>331.73255813953489</v>
      </c>
      <c r="J78" s="73">
        <v>157</v>
      </c>
      <c r="K78" s="74">
        <v>85.127906976744185</v>
      </c>
      <c r="L78" s="75">
        <v>13883.891548407739</v>
      </c>
      <c r="M78" s="76">
        <v>-2.3292696580877057</v>
      </c>
      <c r="N78" s="76">
        <v>-5.0255087684229762</v>
      </c>
      <c r="O78" s="76">
        <v>5.2916024195925893E-4</v>
      </c>
      <c r="P78" s="77">
        <v>2.204834341496912E-3</v>
      </c>
      <c r="Q78" s="78">
        <v>0.15874807258777768</v>
      </c>
      <c r="R78" s="79">
        <v>25948.298772386155</v>
      </c>
      <c r="S78" s="74">
        <v>-1.7203630132768106</v>
      </c>
      <c r="T78" s="74">
        <v>-3.2951931066224645</v>
      </c>
      <c r="U78" s="74">
        <v>1.333585622154132E-6</v>
      </c>
      <c r="V78" s="80">
        <v>4.1277301492348868E-6</v>
      </c>
      <c r="W78" s="81">
        <v>4.1341154286778092E-4</v>
      </c>
    </row>
    <row r="79" spans="1:23" x14ac:dyDescent="0.2">
      <c r="A79" s="67" t="s">
        <v>250</v>
      </c>
      <c r="B79" s="68" t="s">
        <v>592</v>
      </c>
      <c r="C79" s="69">
        <v>88</v>
      </c>
      <c r="D79" s="70">
        <v>2205</v>
      </c>
      <c r="E79" s="71">
        <v>1217.2386363636363</v>
      </c>
      <c r="F79" s="70">
        <v>1065</v>
      </c>
      <c r="G79" s="71">
        <v>577.72727272727275</v>
      </c>
      <c r="H79" s="67">
        <v>973</v>
      </c>
      <c r="I79" s="72">
        <v>572.52272727272725</v>
      </c>
      <c r="J79" s="73">
        <v>272</v>
      </c>
      <c r="K79" s="74">
        <v>146.69318181818181</v>
      </c>
      <c r="L79" s="75">
        <v>34633.447417088515</v>
      </c>
      <c r="M79" s="76">
        <v>-1.7035596733769467</v>
      </c>
      <c r="N79" s="76">
        <v>-3.2570360168306554</v>
      </c>
      <c r="O79" s="76">
        <v>6.5682783639298137E-3</v>
      </c>
      <c r="P79" s="77">
        <v>2.189426121309938E-2</v>
      </c>
      <c r="Q79" s="78">
        <v>1</v>
      </c>
      <c r="R79" s="79">
        <v>36244.66268762407</v>
      </c>
      <c r="S79" s="74">
        <v>-1.5798455509837868</v>
      </c>
      <c r="T79" s="74">
        <v>-2.9893784495379432</v>
      </c>
      <c r="U79" s="74">
        <v>5.822409221423186E-10</v>
      </c>
      <c r="V79" s="80">
        <v>2.7347679676381631E-9</v>
      </c>
      <c r="W79" s="81">
        <v>1.8049468586411876E-7</v>
      </c>
    </row>
    <row r="80" spans="1:23" x14ac:dyDescent="0.2">
      <c r="A80" s="67" t="s">
        <v>190</v>
      </c>
      <c r="B80" s="68" t="s">
        <v>563</v>
      </c>
      <c r="C80" s="69">
        <v>95</v>
      </c>
      <c r="D80" s="70">
        <v>360</v>
      </c>
      <c r="E80" s="71">
        <v>124.47368421052632</v>
      </c>
      <c r="F80" s="70">
        <v>135</v>
      </c>
      <c r="G80" s="71">
        <v>33.410526315789475</v>
      </c>
      <c r="H80" s="67">
        <v>55</v>
      </c>
      <c r="I80" s="72">
        <v>23.568421052631578</v>
      </c>
      <c r="J80" s="73">
        <v>41</v>
      </c>
      <c r="K80" s="74">
        <v>11.421052631578947</v>
      </c>
      <c r="L80" s="75">
        <v>23445.100568435464</v>
      </c>
      <c r="M80" s="76">
        <v>-1.8587597247128695</v>
      </c>
      <c r="N80" s="76">
        <v>-3.6269572097128435</v>
      </c>
      <c r="O80" s="76">
        <v>3.6689482806440132E-5</v>
      </c>
      <c r="P80" s="77">
        <v>1.8977318692986274E-4</v>
      </c>
      <c r="Q80" s="78">
        <v>1.100684484193204E-2</v>
      </c>
      <c r="R80" s="79">
        <v>7360.6267388344204</v>
      </c>
      <c r="S80" s="74">
        <v>-1.6588116156226702</v>
      </c>
      <c r="T80" s="74">
        <v>-3.157563211277028</v>
      </c>
      <c r="U80" s="74">
        <v>1.3842634639993356E-5</v>
      </c>
      <c r="V80" s="80">
        <v>3.6060644860486892E-5</v>
      </c>
      <c r="W80" s="81">
        <v>4.2912167383979405E-3</v>
      </c>
    </row>
    <row r="81" spans="1:23" x14ac:dyDescent="0.2">
      <c r="A81" s="67" t="s">
        <v>244</v>
      </c>
      <c r="B81" s="68" t="s">
        <v>563</v>
      </c>
      <c r="C81" s="69">
        <v>74</v>
      </c>
      <c r="D81" s="70">
        <v>5</v>
      </c>
      <c r="E81" s="71">
        <v>1.6756756756756757</v>
      </c>
      <c r="F81" s="70">
        <v>0</v>
      </c>
      <c r="G81" s="71">
        <v>0</v>
      </c>
      <c r="H81" s="67">
        <v>1</v>
      </c>
      <c r="I81" s="72">
        <v>0.64864864864864868</v>
      </c>
      <c r="J81" s="73">
        <v>0</v>
      </c>
      <c r="K81" s="74">
        <v>0</v>
      </c>
      <c r="L81" s="75">
        <v>341.41361518344479</v>
      </c>
      <c r="M81" s="76">
        <v>-3.1053663610752391</v>
      </c>
      <c r="N81" s="76">
        <v>-8.6061403079338383</v>
      </c>
      <c r="O81" s="76">
        <v>1.5522368270414755E-2</v>
      </c>
      <c r="P81" s="77">
        <v>4.3117689640040979E-2</v>
      </c>
      <c r="Q81" s="78">
        <v>1</v>
      </c>
      <c r="R81" s="79">
        <v>41.928499664949364</v>
      </c>
      <c r="S81" s="74">
        <v>-2.7205843683673607</v>
      </c>
      <c r="T81" s="74">
        <v>-6.5913974646983613</v>
      </c>
      <c r="U81" s="74">
        <v>0.42264833302076876</v>
      </c>
      <c r="V81" s="80">
        <v>0.47478653658123438</v>
      </c>
      <c r="W81" s="81">
        <v>1</v>
      </c>
    </row>
    <row r="82" spans="1:23" x14ac:dyDescent="0.2">
      <c r="A82" s="67" t="s">
        <v>81</v>
      </c>
      <c r="B82" s="68" t="s">
        <v>563</v>
      </c>
      <c r="C82" s="69">
        <v>71</v>
      </c>
      <c r="D82" s="70">
        <v>427</v>
      </c>
      <c r="E82" s="71">
        <v>172.61971830985917</v>
      </c>
      <c r="F82" s="70">
        <v>44</v>
      </c>
      <c r="G82" s="71">
        <v>15.183098591549296</v>
      </c>
      <c r="H82" s="67">
        <v>46</v>
      </c>
      <c r="I82" s="72">
        <v>18.309859154929576</v>
      </c>
      <c r="J82" s="73">
        <v>17</v>
      </c>
      <c r="K82" s="74">
        <v>7.126760563380282</v>
      </c>
      <c r="L82" s="75">
        <v>22195.735071326711</v>
      </c>
      <c r="M82" s="76">
        <v>-3.5959696263786056</v>
      </c>
      <c r="N82" s="76">
        <v>-12.091904848260942</v>
      </c>
      <c r="O82" s="76">
        <v>0</v>
      </c>
      <c r="P82" s="77">
        <v>0</v>
      </c>
      <c r="Q82" s="78">
        <v>0</v>
      </c>
      <c r="R82" s="79">
        <v>2274.6028862499184</v>
      </c>
      <c r="S82" s="74">
        <v>-1.6658122631303962</v>
      </c>
      <c r="T82" s="74">
        <v>-3.1729224557783127</v>
      </c>
      <c r="U82" s="74">
        <v>6.5019050827119784E-4</v>
      </c>
      <c r="V82" s="80">
        <v>1.3900624659591127E-3</v>
      </c>
      <c r="W82" s="81">
        <v>0.20155905756407133</v>
      </c>
    </row>
    <row r="83" spans="1:23" x14ac:dyDescent="0.2">
      <c r="A83" s="67" t="s">
        <v>127</v>
      </c>
      <c r="B83" s="68" t="s">
        <v>563</v>
      </c>
      <c r="C83" s="69">
        <v>73</v>
      </c>
      <c r="D83" s="70">
        <v>180</v>
      </c>
      <c r="E83" s="71">
        <v>89.863013698630141</v>
      </c>
      <c r="F83" s="70">
        <v>42</v>
      </c>
      <c r="G83" s="71">
        <v>17.068493150684933</v>
      </c>
      <c r="H83" s="67">
        <v>18</v>
      </c>
      <c r="I83" s="72">
        <v>8.8219178082191778</v>
      </c>
      <c r="J83" s="73">
        <v>13</v>
      </c>
      <c r="K83" s="74">
        <v>5.4657534246575343</v>
      </c>
      <c r="L83" s="75">
        <v>17808.534154136476</v>
      </c>
      <c r="M83" s="76">
        <v>-3.8241049190398093</v>
      </c>
      <c r="N83" s="76">
        <v>-14.163490226250573</v>
      </c>
      <c r="O83" s="76">
        <v>1.9984014443252818E-15</v>
      </c>
      <c r="P83" s="77">
        <v>3.9968028886505635E-14</v>
      </c>
      <c r="Q83" s="78">
        <v>5.9952043329758453E-13</v>
      </c>
      <c r="R83" s="79">
        <v>1803.7109307775945</v>
      </c>
      <c r="S83" s="74">
        <v>-0.46194476559114028</v>
      </c>
      <c r="T83" s="74">
        <v>-1.3773973109259035</v>
      </c>
      <c r="U83" s="74">
        <v>0.32604506628933805</v>
      </c>
      <c r="V83" s="80">
        <v>0.38431167509389652</v>
      </c>
      <c r="W83" s="81">
        <v>1</v>
      </c>
    </row>
    <row r="84" spans="1:23" x14ac:dyDescent="0.2">
      <c r="A84" s="67" t="s">
        <v>122</v>
      </c>
      <c r="B84" s="68" t="s">
        <v>563</v>
      </c>
      <c r="C84" s="69">
        <v>83</v>
      </c>
      <c r="D84" s="70">
        <v>157</v>
      </c>
      <c r="E84" s="71">
        <v>59.313253012048193</v>
      </c>
      <c r="F84" s="70">
        <v>2</v>
      </c>
      <c r="G84" s="71">
        <v>0.75903614457831325</v>
      </c>
      <c r="H84" s="67">
        <v>0</v>
      </c>
      <c r="I84" s="72">
        <v>0</v>
      </c>
      <c r="J84" s="73">
        <v>0</v>
      </c>
      <c r="K84" s="74">
        <v>0</v>
      </c>
      <c r="L84" s="75">
        <v>7735.9751774556207</v>
      </c>
      <c r="M84" s="76">
        <v>-6.1048566372625244</v>
      </c>
      <c r="N84" s="76">
        <v>-68.82480142725791</v>
      </c>
      <c r="O84" s="76">
        <v>0</v>
      </c>
      <c r="P84" s="77">
        <v>0</v>
      </c>
      <c r="Q84" s="78">
        <v>0</v>
      </c>
      <c r="R84" s="79">
        <v>0</v>
      </c>
      <c r="S84" s="74" t="e">
        <v>#N/A</v>
      </c>
      <c r="T84" s="74" t="e">
        <v>#N/A</v>
      </c>
      <c r="U84" s="74" t="e">
        <v>#N/A</v>
      </c>
      <c r="V84" s="80" t="e">
        <v>#N/A</v>
      </c>
      <c r="W84" s="81" t="e">
        <v>#N/A</v>
      </c>
    </row>
    <row r="85" spans="1:23" x14ac:dyDescent="0.2">
      <c r="A85" s="67" t="s">
        <v>67</v>
      </c>
      <c r="B85" s="68" t="s">
        <v>525</v>
      </c>
      <c r="C85" s="69">
        <v>74</v>
      </c>
      <c r="D85" s="70">
        <v>92</v>
      </c>
      <c r="E85" s="71">
        <v>37.310810810810814</v>
      </c>
      <c r="F85" s="70">
        <v>50</v>
      </c>
      <c r="G85" s="71">
        <v>21.391891891891891</v>
      </c>
      <c r="H85" s="67">
        <v>58</v>
      </c>
      <c r="I85" s="72">
        <v>28.810810810810811</v>
      </c>
      <c r="J85" s="73">
        <v>22</v>
      </c>
      <c r="K85" s="74">
        <v>10.864864864864865</v>
      </c>
      <c r="L85" s="75">
        <v>683.2283079929025</v>
      </c>
      <c r="M85" s="76">
        <v>-4.1584214254418157</v>
      </c>
      <c r="N85" s="76">
        <v>-17.857044614164455</v>
      </c>
      <c r="O85" s="76">
        <v>2.1384368287247213E-7</v>
      </c>
      <c r="P85" s="77">
        <v>1.6882396016247799E-6</v>
      </c>
      <c r="Q85" s="78">
        <v>6.4153104861741639E-5</v>
      </c>
      <c r="R85" s="79">
        <v>829.74659081369998</v>
      </c>
      <c r="S85" s="74">
        <v>-0.67885512693764483</v>
      </c>
      <c r="T85" s="74">
        <v>-1.6008688566241887</v>
      </c>
      <c r="U85" s="74">
        <v>0.23410759307405793</v>
      </c>
      <c r="V85" s="80">
        <v>0.2986557771726665</v>
      </c>
      <c r="W85" s="81">
        <v>1</v>
      </c>
    </row>
    <row r="86" spans="1:23" x14ac:dyDescent="0.2">
      <c r="A86" s="67" t="s">
        <v>199</v>
      </c>
      <c r="B86" s="68" t="s">
        <v>526</v>
      </c>
      <c r="C86" s="69">
        <v>73</v>
      </c>
      <c r="D86" s="70">
        <v>3324</v>
      </c>
      <c r="E86" s="71">
        <v>978.50684931506851</v>
      </c>
      <c r="F86" s="70">
        <v>1506</v>
      </c>
      <c r="G86" s="71">
        <v>482.24657534246575</v>
      </c>
      <c r="H86" s="67">
        <v>24433</v>
      </c>
      <c r="I86" s="72">
        <v>11556.383561643835</v>
      </c>
      <c r="J86" s="73">
        <v>1174</v>
      </c>
      <c r="K86" s="74">
        <v>522.42465753424653</v>
      </c>
      <c r="L86" s="75">
        <v>395180.68235505908</v>
      </c>
      <c r="M86" s="76">
        <v>-1.6616071022073191</v>
      </c>
      <c r="N86" s="76">
        <v>-3.1636875014200379</v>
      </c>
      <c r="O86" s="76">
        <v>1.5817062650447244E-4</v>
      </c>
      <c r="P86" s="77">
        <v>7.3473273085856463E-4</v>
      </c>
      <c r="Q86" s="78">
        <v>4.7451187951341733E-2</v>
      </c>
      <c r="R86" s="79">
        <v>1111297.8841125809</v>
      </c>
      <c r="S86" s="74">
        <v>-4.7417250112538909</v>
      </c>
      <c r="T86" s="74">
        <v>-26.754784643930549</v>
      </c>
      <c r="U86" s="74">
        <v>0</v>
      </c>
      <c r="V86" s="80">
        <v>0</v>
      </c>
      <c r="W86" s="81">
        <v>0</v>
      </c>
    </row>
    <row r="87" spans="1:23" x14ac:dyDescent="0.2">
      <c r="A87" s="67" t="s">
        <v>212</v>
      </c>
      <c r="B87" s="68" t="s">
        <v>534</v>
      </c>
      <c r="C87" s="69">
        <v>72</v>
      </c>
      <c r="D87" s="70">
        <v>937</v>
      </c>
      <c r="E87" s="71">
        <v>230.05555555555554</v>
      </c>
      <c r="F87" s="70">
        <v>354</v>
      </c>
      <c r="G87" s="71">
        <v>81.319444444444443</v>
      </c>
      <c r="H87" s="67">
        <v>2059</v>
      </c>
      <c r="I87" s="72">
        <v>1080.8472222222222</v>
      </c>
      <c r="J87" s="73">
        <v>146</v>
      </c>
      <c r="K87" s="74">
        <v>57.486111111111114</v>
      </c>
      <c r="L87" s="75">
        <v>340379.87683537375</v>
      </c>
      <c r="M87" s="76">
        <v>-2.4471159360196881</v>
      </c>
      <c r="N87" s="76">
        <v>-5.4532486385375183</v>
      </c>
      <c r="O87" s="76">
        <v>2.5498147809832616E-6</v>
      </c>
      <c r="P87" s="77">
        <v>1.5936342381145385E-5</v>
      </c>
      <c r="Q87" s="78">
        <v>7.6494443429497849E-4</v>
      </c>
      <c r="R87" s="79">
        <v>266541.37491518515</v>
      </c>
      <c r="S87" s="74">
        <v>-3.8939863527556295</v>
      </c>
      <c r="T87" s="74">
        <v>-14.866430157625558</v>
      </c>
      <c r="U87" s="74">
        <v>0</v>
      </c>
      <c r="V87" s="80">
        <v>0</v>
      </c>
      <c r="W87" s="81">
        <v>0</v>
      </c>
    </row>
    <row r="88" spans="1:23" x14ac:dyDescent="0.2">
      <c r="A88" s="67" t="s">
        <v>270</v>
      </c>
      <c r="B88" s="68" t="s">
        <v>539</v>
      </c>
      <c r="C88" s="69">
        <v>74</v>
      </c>
      <c r="D88" s="70">
        <v>86</v>
      </c>
      <c r="E88" s="71">
        <v>33.905405405405403</v>
      </c>
      <c r="F88" s="70">
        <v>355</v>
      </c>
      <c r="G88" s="71">
        <v>134.27027027027026</v>
      </c>
      <c r="H88" s="67">
        <v>14890</v>
      </c>
      <c r="I88" s="72">
        <v>6531.2567567567567</v>
      </c>
      <c r="J88" s="73">
        <v>1065</v>
      </c>
      <c r="K88" s="74">
        <v>466.16216216216219</v>
      </c>
      <c r="L88" s="75">
        <v>3820.5270108813224</v>
      </c>
      <c r="M88" s="76">
        <v>-1.6333524167646842</v>
      </c>
      <c r="N88" s="76">
        <v>-3.1023305598664113</v>
      </c>
      <c r="O88" s="76">
        <v>1.8129945553724269E-6</v>
      </c>
      <c r="P88" s="77">
        <v>1.1823877535037568E-5</v>
      </c>
      <c r="Q88" s="78">
        <v>5.4389836661172808E-4</v>
      </c>
      <c r="R88" s="79">
        <v>176341.76339763598</v>
      </c>
      <c r="S88" s="74">
        <v>-3.7768943260639967</v>
      </c>
      <c r="T88" s="74">
        <v>-13.707507197646301</v>
      </c>
      <c r="U88" s="74">
        <v>0</v>
      </c>
      <c r="V88" s="80">
        <v>0</v>
      </c>
      <c r="W88" s="81">
        <v>0</v>
      </c>
    </row>
    <row r="89" spans="1:23" x14ac:dyDescent="0.2">
      <c r="A89" s="67" t="s">
        <v>229</v>
      </c>
      <c r="B89" s="68" t="s">
        <v>535</v>
      </c>
      <c r="C89" s="69">
        <v>73</v>
      </c>
      <c r="D89" s="70">
        <v>52</v>
      </c>
      <c r="E89" s="71">
        <v>22.616438356164384</v>
      </c>
      <c r="F89" s="70">
        <v>81</v>
      </c>
      <c r="G89" s="71">
        <v>32.328767123287669</v>
      </c>
      <c r="H89" s="67">
        <v>1765</v>
      </c>
      <c r="I89" s="72">
        <v>847.63013698630141</v>
      </c>
      <c r="J89" s="73">
        <v>121</v>
      </c>
      <c r="K89" s="74">
        <v>55.369863013698627</v>
      </c>
      <c r="L89" s="75">
        <v>60885.664705337433</v>
      </c>
      <c r="M89" s="76">
        <v>-1.9418495596389471</v>
      </c>
      <c r="N89" s="76">
        <v>-3.8419788037019877</v>
      </c>
      <c r="O89" s="76">
        <v>2.21309361930766E-5</v>
      </c>
      <c r="P89" s="77">
        <v>1.2767847803698038E-4</v>
      </c>
      <c r="Q89" s="78">
        <v>6.6392808579229801E-3</v>
      </c>
      <c r="R89" s="79">
        <v>117782.55722526171</v>
      </c>
      <c r="S89" s="74">
        <v>-2.8949879437689163</v>
      </c>
      <c r="T89" s="74">
        <v>-7.4383773800405573</v>
      </c>
      <c r="U89" s="74">
        <v>0</v>
      </c>
      <c r="V89" s="80">
        <v>0</v>
      </c>
      <c r="W89" s="81">
        <v>0</v>
      </c>
    </row>
    <row r="90" spans="1:23" x14ac:dyDescent="0.2">
      <c r="A90" s="67" t="s">
        <v>60</v>
      </c>
      <c r="B90" s="68" t="s">
        <v>535</v>
      </c>
      <c r="C90" s="69">
        <v>75</v>
      </c>
      <c r="D90" s="70">
        <v>161</v>
      </c>
      <c r="E90" s="71">
        <v>68.173333333333332</v>
      </c>
      <c r="F90" s="70">
        <v>118</v>
      </c>
      <c r="G90" s="71">
        <v>45.733333333333334</v>
      </c>
      <c r="H90" s="67">
        <v>1176</v>
      </c>
      <c r="I90" s="72">
        <v>556.5866666666667</v>
      </c>
      <c r="J90" s="73">
        <v>148</v>
      </c>
      <c r="K90" s="74">
        <v>73.333333333333329</v>
      </c>
      <c r="L90" s="75">
        <v>6029.2984270054985</v>
      </c>
      <c r="M90" s="76">
        <v>-2.9885014902036477</v>
      </c>
      <c r="N90" s="76">
        <v>-7.9364921428982091</v>
      </c>
      <c r="O90" s="76">
        <v>0</v>
      </c>
      <c r="P90" s="77">
        <v>0</v>
      </c>
      <c r="Q90" s="78">
        <v>0</v>
      </c>
      <c r="R90" s="79">
        <v>20593.199572198664</v>
      </c>
      <c r="S90" s="74">
        <v>-3.0905581351426932</v>
      </c>
      <c r="T90" s="74">
        <v>-8.5182562783601181</v>
      </c>
      <c r="U90" s="74">
        <v>5.2848503351299314E-11</v>
      </c>
      <c r="V90" s="80">
        <v>2.7767857693055572E-10</v>
      </c>
      <c r="W90" s="81">
        <v>1.6383036038902787E-8</v>
      </c>
    </row>
    <row r="91" spans="1:23" x14ac:dyDescent="0.2">
      <c r="A91" s="67" t="s">
        <v>88</v>
      </c>
      <c r="B91" s="68" t="s">
        <v>535</v>
      </c>
      <c r="C91" s="69">
        <v>75</v>
      </c>
      <c r="D91" s="70">
        <v>3719</v>
      </c>
      <c r="E91" s="71">
        <v>1155.1466666666668</v>
      </c>
      <c r="F91" s="70">
        <v>922</v>
      </c>
      <c r="G91" s="71">
        <v>314.18666666666667</v>
      </c>
      <c r="H91" s="67">
        <v>6169</v>
      </c>
      <c r="I91" s="72">
        <v>2887.4133333333334</v>
      </c>
      <c r="J91" s="73">
        <v>449</v>
      </c>
      <c r="K91" s="74">
        <v>199.85333333333332</v>
      </c>
      <c r="L91" s="75">
        <v>273921.04670063331</v>
      </c>
      <c r="M91" s="76">
        <v>-3.3940825644701267</v>
      </c>
      <c r="N91" s="76">
        <v>-10.512854643603772</v>
      </c>
      <c r="O91" s="76">
        <v>6.118849871228349E-11</v>
      </c>
      <c r="P91" s="77">
        <v>8.3438861880386582E-10</v>
      </c>
      <c r="Q91" s="78">
        <v>1.8356549613685047E-8</v>
      </c>
      <c r="R91" s="79">
        <v>186370.80938054272</v>
      </c>
      <c r="S91" s="74">
        <v>-3.5936572165432334</v>
      </c>
      <c r="T91" s="74">
        <v>-12.072538979512895</v>
      </c>
      <c r="U91" s="74">
        <v>0</v>
      </c>
      <c r="V91" s="80">
        <v>0</v>
      </c>
      <c r="W91" s="81">
        <v>0</v>
      </c>
    </row>
    <row r="92" spans="1:23" x14ac:dyDescent="0.2">
      <c r="A92" s="67" t="s">
        <v>6</v>
      </c>
      <c r="B92" s="68" t="s">
        <v>523</v>
      </c>
      <c r="C92" s="69">
        <v>297</v>
      </c>
      <c r="D92" s="70">
        <v>634</v>
      </c>
      <c r="E92" s="71">
        <v>76.505050505050505</v>
      </c>
      <c r="F92" s="70">
        <v>362</v>
      </c>
      <c r="G92" s="71">
        <v>46.090909090909093</v>
      </c>
      <c r="H92" s="67">
        <v>429</v>
      </c>
      <c r="I92" s="72">
        <v>50.417508417508415</v>
      </c>
      <c r="J92" s="73">
        <v>64</v>
      </c>
      <c r="K92" s="74">
        <v>7.5892255892255891</v>
      </c>
      <c r="L92" s="75">
        <v>5750.7309180500461</v>
      </c>
      <c r="M92" s="76">
        <v>-2.1682476939665176</v>
      </c>
      <c r="N92" s="76">
        <v>-4.4947712458535145</v>
      </c>
      <c r="O92" s="76">
        <v>2.7688407122639092E-11</v>
      </c>
      <c r="P92" s="77">
        <v>3.9554867318055843E-10</v>
      </c>
      <c r="Q92" s="78">
        <v>8.3065221367917275E-9</v>
      </c>
      <c r="R92" s="79">
        <v>1061.3648485567487</v>
      </c>
      <c r="S92" s="74">
        <v>-1.6031999191853732</v>
      </c>
      <c r="T92" s="74">
        <v>-3.0381643592849104</v>
      </c>
      <c r="U92" s="74">
        <v>1.5188587095495309E-2</v>
      </c>
      <c r="V92" s="80">
        <v>2.6013602207754401E-2</v>
      </c>
      <c r="W92" s="81">
        <v>1</v>
      </c>
    </row>
    <row r="93" spans="1:23" x14ac:dyDescent="0.2">
      <c r="A93" s="67" t="s">
        <v>222</v>
      </c>
      <c r="B93" s="68" t="s">
        <v>523</v>
      </c>
      <c r="C93" s="69">
        <v>74</v>
      </c>
      <c r="D93" s="70">
        <v>3239</v>
      </c>
      <c r="E93" s="71">
        <v>1777.3378378378379</v>
      </c>
      <c r="F93" s="70">
        <v>572</v>
      </c>
      <c r="G93" s="71">
        <v>300.63513513513516</v>
      </c>
      <c r="H93" s="67">
        <v>8993</v>
      </c>
      <c r="I93" s="72">
        <v>4799.5</v>
      </c>
      <c r="J93" s="73">
        <v>749</v>
      </c>
      <c r="K93" s="74">
        <v>398.81081081081084</v>
      </c>
      <c r="L93" s="75">
        <v>1207916.5900060285</v>
      </c>
      <c r="M93" s="76">
        <v>-2.9174214903613693</v>
      </c>
      <c r="N93" s="76">
        <v>-7.5549462450386287</v>
      </c>
      <c r="O93" s="76">
        <v>9.7191144021735454E-12</v>
      </c>
      <c r="P93" s="77">
        <v>1.5345970108695073E-10</v>
      </c>
      <c r="Q93" s="78">
        <v>2.9157343206520636E-9</v>
      </c>
      <c r="R93" s="79">
        <v>3026903.5512491702</v>
      </c>
      <c r="S93" s="74">
        <v>-4.1827589380532482</v>
      </c>
      <c r="T93" s="74">
        <v>-18.16083886065282</v>
      </c>
      <c r="U93" s="74">
        <v>0</v>
      </c>
      <c r="V93" s="80">
        <v>0</v>
      </c>
      <c r="W93" s="81">
        <v>0</v>
      </c>
    </row>
    <row r="94" spans="1:23" x14ac:dyDescent="0.2">
      <c r="A94" s="67" t="s">
        <v>234</v>
      </c>
      <c r="B94" s="68" t="s">
        <v>523</v>
      </c>
      <c r="C94" s="69">
        <v>75</v>
      </c>
      <c r="D94" s="70">
        <v>62</v>
      </c>
      <c r="E94" s="71">
        <v>31.373333333333335</v>
      </c>
      <c r="F94" s="70">
        <v>27</v>
      </c>
      <c r="G94" s="71">
        <v>8.9333333333333336</v>
      </c>
      <c r="H94" s="67">
        <v>297</v>
      </c>
      <c r="I94" s="72">
        <v>135.77333333333334</v>
      </c>
      <c r="J94" s="73">
        <v>26</v>
      </c>
      <c r="K94" s="74">
        <v>12.093333333333334</v>
      </c>
      <c r="L94" s="75">
        <v>11719.714173995426</v>
      </c>
      <c r="M94" s="76">
        <v>-3.2035320236779175</v>
      </c>
      <c r="N94" s="76">
        <v>-9.2121124615876493</v>
      </c>
      <c r="O94" s="76">
        <v>1.1102230246251565E-16</v>
      </c>
      <c r="P94" s="77">
        <v>3.3306690738754696E-15</v>
      </c>
      <c r="Q94" s="78">
        <v>3.3306690738754696E-14</v>
      </c>
      <c r="R94" s="79">
        <v>37311.579500073472</v>
      </c>
      <c r="S94" s="74">
        <v>-4.5339665962959241</v>
      </c>
      <c r="T94" s="74">
        <v>-23.166474362652622</v>
      </c>
      <c r="U94" s="74">
        <v>0</v>
      </c>
      <c r="V94" s="80">
        <v>0</v>
      </c>
      <c r="W94" s="81">
        <v>0</v>
      </c>
    </row>
    <row r="95" spans="1:23" x14ac:dyDescent="0.2">
      <c r="A95" s="67" t="s">
        <v>65</v>
      </c>
      <c r="B95" s="68" t="s">
        <v>523</v>
      </c>
      <c r="C95" s="69">
        <v>70</v>
      </c>
      <c r="D95" s="70">
        <v>86</v>
      </c>
      <c r="E95" s="71">
        <v>50.471428571428568</v>
      </c>
      <c r="F95" s="70">
        <v>57</v>
      </c>
      <c r="G95" s="71">
        <v>23.614285714285714</v>
      </c>
      <c r="H95" s="67">
        <v>114</v>
      </c>
      <c r="I95" s="72">
        <v>54.571428571428569</v>
      </c>
      <c r="J95" s="73">
        <v>38</v>
      </c>
      <c r="K95" s="74">
        <v>14.585714285714285</v>
      </c>
      <c r="L95" s="75">
        <v>2112.1611828716927</v>
      </c>
      <c r="M95" s="76">
        <v>-3.6969324998402371</v>
      </c>
      <c r="N95" s="76">
        <v>-12.968435142721933</v>
      </c>
      <c r="O95" s="76">
        <v>2.7755575615628914E-15</v>
      </c>
      <c r="P95" s="77">
        <v>5.2041704279304213E-14</v>
      </c>
      <c r="Q95" s="78">
        <v>8.3266726846886741E-13</v>
      </c>
      <c r="R95" s="79">
        <v>1981.8414640207836</v>
      </c>
      <c r="S95" s="74">
        <v>-2.5477742701775807</v>
      </c>
      <c r="T95" s="74">
        <v>-5.8473148278137828</v>
      </c>
      <c r="U95" s="74">
        <v>3.0882006983534716E-5</v>
      </c>
      <c r="V95" s="80">
        <v>7.6587377319166096E-5</v>
      </c>
      <c r="W95" s="81">
        <v>9.5734221648957618E-3</v>
      </c>
    </row>
    <row r="96" spans="1:23" x14ac:dyDescent="0.2">
      <c r="A96" s="67" t="s">
        <v>274</v>
      </c>
      <c r="B96" s="68" t="s">
        <v>542</v>
      </c>
      <c r="C96" s="69">
        <v>159</v>
      </c>
      <c r="D96" s="70">
        <v>8792</v>
      </c>
      <c r="E96" s="71">
        <v>2211.6603773584907</v>
      </c>
      <c r="F96" s="70">
        <v>3974</v>
      </c>
      <c r="G96" s="71">
        <v>844.13207547169816</v>
      </c>
      <c r="H96" s="67">
        <v>10021</v>
      </c>
      <c r="I96" s="72">
        <v>2466.4905660377358</v>
      </c>
      <c r="J96" s="73">
        <v>800</v>
      </c>
      <c r="K96" s="74">
        <v>190.47169811320754</v>
      </c>
      <c r="L96" s="75">
        <v>99529.740187841191</v>
      </c>
      <c r="M96" s="76">
        <v>-2.1241040879702542</v>
      </c>
      <c r="N96" s="76">
        <v>-4.3593229551743766</v>
      </c>
      <c r="O96" s="76">
        <v>2.4582375045933968E-4</v>
      </c>
      <c r="P96" s="77">
        <v>1.0845165461441457E-3</v>
      </c>
      <c r="Q96" s="78">
        <v>7.3747125137801905E-2</v>
      </c>
      <c r="R96" s="79">
        <v>108173.75228106203</v>
      </c>
      <c r="S96" s="74">
        <v>-3.6427612118112505</v>
      </c>
      <c r="T96" s="74">
        <v>-12.490516338312275</v>
      </c>
      <c r="U96" s="74">
        <v>0</v>
      </c>
      <c r="V96" s="80">
        <v>0</v>
      </c>
      <c r="W96" s="81">
        <v>0</v>
      </c>
    </row>
    <row r="97" spans="1:23" x14ac:dyDescent="0.2">
      <c r="A97" s="67" t="s">
        <v>266</v>
      </c>
      <c r="B97" s="68" t="s">
        <v>542</v>
      </c>
      <c r="C97" s="69">
        <v>72</v>
      </c>
      <c r="D97" s="70">
        <v>64</v>
      </c>
      <c r="E97" s="71">
        <v>34.875</v>
      </c>
      <c r="F97" s="70">
        <v>30</v>
      </c>
      <c r="G97" s="71">
        <v>15.486111111111111</v>
      </c>
      <c r="H97" s="67">
        <v>166</v>
      </c>
      <c r="I97" s="72">
        <v>74.347222222222229</v>
      </c>
      <c r="J97" s="73">
        <v>35</v>
      </c>
      <c r="K97" s="74">
        <v>16.75</v>
      </c>
      <c r="L97" s="75">
        <v>2072.2007911514233</v>
      </c>
      <c r="M97" s="76">
        <v>-2.7736288664260114</v>
      </c>
      <c r="N97" s="76">
        <v>-6.8382580536599633</v>
      </c>
      <c r="O97" s="76">
        <v>5.8704728597036571E-5</v>
      </c>
      <c r="P97" s="77">
        <v>2.9849861998493173E-4</v>
      </c>
      <c r="Q97" s="78">
        <v>1.7611418579110971E-2</v>
      </c>
      <c r="R97" s="79">
        <v>561.10839032503725</v>
      </c>
      <c r="S97" s="74">
        <v>-0.46531116207220086</v>
      </c>
      <c r="T97" s="74">
        <v>-1.3806150938871085</v>
      </c>
      <c r="U97" s="74">
        <v>0.53259179941460166</v>
      </c>
      <c r="V97" s="80">
        <v>0.58965520649473757</v>
      </c>
      <c r="W97" s="81">
        <v>1</v>
      </c>
    </row>
    <row r="98" spans="1:23" x14ac:dyDescent="0.2">
      <c r="A98" s="67" t="s">
        <v>249</v>
      </c>
      <c r="B98" s="68" t="s">
        <v>542</v>
      </c>
      <c r="C98" s="69">
        <v>71</v>
      </c>
      <c r="D98" s="70">
        <v>381</v>
      </c>
      <c r="E98" s="71">
        <v>267.90140845070425</v>
      </c>
      <c r="F98" s="70">
        <v>93</v>
      </c>
      <c r="G98" s="71">
        <v>63.12676056338028</v>
      </c>
      <c r="H98" s="67">
        <v>152</v>
      </c>
      <c r="I98" s="72">
        <v>67.140845070422529</v>
      </c>
      <c r="J98" s="73">
        <v>40</v>
      </c>
      <c r="K98" s="74">
        <v>17.492957746478872</v>
      </c>
      <c r="L98" s="75">
        <v>385.68286263703294</v>
      </c>
      <c r="M98" s="76">
        <v>-7.1404952529169305</v>
      </c>
      <c r="N98" s="76">
        <v>-141.09228112430935</v>
      </c>
      <c r="O98" s="76">
        <v>5.6264679716011567E-3</v>
      </c>
      <c r="P98" s="77">
        <v>1.8965622376183676E-2</v>
      </c>
      <c r="Q98" s="78">
        <v>1</v>
      </c>
      <c r="R98" s="79">
        <v>331.58806632022879</v>
      </c>
      <c r="S98" s="74">
        <v>-1.5568482657654936</v>
      </c>
      <c r="T98" s="74">
        <v>-2.9421040421267382</v>
      </c>
      <c r="U98" s="74">
        <v>0.11562083783935118</v>
      </c>
      <c r="V98" s="80">
        <v>0.15516216333419419</v>
      </c>
      <c r="W98" s="81">
        <v>1</v>
      </c>
    </row>
    <row r="99" spans="1:23" x14ac:dyDescent="0.2">
      <c r="A99" s="67" t="s">
        <v>404</v>
      </c>
      <c r="B99" s="68" t="s">
        <v>536</v>
      </c>
      <c r="C99" s="69">
        <v>76</v>
      </c>
      <c r="D99" s="70">
        <v>101</v>
      </c>
      <c r="E99" s="71">
        <v>50.736842105263158</v>
      </c>
      <c r="F99" s="70">
        <v>124</v>
      </c>
      <c r="G99" s="71">
        <v>46.815789473684212</v>
      </c>
      <c r="H99" s="67">
        <v>76</v>
      </c>
      <c r="I99" s="72">
        <v>34.434210526315788</v>
      </c>
      <c r="J99" s="73">
        <v>13</v>
      </c>
      <c r="K99" s="74">
        <v>5.0263157894736841</v>
      </c>
      <c r="L99" s="75">
        <v>161.91858512568635</v>
      </c>
      <c r="M99" s="76">
        <v>-2.9461608563302164</v>
      </c>
      <c r="N99" s="76">
        <v>-7.7069544074149823</v>
      </c>
      <c r="O99" s="76">
        <v>1.5919209168602233E-4</v>
      </c>
      <c r="P99" s="77">
        <v>7.3473273085856463E-4</v>
      </c>
      <c r="Q99" s="78">
        <v>4.7757627505806699E-2</v>
      </c>
      <c r="R99" s="79">
        <v>0</v>
      </c>
      <c r="S99" s="74" t="e">
        <v>#N/A</v>
      </c>
      <c r="T99" s="74" t="e">
        <v>#N/A</v>
      </c>
      <c r="U99" s="74" t="e">
        <v>#N/A</v>
      </c>
      <c r="V99" s="80" t="e">
        <v>#N/A</v>
      </c>
      <c r="W99" s="81" t="e">
        <v>#N/A</v>
      </c>
    </row>
    <row r="100" spans="1:23" x14ac:dyDescent="0.2">
      <c r="A100" s="67" t="s">
        <v>98</v>
      </c>
      <c r="B100" s="68" t="s">
        <v>533</v>
      </c>
      <c r="C100" s="69">
        <v>85</v>
      </c>
      <c r="D100" s="70">
        <v>850</v>
      </c>
      <c r="E100" s="71">
        <v>178.2235294117647</v>
      </c>
      <c r="F100" s="70">
        <v>747</v>
      </c>
      <c r="G100" s="71">
        <v>201.37647058823529</v>
      </c>
      <c r="H100" s="67">
        <v>559</v>
      </c>
      <c r="I100" s="72">
        <v>206.14117647058825</v>
      </c>
      <c r="J100" s="73">
        <v>198</v>
      </c>
      <c r="K100" s="74">
        <v>53.2</v>
      </c>
      <c r="L100" s="75">
        <v>52370.331453971208</v>
      </c>
      <c r="M100" s="76">
        <v>-1.6756589256158101</v>
      </c>
      <c r="N100" s="76">
        <v>-3.194652313591003</v>
      </c>
      <c r="O100" s="76">
        <v>7.0407120901228026E-6</v>
      </c>
      <c r="P100" s="77">
        <v>4.3106400551772262E-5</v>
      </c>
      <c r="Q100" s="78">
        <v>2.1122136270368408E-3</v>
      </c>
      <c r="R100" s="79">
        <v>9946.7524164188471</v>
      </c>
      <c r="S100" s="74">
        <v>0.60647468600320664</v>
      </c>
      <c r="T100" s="74">
        <v>1.5225342537154478</v>
      </c>
      <c r="U100" s="74">
        <v>9.0200257821907548E-2</v>
      </c>
      <c r="V100" s="80">
        <v>0.12710036329450608</v>
      </c>
      <c r="W100" s="81">
        <v>1</v>
      </c>
    </row>
    <row r="101" spans="1:23" x14ac:dyDescent="0.2">
      <c r="A101" s="67" t="s">
        <v>51</v>
      </c>
      <c r="B101" s="68" t="s">
        <v>533</v>
      </c>
      <c r="C101" s="69">
        <v>85</v>
      </c>
      <c r="D101" s="70">
        <v>43</v>
      </c>
      <c r="E101" s="71">
        <v>11.976470588235294</v>
      </c>
      <c r="F101" s="70">
        <v>376</v>
      </c>
      <c r="G101" s="71">
        <v>116.29411764705883</v>
      </c>
      <c r="H101" s="67">
        <v>529</v>
      </c>
      <c r="I101" s="72">
        <v>202.92941176470589</v>
      </c>
      <c r="J101" s="73">
        <v>109</v>
      </c>
      <c r="K101" s="74">
        <v>35.035294117647062</v>
      </c>
      <c r="L101" s="75">
        <v>721.36936630538219</v>
      </c>
      <c r="M101" s="76">
        <v>-1.9095046168904419</v>
      </c>
      <c r="N101" s="76">
        <v>-3.756800789875633</v>
      </c>
      <c r="O101" s="76">
        <v>1.3511531414862499E-2</v>
      </c>
      <c r="P101" s="77">
        <v>3.8240183249610843E-2</v>
      </c>
      <c r="Q101" s="78">
        <v>1</v>
      </c>
      <c r="R101" s="79">
        <v>11.965997899010089</v>
      </c>
      <c r="S101" s="74">
        <v>-2.7202418859600552</v>
      </c>
      <c r="T101" s="74">
        <v>-6.5898329138535372</v>
      </c>
      <c r="U101" s="74">
        <v>0.42271317450419088</v>
      </c>
      <c r="V101" s="80">
        <v>0.47478653658123438</v>
      </c>
      <c r="W101" s="81">
        <v>1</v>
      </c>
    </row>
    <row r="102" spans="1:23" x14ac:dyDescent="0.2">
      <c r="A102" s="67" t="s">
        <v>158</v>
      </c>
      <c r="B102" s="68" t="s">
        <v>533</v>
      </c>
      <c r="C102" s="69">
        <v>56</v>
      </c>
      <c r="D102" s="70">
        <v>69</v>
      </c>
      <c r="E102" s="71">
        <v>39.464285714285715</v>
      </c>
      <c r="F102" s="70">
        <v>1</v>
      </c>
      <c r="G102" s="71">
        <v>0.42857142857142855</v>
      </c>
      <c r="H102" s="67">
        <v>1</v>
      </c>
      <c r="I102" s="72">
        <v>0.3392857142857143</v>
      </c>
      <c r="J102" s="73">
        <v>0</v>
      </c>
      <c r="K102" s="74">
        <v>0</v>
      </c>
      <c r="L102" s="75">
        <v>968.73464531132811</v>
      </c>
      <c r="M102" s="76">
        <v>-4.4925987341891735</v>
      </c>
      <c r="N102" s="76">
        <v>-22.511631833171361</v>
      </c>
      <c r="O102" s="76">
        <v>2.4564009219352201E-5</v>
      </c>
      <c r="P102" s="77">
        <v>1.3904156161897473E-4</v>
      </c>
      <c r="Q102" s="78">
        <v>7.3692027658056602E-3</v>
      </c>
      <c r="R102" s="79">
        <v>91.089970925547775</v>
      </c>
      <c r="S102" s="74">
        <v>-3.4407227001101695</v>
      </c>
      <c r="T102" s="74">
        <v>-10.858272573822484</v>
      </c>
      <c r="U102" s="74">
        <v>0.29916393602083236</v>
      </c>
      <c r="V102" s="80">
        <v>0.35819045759518392</v>
      </c>
      <c r="W102" s="81">
        <v>1</v>
      </c>
    </row>
    <row r="103" spans="1:23" x14ac:dyDescent="0.2">
      <c r="A103" s="67" t="s">
        <v>205</v>
      </c>
      <c r="B103" s="68" t="s">
        <v>531</v>
      </c>
      <c r="C103" s="69">
        <v>75</v>
      </c>
      <c r="D103" s="70">
        <v>79</v>
      </c>
      <c r="E103" s="71">
        <v>38.306666666666665</v>
      </c>
      <c r="F103" s="70">
        <v>39</v>
      </c>
      <c r="G103" s="71">
        <v>16.866666666666667</v>
      </c>
      <c r="H103" s="67">
        <v>520</v>
      </c>
      <c r="I103" s="72">
        <v>254.54666666666665</v>
      </c>
      <c r="J103" s="73">
        <v>135</v>
      </c>
      <c r="K103" s="74">
        <v>58.64</v>
      </c>
      <c r="L103" s="75">
        <v>50389.606067376466</v>
      </c>
      <c r="M103" s="76">
        <v>-2.1517125006956412</v>
      </c>
      <c r="N103" s="76">
        <v>-4.4435493188418507</v>
      </c>
      <c r="O103" s="76">
        <v>1.3821612860898114E-6</v>
      </c>
      <c r="P103" s="77">
        <v>9.2144085739320758E-6</v>
      </c>
      <c r="Q103" s="78">
        <v>4.1464838582694341E-4</v>
      </c>
      <c r="R103" s="79">
        <v>79602.039097696237</v>
      </c>
      <c r="S103" s="74">
        <v>-0.92555543545683938</v>
      </c>
      <c r="T103" s="74">
        <v>-1.8994153732590247</v>
      </c>
      <c r="U103" s="74">
        <v>4.9592810202248039E-3</v>
      </c>
      <c r="V103" s="80">
        <v>9.2861450049438118E-3</v>
      </c>
      <c r="W103" s="81">
        <v>1</v>
      </c>
    </row>
    <row r="104" spans="1:23" x14ac:dyDescent="0.2">
      <c r="A104" s="67" t="s">
        <v>155</v>
      </c>
      <c r="B104" s="68" t="s">
        <v>531</v>
      </c>
      <c r="C104" s="69">
        <v>90</v>
      </c>
      <c r="D104" s="70">
        <v>45</v>
      </c>
      <c r="E104" s="71">
        <v>17.833333333333332</v>
      </c>
      <c r="F104" s="70">
        <v>28</v>
      </c>
      <c r="G104" s="71">
        <v>8.4</v>
      </c>
      <c r="H104" s="67">
        <v>1152</v>
      </c>
      <c r="I104" s="72">
        <v>414.96666666666664</v>
      </c>
      <c r="J104" s="73">
        <v>116</v>
      </c>
      <c r="K104" s="74">
        <v>41.255555555555553</v>
      </c>
      <c r="L104" s="75">
        <v>224.2886558087614</v>
      </c>
      <c r="M104" s="76">
        <v>-2.2675895143948739</v>
      </c>
      <c r="N104" s="76">
        <v>-4.8151792817734718</v>
      </c>
      <c r="O104" s="76">
        <v>3.6276877862884138E-4</v>
      </c>
      <c r="P104" s="77">
        <v>1.5547233369807487E-3</v>
      </c>
      <c r="Q104" s="78">
        <v>0.10883063358865241</v>
      </c>
      <c r="R104" s="79">
        <v>168.49406497074855</v>
      </c>
      <c r="S104" s="74">
        <v>-1.9196977964579556</v>
      </c>
      <c r="T104" s="74">
        <v>-3.7834379813367023</v>
      </c>
      <c r="U104" s="74">
        <v>7.5549137119317655E-2</v>
      </c>
      <c r="V104" s="80">
        <v>0.10755415105832571</v>
      </c>
      <c r="W104" s="81">
        <v>1</v>
      </c>
    </row>
    <row r="105" spans="1:23" x14ac:dyDescent="0.2">
      <c r="A105" s="67" t="s">
        <v>216</v>
      </c>
      <c r="B105" s="68" t="s">
        <v>531</v>
      </c>
      <c r="C105" s="69">
        <v>74</v>
      </c>
      <c r="D105" s="70">
        <v>268</v>
      </c>
      <c r="E105" s="71">
        <v>107.5</v>
      </c>
      <c r="F105" s="70">
        <v>120</v>
      </c>
      <c r="G105" s="71">
        <v>36.283783783783782</v>
      </c>
      <c r="H105" s="67">
        <v>2683</v>
      </c>
      <c r="I105" s="72">
        <v>1358.7432432432433</v>
      </c>
      <c r="J105" s="73">
        <v>158</v>
      </c>
      <c r="K105" s="74">
        <v>62.864864864864863</v>
      </c>
      <c r="L105" s="75">
        <v>81040.869094914699</v>
      </c>
      <c r="M105" s="76">
        <v>-2.6723377255496326</v>
      </c>
      <c r="N105" s="76">
        <v>-6.3746128511479716</v>
      </c>
      <c r="O105" s="76">
        <v>4.8869066571199937E-9</v>
      </c>
      <c r="P105" s="77">
        <v>5.4298962856888821E-8</v>
      </c>
      <c r="Q105" s="78">
        <v>1.4660719971359981E-6</v>
      </c>
      <c r="R105" s="79">
        <v>183891.72168265373</v>
      </c>
      <c r="S105" s="74">
        <v>-3.4007971772473105</v>
      </c>
      <c r="T105" s="74">
        <v>-10.5618977685779</v>
      </c>
      <c r="U105" s="74">
        <v>0</v>
      </c>
      <c r="V105" s="80">
        <v>0</v>
      </c>
      <c r="W105" s="81">
        <v>0</v>
      </c>
    </row>
    <row r="106" spans="1:23" x14ac:dyDescent="0.2">
      <c r="A106" s="67" t="s">
        <v>79</v>
      </c>
      <c r="B106" s="68" t="s">
        <v>531</v>
      </c>
      <c r="C106" s="69">
        <v>89</v>
      </c>
      <c r="D106" s="70">
        <v>112</v>
      </c>
      <c r="E106" s="71">
        <v>51.337078651685395</v>
      </c>
      <c r="F106" s="70">
        <v>43</v>
      </c>
      <c r="G106" s="71">
        <v>14.044943820224718</v>
      </c>
      <c r="H106" s="67">
        <v>1813</v>
      </c>
      <c r="I106" s="72">
        <v>695.57303370786519</v>
      </c>
      <c r="J106" s="73">
        <v>165</v>
      </c>
      <c r="K106" s="74">
        <v>61.955056179775283</v>
      </c>
      <c r="L106" s="75">
        <v>1271.9034448548377</v>
      </c>
      <c r="M106" s="76">
        <v>-4.9520501746837864</v>
      </c>
      <c r="N106" s="76">
        <v>-30.9539190579614</v>
      </c>
      <c r="O106" s="76">
        <v>8.3498535885517811E-7</v>
      </c>
      <c r="P106" s="77">
        <v>5.6930819921943963E-6</v>
      </c>
      <c r="Q106" s="78">
        <v>2.5049560765655343E-4</v>
      </c>
      <c r="R106" s="79">
        <v>613.2090499149466</v>
      </c>
      <c r="S106" s="74">
        <v>-2.5331568496289942</v>
      </c>
      <c r="T106" s="74">
        <v>-5.788368820026613</v>
      </c>
      <c r="U106" s="74">
        <v>9.155659166618646E-4</v>
      </c>
      <c r="V106" s="80">
        <v>1.9048686856723358E-3</v>
      </c>
      <c r="W106" s="81">
        <v>0.28382543416517803</v>
      </c>
    </row>
    <row r="107" spans="1:23" x14ac:dyDescent="0.2">
      <c r="A107" s="67" t="s">
        <v>154</v>
      </c>
      <c r="B107" s="68" t="s">
        <v>527</v>
      </c>
      <c r="C107" s="69">
        <v>75</v>
      </c>
      <c r="D107" s="70">
        <v>57</v>
      </c>
      <c r="E107" s="71">
        <v>26.973333333333333</v>
      </c>
      <c r="F107" s="70">
        <v>24</v>
      </c>
      <c r="G107" s="71">
        <v>9.8000000000000007</v>
      </c>
      <c r="H107" s="67">
        <v>80</v>
      </c>
      <c r="I107" s="72">
        <v>37.653333333333336</v>
      </c>
      <c r="J107" s="73">
        <v>12</v>
      </c>
      <c r="K107" s="74">
        <v>5.1066666666666665</v>
      </c>
      <c r="L107" s="75">
        <v>394.75020109287988</v>
      </c>
      <c r="M107" s="76">
        <v>-1.921727467363664</v>
      </c>
      <c r="N107" s="76">
        <v>-3.7887644973683736</v>
      </c>
      <c r="O107" s="76">
        <v>6.2207013949155954E-4</v>
      </c>
      <c r="P107" s="77">
        <v>2.5564526280475049E-3</v>
      </c>
      <c r="Q107" s="78">
        <v>0.18662104184746786</v>
      </c>
      <c r="R107" s="79">
        <v>1484.3210639442248</v>
      </c>
      <c r="S107" s="74">
        <v>-2.3766150903336252</v>
      </c>
      <c r="T107" s="74">
        <v>-5.193168693599687</v>
      </c>
      <c r="U107" s="74">
        <v>1.7245461537807039E-5</v>
      </c>
      <c r="V107" s="80">
        <v>4.455077563933485E-5</v>
      </c>
      <c r="W107" s="81">
        <v>5.346093076720182E-3</v>
      </c>
    </row>
    <row r="108" spans="1:23" x14ac:dyDescent="0.2">
      <c r="A108" s="67" t="s">
        <v>290</v>
      </c>
      <c r="B108" s="68" t="s">
        <v>537</v>
      </c>
      <c r="C108" s="69">
        <v>82</v>
      </c>
      <c r="D108" s="70">
        <v>2150</v>
      </c>
      <c r="E108" s="71">
        <v>865.7439024390244</v>
      </c>
      <c r="F108" s="70">
        <v>766</v>
      </c>
      <c r="G108" s="71">
        <v>290.19512195121951</v>
      </c>
      <c r="H108" s="67">
        <v>6580</v>
      </c>
      <c r="I108" s="72">
        <v>3189.1219512195121</v>
      </c>
      <c r="J108" s="73">
        <v>266</v>
      </c>
      <c r="K108" s="74">
        <v>113.71951219512195</v>
      </c>
      <c r="L108" s="75">
        <v>64828.316145168639</v>
      </c>
      <c r="M108" s="76">
        <v>-2.6591679573966451</v>
      </c>
      <c r="N108" s="76">
        <v>-6.3166864343554048</v>
      </c>
      <c r="O108" s="76">
        <v>4.1477932199995848E-13</v>
      </c>
      <c r="P108" s="77">
        <v>7.3196350941169151E-12</v>
      </c>
      <c r="Q108" s="78">
        <v>1.2443379659998755E-10</v>
      </c>
      <c r="R108" s="79">
        <v>111385.01941070701</v>
      </c>
      <c r="S108" s="74">
        <v>-4.2508524880343641</v>
      </c>
      <c r="T108" s="74">
        <v>-19.038560396120882</v>
      </c>
      <c r="U108" s="74">
        <v>0</v>
      </c>
      <c r="V108" s="80">
        <v>0</v>
      </c>
      <c r="W108" s="81">
        <v>0</v>
      </c>
    </row>
    <row r="109" spans="1:23" x14ac:dyDescent="0.2">
      <c r="A109" s="67" t="s">
        <v>153</v>
      </c>
      <c r="B109" s="68" t="s">
        <v>537</v>
      </c>
      <c r="C109" s="69">
        <v>96</v>
      </c>
      <c r="D109" s="70">
        <v>709</v>
      </c>
      <c r="E109" s="71">
        <v>136.3125</v>
      </c>
      <c r="F109" s="70">
        <v>245</v>
      </c>
      <c r="G109" s="71">
        <v>50.083333333333336</v>
      </c>
      <c r="H109" s="67">
        <v>83</v>
      </c>
      <c r="I109" s="72">
        <v>28.53125</v>
      </c>
      <c r="J109" s="73">
        <v>49</v>
      </c>
      <c r="K109" s="74">
        <v>9.53125</v>
      </c>
      <c r="L109" s="75">
        <v>82.943588949187372</v>
      </c>
      <c r="M109" s="76">
        <v>-4.0508729210055963</v>
      </c>
      <c r="N109" s="76">
        <v>-16.574264217766892</v>
      </c>
      <c r="O109" s="76">
        <v>9.6486278954629467E-3</v>
      </c>
      <c r="P109" s="77">
        <v>3.0469351248830358E-2</v>
      </c>
      <c r="Q109" s="78">
        <v>1</v>
      </c>
      <c r="R109" s="79">
        <v>52.709255745308873</v>
      </c>
      <c r="S109" s="74">
        <v>-0.16393716992570884</v>
      </c>
      <c r="T109" s="74">
        <v>-1.1203404217586712</v>
      </c>
      <c r="U109" s="74">
        <v>0.92556765176644529</v>
      </c>
      <c r="V109" s="80">
        <v>0.94074089195933797</v>
      </c>
      <c r="W109" s="81">
        <v>1</v>
      </c>
    </row>
    <row r="110" spans="1:23" x14ac:dyDescent="0.2">
      <c r="A110" s="67" t="s">
        <v>227</v>
      </c>
      <c r="B110" s="68" t="s">
        <v>537</v>
      </c>
      <c r="C110" s="69">
        <v>84</v>
      </c>
      <c r="D110" s="70">
        <v>2182</v>
      </c>
      <c r="E110" s="71">
        <v>869.83333333333337</v>
      </c>
      <c r="F110" s="70">
        <v>503</v>
      </c>
      <c r="G110" s="71">
        <v>173.92857142857142</v>
      </c>
      <c r="H110" s="67">
        <v>360</v>
      </c>
      <c r="I110" s="72">
        <v>150.26190476190476</v>
      </c>
      <c r="J110" s="73">
        <v>379</v>
      </c>
      <c r="K110" s="74">
        <v>135.8452380952381</v>
      </c>
      <c r="L110" s="75">
        <v>52739.732556185947</v>
      </c>
      <c r="M110" s="76">
        <v>-4.5732467147985645</v>
      </c>
      <c r="N110" s="76">
        <v>-23.80589088835265</v>
      </c>
      <c r="O110" s="76">
        <v>0</v>
      </c>
      <c r="P110" s="77">
        <v>0</v>
      </c>
      <c r="Q110" s="78">
        <v>0</v>
      </c>
      <c r="R110" s="79">
        <v>3987.0294890225268</v>
      </c>
      <c r="S110" s="74">
        <v>-1.0435703286503233</v>
      </c>
      <c r="T110" s="74">
        <v>-2.0613226317491136</v>
      </c>
      <c r="U110" s="74">
        <v>2.8801933430728677E-2</v>
      </c>
      <c r="V110" s="80">
        <v>4.5554078385336177E-2</v>
      </c>
      <c r="W110" s="81">
        <v>1</v>
      </c>
    </row>
    <row r="111" spans="1:23" x14ac:dyDescent="0.2">
      <c r="A111" s="67" t="s">
        <v>96</v>
      </c>
      <c r="B111" s="68" t="s">
        <v>530</v>
      </c>
      <c r="C111" s="69">
        <v>75</v>
      </c>
      <c r="D111" s="70">
        <v>96</v>
      </c>
      <c r="E111" s="71">
        <v>49.093333333333334</v>
      </c>
      <c r="F111" s="70">
        <v>136</v>
      </c>
      <c r="G111" s="71">
        <v>55.493333333333332</v>
      </c>
      <c r="H111" s="67">
        <v>65</v>
      </c>
      <c r="I111" s="72">
        <v>33.186666666666667</v>
      </c>
      <c r="J111" s="73">
        <v>10</v>
      </c>
      <c r="K111" s="74">
        <v>4.4933333333333332</v>
      </c>
      <c r="L111" s="75">
        <v>2057.9729893460885</v>
      </c>
      <c r="M111" s="76">
        <v>-2.750746537790127</v>
      </c>
      <c r="N111" s="76">
        <v>-6.7306532687062344</v>
      </c>
      <c r="O111" s="76">
        <v>1.9692025787776402E-12</v>
      </c>
      <c r="P111" s="77">
        <v>3.2820042979627338E-11</v>
      </c>
      <c r="Q111" s="78">
        <v>5.9076077363329205E-10</v>
      </c>
      <c r="R111" s="79">
        <v>730.27394584290789</v>
      </c>
      <c r="S111" s="74">
        <v>-7.2496480811209594</v>
      </c>
      <c r="T111" s="74">
        <v>-152.18138434703832</v>
      </c>
      <c r="U111" s="74">
        <v>2.3743412533079211E-2</v>
      </c>
      <c r="V111" s="80">
        <v>3.8536428718610238E-2</v>
      </c>
      <c r="W111" s="81">
        <v>1</v>
      </c>
    </row>
  </sheetData>
  <autoFilter ref="A2:W111" xr:uid="{D9497767-DE09-7242-B3C0-502C29E528EC}">
    <sortState xmlns:xlrd2="http://schemas.microsoft.com/office/spreadsheetml/2017/richdata2" ref="A65:W111">
      <sortCondition ref="B2:B111"/>
    </sortState>
  </autoFilter>
  <mergeCells count="6">
    <mergeCell ref="R1:W1"/>
    <mergeCell ref="D1:E1"/>
    <mergeCell ref="F1:G1"/>
    <mergeCell ref="H1:I1"/>
    <mergeCell ref="J1:K1"/>
    <mergeCell ref="L1:Q1"/>
  </mergeCells>
  <conditionalFormatting sqref="Y2:Y13">
    <cfRule type="duplicateValues" dxfId="2" priority="2"/>
  </conditionalFormatting>
  <conditionalFormatting sqref="Y1:Y1048576 A1:A1048576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CD88F-28E3-144D-B325-1C33AFB68567}">
  <sheetPr filterMode="1"/>
  <dimension ref="A1:W202"/>
  <sheetViews>
    <sheetView tabSelected="1" workbookViewId="0">
      <selection activeCell="J15" sqref="J15"/>
    </sheetView>
  </sheetViews>
  <sheetFormatPr baseColWidth="10" defaultColWidth="9.5" defaultRowHeight="15" x14ac:dyDescent="0.2"/>
  <cols>
    <col min="1" max="1" width="16" customWidth="1"/>
    <col min="2" max="2" width="32.33203125" customWidth="1"/>
    <col min="8" max="11" width="9.5" style="44"/>
    <col min="18" max="18" width="12" style="44" customWidth="1"/>
    <col min="19" max="23" width="9.5" style="44"/>
  </cols>
  <sheetData>
    <row r="1" spans="1:23" x14ac:dyDescent="0.2">
      <c r="A1" s="27"/>
      <c r="B1" s="28"/>
      <c r="C1" s="29"/>
      <c r="D1" s="86" t="s">
        <v>515</v>
      </c>
      <c r="E1" s="87"/>
      <c r="F1" s="86" t="s">
        <v>516</v>
      </c>
      <c r="G1" s="87"/>
      <c r="H1" s="92" t="s">
        <v>559</v>
      </c>
      <c r="I1" s="93"/>
      <c r="J1" s="97" t="s">
        <v>560</v>
      </c>
      <c r="K1" s="97"/>
      <c r="L1" s="88" t="s">
        <v>557</v>
      </c>
      <c r="M1" s="89"/>
      <c r="N1" s="89"/>
      <c r="O1" s="89"/>
      <c r="P1" s="89"/>
      <c r="Q1" s="90"/>
      <c r="R1" s="94" t="s">
        <v>558</v>
      </c>
      <c r="S1" s="95"/>
      <c r="T1" s="95"/>
      <c r="U1" s="95"/>
      <c r="V1" s="95"/>
      <c r="W1" s="96"/>
    </row>
    <row r="2" spans="1:23" ht="32" x14ac:dyDescent="0.2">
      <c r="A2" s="6" t="s">
        <v>0</v>
      </c>
      <c r="B2" s="30" t="s">
        <v>517</v>
      </c>
      <c r="C2" s="31" t="s">
        <v>518</v>
      </c>
      <c r="D2" s="6" t="s">
        <v>1</v>
      </c>
      <c r="E2" s="7" t="s">
        <v>2</v>
      </c>
      <c r="F2" s="6" t="s">
        <v>1</v>
      </c>
      <c r="G2" s="7" t="s">
        <v>2</v>
      </c>
      <c r="H2" s="45" t="s">
        <v>1</v>
      </c>
      <c r="I2" s="49" t="s">
        <v>2</v>
      </c>
      <c r="J2" s="45" t="s">
        <v>1</v>
      </c>
      <c r="K2" s="50" t="s">
        <v>2</v>
      </c>
      <c r="L2" s="12" t="s">
        <v>551</v>
      </c>
      <c r="M2" s="4" t="s">
        <v>552</v>
      </c>
      <c r="N2" s="4" t="s">
        <v>553</v>
      </c>
      <c r="O2" s="4" t="s">
        <v>554</v>
      </c>
      <c r="P2" s="16" t="s">
        <v>555</v>
      </c>
      <c r="Q2" s="17" t="s">
        <v>556</v>
      </c>
      <c r="R2" s="36" t="s">
        <v>551</v>
      </c>
      <c r="S2" s="37" t="s">
        <v>552</v>
      </c>
      <c r="T2" s="37" t="s">
        <v>553</v>
      </c>
      <c r="U2" s="37" t="s">
        <v>554</v>
      </c>
      <c r="V2" s="38" t="s">
        <v>555</v>
      </c>
      <c r="W2" s="39" t="s">
        <v>556</v>
      </c>
    </row>
    <row r="3" spans="1:23" x14ac:dyDescent="0.2">
      <c r="A3" s="52" t="s">
        <v>100</v>
      </c>
      <c r="B3" s="53" t="s">
        <v>541</v>
      </c>
      <c r="C3" s="54">
        <v>3285</v>
      </c>
      <c r="D3" s="52">
        <v>255133</v>
      </c>
      <c r="E3" s="57">
        <v>3381.3887366818872</v>
      </c>
      <c r="F3" s="52">
        <v>847244</v>
      </c>
      <c r="G3" s="57">
        <v>9020.1266362252663</v>
      </c>
      <c r="H3" s="55">
        <v>81573</v>
      </c>
      <c r="I3" s="56">
        <v>1100.5729071537291</v>
      </c>
      <c r="J3" s="82">
        <v>316820</v>
      </c>
      <c r="K3" s="61">
        <v>4106.2021308980211</v>
      </c>
      <c r="L3" s="64">
        <v>229.74502900051564</v>
      </c>
      <c r="M3" s="59">
        <v>1.8502734810554649</v>
      </c>
      <c r="N3" s="59">
        <v>3.6056852888234632</v>
      </c>
      <c r="O3" s="59">
        <v>8.1769282485266714E-5</v>
      </c>
      <c r="P3" s="65">
        <v>4.0884641242633357E-4</v>
      </c>
      <c r="Q3" s="66">
        <v>2.4530784745580014E-2</v>
      </c>
      <c r="R3" s="60">
        <v>839.2074816156852</v>
      </c>
      <c r="S3" s="61">
        <v>2.2135362617187848</v>
      </c>
      <c r="T3" s="61">
        <v>4.6381075102912126</v>
      </c>
      <c r="U3" s="61">
        <v>5.7509552675583109E-14</v>
      </c>
      <c r="V3" s="62">
        <v>4.2447526974835153E-13</v>
      </c>
      <c r="W3" s="63">
        <v>1.7827961329430764E-11</v>
      </c>
    </row>
    <row r="4" spans="1:23" x14ac:dyDescent="0.2">
      <c r="A4" s="52" t="s">
        <v>20</v>
      </c>
      <c r="B4" s="53" t="s">
        <v>521</v>
      </c>
      <c r="C4" s="54">
        <v>104</v>
      </c>
      <c r="D4" s="52">
        <v>40</v>
      </c>
      <c r="E4" s="57">
        <v>7.3076923076923075</v>
      </c>
      <c r="F4" s="52">
        <v>75</v>
      </c>
      <c r="G4" s="57">
        <v>13.836538461538462</v>
      </c>
      <c r="H4" s="55">
        <v>51</v>
      </c>
      <c r="I4" s="56">
        <v>14.89423076923077</v>
      </c>
      <c r="J4" s="82">
        <v>142</v>
      </c>
      <c r="K4" s="61">
        <v>36.230769230769234</v>
      </c>
      <c r="L4" s="64">
        <v>120.16913418982746</v>
      </c>
      <c r="M4" s="59">
        <v>-0.30337132052648885</v>
      </c>
      <c r="N4" s="59">
        <v>-1.2340247419511063</v>
      </c>
      <c r="O4" s="59">
        <v>0.7621804996987438</v>
      </c>
      <c r="P4" s="65">
        <v>0.84407739713375829</v>
      </c>
      <c r="Q4" s="66">
        <v>1</v>
      </c>
      <c r="R4" s="60">
        <v>2707.9592157312582</v>
      </c>
      <c r="S4" s="61">
        <v>2.3907999009327425</v>
      </c>
      <c r="T4" s="61">
        <v>5.2444806068975627</v>
      </c>
      <c r="U4" s="61">
        <v>6.7561711074581865E-5</v>
      </c>
      <c r="V4" s="62">
        <v>1.6235760025674713E-4</v>
      </c>
      <c r="W4" s="63">
        <v>2.0944130433120378E-2</v>
      </c>
    </row>
    <row r="5" spans="1:23" x14ac:dyDescent="0.2">
      <c r="A5" s="52" t="s">
        <v>140</v>
      </c>
      <c r="B5" s="53" t="s">
        <v>521</v>
      </c>
      <c r="C5" s="54">
        <v>110</v>
      </c>
      <c r="D5" s="52">
        <v>246</v>
      </c>
      <c r="E5" s="57">
        <v>90.7</v>
      </c>
      <c r="F5" s="52">
        <v>391</v>
      </c>
      <c r="G5" s="57">
        <v>124.7</v>
      </c>
      <c r="H5" s="55">
        <v>242</v>
      </c>
      <c r="I5" s="56">
        <v>98.190909090909088</v>
      </c>
      <c r="J5" s="82">
        <v>515</v>
      </c>
      <c r="K5" s="61">
        <v>176.6</v>
      </c>
      <c r="L5" s="64">
        <v>192.63987273924201</v>
      </c>
      <c r="M5" s="59">
        <v>0.50572162404065135</v>
      </c>
      <c r="N5" s="59">
        <v>1.4198333674367731</v>
      </c>
      <c r="O5" s="59">
        <v>0.65455942393444788</v>
      </c>
      <c r="P5" s="65">
        <v>0.78547130872133741</v>
      </c>
      <c r="Q5" s="66">
        <v>1</v>
      </c>
      <c r="R5" s="60">
        <v>8603.5068830778273</v>
      </c>
      <c r="S5" s="61">
        <v>2.2168493440724628</v>
      </c>
      <c r="T5" s="61">
        <v>4.6487709487690578</v>
      </c>
      <c r="U5" s="61">
        <v>4.748104335261516E-7</v>
      </c>
      <c r="V5" s="62">
        <v>1.5999047216642064E-6</v>
      </c>
      <c r="W5" s="63">
        <v>1.47191234393107E-4</v>
      </c>
    </row>
    <row r="6" spans="1:23" x14ac:dyDescent="0.2">
      <c r="A6" s="52" t="s">
        <v>93</v>
      </c>
      <c r="B6" s="53" t="s">
        <v>521</v>
      </c>
      <c r="C6" s="54">
        <v>117</v>
      </c>
      <c r="D6" s="52">
        <v>86</v>
      </c>
      <c r="E6" s="57">
        <v>19.05982905982906</v>
      </c>
      <c r="F6" s="52">
        <v>376</v>
      </c>
      <c r="G6" s="57">
        <v>95.017094017094024</v>
      </c>
      <c r="H6" s="55">
        <v>144</v>
      </c>
      <c r="I6" s="56">
        <v>35.495726495726494</v>
      </c>
      <c r="J6" s="82">
        <v>361</v>
      </c>
      <c r="K6" s="61">
        <v>103.15384615384616</v>
      </c>
      <c r="L6" s="64">
        <v>388.21287864990148</v>
      </c>
      <c r="M6" s="59">
        <v>-0.17376300565404118</v>
      </c>
      <c r="N6" s="59">
        <v>-1.1279968239838178</v>
      </c>
      <c r="O6" s="59">
        <v>0.78556178183651915</v>
      </c>
      <c r="P6" s="65">
        <v>0.84407739713375829</v>
      </c>
      <c r="Q6" s="66">
        <v>1</v>
      </c>
      <c r="R6" s="60">
        <v>2751.7521992425845</v>
      </c>
      <c r="S6" s="61">
        <v>2.0471793261139393</v>
      </c>
      <c r="T6" s="61">
        <v>4.1329712446156917</v>
      </c>
      <c r="U6" s="61">
        <v>1.6883261326761101E-6</v>
      </c>
      <c r="V6" s="62">
        <v>5.0325105877845593E-6</v>
      </c>
      <c r="W6" s="63">
        <v>5.2338110112959413E-4</v>
      </c>
    </row>
    <row r="7" spans="1:23" x14ac:dyDescent="0.2">
      <c r="A7" s="52" t="s">
        <v>442</v>
      </c>
      <c r="B7" s="53" t="s">
        <v>580</v>
      </c>
      <c r="C7" s="54">
        <v>600</v>
      </c>
      <c r="D7" s="52">
        <v>10636</v>
      </c>
      <c r="E7" s="57">
        <v>622.26333333333332</v>
      </c>
      <c r="F7" s="52">
        <v>191</v>
      </c>
      <c r="G7" s="57">
        <v>12.206666666666667</v>
      </c>
      <c r="H7" s="55">
        <v>17</v>
      </c>
      <c r="I7" s="56">
        <v>0.79333333333333333</v>
      </c>
      <c r="J7" s="82">
        <v>47</v>
      </c>
      <c r="K7" s="61">
        <v>2.3333333333333335</v>
      </c>
      <c r="L7" s="64">
        <v>72877.871261585024</v>
      </c>
      <c r="M7" s="59">
        <v>-6.6315074396888392</v>
      </c>
      <c r="N7" s="59">
        <v>-99.147702693036976</v>
      </c>
      <c r="O7" s="59">
        <v>0</v>
      </c>
      <c r="P7" s="65">
        <v>0</v>
      </c>
      <c r="Q7" s="66">
        <v>0</v>
      </c>
      <c r="R7" s="60">
        <v>784.58702249258158</v>
      </c>
      <c r="S7" s="61">
        <v>2.0218679190675459</v>
      </c>
      <c r="T7" s="61">
        <v>4.0610925872344765</v>
      </c>
      <c r="U7" s="61">
        <v>2.4639111799729108E-6</v>
      </c>
      <c r="V7" s="62">
        <v>7.1384342597346012E-6</v>
      </c>
      <c r="W7" s="63">
        <v>7.6381246579160234E-4</v>
      </c>
    </row>
    <row r="8" spans="1:23" x14ac:dyDescent="0.2">
      <c r="A8" s="52" t="s">
        <v>322</v>
      </c>
      <c r="B8" s="53" t="s">
        <v>577</v>
      </c>
      <c r="C8" s="54">
        <v>1212</v>
      </c>
      <c r="D8" s="52">
        <v>53772</v>
      </c>
      <c r="E8" s="57">
        <v>1666.8638613861385</v>
      </c>
      <c r="F8" s="52">
        <v>242901</v>
      </c>
      <c r="G8" s="57">
        <v>7091.4645214521452</v>
      </c>
      <c r="H8" s="55">
        <v>23116</v>
      </c>
      <c r="I8" s="56">
        <v>839.20627062706274</v>
      </c>
      <c r="J8" s="82">
        <v>119529</v>
      </c>
      <c r="K8" s="61">
        <v>4093.0321782178216</v>
      </c>
      <c r="L8" s="64">
        <v>230.35876369263102</v>
      </c>
      <c r="M8" s="59">
        <v>1.0120726699546343</v>
      </c>
      <c r="N8" s="59">
        <v>2.0168064957385718</v>
      </c>
      <c r="O8" s="59">
        <v>7.3030900053591141E-3</v>
      </c>
      <c r="P8" s="65">
        <v>2.3307734059656748E-2</v>
      </c>
      <c r="Q8" s="66">
        <v>1</v>
      </c>
      <c r="R8" s="60">
        <v>2415.272100704276</v>
      </c>
      <c r="S8" s="61">
        <v>4.1080746772639882</v>
      </c>
      <c r="T8" s="61">
        <v>17.244622919545293</v>
      </c>
      <c r="U8" s="61">
        <v>0</v>
      </c>
      <c r="V8" s="62">
        <v>0</v>
      </c>
      <c r="W8" s="63">
        <v>0</v>
      </c>
    </row>
    <row r="9" spans="1:23" x14ac:dyDescent="0.2">
      <c r="A9" s="52" t="s">
        <v>425</v>
      </c>
      <c r="B9" s="53" t="s">
        <v>577</v>
      </c>
      <c r="C9" s="54">
        <v>1235</v>
      </c>
      <c r="D9" s="52">
        <v>55976</v>
      </c>
      <c r="E9" s="57">
        <v>1734.8040485829958</v>
      </c>
      <c r="F9" s="52">
        <v>334405</v>
      </c>
      <c r="G9" s="57">
        <v>9336.484210526316</v>
      </c>
      <c r="H9" s="55">
        <v>27659</v>
      </c>
      <c r="I9" s="56">
        <v>976.98056680161949</v>
      </c>
      <c r="J9" s="82">
        <v>142333</v>
      </c>
      <c r="K9" s="61">
        <v>4898.5595141700405</v>
      </c>
      <c r="L9" s="64">
        <v>383.70058953648868</v>
      </c>
      <c r="M9" s="59">
        <v>1.5143690080226333</v>
      </c>
      <c r="N9" s="59">
        <v>2.8567385535786443</v>
      </c>
      <c r="O9" s="59">
        <v>3.4593839139840377E-5</v>
      </c>
      <c r="P9" s="65">
        <v>1.8207283757810724E-4</v>
      </c>
      <c r="Q9" s="66">
        <v>1.0378151741952113E-2</v>
      </c>
      <c r="R9" s="60">
        <v>1032.8680169568324</v>
      </c>
      <c r="S9" s="61">
        <v>3.2723620775380788</v>
      </c>
      <c r="T9" s="61">
        <v>9.6622693965921016</v>
      </c>
      <c r="U9" s="61">
        <v>4.6629367034256575E-15</v>
      </c>
      <c r="V9" s="62">
        <v>3.9067848055728479E-14</v>
      </c>
      <c r="W9" s="63">
        <v>1.4455103780619538E-12</v>
      </c>
    </row>
    <row r="10" spans="1:23" x14ac:dyDescent="0.2">
      <c r="A10" s="52" t="s">
        <v>269</v>
      </c>
      <c r="B10" s="53" t="s">
        <v>595</v>
      </c>
      <c r="C10" s="54">
        <v>1775</v>
      </c>
      <c r="D10" s="52">
        <v>54983</v>
      </c>
      <c r="E10" s="57">
        <v>1158.1363380281691</v>
      </c>
      <c r="F10" s="52">
        <v>275584</v>
      </c>
      <c r="G10" s="57">
        <v>5277.462535211268</v>
      </c>
      <c r="H10" s="55">
        <v>27884</v>
      </c>
      <c r="I10" s="56">
        <v>680.76676056338033</v>
      </c>
      <c r="J10" s="82">
        <v>99784</v>
      </c>
      <c r="K10" s="61">
        <v>2346.9554929577466</v>
      </c>
      <c r="L10" s="64">
        <v>214131.07592221582</v>
      </c>
      <c r="M10" s="59">
        <v>2.8444634392569554</v>
      </c>
      <c r="N10" s="59">
        <v>7.1823872446526638</v>
      </c>
      <c r="O10" s="59">
        <v>1.1400586030774207E-8</v>
      </c>
      <c r="P10" s="65">
        <v>1.17937096870078E-7</v>
      </c>
      <c r="Q10" s="66">
        <v>3.4201758092322621E-6</v>
      </c>
      <c r="R10" s="60">
        <v>97410.822054638295</v>
      </c>
      <c r="S10" s="61">
        <v>1.7018176047051301</v>
      </c>
      <c r="T10" s="61">
        <v>3.2531054868630509</v>
      </c>
      <c r="U10" s="61">
        <v>9.1075591512890242E-10</v>
      </c>
      <c r="V10" s="62">
        <v>4.2139452789546232E-9</v>
      </c>
      <c r="W10" s="63">
        <v>2.8233433368995975E-7</v>
      </c>
    </row>
    <row r="11" spans="1:23" x14ac:dyDescent="0.2">
      <c r="A11" s="52" t="s">
        <v>174</v>
      </c>
      <c r="B11" s="53" t="s">
        <v>584</v>
      </c>
      <c r="C11" s="54">
        <v>291</v>
      </c>
      <c r="D11" s="52">
        <v>1351</v>
      </c>
      <c r="E11" s="57">
        <v>206.47766323024055</v>
      </c>
      <c r="F11" s="52">
        <v>949</v>
      </c>
      <c r="G11" s="57">
        <v>145.12714776632302</v>
      </c>
      <c r="H11" s="55">
        <v>635</v>
      </c>
      <c r="I11" s="56">
        <v>109.81099656357388</v>
      </c>
      <c r="J11" s="82">
        <v>2267</v>
      </c>
      <c r="K11" s="61">
        <v>345.07903780068727</v>
      </c>
      <c r="L11" s="64">
        <v>15545.84240490915</v>
      </c>
      <c r="M11" s="59">
        <v>-1.0405032579277289</v>
      </c>
      <c r="N11" s="59">
        <v>-2.0569450560529923</v>
      </c>
      <c r="O11" s="59">
        <v>5.2440805487129816E-2</v>
      </c>
      <c r="P11" s="65">
        <v>0.12009344768044997</v>
      </c>
      <c r="Q11" s="66">
        <v>1</v>
      </c>
      <c r="R11" s="60">
        <v>64993.475833700672</v>
      </c>
      <c r="S11" s="61">
        <v>2.0634557629518246</v>
      </c>
      <c r="T11" s="61">
        <v>4.1798633068867916</v>
      </c>
      <c r="U11" s="61">
        <v>5.8316523832147027E-9</v>
      </c>
      <c r="V11" s="62">
        <v>2.5462144208402222E-8</v>
      </c>
      <c r="W11" s="63">
        <v>1.8078122387965578E-6</v>
      </c>
    </row>
    <row r="12" spans="1:23" x14ac:dyDescent="0.2">
      <c r="A12" s="52" t="s">
        <v>422</v>
      </c>
      <c r="B12" s="53" t="s">
        <v>561</v>
      </c>
      <c r="C12" s="54">
        <v>495</v>
      </c>
      <c r="D12" s="52">
        <v>1068</v>
      </c>
      <c r="E12" s="57">
        <v>81.470707070707064</v>
      </c>
      <c r="F12" s="52">
        <v>4269</v>
      </c>
      <c r="G12" s="57">
        <v>297.389898989899</v>
      </c>
      <c r="H12" s="55">
        <v>393</v>
      </c>
      <c r="I12" s="56">
        <v>33.141414141414138</v>
      </c>
      <c r="J12" s="82">
        <v>2103</v>
      </c>
      <c r="K12" s="61">
        <v>172.2040404040404</v>
      </c>
      <c r="L12" s="64">
        <v>85.058293005470787</v>
      </c>
      <c r="M12" s="59">
        <v>-0.76657497257954954</v>
      </c>
      <c r="N12" s="59">
        <v>-1.7012261927852637</v>
      </c>
      <c r="O12" s="59">
        <v>0.14569173269309077</v>
      </c>
      <c r="P12" s="65">
        <v>0.26979950498720517</v>
      </c>
      <c r="Q12" s="66">
        <v>1</v>
      </c>
      <c r="R12" s="60">
        <v>5219.6184007300299</v>
      </c>
      <c r="S12" s="61">
        <v>3.141687352225405</v>
      </c>
      <c r="T12" s="61">
        <v>8.825557118447362</v>
      </c>
      <c r="U12" s="61">
        <v>0</v>
      </c>
      <c r="V12" s="62">
        <v>0</v>
      </c>
      <c r="W12" s="63">
        <v>0</v>
      </c>
    </row>
    <row r="13" spans="1:23" x14ac:dyDescent="0.2">
      <c r="A13" s="52" t="s">
        <v>338</v>
      </c>
      <c r="B13" s="53" t="s">
        <v>561</v>
      </c>
      <c r="C13" s="54">
        <v>500</v>
      </c>
      <c r="D13" s="52">
        <v>944</v>
      </c>
      <c r="E13" s="57">
        <v>73.494</v>
      </c>
      <c r="F13" s="52">
        <v>3839</v>
      </c>
      <c r="G13" s="57">
        <v>267.67</v>
      </c>
      <c r="H13" s="55">
        <v>542</v>
      </c>
      <c r="I13" s="56">
        <v>47.244</v>
      </c>
      <c r="J13" s="82">
        <v>2670</v>
      </c>
      <c r="K13" s="61">
        <v>217.14400000000001</v>
      </c>
      <c r="L13" s="64">
        <v>285.6709466170434</v>
      </c>
      <c r="M13" s="59">
        <v>-0.95549880809473942</v>
      </c>
      <c r="N13" s="59">
        <v>-1.9392500086692486</v>
      </c>
      <c r="O13" s="59">
        <v>2.6487675103164854E-2</v>
      </c>
      <c r="P13" s="65">
        <v>6.8502608025426348E-2</v>
      </c>
      <c r="Q13" s="66">
        <v>1</v>
      </c>
      <c r="R13" s="60">
        <v>10443.63939392373</v>
      </c>
      <c r="S13" s="61">
        <v>2.7067594666432342</v>
      </c>
      <c r="T13" s="61">
        <v>6.5285358082139453</v>
      </c>
      <c r="U13" s="61">
        <v>0</v>
      </c>
      <c r="V13" s="62">
        <v>0</v>
      </c>
      <c r="W13" s="63">
        <v>0</v>
      </c>
    </row>
    <row r="14" spans="1:23" x14ac:dyDescent="0.2">
      <c r="A14" s="52" t="s">
        <v>297</v>
      </c>
      <c r="B14" s="53" t="s">
        <v>561</v>
      </c>
      <c r="C14" s="54">
        <v>484</v>
      </c>
      <c r="D14" s="52">
        <v>932</v>
      </c>
      <c r="E14" s="57">
        <v>76.607438016528931</v>
      </c>
      <c r="F14" s="52">
        <v>3880</v>
      </c>
      <c r="G14" s="57">
        <v>279.4917355371901</v>
      </c>
      <c r="H14" s="55">
        <v>336</v>
      </c>
      <c r="I14" s="56">
        <v>31.345041322314049</v>
      </c>
      <c r="J14" s="82">
        <v>1580</v>
      </c>
      <c r="K14" s="61">
        <v>137.02272727272728</v>
      </c>
      <c r="L14" s="64">
        <v>64.052021374304871</v>
      </c>
      <c r="M14" s="59">
        <v>-0.43868032496809334</v>
      </c>
      <c r="N14" s="59">
        <v>-1.3553639694725679</v>
      </c>
      <c r="O14" s="59">
        <v>0.47890853148705226</v>
      </c>
      <c r="P14" s="65">
        <v>0.63971853037093318</v>
      </c>
      <c r="Q14" s="66">
        <v>1</v>
      </c>
      <c r="R14" s="60">
        <v>1349.4124850788965</v>
      </c>
      <c r="S14" s="61">
        <v>2.592232157281591</v>
      </c>
      <c r="T14" s="61">
        <v>6.0303099526036981</v>
      </c>
      <c r="U14" s="61">
        <v>1.204502637186522E-6</v>
      </c>
      <c r="V14" s="62">
        <v>3.8101614033451204E-6</v>
      </c>
      <c r="W14" s="63">
        <v>3.7339581752782181E-4</v>
      </c>
    </row>
    <row r="15" spans="1:23" x14ac:dyDescent="0.2">
      <c r="A15" s="52" t="s">
        <v>374</v>
      </c>
      <c r="B15" s="53" t="s">
        <v>561</v>
      </c>
      <c r="C15" s="54">
        <v>498</v>
      </c>
      <c r="D15" s="52">
        <v>957</v>
      </c>
      <c r="E15" s="57">
        <v>76.172690763052202</v>
      </c>
      <c r="F15" s="52">
        <v>4176</v>
      </c>
      <c r="G15" s="57">
        <v>293.38755020080322</v>
      </c>
      <c r="H15" s="55">
        <v>350</v>
      </c>
      <c r="I15" s="56">
        <v>31.281124497991968</v>
      </c>
      <c r="J15" s="82">
        <v>1802</v>
      </c>
      <c r="K15" s="61">
        <v>152.80722891566265</v>
      </c>
      <c r="L15" s="64">
        <v>46.533978448589117</v>
      </c>
      <c r="M15" s="59">
        <v>0.71060797827705569</v>
      </c>
      <c r="N15" s="59">
        <v>1.6364936203905556</v>
      </c>
      <c r="O15" s="59">
        <v>0.52864917084140539</v>
      </c>
      <c r="P15" s="65">
        <v>0.67813500064526799</v>
      </c>
      <c r="Q15" s="66">
        <v>1</v>
      </c>
      <c r="R15" s="60">
        <v>304.33723618374694</v>
      </c>
      <c r="S15" s="61">
        <v>2.5388657077633274</v>
      </c>
      <c r="T15" s="61">
        <v>5.8113192306113053</v>
      </c>
      <c r="U15" s="61">
        <v>2.1613620824001423E-4</v>
      </c>
      <c r="V15" s="62">
        <v>4.8552336633626386E-4</v>
      </c>
      <c r="W15" s="63">
        <v>6.700222455440441E-2</v>
      </c>
    </row>
    <row r="16" spans="1:23" x14ac:dyDescent="0.2">
      <c r="A16" s="52" t="s">
        <v>382</v>
      </c>
      <c r="B16" s="53" t="s">
        <v>564</v>
      </c>
      <c r="C16" s="54">
        <v>435</v>
      </c>
      <c r="D16" s="52">
        <v>695</v>
      </c>
      <c r="E16" s="57">
        <v>63.227586206896554</v>
      </c>
      <c r="F16" s="52">
        <v>4639</v>
      </c>
      <c r="G16" s="57">
        <v>436.84367816091952</v>
      </c>
      <c r="H16" s="55">
        <v>410</v>
      </c>
      <c r="I16" s="56">
        <v>45.156321839080462</v>
      </c>
      <c r="J16" s="82">
        <v>1917</v>
      </c>
      <c r="K16" s="61">
        <v>203.77471264367816</v>
      </c>
      <c r="L16" s="64">
        <v>12054.808846420909</v>
      </c>
      <c r="M16" s="59">
        <v>3.4678626562972399</v>
      </c>
      <c r="N16" s="59">
        <v>11.064471650881687</v>
      </c>
      <c r="O16" s="59">
        <v>7.7975848000733095E-10</v>
      </c>
      <c r="P16" s="65">
        <v>9.3571017600879713E-9</v>
      </c>
      <c r="Q16" s="66">
        <v>2.3392754400219928E-7</v>
      </c>
      <c r="R16" s="60">
        <v>9828.3467273471924</v>
      </c>
      <c r="S16" s="61">
        <v>2.0733154217096628</v>
      </c>
      <c r="T16" s="61">
        <v>4.2085271419666279</v>
      </c>
      <c r="U16" s="61">
        <v>4.3230041768538285E-10</v>
      </c>
      <c r="V16" s="62">
        <v>2.0617404535764412E-9</v>
      </c>
      <c r="W16" s="63">
        <v>1.3401312948246868E-7</v>
      </c>
    </row>
    <row r="17" spans="1:23" x14ac:dyDescent="0.2">
      <c r="A17" s="52" t="s">
        <v>489</v>
      </c>
      <c r="B17" s="53" t="s">
        <v>562</v>
      </c>
      <c r="C17" s="54">
        <v>546</v>
      </c>
      <c r="D17" s="52">
        <v>1597</v>
      </c>
      <c r="E17" s="57">
        <v>110.15201465201466</v>
      </c>
      <c r="F17" s="52">
        <v>4476</v>
      </c>
      <c r="G17" s="57">
        <v>290.66300366300368</v>
      </c>
      <c r="H17" s="55">
        <v>479</v>
      </c>
      <c r="I17" s="56">
        <v>39.708791208791212</v>
      </c>
      <c r="J17" s="82">
        <v>2424</v>
      </c>
      <c r="K17" s="61">
        <v>191.84798534798534</v>
      </c>
      <c r="L17" s="64">
        <v>642.46601886475241</v>
      </c>
      <c r="M17" s="59">
        <v>1.3411252887538814</v>
      </c>
      <c r="N17" s="59">
        <v>2.5334885150208617</v>
      </c>
      <c r="O17" s="59">
        <v>1.6817527332414484E-3</v>
      </c>
      <c r="P17" s="65">
        <v>6.46827974323634E-3</v>
      </c>
      <c r="Q17" s="66">
        <v>0.50452581997243451</v>
      </c>
      <c r="R17" s="60">
        <v>3987.4512852296816</v>
      </c>
      <c r="S17" s="61">
        <v>3.6305329403257565</v>
      </c>
      <c r="T17" s="61">
        <v>12.38509423256585</v>
      </c>
      <c r="U17" s="61">
        <v>0</v>
      </c>
      <c r="V17" s="62">
        <v>0</v>
      </c>
      <c r="W17" s="63">
        <v>0</v>
      </c>
    </row>
    <row r="18" spans="1:23" x14ac:dyDescent="0.2">
      <c r="A18" s="52" t="s">
        <v>339</v>
      </c>
      <c r="B18" s="53" t="s">
        <v>562</v>
      </c>
      <c r="C18" s="54">
        <v>482</v>
      </c>
      <c r="D18" s="52">
        <v>1019</v>
      </c>
      <c r="E18" s="57">
        <v>82.674273858921168</v>
      </c>
      <c r="F18" s="52">
        <v>4098</v>
      </c>
      <c r="G18" s="57">
        <v>298.67012448132778</v>
      </c>
      <c r="H18" s="55">
        <v>354</v>
      </c>
      <c r="I18" s="56">
        <v>32.3402489626556</v>
      </c>
      <c r="J18" s="82">
        <v>1752</v>
      </c>
      <c r="K18" s="61">
        <v>149.49585062240664</v>
      </c>
      <c r="L18" s="64">
        <v>131.96254372817978</v>
      </c>
      <c r="M18" s="59">
        <v>0.65230524469617301</v>
      </c>
      <c r="N18" s="59">
        <v>1.5716775329062851</v>
      </c>
      <c r="O18" s="59">
        <v>0.30715558373966012</v>
      </c>
      <c r="P18" s="65">
        <v>0.45617165901929724</v>
      </c>
      <c r="Q18" s="66">
        <v>1</v>
      </c>
      <c r="R18" s="60">
        <v>702.29638828198188</v>
      </c>
      <c r="S18" s="61">
        <v>3.4007694691921513</v>
      </c>
      <c r="T18" s="61">
        <v>10.561694921248836</v>
      </c>
      <c r="U18" s="61">
        <v>3.9871730361795699E-8</v>
      </c>
      <c r="V18" s="62">
        <v>1.5073459039215447E-7</v>
      </c>
      <c r="W18" s="63">
        <v>1.2360236412156667E-5</v>
      </c>
    </row>
    <row r="19" spans="1:23" x14ac:dyDescent="0.2">
      <c r="A19" s="52" t="s">
        <v>299</v>
      </c>
      <c r="B19" s="53" t="s">
        <v>562</v>
      </c>
      <c r="C19" s="54">
        <v>498</v>
      </c>
      <c r="D19" s="52">
        <v>961</v>
      </c>
      <c r="E19" s="57">
        <v>77.251004016064257</v>
      </c>
      <c r="F19" s="52">
        <v>4062</v>
      </c>
      <c r="G19" s="57">
        <v>287.86746987951807</v>
      </c>
      <c r="H19" s="55">
        <v>400</v>
      </c>
      <c r="I19" s="56">
        <v>34.785140562248998</v>
      </c>
      <c r="J19" s="82">
        <v>1923</v>
      </c>
      <c r="K19" s="61">
        <v>162.65261044176708</v>
      </c>
      <c r="L19" s="64">
        <v>245.1802156518319</v>
      </c>
      <c r="M19" s="59">
        <v>-0.11222756003205554</v>
      </c>
      <c r="N19" s="59">
        <v>-1.0808958811057943</v>
      </c>
      <c r="O19" s="59">
        <v>0.75602871070146394</v>
      </c>
      <c r="P19" s="65">
        <v>0.84407739713375829</v>
      </c>
      <c r="Q19" s="66">
        <v>1</v>
      </c>
      <c r="R19" s="60">
        <v>6334.974629246688</v>
      </c>
      <c r="S19" s="61">
        <v>3.352712532633674</v>
      </c>
      <c r="T19" s="61">
        <v>10.215674324145528</v>
      </c>
      <c r="U19" s="61">
        <v>0</v>
      </c>
      <c r="V19" s="62">
        <v>0</v>
      </c>
      <c r="W19" s="63">
        <v>0</v>
      </c>
    </row>
    <row r="20" spans="1:23" x14ac:dyDescent="0.2">
      <c r="A20" s="52" t="s">
        <v>379</v>
      </c>
      <c r="B20" s="53" t="s">
        <v>562</v>
      </c>
      <c r="C20" s="54">
        <v>505</v>
      </c>
      <c r="D20" s="52">
        <v>1184</v>
      </c>
      <c r="E20" s="57">
        <v>90.376237623762378</v>
      </c>
      <c r="F20" s="52">
        <v>4370</v>
      </c>
      <c r="G20" s="57">
        <v>302.81188118811883</v>
      </c>
      <c r="H20" s="55">
        <v>386</v>
      </c>
      <c r="I20" s="56">
        <v>32.97227722772277</v>
      </c>
      <c r="J20" s="82">
        <v>1920</v>
      </c>
      <c r="K20" s="61">
        <v>159.29900990099009</v>
      </c>
      <c r="L20" s="64">
        <v>171.80306093432716</v>
      </c>
      <c r="M20" s="59">
        <v>1.8324942450849779</v>
      </c>
      <c r="N20" s="59">
        <v>3.5615228468703606</v>
      </c>
      <c r="O20" s="59">
        <v>1.1733913191368961E-2</v>
      </c>
      <c r="P20" s="65">
        <v>3.3847826513564314E-2</v>
      </c>
      <c r="Q20" s="66">
        <v>1</v>
      </c>
      <c r="R20" s="60">
        <v>2090.7164078270794</v>
      </c>
      <c r="S20" s="61">
        <v>3.2894255746322725</v>
      </c>
      <c r="T20" s="61">
        <v>9.777228532171506</v>
      </c>
      <c r="U20" s="61">
        <v>1.1102230246251565E-16</v>
      </c>
      <c r="V20" s="62">
        <v>1.1472304587793285E-15</v>
      </c>
      <c r="W20" s="63">
        <v>3.4416913763379853E-14</v>
      </c>
    </row>
    <row r="21" spans="1:23" x14ac:dyDescent="0.2">
      <c r="A21" s="52" t="s">
        <v>340</v>
      </c>
      <c r="B21" s="53" t="s">
        <v>562</v>
      </c>
      <c r="C21" s="54">
        <v>484</v>
      </c>
      <c r="D21" s="52">
        <v>932</v>
      </c>
      <c r="E21" s="57">
        <v>76.018595041322314</v>
      </c>
      <c r="F21" s="52">
        <v>3982</v>
      </c>
      <c r="G21" s="57">
        <v>288.98140495867767</v>
      </c>
      <c r="H21" s="55">
        <v>418</v>
      </c>
      <c r="I21" s="56">
        <v>38.369834710743802</v>
      </c>
      <c r="J21" s="82">
        <v>1945</v>
      </c>
      <c r="K21" s="61">
        <v>166.2417355371901</v>
      </c>
      <c r="L21" s="64">
        <v>420.31802397040912</v>
      </c>
      <c r="M21" s="59">
        <v>1.5383560576498736</v>
      </c>
      <c r="N21" s="59">
        <v>2.90463333589557</v>
      </c>
      <c r="O21" s="59">
        <v>1.270644324671899E-2</v>
      </c>
      <c r="P21" s="65">
        <v>3.6304123562054258E-2</v>
      </c>
      <c r="Q21" s="66">
        <v>1</v>
      </c>
      <c r="R21" s="60">
        <v>825.70365609378371</v>
      </c>
      <c r="S21" s="61">
        <v>3.2489624296916069</v>
      </c>
      <c r="T21" s="61">
        <v>9.5068172630416257</v>
      </c>
      <c r="U21" s="61">
        <v>4.6384598384463516E-8</v>
      </c>
      <c r="V21" s="62">
        <v>1.6916735881392576E-7</v>
      </c>
      <c r="W21" s="63">
        <v>1.437922549918369E-5</v>
      </c>
    </row>
    <row r="22" spans="1:23" x14ac:dyDescent="0.2">
      <c r="A22" s="52" t="s">
        <v>392</v>
      </c>
      <c r="B22" s="53" t="s">
        <v>562</v>
      </c>
      <c r="C22" s="54">
        <v>484</v>
      </c>
      <c r="D22" s="52">
        <v>999</v>
      </c>
      <c r="E22" s="57">
        <v>81.630165289256198</v>
      </c>
      <c r="F22" s="52">
        <v>4104</v>
      </c>
      <c r="G22" s="57">
        <v>299</v>
      </c>
      <c r="H22" s="55">
        <v>368</v>
      </c>
      <c r="I22" s="56">
        <v>33.349173553719005</v>
      </c>
      <c r="J22" s="82">
        <v>1754</v>
      </c>
      <c r="K22" s="61">
        <v>151.15909090909091</v>
      </c>
      <c r="L22" s="64">
        <v>95.097405708395755</v>
      </c>
      <c r="M22" s="59">
        <v>1.4811668289697755</v>
      </c>
      <c r="N22" s="59">
        <v>2.7917443386034924</v>
      </c>
      <c r="O22" s="59">
        <v>0.10321456838251353</v>
      </c>
      <c r="P22" s="65">
        <v>0.20506205638909972</v>
      </c>
      <c r="Q22" s="66">
        <v>1</v>
      </c>
      <c r="R22" s="60">
        <v>644.02204450049203</v>
      </c>
      <c r="S22" s="61">
        <v>3.1924647415843301</v>
      </c>
      <c r="T22" s="61">
        <v>9.1417143604478497</v>
      </c>
      <c r="U22" s="61">
        <v>6.8287617593920658E-7</v>
      </c>
      <c r="V22" s="62">
        <v>2.2520384525654685E-6</v>
      </c>
      <c r="W22" s="63">
        <v>2.1169161454115404E-4</v>
      </c>
    </row>
    <row r="23" spans="1:23" x14ac:dyDescent="0.2">
      <c r="A23" s="52" t="s">
        <v>384</v>
      </c>
      <c r="B23" s="53" t="s">
        <v>562</v>
      </c>
      <c r="C23" s="54">
        <v>484</v>
      </c>
      <c r="D23" s="52">
        <v>968</v>
      </c>
      <c r="E23" s="57">
        <v>78.824380165289256</v>
      </c>
      <c r="F23" s="52">
        <v>4113</v>
      </c>
      <c r="G23" s="57">
        <v>302.38429752066116</v>
      </c>
      <c r="H23" s="55">
        <v>405</v>
      </c>
      <c r="I23" s="56">
        <v>36.057851239669418</v>
      </c>
      <c r="J23" s="82">
        <v>1831</v>
      </c>
      <c r="K23" s="61">
        <v>152.27272727272728</v>
      </c>
      <c r="L23" s="64">
        <v>72.884501742202971</v>
      </c>
      <c r="M23" s="59">
        <v>1.125641698287525</v>
      </c>
      <c r="N23" s="59">
        <v>2.1819857779401688</v>
      </c>
      <c r="O23" s="59">
        <v>0.196322570297639</v>
      </c>
      <c r="P23" s="65">
        <v>0.33848719016834311</v>
      </c>
      <c r="Q23" s="66">
        <v>1</v>
      </c>
      <c r="R23" s="60">
        <v>717.74065628285155</v>
      </c>
      <c r="S23" s="61">
        <v>2.9378932326548117</v>
      </c>
      <c r="T23" s="61">
        <v>7.6629146270888091</v>
      </c>
      <c r="U23" s="61">
        <v>2.7201928998188407E-7</v>
      </c>
      <c r="V23" s="62">
        <v>9.2665911971850617E-7</v>
      </c>
      <c r="W23" s="63">
        <v>8.4325979894384062E-5</v>
      </c>
    </row>
    <row r="24" spans="1:23" x14ac:dyDescent="0.2">
      <c r="A24" s="52" t="s">
        <v>333</v>
      </c>
      <c r="B24" s="53" t="s">
        <v>562</v>
      </c>
      <c r="C24" s="54">
        <v>500</v>
      </c>
      <c r="D24" s="52">
        <v>761</v>
      </c>
      <c r="E24" s="57">
        <v>62.57</v>
      </c>
      <c r="F24" s="52">
        <v>3229</v>
      </c>
      <c r="G24" s="57">
        <v>228.602</v>
      </c>
      <c r="H24" s="55">
        <v>674</v>
      </c>
      <c r="I24" s="56">
        <v>55.231999999999999</v>
      </c>
      <c r="J24" s="82">
        <v>3007</v>
      </c>
      <c r="K24" s="61">
        <v>224.91</v>
      </c>
      <c r="L24" s="64">
        <v>1609.1839896375757</v>
      </c>
      <c r="M24" s="59">
        <v>0.93054939318983743</v>
      </c>
      <c r="N24" s="59">
        <v>1.9060016830545763</v>
      </c>
      <c r="O24" s="59">
        <v>2.432715801406149E-2</v>
      </c>
      <c r="P24" s="65">
        <v>6.4018836879109184E-2</v>
      </c>
      <c r="Q24" s="66">
        <v>1</v>
      </c>
      <c r="R24" s="60">
        <v>16162.159745186707</v>
      </c>
      <c r="S24" s="61">
        <v>2.3796312197467513</v>
      </c>
      <c r="T24" s="61">
        <v>5.2040370010379515</v>
      </c>
      <c r="U24" s="61">
        <v>3.2284743767263535E-9</v>
      </c>
      <c r="V24" s="62">
        <v>1.429752938264528E-8</v>
      </c>
      <c r="W24" s="63">
        <v>1.0008270567851696E-6</v>
      </c>
    </row>
    <row r="25" spans="1:23" x14ac:dyDescent="0.2">
      <c r="A25" s="52" t="s">
        <v>483</v>
      </c>
      <c r="B25" s="53" t="s">
        <v>562</v>
      </c>
      <c r="C25" s="54">
        <v>478</v>
      </c>
      <c r="D25" s="52">
        <v>970</v>
      </c>
      <c r="E25" s="57">
        <v>79.01882845188284</v>
      </c>
      <c r="F25" s="52">
        <v>4070</v>
      </c>
      <c r="G25" s="57">
        <v>298.06694560669456</v>
      </c>
      <c r="H25" s="55">
        <v>408</v>
      </c>
      <c r="I25" s="56">
        <v>36.493723849372387</v>
      </c>
      <c r="J25" s="82">
        <v>1803</v>
      </c>
      <c r="K25" s="61">
        <v>155.36610878661088</v>
      </c>
      <c r="L25" s="64">
        <v>4.7613362583555139</v>
      </c>
      <c r="M25" s="59">
        <v>0.67171902575714881</v>
      </c>
      <c r="N25" s="59">
        <v>1.5929699211052555</v>
      </c>
      <c r="O25" s="59">
        <v>0.790598937092166</v>
      </c>
      <c r="P25" s="65">
        <v>0.84407739713375829</v>
      </c>
      <c r="Q25" s="66">
        <v>1</v>
      </c>
      <c r="R25" s="60">
        <v>134.38606774816813</v>
      </c>
      <c r="S25" s="61">
        <v>2.2955463990507203</v>
      </c>
      <c r="T25" s="61">
        <v>4.9093989179671773</v>
      </c>
      <c r="U25" s="61">
        <v>2.565494973354443E-2</v>
      </c>
      <c r="V25" s="62">
        <v>4.099502277009677E-2</v>
      </c>
      <c r="W25" s="63">
        <v>1</v>
      </c>
    </row>
    <row r="26" spans="1:23" x14ac:dyDescent="0.2">
      <c r="A26" s="52" t="s">
        <v>427</v>
      </c>
      <c r="B26" s="53" t="s">
        <v>540</v>
      </c>
      <c r="C26" s="54">
        <v>759</v>
      </c>
      <c r="D26" s="52">
        <v>16378</v>
      </c>
      <c r="E26" s="57">
        <v>806.70223978919626</v>
      </c>
      <c r="F26" s="52">
        <v>75593</v>
      </c>
      <c r="G26" s="57">
        <v>3182.752305665349</v>
      </c>
      <c r="H26" s="55">
        <v>6168</v>
      </c>
      <c r="I26" s="56">
        <v>333.67720685111988</v>
      </c>
      <c r="J26" s="82">
        <v>23475</v>
      </c>
      <c r="K26" s="61">
        <v>1282.9222661396575</v>
      </c>
      <c r="L26" s="64">
        <v>344.63253458023786</v>
      </c>
      <c r="M26" s="59">
        <v>-0.33314662333524508</v>
      </c>
      <c r="N26" s="59">
        <v>-1.2597580046020505</v>
      </c>
      <c r="O26" s="59">
        <v>0.30881636483406771</v>
      </c>
      <c r="P26" s="65">
        <v>0.45637886428679958</v>
      </c>
      <c r="Q26" s="66">
        <v>1</v>
      </c>
      <c r="R26" s="60">
        <v>1139.966851644662</v>
      </c>
      <c r="S26" s="61">
        <v>2.3657747249014474</v>
      </c>
      <c r="T26" s="61">
        <v>5.1542936223386988</v>
      </c>
      <c r="U26" s="61">
        <v>5.9964929030043024E-6</v>
      </c>
      <c r="V26" s="62">
        <v>1.6746962161543549E-5</v>
      </c>
      <c r="W26" s="63">
        <v>1.8589127999313337E-3</v>
      </c>
    </row>
    <row r="27" spans="1:23" x14ac:dyDescent="0.2">
      <c r="A27" s="52" t="s">
        <v>83</v>
      </c>
      <c r="B27" s="53" t="s">
        <v>540</v>
      </c>
      <c r="C27" s="54">
        <v>1197</v>
      </c>
      <c r="D27" s="52">
        <v>43061</v>
      </c>
      <c r="E27" s="57">
        <v>1381.280701754386</v>
      </c>
      <c r="F27" s="52">
        <v>162685</v>
      </c>
      <c r="G27" s="57">
        <v>4631.7969924812032</v>
      </c>
      <c r="H27" s="55">
        <v>18767</v>
      </c>
      <c r="I27" s="56">
        <v>667.64327485380113</v>
      </c>
      <c r="J27" s="82">
        <v>71334</v>
      </c>
      <c r="K27" s="61">
        <v>2456.4736842105262</v>
      </c>
      <c r="L27" s="64">
        <v>27.07732507004938</v>
      </c>
      <c r="M27" s="59">
        <v>2.281618415981709</v>
      </c>
      <c r="N27" s="59">
        <v>4.8622309322878321</v>
      </c>
      <c r="O27" s="59">
        <v>7.2718623033135033E-2</v>
      </c>
      <c r="P27" s="65">
        <v>0.15808396311551096</v>
      </c>
      <c r="Q27" s="66">
        <v>1</v>
      </c>
      <c r="R27" s="60">
        <v>92.630341945691498</v>
      </c>
      <c r="S27" s="61">
        <v>1.8105764759978324</v>
      </c>
      <c r="T27" s="61">
        <v>3.5078242711981602</v>
      </c>
      <c r="U27" s="61">
        <v>3.5069391359907609E-3</v>
      </c>
      <c r="V27" s="62">
        <v>6.7524915040815892E-3</v>
      </c>
      <c r="W27" s="63">
        <v>1</v>
      </c>
    </row>
    <row r="28" spans="1:23" x14ac:dyDescent="0.2">
      <c r="A28" s="52" t="s">
        <v>308</v>
      </c>
      <c r="B28" s="53" t="s">
        <v>545</v>
      </c>
      <c r="C28" s="54">
        <v>832</v>
      </c>
      <c r="D28" s="52">
        <v>2851</v>
      </c>
      <c r="E28" s="57">
        <v>130.68149038461539</v>
      </c>
      <c r="F28" s="52">
        <v>17131</v>
      </c>
      <c r="G28" s="57">
        <v>725.48317307692309</v>
      </c>
      <c r="H28" s="55">
        <v>926</v>
      </c>
      <c r="I28" s="56">
        <v>49.12620192307692</v>
      </c>
      <c r="J28" s="82">
        <v>5299</v>
      </c>
      <c r="K28" s="61">
        <v>274.95192307692309</v>
      </c>
      <c r="L28" s="64">
        <v>0</v>
      </c>
      <c r="M28" s="59" t="e">
        <v>#N/A</v>
      </c>
      <c r="N28" s="59" t="e">
        <v>#N/A</v>
      </c>
      <c r="O28" s="59" t="e">
        <v>#N/A</v>
      </c>
      <c r="P28" s="65" t="e">
        <v>#N/A</v>
      </c>
      <c r="Q28" s="66" t="e">
        <v>#N/A</v>
      </c>
      <c r="R28" s="60">
        <v>58.130857746044931</v>
      </c>
      <c r="S28" s="61">
        <v>4.6695367193362376</v>
      </c>
      <c r="T28" s="61">
        <v>25.448993944038147</v>
      </c>
      <c r="U28" s="61">
        <v>2.1085255955027193E-2</v>
      </c>
      <c r="V28" s="62">
        <v>3.4402259716096999E-2</v>
      </c>
      <c r="W28" s="63">
        <v>1</v>
      </c>
    </row>
    <row r="29" spans="1:23" x14ac:dyDescent="0.2">
      <c r="A29" s="52" t="s">
        <v>305</v>
      </c>
      <c r="B29" s="53" t="s">
        <v>545</v>
      </c>
      <c r="C29" s="54">
        <v>840</v>
      </c>
      <c r="D29" s="52">
        <v>2849</v>
      </c>
      <c r="E29" s="57">
        <v>130.41666666666666</v>
      </c>
      <c r="F29" s="52">
        <v>17424</v>
      </c>
      <c r="G29" s="57">
        <v>732.88095238095241</v>
      </c>
      <c r="H29" s="55">
        <v>935</v>
      </c>
      <c r="I29" s="56">
        <v>48.913095238095238</v>
      </c>
      <c r="J29" s="82">
        <v>5335</v>
      </c>
      <c r="K29" s="61">
        <v>273.12976190476189</v>
      </c>
      <c r="L29" s="64">
        <v>0</v>
      </c>
      <c r="M29" s="59" t="e">
        <v>#N/A</v>
      </c>
      <c r="N29" s="59" t="e">
        <v>#N/A</v>
      </c>
      <c r="O29" s="59" t="e">
        <v>#N/A</v>
      </c>
      <c r="P29" s="65" t="e">
        <v>#N/A</v>
      </c>
      <c r="Q29" s="66" t="e">
        <v>#N/A</v>
      </c>
      <c r="R29" s="60">
        <v>49.001063707160938</v>
      </c>
      <c r="S29" s="61">
        <v>4.4208011747126967</v>
      </c>
      <c r="T29" s="61">
        <v>21.418732081668505</v>
      </c>
      <c r="U29" s="61">
        <v>2.8194186302968993E-2</v>
      </c>
      <c r="V29" s="62">
        <v>4.4821526943181478E-2</v>
      </c>
      <c r="W29" s="63">
        <v>1</v>
      </c>
    </row>
    <row r="30" spans="1:23" x14ac:dyDescent="0.2">
      <c r="A30" s="52" t="s">
        <v>328</v>
      </c>
      <c r="B30" s="53" t="s">
        <v>545</v>
      </c>
      <c r="C30" s="54">
        <v>852</v>
      </c>
      <c r="D30" s="52">
        <v>2827</v>
      </c>
      <c r="E30" s="57">
        <v>128.51291079812208</v>
      </c>
      <c r="F30" s="52">
        <v>17062</v>
      </c>
      <c r="G30" s="57">
        <v>704.21478873239437</v>
      </c>
      <c r="H30" s="55">
        <v>934</v>
      </c>
      <c r="I30" s="56">
        <v>48.240610328638496</v>
      </c>
      <c r="J30" s="82">
        <v>5197</v>
      </c>
      <c r="K30" s="61">
        <v>260.95774647887322</v>
      </c>
      <c r="L30" s="64">
        <v>34.749137420147875</v>
      </c>
      <c r="M30" s="59">
        <v>2.1689610301004558</v>
      </c>
      <c r="N30" s="59">
        <v>4.496994221223602</v>
      </c>
      <c r="O30" s="59">
        <v>8.9258116987110725E-2</v>
      </c>
      <c r="P30" s="65">
        <v>0.18439720196216958</v>
      </c>
      <c r="Q30" s="66">
        <v>1</v>
      </c>
      <c r="R30" s="60">
        <v>291.8321589699317</v>
      </c>
      <c r="S30" s="61">
        <v>4.1813652120254394</v>
      </c>
      <c r="T30" s="61">
        <v>18.143302922027328</v>
      </c>
      <c r="U30" s="61">
        <v>1.344841113137818E-6</v>
      </c>
      <c r="V30" s="62">
        <v>4.1277301492348868E-6</v>
      </c>
      <c r="W30" s="63">
        <v>4.1690074507272357E-4</v>
      </c>
    </row>
    <row r="31" spans="1:23" x14ac:dyDescent="0.2">
      <c r="A31" s="52" t="s">
        <v>366</v>
      </c>
      <c r="B31" s="53" t="s">
        <v>545</v>
      </c>
      <c r="C31" s="54">
        <v>839</v>
      </c>
      <c r="D31" s="52">
        <v>2754</v>
      </c>
      <c r="E31" s="57">
        <v>123.761620977354</v>
      </c>
      <c r="F31" s="52">
        <v>17179</v>
      </c>
      <c r="G31" s="57">
        <v>716.74612634088203</v>
      </c>
      <c r="H31" s="55">
        <v>1044</v>
      </c>
      <c r="I31" s="56">
        <v>54.387365911799762</v>
      </c>
      <c r="J31" s="82">
        <v>5797</v>
      </c>
      <c r="K31" s="61">
        <v>299.03337306317042</v>
      </c>
      <c r="L31" s="64">
        <v>28.338088065739424</v>
      </c>
      <c r="M31" s="59">
        <v>-5.7196066725313473E-2</v>
      </c>
      <c r="N31" s="59">
        <v>-1.0404416561583303</v>
      </c>
      <c r="O31" s="59">
        <v>0.96264366049510153</v>
      </c>
      <c r="P31" s="65">
        <v>0.96931261561860727</v>
      </c>
      <c r="Q31" s="66">
        <v>1</v>
      </c>
      <c r="R31" s="60">
        <v>211.52667837011413</v>
      </c>
      <c r="S31" s="61">
        <v>4.1400235492950177</v>
      </c>
      <c r="T31" s="61">
        <v>17.630769640976787</v>
      </c>
      <c r="U31" s="61">
        <v>1.8648319664804625E-5</v>
      </c>
      <c r="V31" s="62">
        <v>4.7385074558110114E-5</v>
      </c>
      <c r="W31" s="63">
        <v>5.7809790960894336E-3</v>
      </c>
    </row>
    <row r="32" spans="1:23" x14ac:dyDescent="0.2">
      <c r="A32" s="52" t="s">
        <v>420</v>
      </c>
      <c r="B32" s="53" t="s">
        <v>545</v>
      </c>
      <c r="C32" s="54">
        <v>839</v>
      </c>
      <c r="D32" s="52">
        <v>2703</v>
      </c>
      <c r="E32" s="57">
        <v>121.08104886769964</v>
      </c>
      <c r="F32" s="52">
        <v>17221</v>
      </c>
      <c r="G32" s="57">
        <v>719.6543504171633</v>
      </c>
      <c r="H32" s="55">
        <v>951</v>
      </c>
      <c r="I32" s="56">
        <v>49.697258641239571</v>
      </c>
      <c r="J32" s="82">
        <v>5330</v>
      </c>
      <c r="K32" s="61">
        <v>270.43146603098927</v>
      </c>
      <c r="L32" s="64">
        <v>16.4877896441545</v>
      </c>
      <c r="M32" s="59">
        <v>2.9331316211563454</v>
      </c>
      <c r="N32" s="59">
        <v>7.6376648871413053</v>
      </c>
      <c r="O32" s="59">
        <v>0.19614890699684562</v>
      </c>
      <c r="P32" s="65">
        <v>0.33848719016834311</v>
      </c>
      <c r="Q32" s="66">
        <v>1</v>
      </c>
      <c r="R32" s="60">
        <v>254.56841966345567</v>
      </c>
      <c r="S32" s="61">
        <v>3.8997659111199039</v>
      </c>
      <c r="T32" s="61">
        <v>14.926105787315535</v>
      </c>
      <c r="U32" s="61">
        <v>2.8064583315057234E-6</v>
      </c>
      <c r="V32" s="62">
        <v>7.9816704840988465E-6</v>
      </c>
      <c r="W32" s="63">
        <v>8.7000208276677427E-4</v>
      </c>
    </row>
    <row r="33" spans="1:23" x14ac:dyDescent="0.2">
      <c r="A33" s="52" t="s">
        <v>487</v>
      </c>
      <c r="B33" s="53" t="s">
        <v>545</v>
      </c>
      <c r="C33" s="54">
        <v>838</v>
      </c>
      <c r="D33" s="52">
        <v>2928</v>
      </c>
      <c r="E33" s="57">
        <v>133.40453460620526</v>
      </c>
      <c r="F33" s="52">
        <v>17388</v>
      </c>
      <c r="G33" s="57">
        <v>727.2410501193317</v>
      </c>
      <c r="H33" s="55">
        <v>902</v>
      </c>
      <c r="I33" s="56">
        <v>47.597852028639615</v>
      </c>
      <c r="J33" s="82">
        <v>5319</v>
      </c>
      <c r="K33" s="61">
        <v>272.95823389021479</v>
      </c>
      <c r="L33" s="64">
        <v>14.984293154219642</v>
      </c>
      <c r="M33" s="59">
        <v>0.95698005492011673</v>
      </c>
      <c r="N33" s="59">
        <v>1.9412421019224542</v>
      </c>
      <c r="O33" s="59">
        <v>0.48187591234983429</v>
      </c>
      <c r="P33" s="65">
        <v>0.63971853037093318</v>
      </c>
      <c r="Q33" s="66">
        <v>1</v>
      </c>
      <c r="R33" s="60">
        <v>101.37990906124691</v>
      </c>
      <c r="S33" s="61">
        <v>3.8864541888557045</v>
      </c>
      <c r="T33" s="61">
        <v>14.78901630038694</v>
      </c>
      <c r="U33" s="61">
        <v>4.2770052739640185E-3</v>
      </c>
      <c r="V33" s="62">
        <v>8.1341818093794219E-3</v>
      </c>
      <c r="W33" s="63">
        <v>1</v>
      </c>
    </row>
    <row r="34" spans="1:23" x14ac:dyDescent="0.2">
      <c r="A34" s="52" t="s">
        <v>469</v>
      </c>
      <c r="B34" s="53" t="s">
        <v>545</v>
      </c>
      <c r="C34" s="54">
        <v>837</v>
      </c>
      <c r="D34" s="52">
        <v>2821</v>
      </c>
      <c r="E34" s="57">
        <v>129.80764635603344</v>
      </c>
      <c r="F34" s="52">
        <v>17218</v>
      </c>
      <c r="G34" s="57">
        <v>723.14695340501794</v>
      </c>
      <c r="H34" s="55">
        <v>889</v>
      </c>
      <c r="I34" s="56">
        <v>47.721624850657108</v>
      </c>
      <c r="J34" s="82">
        <v>5151</v>
      </c>
      <c r="K34" s="61">
        <v>264.90322580645159</v>
      </c>
      <c r="L34" s="64">
        <v>587.84785980954905</v>
      </c>
      <c r="M34" s="59">
        <v>0.99356554578108758</v>
      </c>
      <c r="N34" s="59">
        <v>1.9910998146720289</v>
      </c>
      <c r="O34" s="59">
        <v>6.7939575350544068E-3</v>
      </c>
      <c r="P34" s="65">
        <v>2.2397662203476068E-2</v>
      </c>
      <c r="Q34" s="66">
        <v>1</v>
      </c>
      <c r="R34" s="60">
        <v>97.444083174931734</v>
      </c>
      <c r="S34" s="61">
        <v>3.8302050499053304</v>
      </c>
      <c r="T34" s="61">
        <v>14.223504338319707</v>
      </c>
      <c r="U34" s="61">
        <v>1.5265086007267836E-3</v>
      </c>
      <c r="V34" s="62">
        <v>3.0929259230411954E-3</v>
      </c>
      <c r="W34" s="63">
        <v>0.47321766622530292</v>
      </c>
    </row>
    <row r="35" spans="1:23" x14ac:dyDescent="0.2">
      <c r="A35" s="52" t="s">
        <v>435</v>
      </c>
      <c r="B35" s="53" t="s">
        <v>545</v>
      </c>
      <c r="C35" s="54">
        <v>737</v>
      </c>
      <c r="D35" s="52">
        <v>2414</v>
      </c>
      <c r="E35" s="57">
        <v>126.04613297150611</v>
      </c>
      <c r="F35" s="52">
        <v>14058</v>
      </c>
      <c r="G35" s="57">
        <v>666.60515603799183</v>
      </c>
      <c r="H35" s="55">
        <v>704</v>
      </c>
      <c r="I35" s="56">
        <v>41.335142469470824</v>
      </c>
      <c r="J35" s="82">
        <v>4162</v>
      </c>
      <c r="K35" s="61">
        <v>242.40841248303934</v>
      </c>
      <c r="L35" s="64">
        <v>171.20957702809361</v>
      </c>
      <c r="M35" s="59">
        <v>1.0255819524882475</v>
      </c>
      <c r="N35" s="59">
        <v>2.0357804091110059</v>
      </c>
      <c r="O35" s="59">
        <v>2.2405138872836794E-2</v>
      </c>
      <c r="P35" s="65">
        <v>5.948266957390299E-2</v>
      </c>
      <c r="Q35" s="66">
        <v>1</v>
      </c>
      <c r="R35" s="60">
        <v>1224.5944107355542</v>
      </c>
      <c r="S35" s="61">
        <v>3.7493856281368259</v>
      </c>
      <c r="T35" s="61">
        <v>13.448614330353822</v>
      </c>
      <c r="U35" s="61">
        <v>1.066451638109811E-8</v>
      </c>
      <c r="V35" s="62">
        <v>4.4080001041872192E-8</v>
      </c>
      <c r="W35" s="63">
        <v>3.3060000781404142E-6</v>
      </c>
    </row>
    <row r="36" spans="1:23" x14ac:dyDescent="0.2">
      <c r="A36" s="52" t="s">
        <v>467</v>
      </c>
      <c r="B36" s="53" t="s">
        <v>545</v>
      </c>
      <c r="C36" s="54">
        <v>829</v>
      </c>
      <c r="D36" s="52">
        <v>2712</v>
      </c>
      <c r="E36" s="57">
        <v>123.91194209891435</v>
      </c>
      <c r="F36" s="52">
        <v>16848</v>
      </c>
      <c r="G36" s="57">
        <v>712.34861278648975</v>
      </c>
      <c r="H36" s="55">
        <v>987</v>
      </c>
      <c r="I36" s="56">
        <v>52.628468033775633</v>
      </c>
      <c r="J36" s="82">
        <v>5899</v>
      </c>
      <c r="K36" s="61">
        <v>306.17732207478889</v>
      </c>
      <c r="L36" s="64">
        <v>60.020776918032631</v>
      </c>
      <c r="M36" s="59">
        <v>0.96615499845059105</v>
      </c>
      <c r="N36" s="59">
        <v>1.9536269379573121</v>
      </c>
      <c r="O36" s="59">
        <v>0.17237622173073852</v>
      </c>
      <c r="P36" s="65">
        <v>0.30543806869182555</v>
      </c>
      <c r="Q36" s="66">
        <v>1</v>
      </c>
      <c r="R36" s="60">
        <v>2045.1726179752998</v>
      </c>
      <c r="S36" s="61">
        <v>3.5055155787683341</v>
      </c>
      <c r="T36" s="61">
        <v>11.35704481393282</v>
      </c>
      <c r="U36" s="61">
        <v>0</v>
      </c>
      <c r="V36" s="62">
        <v>0</v>
      </c>
      <c r="W36" s="63">
        <v>0</v>
      </c>
    </row>
    <row r="37" spans="1:23" x14ac:dyDescent="0.2">
      <c r="A37" s="52" t="s">
        <v>418</v>
      </c>
      <c r="B37" s="53" t="s">
        <v>545</v>
      </c>
      <c r="C37" s="54">
        <v>839</v>
      </c>
      <c r="D37" s="52">
        <v>2748</v>
      </c>
      <c r="E37" s="57">
        <v>126.16090584028605</v>
      </c>
      <c r="F37" s="52">
        <v>17376</v>
      </c>
      <c r="G37" s="57">
        <v>724.57687723480331</v>
      </c>
      <c r="H37" s="55">
        <v>913</v>
      </c>
      <c r="I37" s="56">
        <v>47.854588796185936</v>
      </c>
      <c r="J37" s="82">
        <v>5329</v>
      </c>
      <c r="K37" s="61">
        <v>274.54588796185936</v>
      </c>
      <c r="L37" s="64">
        <v>10.03084514976087</v>
      </c>
      <c r="M37" s="59">
        <v>2.0507296258367584</v>
      </c>
      <c r="N37" s="59">
        <v>4.1431545166639125</v>
      </c>
      <c r="O37" s="59">
        <v>0.41890253596384075</v>
      </c>
      <c r="P37" s="65">
        <v>0.58800914289456929</v>
      </c>
      <c r="Q37" s="66">
        <v>1</v>
      </c>
      <c r="R37" s="60">
        <v>124.79860883596369</v>
      </c>
      <c r="S37" s="61">
        <v>3.5022311424349821</v>
      </c>
      <c r="T37" s="61">
        <v>11.33121879975225</v>
      </c>
      <c r="U37" s="61">
        <v>2.4382603372219425E-4</v>
      </c>
      <c r="V37" s="62">
        <v>5.4378467952431806E-4</v>
      </c>
      <c r="W37" s="63">
        <v>7.5586070453880216E-2</v>
      </c>
    </row>
    <row r="38" spans="1:23" x14ac:dyDescent="0.2">
      <c r="A38" s="52" t="s">
        <v>414</v>
      </c>
      <c r="B38" s="53" t="s">
        <v>545</v>
      </c>
      <c r="C38" s="54">
        <v>847</v>
      </c>
      <c r="D38" s="52">
        <v>2814</v>
      </c>
      <c r="E38" s="57">
        <v>130.09208972845337</v>
      </c>
      <c r="F38" s="52">
        <v>17674</v>
      </c>
      <c r="G38" s="57">
        <v>735.42857142857144</v>
      </c>
      <c r="H38" s="55">
        <v>965</v>
      </c>
      <c r="I38" s="56">
        <v>50.778040141676506</v>
      </c>
      <c r="J38" s="82">
        <v>5705</v>
      </c>
      <c r="K38" s="61">
        <v>293.06493506493507</v>
      </c>
      <c r="L38" s="64">
        <v>155.17893515762364</v>
      </c>
      <c r="M38" s="59">
        <v>0.47499852385740321</v>
      </c>
      <c r="N38" s="59">
        <v>1.3899167977008708</v>
      </c>
      <c r="O38" s="59">
        <v>0.22930574902564749</v>
      </c>
      <c r="P38" s="65">
        <v>0.38775248924846201</v>
      </c>
      <c r="Q38" s="66">
        <v>1</v>
      </c>
      <c r="R38" s="60">
        <v>2220.7150119100297</v>
      </c>
      <c r="S38" s="61">
        <v>3.4864845716703443</v>
      </c>
      <c r="T38" s="61">
        <v>11.208214544293089</v>
      </c>
      <c r="U38" s="61">
        <v>4.8849813083506888E-15</v>
      </c>
      <c r="V38" s="62">
        <v>3.9851163304966148E-14</v>
      </c>
      <c r="W38" s="63">
        <v>1.5143442055887135E-12</v>
      </c>
    </row>
    <row r="39" spans="1:23" x14ac:dyDescent="0.2">
      <c r="A39" s="52" t="s">
        <v>488</v>
      </c>
      <c r="B39" s="53" t="s">
        <v>545</v>
      </c>
      <c r="C39" s="54">
        <v>721</v>
      </c>
      <c r="D39" s="52">
        <v>1442</v>
      </c>
      <c r="E39" s="57">
        <v>77.680998613037445</v>
      </c>
      <c r="F39" s="52">
        <v>6833</v>
      </c>
      <c r="G39" s="57">
        <v>307.55201109570044</v>
      </c>
      <c r="H39" s="55">
        <v>410</v>
      </c>
      <c r="I39" s="56">
        <v>24.296809986130373</v>
      </c>
      <c r="J39" s="82">
        <v>2257</v>
      </c>
      <c r="K39" s="61">
        <v>133.27045769764217</v>
      </c>
      <c r="L39" s="64">
        <v>320.77417163252608</v>
      </c>
      <c r="M39" s="59">
        <v>1.4679709462432187</v>
      </c>
      <c r="N39" s="59">
        <v>2.7663255477320501</v>
      </c>
      <c r="O39" s="59">
        <v>2.9650509840816186E-3</v>
      </c>
      <c r="P39" s="65">
        <v>1.0464885826170419E-2</v>
      </c>
      <c r="Q39" s="66">
        <v>0.88951529522448558</v>
      </c>
      <c r="R39" s="60">
        <v>1071.3630842113175</v>
      </c>
      <c r="S39" s="61">
        <v>3.3897784253726422</v>
      </c>
      <c r="T39" s="61">
        <v>10.481537312615089</v>
      </c>
      <c r="U39" s="61">
        <v>2.8643754035329039E-13</v>
      </c>
      <c r="V39" s="62">
        <v>1.8892688831812769E-12</v>
      </c>
      <c r="W39" s="63">
        <v>8.879563750952002E-11</v>
      </c>
    </row>
    <row r="40" spans="1:23" x14ac:dyDescent="0.2">
      <c r="A40" s="52" t="s">
        <v>453</v>
      </c>
      <c r="B40" s="53" t="s">
        <v>545</v>
      </c>
      <c r="C40" s="54">
        <v>837</v>
      </c>
      <c r="D40" s="52">
        <v>2820</v>
      </c>
      <c r="E40" s="57">
        <v>130.01194743130227</v>
      </c>
      <c r="F40" s="52">
        <v>17451</v>
      </c>
      <c r="G40" s="57">
        <v>731.00836320191161</v>
      </c>
      <c r="H40" s="55">
        <v>990</v>
      </c>
      <c r="I40" s="56">
        <v>52.076463560334531</v>
      </c>
      <c r="J40" s="82">
        <v>5339</v>
      </c>
      <c r="K40" s="61">
        <v>275.49103942652329</v>
      </c>
      <c r="L40" s="64">
        <v>0</v>
      </c>
      <c r="M40" s="59" t="e">
        <v>#N/A</v>
      </c>
      <c r="N40" s="59" t="e">
        <v>#N/A</v>
      </c>
      <c r="O40" s="59" t="e">
        <v>#N/A</v>
      </c>
      <c r="P40" s="65" t="e">
        <v>#N/A</v>
      </c>
      <c r="Q40" s="66" t="e">
        <v>#N/A</v>
      </c>
      <c r="R40" s="60">
        <v>111.59351187557729</v>
      </c>
      <c r="S40" s="61">
        <v>3.3561423349198529</v>
      </c>
      <c r="T40" s="61">
        <v>10.239989528542504</v>
      </c>
      <c r="U40" s="61">
        <v>4.3398062943259541E-3</v>
      </c>
      <c r="V40" s="62">
        <v>8.203292385616132E-3</v>
      </c>
      <c r="W40" s="63">
        <v>1</v>
      </c>
    </row>
    <row r="41" spans="1:23" x14ac:dyDescent="0.2">
      <c r="A41" s="52" t="s">
        <v>452</v>
      </c>
      <c r="B41" s="53" t="s">
        <v>545</v>
      </c>
      <c r="C41" s="54">
        <v>830</v>
      </c>
      <c r="D41" s="52">
        <v>2674</v>
      </c>
      <c r="E41" s="57">
        <v>123.74216867469879</v>
      </c>
      <c r="F41" s="52">
        <v>17214</v>
      </c>
      <c r="G41" s="57">
        <v>727.60120481927709</v>
      </c>
      <c r="H41" s="55">
        <v>924</v>
      </c>
      <c r="I41" s="56">
        <v>49.101204819277108</v>
      </c>
      <c r="J41" s="82">
        <v>5197</v>
      </c>
      <c r="K41" s="61">
        <v>265.91927710843373</v>
      </c>
      <c r="L41" s="64">
        <v>39.192835570888093</v>
      </c>
      <c r="M41" s="59">
        <v>-0.71453794491021994</v>
      </c>
      <c r="N41" s="59">
        <v>-1.6409575803859364</v>
      </c>
      <c r="O41" s="59">
        <v>0.23006647695408744</v>
      </c>
      <c r="P41" s="65">
        <v>0.38775248924846201</v>
      </c>
      <c r="Q41" s="66">
        <v>1</v>
      </c>
      <c r="R41" s="60">
        <v>1039.5327656792388</v>
      </c>
      <c r="S41" s="61">
        <v>3.3226806324504095</v>
      </c>
      <c r="T41" s="61">
        <v>10.005217553570908</v>
      </c>
      <c r="U41" s="61">
        <v>7.4991901577448061E-9</v>
      </c>
      <c r="V41" s="62">
        <v>3.1845876012340959E-8</v>
      </c>
      <c r="W41" s="63">
        <v>2.3247489489008899E-6</v>
      </c>
    </row>
    <row r="42" spans="1:23" x14ac:dyDescent="0.2">
      <c r="A42" s="52" t="s">
        <v>406</v>
      </c>
      <c r="B42" s="53" t="s">
        <v>545</v>
      </c>
      <c r="C42" s="54">
        <v>643</v>
      </c>
      <c r="D42" s="52">
        <v>1306</v>
      </c>
      <c r="E42" s="57">
        <v>74.138413685847596</v>
      </c>
      <c r="F42" s="52">
        <v>6666</v>
      </c>
      <c r="G42" s="57">
        <v>331.74961119751168</v>
      </c>
      <c r="H42" s="55">
        <v>417</v>
      </c>
      <c r="I42" s="56">
        <v>27.491446345256609</v>
      </c>
      <c r="J42" s="82">
        <v>2232</v>
      </c>
      <c r="K42" s="61">
        <v>144.8678071539658</v>
      </c>
      <c r="L42" s="64">
        <v>360.36316681479576</v>
      </c>
      <c r="M42" s="59">
        <v>1.4988940462287963</v>
      </c>
      <c r="N42" s="59">
        <v>2.8262597152271516</v>
      </c>
      <c r="O42" s="59">
        <v>1.7618225449510527E-3</v>
      </c>
      <c r="P42" s="65">
        <v>6.6904653605736183E-3</v>
      </c>
      <c r="Q42" s="66">
        <v>0.52854676348531582</v>
      </c>
      <c r="R42" s="60">
        <v>1265.3575322130998</v>
      </c>
      <c r="S42" s="61">
        <v>3.247561306637071</v>
      </c>
      <c r="T42" s="61">
        <v>9.4975888714809553</v>
      </c>
      <c r="U42" s="61">
        <v>8.482103908136196E-14</v>
      </c>
      <c r="V42" s="62">
        <v>5.8432271367160463E-13</v>
      </c>
      <c r="W42" s="63">
        <v>2.6294522115222208E-11</v>
      </c>
    </row>
    <row r="43" spans="1:23" x14ac:dyDescent="0.2">
      <c r="A43" s="52" t="s">
        <v>472</v>
      </c>
      <c r="B43" s="53" t="s">
        <v>545</v>
      </c>
      <c r="C43" s="54">
        <v>649</v>
      </c>
      <c r="D43" s="52">
        <v>1316</v>
      </c>
      <c r="E43" s="57">
        <v>78.676425269645605</v>
      </c>
      <c r="F43" s="52">
        <v>7184</v>
      </c>
      <c r="G43" s="57">
        <v>363.16332819722652</v>
      </c>
      <c r="H43" s="55">
        <v>519</v>
      </c>
      <c r="I43" s="56">
        <v>33.721109399075502</v>
      </c>
      <c r="J43" s="82">
        <v>2805</v>
      </c>
      <c r="K43" s="61">
        <v>182.5808936825886</v>
      </c>
      <c r="L43" s="64">
        <v>199.97562326946749</v>
      </c>
      <c r="M43" s="59">
        <v>-1.8808224388322987</v>
      </c>
      <c r="N43" s="59">
        <v>-3.682849490457909</v>
      </c>
      <c r="O43" s="59">
        <v>3.2734294874714465E-7</v>
      </c>
      <c r="P43" s="65">
        <v>2.5180226826703433E-6</v>
      </c>
      <c r="Q43" s="66">
        <v>9.8202884624143394E-5</v>
      </c>
      <c r="R43" s="60">
        <v>5345.962226911267</v>
      </c>
      <c r="S43" s="61">
        <v>3.1764424612985604</v>
      </c>
      <c r="T43" s="61">
        <v>9.0407500062879098</v>
      </c>
      <c r="U43" s="61">
        <v>1.1102230246251565E-16</v>
      </c>
      <c r="V43" s="62">
        <v>1.1472304587793285E-15</v>
      </c>
      <c r="W43" s="63">
        <v>3.4416913763379853E-14</v>
      </c>
    </row>
    <row r="44" spans="1:23" x14ac:dyDescent="0.2">
      <c r="A44" s="52" t="s">
        <v>475</v>
      </c>
      <c r="B44" s="53" t="s">
        <v>545</v>
      </c>
      <c r="C44" s="54">
        <v>840</v>
      </c>
      <c r="D44" s="52">
        <v>2734</v>
      </c>
      <c r="E44" s="57">
        <v>124.0952380952381</v>
      </c>
      <c r="F44" s="52">
        <v>17080</v>
      </c>
      <c r="G44" s="57">
        <v>710.25595238095241</v>
      </c>
      <c r="H44" s="55">
        <v>965</v>
      </c>
      <c r="I44" s="56">
        <v>50.027380952380952</v>
      </c>
      <c r="J44" s="82">
        <v>5273</v>
      </c>
      <c r="K44" s="61">
        <v>268.60833333333335</v>
      </c>
      <c r="L44" s="64">
        <v>0.86175157349805065</v>
      </c>
      <c r="M44" s="59">
        <v>-3.1088441664882698</v>
      </c>
      <c r="N44" s="59">
        <v>-8.6269115625497594</v>
      </c>
      <c r="O44" s="59">
        <v>0.27215965658708907</v>
      </c>
      <c r="P44" s="65">
        <v>0.41646230929250028</v>
      </c>
      <c r="Q44" s="66">
        <v>1</v>
      </c>
      <c r="R44" s="60">
        <v>60.225797062914843</v>
      </c>
      <c r="S44" s="61">
        <v>3.1762569076203806</v>
      </c>
      <c r="T44" s="61">
        <v>9.0395872958780732</v>
      </c>
      <c r="U44" s="61">
        <v>1.0046802671514921E-2</v>
      </c>
      <c r="V44" s="62">
        <v>1.7899476023963364E-2</v>
      </c>
      <c r="W44" s="63">
        <v>1</v>
      </c>
    </row>
    <row r="45" spans="1:23" x14ac:dyDescent="0.2">
      <c r="A45" s="52" t="s">
        <v>400</v>
      </c>
      <c r="B45" s="53" t="s">
        <v>545</v>
      </c>
      <c r="C45" s="54">
        <v>835</v>
      </c>
      <c r="D45" s="52">
        <v>2772</v>
      </c>
      <c r="E45" s="57">
        <v>126.55329341317365</v>
      </c>
      <c r="F45" s="52">
        <v>17335</v>
      </c>
      <c r="G45" s="57">
        <v>729.31616766467062</v>
      </c>
      <c r="H45" s="55">
        <v>938</v>
      </c>
      <c r="I45" s="56">
        <v>50.220359281437126</v>
      </c>
      <c r="J45" s="82">
        <v>5278</v>
      </c>
      <c r="K45" s="61">
        <v>271.71377245508984</v>
      </c>
      <c r="L45" s="64">
        <v>127.98991451493305</v>
      </c>
      <c r="M45" s="59">
        <v>2.7226102673261092</v>
      </c>
      <c r="N45" s="59">
        <v>6.6006599110755024</v>
      </c>
      <c r="O45" s="59">
        <v>3.4975674932553602E-3</v>
      </c>
      <c r="P45" s="65">
        <v>1.2200816836937302E-2</v>
      </c>
      <c r="Q45" s="66">
        <v>1</v>
      </c>
      <c r="R45" s="60">
        <v>372.81064510309307</v>
      </c>
      <c r="S45" s="61">
        <v>3.1716707969563669</v>
      </c>
      <c r="T45" s="61">
        <v>9.0108974312697754</v>
      </c>
      <c r="U45" s="61">
        <v>2.1935140872564318E-6</v>
      </c>
      <c r="V45" s="62">
        <v>6.4149940287688098E-6</v>
      </c>
      <c r="W45" s="63">
        <v>6.7998936704949386E-4</v>
      </c>
    </row>
    <row r="46" spans="1:23" x14ac:dyDescent="0.2">
      <c r="A46" s="52" t="s">
        <v>310</v>
      </c>
      <c r="B46" s="53" t="s">
        <v>545</v>
      </c>
      <c r="C46" s="54">
        <v>835</v>
      </c>
      <c r="D46" s="52">
        <v>2824</v>
      </c>
      <c r="E46" s="57">
        <v>130.45389221556886</v>
      </c>
      <c r="F46" s="52">
        <v>17368</v>
      </c>
      <c r="G46" s="57">
        <v>729.85748502994011</v>
      </c>
      <c r="H46" s="55">
        <v>1002</v>
      </c>
      <c r="I46" s="56">
        <v>52.970059880239518</v>
      </c>
      <c r="J46" s="82">
        <v>5508</v>
      </c>
      <c r="K46" s="61">
        <v>284.70778443113772</v>
      </c>
      <c r="L46" s="64">
        <v>500.7793853722647</v>
      </c>
      <c r="M46" s="59">
        <v>-3.535002210479447E-3</v>
      </c>
      <c r="N46" s="59">
        <v>-1.0024532811970577</v>
      </c>
      <c r="O46" s="59">
        <v>0.99245913885412251</v>
      </c>
      <c r="P46" s="65">
        <v>0.99401951927696375</v>
      </c>
      <c r="Q46" s="66">
        <v>1</v>
      </c>
      <c r="R46" s="60">
        <v>9383.4626764587883</v>
      </c>
      <c r="S46" s="61">
        <v>3.1346318467102852</v>
      </c>
      <c r="T46" s="61">
        <v>8.782501066922789</v>
      </c>
      <c r="U46" s="61">
        <v>1.1102230246251565E-16</v>
      </c>
      <c r="V46" s="62">
        <v>1.1472304587793285E-15</v>
      </c>
      <c r="W46" s="63">
        <v>3.4416913763379853E-14</v>
      </c>
    </row>
    <row r="47" spans="1:23" x14ac:dyDescent="0.2">
      <c r="A47" s="52" t="s">
        <v>457</v>
      </c>
      <c r="B47" s="53" t="s">
        <v>545</v>
      </c>
      <c r="C47" s="54">
        <v>835</v>
      </c>
      <c r="D47" s="52">
        <v>2667</v>
      </c>
      <c r="E47" s="57">
        <v>122.13173652694611</v>
      </c>
      <c r="F47" s="52">
        <v>17088</v>
      </c>
      <c r="G47" s="57">
        <v>717.27784431137729</v>
      </c>
      <c r="H47" s="55">
        <v>968</v>
      </c>
      <c r="I47" s="56">
        <v>50.879041916167665</v>
      </c>
      <c r="J47" s="82">
        <v>5342</v>
      </c>
      <c r="K47" s="61">
        <v>273.75449101796409</v>
      </c>
      <c r="L47" s="64">
        <v>120.02121015079337</v>
      </c>
      <c r="M47" s="59">
        <v>-0.82431503242884807</v>
      </c>
      <c r="N47" s="59">
        <v>-1.7706941425185092</v>
      </c>
      <c r="O47" s="59">
        <v>1.4767764025572006E-2</v>
      </c>
      <c r="P47" s="65">
        <v>4.1404945866089733E-2</v>
      </c>
      <c r="Q47" s="66">
        <v>1</v>
      </c>
      <c r="R47" s="60">
        <v>2172.0930151992602</v>
      </c>
      <c r="S47" s="61">
        <v>3.1187224133249276</v>
      </c>
      <c r="T47" s="61">
        <v>8.6861833949492748</v>
      </c>
      <c r="U47" s="61">
        <v>6.872280522429719E-14</v>
      </c>
      <c r="V47" s="62">
        <v>4.8418340044391206E-13</v>
      </c>
      <c r="W47" s="63">
        <v>2.1304069619532129E-11</v>
      </c>
    </row>
    <row r="48" spans="1:23" x14ac:dyDescent="0.2">
      <c r="A48" s="52" t="s">
        <v>362</v>
      </c>
      <c r="B48" s="53" t="s">
        <v>545</v>
      </c>
      <c r="C48" s="54">
        <v>814</v>
      </c>
      <c r="D48" s="52">
        <v>2824</v>
      </c>
      <c r="E48" s="57">
        <v>134.72113022113021</v>
      </c>
      <c r="F48" s="52">
        <v>16959</v>
      </c>
      <c r="G48" s="57">
        <v>729.50614250614251</v>
      </c>
      <c r="H48" s="55">
        <v>876</v>
      </c>
      <c r="I48" s="56">
        <v>47.211302211302211</v>
      </c>
      <c r="J48" s="82">
        <v>5179</v>
      </c>
      <c r="K48" s="61">
        <v>274.8931203931204</v>
      </c>
      <c r="L48" s="64">
        <v>431.18367444125511</v>
      </c>
      <c r="M48" s="59">
        <v>2.2610349358590254</v>
      </c>
      <c r="N48" s="59">
        <v>4.7933521582926701</v>
      </c>
      <c r="O48" s="59">
        <v>3.3924936793106042E-7</v>
      </c>
      <c r="P48" s="65">
        <v>2.5443702594829531E-6</v>
      </c>
      <c r="Q48" s="66">
        <v>1.0177481037931813E-4</v>
      </c>
      <c r="R48" s="60">
        <v>456.4044019768499</v>
      </c>
      <c r="S48" s="61">
        <v>3.0783605701678516</v>
      </c>
      <c r="T48" s="61">
        <v>8.4465405059475991</v>
      </c>
      <c r="U48" s="61">
        <v>5.2084695889575983E-8</v>
      </c>
      <c r="V48" s="62">
        <v>1.8558914627320178E-7</v>
      </c>
      <c r="W48" s="63">
        <v>1.6146255725768555E-5</v>
      </c>
    </row>
    <row r="49" spans="1:23" x14ac:dyDescent="0.2">
      <c r="A49" s="52" t="s">
        <v>421</v>
      </c>
      <c r="B49" s="53" t="s">
        <v>545</v>
      </c>
      <c r="C49" s="54">
        <v>853</v>
      </c>
      <c r="D49" s="52">
        <v>2690</v>
      </c>
      <c r="E49" s="57">
        <v>122.79015240328253</v>
      </c>
      <c r="F49" s="52">
        <v>17093</v>
      </c>
      <c r="G49" s="57">
        <v>701.19695193434939</v>
      </c>
      <c r="H49" s="55">
        <v>888</v>
      </c>
      <c r="I49" s="56">
        <v>45.821805392731534</v>
      </c>
      <c r="J49" s="82">
        <v>5127</v>
      </c>
      <c r="K49" s="61">
        <v>257.90738569753807</v>
      </c>
      <c r="L49" s="64">
        <v>2.7375925427760124</v>
      </c>
      <c r="M49" s="59">
        <v>0.6716562114206448</v>
      </c>
      <c r="N49" s="59">
        <v>1.5929005653734158</v>
      </c>
      <c r="O49" s="59">
        <v>0.79061916198150706</v>
      </c>
      <c r="P49" s="65">
        <v>0.84407739713375829</v>
      </c>
      <c r="Q49" s="66">
        <v>1</v>
      </c>
      <c r="R49" s="60">
        <v>146.79576933650017</v>
      </c>
      <c r="S49" s="61">
        <v>2.8778655653620904</v>
      </c>
      <c r="T49" s="61">
        <v>7.3506180833453492</v>
      </c>
      <c r="U49" s="61">
        <v>2.9612821178193194E-4</v>
      </c>
      <c r="V49" s="62">
        <v>6.5106202590353832E-4</v>
      </c>
      <c r="W49" s="63">
        <v>9.1799745652398901E-2</v>
      </c>
    </row>
    <row r="50" spans="1:23" x14ac:dyDescent="0.2">
      <c r="A50" s="52" t="s">
        <v>431</v>
      </c>
      <c r="B50" s="53" t="s">
        <v>545</v>
      </c>
      <c r="C50" s="54">
        <v>840</v>
      </c>
      <c r="D50" s="52">
        <v>2665</v>
      </c>
      <c r="E50" s="57">
        <v>120.77142857142857</v>
      </c>
      <c r="F50" s="52">
        <v>16991</v>
      </c>
      <c r="G50" s="57">
        <v>705.87738095238092</v>
      </c>
      <c r="H50" s="55">
        <v>882</v>
      </c>
      <c r="I50" s="56">
        <v>46.471428571428568</v>
      </c>
      <c r="J50" s="82">
        <v>5120</v>
      </c>
      <c r="K50" s="61">
        <v>260.49761904761903</v>
      </c>
      <c r="L50" s="64">
        <v>87.100334631387625</v>
      </c>
      <c r="M50" s="59">
        <v>-1.4526670781711317</v>
      </c>
      <c r="N50" s="59">
        <v>-2.7371359213388651</v>
      </c>
      <c r="O50" s="59">
        <v>1.8936307904823257E-3</v>
      </c>
      <c r="P50" s="65">
        <v>7.0134473721567619E-3</v>
      </c>
      <c r="Q50" s="66">
        <v>0.56808923714469772</v>
      </c>
      <c r="R50" s="60">
        <v>1373.8887844821948</v>
      </c>
      <c r="S50" s="61">
        <v>2.8631940558687887</v>
      </c>
      <c r="T50" s="61">
        <v>7.2762446710047843</v>
      </c>
      <c r="U50" s="61">
        <v>1.597069809733398E-9</v>
      </c>
      <c r="V50" s="62">
        <v>7.1752411741645419E-9</v>
      </c>
      <c r="W50" s="63">
        <v>4.9509164101735337E-7</v>
      </c>
    </row>
    <row r="51" spans="1:23" x14ac:dyDescent="0.2">
      <c r="A51" s="52" t="s">
        <v>324</v>
      </c>
      <c r="B51" s="53" t="s">
        <v>545</v>
      </c>
      <c r="C51" s="54">
        <v>854</v>
      </c>
      <c r="D51" s="52">
        <v>2849</v>
      </c>
      <c r="E51" s="57">
        <v>128.5105386416862</v>
      </c>
      <c r="F51" s="52">
        <v>17498</v>
      </c>
      <c r="G51" s="57">
        <v>722.8618266978923</v>
      </c>
      <c r="H51" s="55">
        <v>997</v>
      </c>
      <c r="I51" s="56">
        <v>51.306791569086649</v>
      </c>
      <c r="J51" s="82">
        <v>5753</v>
      </c>
      <c r="K51" s="61">
        <v>293.03395784543324</v>
      </c>
      <c r="L51" s="64">
        <v>558.09416665678657</v>
      </c>
      <c r="M51" s="59">
        <v>0.902987909409116</v>
      </c>
      <c r="N51" s="59">
        <v>1.8699347243389934</v>
      </c>
      <c r="O51" s="59">
        <v>1.0840094291933444E-2</v>
      </c>
      <c r="P51" s="65">
        <v>3.298501955351818E-2</v>
      </c>
      <c r="Q51" s="66">
        <v>1</v>
      </c>
      <c r="R51" s="60">
        <v>4614.7474604727622</v>
      </c>
      <c r="S51" s="61">
        <v>2.8486514504324134</v>
      </c>
      <c r="T51" s="61">
        <v>7.2032673468849833</v>
      </c>
      <c r="U51" s="61">
        <v>7.7715611723760958E-16</v>
      </c>
      <c r="V51" s="62">
        <v>7.3005574649593619E-15</v>
      </c>
      <c r="W51" s="63">
        <v>2.4091839634365897E-13</v>
      </c>
    </row>
    <row r="52" spans="1:23" x14ac:dyDescent="0.2">
      <c r="A52" s="52" t="s">
        <v>458</v>
      </c>
      <c r="B52" s="53" t="s">
        <v>545</v>
      </c>
      <c r="C52" s="54">
        <v>847</v>
      </c>
      <c r="D52" s="52">
        <v>2738</v>
      </c>
      <c r="E52" s="57">
        <v>123.25147579693034</v>
      </c>
      <c r="F52" s="52">
        <v>16743</v>
      </c>
      <c r="G52" s="57">
        <v>692.35064935064941</v>
      </c>
      <c r="H52" s="55">
        <v>1062</v>
      </c>
      <c r="I52" s="56">
        <v>56.216056670602129</v>
      </c>
      <c r="J52" s="82">
        <v>5890</v>
      </c>
      <c r="K52" s="61">
        <v>298.66587957497046</v>
      </c>
      <c r="L52" s="64">
        <v>273.07851159338384</v>
      </c>
      <c r="M52" s="59">
        <v>0.90635402842161139</v>
      </c>
      <c r="N52" s="59">
        <v>1.8743027796016805</v>
      </c>
      <c r="O52" s="59">
        <v>7.3316969693553835E-2</v>
      </c>
      <c r="P52" s="65">
        <v>0.15823806408680682</v>
      </c>
      <c r="Q52" s="66">
        <v>1</v>
      </c>
      <c r="R52" s="60">
        <v>7425.6971465937995</v>
      </c>
      <c r="S52" s="61">
        <v>2.7510428814641852</v>
      </c>
      <c r="T52" s="61">
        <v>6.7320359527314375</v>
      </c>
      <c r="U52" s="61">
        <v>7.3274719625260332E-15</v>
      </c>
      <c r="V52" s="62">
        <v>5.7648330553661253E-14</v>
      </c>
      <c r="W52" s="63">
        <v>2.2715163083830703E-12</v>
      </c>
    </row>
    <row r="53" spans="1:23" x14ac:dyDescent="0.2">
      <c r="A53" s="52" t="s">
        <v>335</v>
      </c>
      <c r="B53" s="53" t="s">
        <v>545</v>
      </c>
      <c r="C53" s="54">
        <v>838</v>
      </c>
      <c r="D53" s="52">
        <v>2620</v>
      </c>
      <c r="E53" s="57">
        <v>119.43198090692124</v>
      </c>
      <c r="F53" s="52">
        <v>16796</v>
      </c>
      <c r="G53" s="57">
        <v>704.32219570405732</v>
      </c>
      <c r="H53" s="55">
        <v>925</v>
      </c>
      <c r="I53" s="56">
        <v>48.143198090692124</v>
      </c>
      <c r="J53" s="82">
        <v>5169</v>
      </c>
      <c r="K53" s="61">
        <v>261.52505966587114</v>
      </c>
      <c r="L53" s="64">
        <v>42.242011966482089</v>
      </c>
      <c r="M53" s="59">
        <v>-2.4871790999217276</v>
      </c>
      <c r="N53" s="59">
        <v>-5.6068057966021607</v>
      </c>
      <c r="O53" s="59">
        <v>2.7265357038785965E-5</v>
      </c>
      <c r="P53" s="65">
        <v>1.5147420577103313E-4</v>
      </c>
      <c r="Q53" s="66">
        <v>8.1796071116357894E-3</v>
      </c>
      <c r="R53" s="60">
        <v>851.76742238043914</v>
      </c>
      <c r="S53" s="61">
        <v>2.7180892800788183</v>
      </c>
      <c r="T53" s="61">
        <v>6.5800077358448377</v>
      </c>
      <c r="U53" s="61">
        <v>1.8205561613804377E-8</v>
      </c>
      <c r="V53" s="62">
        <v>7.3295118185446191E-8</v>
      </c>
      <c r="W53" s="63">
        <v>5.643724100279357E-6</v>
      </c>
    </row>
    <row r="54" spans="1:23" x14ac:dyDescent="0.2">
      <c r="A54" s="52" t="s">
        <v>470</v>
      </c>
      <c r="B54" s="53" t="s">
        <v>545</v>
      </c>
      <c r="C54" s="54">
        <v>838</v>
      </c>
      <c r="D54" s="52">
        <v>2739</v>
      </c>
      <c r="E54" s="57">
        <v>125.19331742243436</v>
      </c>
      <c r="F54" s="52">
        <v>17199</v>
      </c>
      <c r="G54" s="57">
        <v>723.44033412887825</v>
      </c>
      <c r="H54" s="55">
        <v>999</v>
      </c>
      <c r="I54" s="56">
        <v>52.181384248210023</v>
      </c>
      <c r="J54" s="82">
        <v>5284</v>
      </c>
      <c r="K54" s="61">
        <v>269.74940334128877</v>
      </c>
      <c r="L54" s="64">
        <v>2.7158934743364394</v>
      </c>
      <c r="M54" s="59">
        <v>0.67171902575714881</v>
      </c>
      <c r="N54" s="59">
        <v>1.5929699211052555</v>
      </c>
      <c r="O54" s="59">
        <v>0.79059893709231366</v>
      </c>
      <c r="P54" s="65">
        <v>0.84407739713375829</v>
      </c>
      <c r="Q54" s="66">
        <v>1</v>
      </c>
      <c r="R54" s="60">
        <v>81.125912998792899</v>
      </c>
      <c r="S54" s="61">
        <v>2.7016550871527425</v>
      </c>
      <c r="T54" s="61">
        <v>6.5054780995571164</v>
      </c>
      <c r="U54" s="61">
        <v>1.982752795208309E-2</v>
      </c>
      <c r="V54" s="62">
        <v>3.2869163984736674E-2</v>
      </c>
      <c r="W54" s="63">
        <v>1</v>
      </c>
    </row>
    <row r="55" spans="1:23" x14ac:dyDescent="0.2">
      <c r="A55" s="52" t="s">
        <v>364</v>
      </c>
      <c r="B55" s="53" t="s">
        <v>545</v>
      </c>
      <c r="C55" s="54">
        <v>852</v>
      </c>
      <c r="D55" s="52">
        <v>2732</v>
      </c>
      <c r="E55" s="57">
        <v>121.52347417840376</v>
      </c>
      <c r="F55" s="52">
        <v>17297</v>
      </c>
      <c r="G55" s="57">
        <v>710.12206572769958</v>
      </c>
      <c r="H55" s="55">
        <v>1044</v>
      </c>
      <c r="I55" s="56">
        <v>53.768779342723008</v>
      </c>
      <c r="J55" s="82">
        <v>5802</v>
      </c>
      <c r="K55" s="61">
        <v>293.71830985915494</v>
      </c>
      <c r="L55" s="64">
        <v>14.73807237469021</v>
      </c>
      <c r="M55" s="59">
        <v>0.95698005492011673</v>
      </c>
      <c r="N55" s="59">
        <v>1.9412421019224542</v>
      </c>
      <c r="O55" s="59">
        <v>0.48187591235237803</v>
      </c>
      <c r="P55" s="65">
        <v>0.63971853037093318</v>
      </c>
      <c r="Q55" s="66">
        <v>1</v>
      </c>
      <c r="R55" s="60">
        <v>117.44946141036077</v>
      </c>
      <c r="S55" s="61">
        <v>2.6069609422185223</v>
      </c>
      <c r="T55" s="61">
        <v>6.0921900239925089</v>
      </c>
      <c r="U55" s="61">
        <v>6.7768559516190319E-4</v>
      </c>
      <c r="V55" s="62">
        <v>1.4389214691793834E-3</v>
      </c>
      <c r="W55" s="63">
        <v>0.21008253450018999</v>
      </c>
    </row>
    <row r="56" spans="1:23" x14ac:dyDescent="0.2">
      <c r="A56" s="52" t="s">
        <v>357</v>
      </c>
      <c r="B56" s="53" t="s">
        <v>545</v>
      </c>
      <c r="C56" s="54">
        <v>848</v>
      </c>
      <c r="D56" s="52">
        <v>2837</v>
      </c>
      <c r="E56" s="57">
        <v>128.54716981132074</v>
      </c>
      <c r="F56" s="52">
        <v>17280</v>
      </c>
      <c r="G56" s="57">
        <v>710.44103773584902</v>
      </c>
      <c r="H56" s="55">
        <v>927</v>
      </c>
      <c r="I56" s="56">
        <v>48.280660377358494</v>
      </c>
      <c r="J56" s="82">
        <v>5175</v>
      </c>
      <c r="K56" s="61">
        <v>261.63089622641508</v>
      </c>
      <c r="L56" s="64">
        <v>8.1214668655375135</v>
      </c>
      <c r="M56" s="59">
        <v>2.0039624190765468</v>
      </c>
      <c r="N56" s="59">
        <v>4.0110012592258926</v>
      </c>
      <c r="O56" s="59">
        <v>0.4233665828840899</v>
      </c>
      <c r="P56" s="65">
        <v>0.58800914289456929</v>
      </c>
      <c r="Q56" s="66">
        <v>1</v>
      </c>
      <c r="R56" s="60">
        <v>63.816466132694643</v>
      </c>
      <c r="S56" s="61">
        <v>2.569848822225433</v>
      </c>
      <c r="T56" s="61">
        <v>5.9374720714318761</v>
      </c>
      <c r="U56" s="61">
        <v>1.7500229992832295E-2</v>
      </c>
      <c r="V56" s="62">
        <v>2.9681920253934298E-2</v>
      </c>
      <c r="W56" s="63">
        <v>1</v>
      </c>
    </row>
    <row r="57" spans="1:23" x14ac:dyDescent="0.2">
      <c r="A57" s="52" t="s">
        <v>402</v>
      </c>
      <c r="B57" s="53" t="s">
        <v>545</v>
      </c>
      <c r="C57" s="54">
        <v>479</v>
      </c>
      <c r="D57" s="52">
        <v>1614</v>
      </c>
      <c r="E57" s="57">
        <v>110.86638830897704</v>
      </c>
      <c r="F57" s="52">
        <v>326</v>
      </c>
      <c r="G57" s="57">
        <v>17.795407098121085</v>
      </c>
      <c r="H57" s="55">
        <v>75</v>
      </c>
      <c r="I57" s="56">
        <v>6.0960334029227559</v>
      </c>
      <c r="J57" s="82">
        <v>327</v>
      </c>
      <c r="K57" s="61">
        <v>26.043841336116909</v>
      </c>
      <c r="L57" s="64">
        <v>6722.6965990819599</v>
      </c>
      <c r="M57" s="59">
        <v>-3.7252148048272291</v>
      </c>
      <c r="N57" s="59">
        <v>-13.225174058039178</v>
      </c>
      <c r="O57" s="59">
        <v>4.4408920985006262E-16</v>
      </c>
      <c r="P57" s="65">
        <v>1.1102230246251565E-14</v>
      </c>
      <c r="Q57" s="66">
        <v>1.3322676295501878E-13</v>
      </c>
      <c r="R57" s="60">
        <v>3262.8833522980785</v>
      </c>
      <c r="S57" s="61">
        <v>2.1759970246703801</v>
      </c>
      <c r="T57" s="61">
        <v>4.5189795385925793</v>
      </c>
      <c r="U57" s="61">
        <v>3.4688850791830816E-8</v>
      </c>
      <c r="V57" s="62">
        <v>1.3275979932675992E-7</v>
      </c>
      <c r="W57" s="63">
        <v>1.0753543745467553E-5</v>
      </c>
    </row>
    <row r="58" spans="1:23" x14ac:dyDescent="0.2">
      <c r="A58" s="52" t="s">
        <v>398</v>
      </c>
      <c r="B58" s="53" t="s">
        <v>520</v>
      </c>
      <c r="C58" s="54">
        <v>530</v>
      </c>
      <c r="D58" s="52">
        <v>1154</v>
      </c>
      <c r="E58" s="57">
        <v>83.050943396226415</v>
      </c>
      <c r="F58" s="52">
        <v>4322</v>
      </c>
      <c r="G58" s="57">
        <v>286.47735849056602</v>
      </c>
      <c r="H58" s="55">
        <v>406</v>
      </c>
      <c r="I58" s="56">
        <v>33.31320754716981</v>
      </c>
      <c r="J58" s="82">
        <v>2062</v>
      </c>
      <c r="K58" s="61">
        <v>163.4</v>
      </c>
      <c r="L58" s="64">
        <v>27.160393299776654</v>
      </c>
      <c r="M58" s="59">
        <v>-2.5888029661537626</v>
      </c>
      <c r="N58" s="59">
        <v>-6.0159933244525705</v>
      </c>
      <c r="O58" s="59">
        <v>2.1057352372156224E-2</v>
      </c>
      <c r="P58" s="65">
        <v>5.6403622425418458E-2</v>
      </c>
      <c r="Q58" s="66">
        <v>1</v>
      </c>
      <c r="R58" s="60">
        <v>405.83748478531362</v>
      </c>
      <c r="S58" s="61">
        <v>4.0173509812159196</v>
      </c>
      <c r="T58" s="61">
        <v>16.193590340472625</v>
      </c>
      <c r="U58" s="61">
        <v>1.660220661614531E-6</v>
      </c>
      <c r="V58" s="62">
        <v>4.9967806320437342E-6</v>
      </c>
      <c r="W58" s="63">
        <v>5.146684051005046E-4</v>
      </c>
    </row>
    <row r="59" spans="1:23" x14ac:dyDescent="0.2">
      <c r="A59" s="52" t="s">
        <v>360</v>
      </c>
      <c r="B59" s="53" t="s">
        <v>520</v>
      </c>
      <c r="C59" s="54">
        <v>326</v>
      </c>
      <c r="D59" s="52">
        <v>453</v>
      </c>
      <c r="E59" s="57">
        <v>55.671779141104295</v>
      </c>
      <c r="F59" s="52">
        <v>1880</v>
      </c>
      <c r="G59" s="57">
        <v>204.74846625766872</v>
      </c>
      <c r="H59" s="55">
        <v>134</v>
      </c>
      <c r="I59" s="56">
        <v>17.217791411042946</v>
      </c>
      <c r="J59" s="82">
        <v>995</v>
      </c>
      <c r="K59" s="61">
        <v>124.42024539877301</v>
      </c>
      <c r="L59" s="64">
        <v>513.24155038375648</v>
      </c>
      <c r="M59" s="59">
        <v>-0.23578118985594793</v>
      </c>
      <c r="N59" s="59">
        <v>-1.1775441807104081</v>
      </c>
      <c r="O59" s="59">
        <v>0.54793345077491573</v>
      </c>
      <c r="P59" s="65">
        <v>0.67925634393584589</v>
      </c>
      <c r="Q59" s="66">
        <v>1</v>
      </c>
      <c r="R59" s="60">
        <v>5890.3790780562331</v>
      </c>
      <c r="S59" s="61">
        <v>3.5018328222251016</v>
      </c>
      <c r="T59" s="61">
        <v>11.328090744057839</v>
      </c>
      <c r="U59" s="61">
        <v>9.2348351188320521E-13</v>
      </c>
      <c r="V59" s="62">
        <v>5.7255977736758721E-12</v>
      </c>
      <c r="W59" s="63">
        <v>2.8627988868379362E-10</v>
      </c>
    </row>
    <row r="60" spans="1:23" x14ac:dyDescent="0.2">
      <c r="A60" s="52" t="s">
        <v>455</v>
      </c>
      <c r="B60" s="53" t="s">
        <v>520</v>
      </c>
      <c r="C60" s="54">
        <v>534</v>
      </c>
      <c r="D60" s="52">
        <v>1181</v>
      </c>
      <c r="E60" s="57">
        <v>84.147940074906373</v>
      </c>
      <c r="F60" s="52">
        <v>4549</v>
      </c>
      <c r="G60" s="57">
        <v>299.2303370786517</v>
      </c>
      <c r="H60" s="55">
        <v>584</v>
      </c>
      <c r="I60" s="56">
        <v>46.956928838951313</v>
      </c>
      <c r="J60" s="82">
        <v>2846</v>
      </c>
      <c r="K60" s="61">
        <v>222.60486891385767</v>
      </c>
      <c r="L60" s="64">
        <v>144.13684457028671</v>
      </c>
      <c r="M60" s="59">
        <v>-4.474237564659974E-3</v>
      </c>
      <c r="N60" s="59">
        <v>-1.0031061191752233</v>
      </c>
      <c r="O60" s="59">
        <v>0.99401951927696375</v>
      </c>
      <c r="P60" s="65">
        <v>0.99401951927696375</v>
      </c>
      <c r="Q60" s="66">
        <v>1</v>
      </c>
      <c r="R60" s="60">
        <v>9058.9507099766106</v>
      </c>
      <c r="S60" s="61">
        <v>2.9271012793777298</v>
      </c>
      <c r="T60" s="61">
        <v>7.6058067302535068</v>
      </c>
      <c r="U60" s="61">
        <v>0</v>
      </c>
      <c r="V60" s="62">
        <v>0</v>
      </c>
      <c r="W60" s="63">
        <v>0</v>
      </c>
    </row>
    <row r="61" spans="1:23" x14ac:dyDescent="0.2">
      <c r="A61" s="52" t="s">
        <v>454</v>
      </c>
      <c r="B61" s="53" t="s">
        <v>520</v>
      </c>
      <c r="C61" s="54">
        <v>538</v>
      </c>
      <c r="D61" s="52">
        <v>1261</v>
      </c>
      <c r="E61" s="57">
        <v>91.137546468401482</v>
      </c>
      <c r="F61" s="52">
        <v>4437</v>
      </c>
      <c r="G61" s="57">
        <v>287.0613382899628</v>
      </c>
      <c r="H61" s="55">
        <v>408</v>
      </c>
      <c r="I61" s="56">
        <v>33.037174721189594</v>
      </c>
      <c r="J61" s="82">
        <v>2347</v>
      </c>
      <c r="K61" s="61">
        <v>183.31412639405204</v>
      </c>
      <c r="L61" s="64">
        <v>37.597003746712524</v>
      </c>
      <c r="M61" s="59">
        <v>-3.7532860557837813</v>
      </c>
      <c r="N61" s="59">
        <v>-13.485022800589325</v>
      </c>
      <c r="O61" s="59">
        <v>1.525838807814317E-5</v>
      </c>
      <c r="P61" s="65">
        <v>8.9755223989077473E-5</v>
      </c>
      <c r="Q61" s="66">
        <v>4.5775164234429511E-3</v>
      </c>
      <c r="R61" s="60">
        <v>2380.4776085944791</v>
      </c>
      <c r="S61" s="61">
        <v>2.7872282474971621</v>
      </c>
      <c r="T61" s="61">
        <v>6.9030227910401107</v>
      </c>
      <c r="U61" s="61">
        <v>2.2695956225504688E-11</v>
      </c>
      <c r="V61" s="62">
        <v>1.2792266236193552E-10</v>
      </c>
      <c r="W61" s="63">
        <v>7.0357464299064532E-9</v>
      </c>
    </row>
    <row r="62" spans="1:23" x14ac:dyDescent="0.2">
      <c r="A62" s="52" t="s">
        <v>347</v>
      </c>
      <c r="B62" s="53" t="s">
        <v>520</v>
      </c>
      <c r="C62" s="54">
        <v>511</v>
      </c>
      <c r="D62" s="52">
        <v>1137</v>
      </c>
      <c r="E62" s="57">
        <v>84.917808219178085</v>
      </c>
      <c r="F62" s="52">
        <v>4345</v>
      </c>
      <c r="G62" s="57">
        <v>299.33855185909982</v>
      </c>
      <c r="H62" s="55">
        <v>415</v>
      </c>
      <c r="I62" s="56">
        <v>36.358121330724067</v>
      </c>
      <c r="J62" s="82">
        <v>1908</v>
      </c>
      <c r="K62" s="61">
        <v>157.37769080234833</v>
      </c>
      <c r="L62" s="64">
        <v>71.53134381885674</v>
      </c>
      <c r="M62" s="59">
        <v>1.7195965260545398</v>
      </c>
      <c r="N62" s="59">
        <v>3.2934428735416437</v>
      </c>
      <c r="O62" s="59">
        <v>8.5307520025191486E-2</v>
      </c>
      <c r="P62" s="65">
        <v>0.17896682522767443</v>
      </c>
      <c r="Q62" s="66">
        <v>1</v>
      </c>
      <c r="R62" s="60">
        <v>156.21641275034986</v>
      </c>
      <c r="S62" s="61">
        <v>2.6946883825520773</v>
      </c>
      <c r="T62" s="61">
        <v>6.4741391882852692</v>
      </c>
      <c r="U62" s="61">
        <v>8.9671290047544927E-3</v>
      </c>
      <c r="V62" s="62">
        <v>1.6161685996941236E-2</v>
      </c>
      <c r="W62" s="63">
        <v>1</v>
      </c>
    </row>
    <row r="63" spans="1:23" x14ac:dyDescent="0.2">
      <c r="A63" s="52" t="s">
        <v>412</v>
      </c>
      <c r="B63" s="53" t="s">
        <v>520</v>
      </c>
      <c r="C63" s="54">
        <v>803</v>
      </c>
      <c r="D63" s="52">
        <v>2742</v>
      </c>
      <c r="E63" s="57">
        <v>132.39103362391035</v>
      </c>
      <c r="F63" s="52">
        <v>15935</v>
      </c>
      <c r="G63" s="57">
        <v>690.35118306351183</v>
      </c>
      <c r="H63" s="55">
        <v>882</v>
      </c>
      <c r="I63" s="56">
        <v>48.183063511830632</v>
      </c>
      <c r="J63" s="82">
        <v>4958</v>
      </c>
      <c r="K63" s="61">
        <v>258.6002490660025</v>
      </c>
      <c r="L63" s="64">
        <v>190.33558564799333</v>
      </c>
      <c r="M63" s="59">
        <v>0.72450495219783051</v>
      </c>
      <c r="N63" s="59">
        <v>1.6523335556503651</v>
      </c>
      <c r="O63" s="59">
        <v>0.100301600593521</v>
      </c>
      <c r="P63" s="65">
        <v>0.20331405525713717</v>
      </c>
      <c r="Q63" s="66">
        <v>1</v>
      </c>
      <c r="R63" s="60">
        <v>1326.5692151834494</v>
      </c>
      <c r="S63" s="61">
        <v>2.6862231906519805</v>
      </c>
      <c r="T63" s="61">
        <v>6.4362626059032175</v>
      </c>
      <c r="U63" s="61">
        <v>2.386557618194729E-10</v>
      </c>
      <c r="V63" s="62">
        <v>1.1743378756196286E-9</v>
      </c>
      <c r="W63" s="63">
        <v>7.3983286164036599E-8</v>
      </c>
    </row>
    <row r="64" spans="1:23" x14ac:dyDescent="0.2">
      <c r="A64" s="52" t="s">
        <v>439</v>
      </c>
      <c r="B64" s="53" t="s">
        <v>520</v>
      </c>
      <c r="C64" s="54">
        <v>531</v>
      </c>
      <c r="D64" s="52">
        <v>1280</v>
      </c>
      <c r="E64" s="57">
        <v>92.399246704331446</v>
      </c>
      <c r="F64" s="52">
        <v>4559</v>
      </c>
      <c r="G64" s="57">
        <v>301.00376647834275</v>
      </c>
      <c r="H64" s="55">
        <v>430</v>
      </c>
      <c r="I64" s="56">
        <v>35.510357815442561</v>
      </c>
      <c r="J64" s="82">
        <v>2102</v>
      </c>
      <c r="K64" s="61">
        <v>165.40489642184556</v>
      </c>
      <c r="L64" s="64">
        <v>4.286099306014945</v>
      </c>
      <c r="M64" s="59">
        <v>0.67171902575714881</v>
      </c>
      <c r="N64" s="59">
        <v>1.5929699211052555</v>
      </c>
      <c r="O64" s="59">
        <v>0.79059893709221241</v>
      </c>
      <c r="P64" s="65">
        <v>0.84407739713375829</v>
      </c>
      <c r="Q64" s="66">
        <v>1</v>
      </c>
      <c r="R64" s="60">
        <v>100.61198153721098</v>
      </c>
      <c r="S64" s="61">
        <v>2.5694929535186608</v>
      </c>
      <c r="T64" s="61">
        <v>5.9360076594336624</v>
      </c>
      <c r="U64" s="61">
        <v>1.3714986443801869E-2</v>
      </c>
      <c r="V64" s="62">
        <v>2.3620254430992107E-2</v>
      </c>
      <c r="W64" s="63">
        <v>1</v>
      </c>
    </row>
    <row r="65" spans="1:23" x14ac:dyDescent="0.2">
      <c r="A65" s="52" t="s">
        <v>381</v>
      </c>
      <c r="B65" s="53" t="s">
        <v>520</v>
      </c>
      <c r="C65" s="54">
        <v>535</v>
      </c>
      <c r="D65" s="52">
        <v>1196</v>
      </c>
      <c r="E65" s="57">
        <v>88.020560747663552</v>
      </c>
      <c r="F65" s="52">
        <v>4426</v>
      </c>
      <c r="G65" s="57">
        <v>290.8859813084112</v>
      </c>
      <c r="H65" s="55">
        <v>443</v>
      </c>
      <c r="I65" s="56">
        <v>36.861682242990653</v>
      </c>
      <c r="J65" s="82">
        <v>2175</v>
      </c>
      <c r="K65" s="61">
        <v>169.81308411214954</v>
      </c>
      <c r="L65" s="64">
        <v>18.227186236173711</v>
      </c>
      <c r="M65" s="59">
        <v>-0.60402847598783993</v>
      </c>
      <c r="N65" s="59">
        <v>-1.519954857051445</v>
      </c>
      <c r="O65" s="59">
        <v>0.5639019687806861</v>
      </c>
      <c r="P65" s="65">
        <v>0.69049220667022793</v>
      </c>
      <c r="Q65" s="66">
        <v>1</v>
      </c>
      <c r="R65" s="60">
        <v>1115.8414944067997</v>
      </c>
      <c r="S65" s="61">
        <v>2.5511824921237007</v>
      </c>
      <c r="T65" s="61">
        <v>5.8611448506326829</v>
      </c>
      <c r="U65" s="61">
        <v>1.1154073355312821E-4</v>
      </c>
      <c r="V65" s="62">
        <v>2.5771039748172193E-4</v>
      </c>
      <c r="W65" s="63">
        <v>3.4577627401469746E-2</v>
      </c>
    </row>
    <row r="66" spans="1:23" x14ac:dyDescent="0.2">
      <c r="A66" s="52" t="s">
        <v>441</v>
      </c>
      <c r="B66" s="53" t="s">
        <v>520</v>
      </c>
      <c r="C66" s="54">
        <v>523</v>
      </c>
      <c r="D66" s="52">
        <v>856</v>
      </c>
      <c r="E66" s="57">
        <v>60.453154875717019</v>
      </c>
      <c r="F66" s="52">
        <v>3918</v>
      </c>
      <c r="G66" s="57">
        <v>255.35946462715106</v>
      </c>
      <c r="H66" s="55">
        <v>280</v>
      </c>
      <c r="I66" s="56">
        <v>22.940726577437857</v>
      </c>
      <c r="J66" s="82">
        <v>1481</v>
      </c>
      <c r="K66" s="61">
        <v>115.08030592734225</v>
      </c>
      <c r="L66" s="64">
        <v>32.599287607514206</v>
      </c>
      <c r="M66" s="59">
        <v>3.1453271458806165</v>
      </c>
      <c r="N66" s="59">
        <v>8.8478513400358167</v>
      </c>
      <c r="O66" s="59">
        <v>0.17308157225870113</v>
      </c>
      <c r="P66" s="65">
        <v>0.30543806869182555</v>
      </c>
      <c r="Q66" s="66">
        <v>1</v>
      </c>
      <c r="R66" s="60">
        <v>165.75616538300955</v>
      </c>
      <c r="S66" s="61">
        <v>2.4163291439976868</v>
      </c>
      <c r="T66" s="61">
        <v>5.3381104042439222</v>
      </c>
      <c r="U66" s="61">
        <v>2.88991355658752E-3</v>
      </c>
      <c r="V66" s="62">
        <v>5.6344226574976805E-3</v>
      </c>
      <c r="W66" s="63">
        <v>0.89587320254213121</v>
      </c>
    </row>
    <row r="67" spans="1:23" x14ac:dyDescent="0.2">
      <c r="A67" s="52" t="s">
        <v>337</v>
      </c>
      <c r="B67" s="53" t="s">
        <v>520</v>
      </c>
      <c r="C67" s="54">
        <v>529</v>
      </c>
      <c r="D67" s="52">
        <v>989</v>
      </c>
      <c r="E67" s="57">
        <v>72.177693761814751</v>
      </c>
      <c r="F67" s="52">
        <v>4090</v>
      </c>
      <c r="G67" s="57">
        <v>268.30812854442343</v>
      </c>
      <c r="H67" s="55">
        <v>438</v>
      </c>
      <c r="I67" s="56">
        <v>37.506616257088844</v>
      </c>
      <c r="J67" s="82">
        <v>2072</v>
      </c>
      <c r="K67" s="61">
        <v>167.66918714555766</v>
      </c>
      <c r="L67" s="64">
        <v>705.40251678505604</v>
      </c>
      <c r="M67" s="59">
        <v>0.83604191101884329</v>
      </c>
      <c r="N67" s="59">
        <v>1.7851458015789134</v>
      </c>
      <c r="O67" s="59">
        <v>3.4466512579310771E-2</v>
      </c>
      <c r="P67" s="65">
        <v>8.3033500024888421E-2</v>
      </c>
      <c r="Q67" s="66">
        <v>1</v>
      </c>
      <c r="R67" s="60">
        <v>2899.0610662744889</v>
      </c>
      <c r="S67" s="61">
        <v>1.9476831100525802</v>
      </c>
      <c r="T67" s="61">
        <v>3.8575453301422762</v>
      </c>
      <c r="U67" s="61">
        <v>7.0663571172246975E-7</v>
      </c>
      <c r="V67" s="62">
        <v>2.3058639014101643E-6</v>
      </c>
      <c r="W67" s="63">
        <v>2.1905707063396562E-4</v>
      </c>
    </row>
    <row r="68" spans="1:23" x14ac:dyDescent="0.2">
      <c r="A68" s="52" t="s">
        <v>448</v>
      </c>
      <c r="B68" s="53" t="s">
        <v>520</v>
      </c>
      <c r="C68" s="54">
        <v>532</v>
      </c>
      <c r="D68" s="52">
        <v>1035</v>
      </c>
      <c r="E68" s="57">
        <v>75.832706766917298</v>
      </c>
      <c r="F68" s="52">
        <v>4407</v>
      </c>
      <c r="G68" s="57">
        <v>293.3515037593985</v>
      </c>
      <c r="H68" s="55">
        <v>435</v>
      </c>
      <c r="I68" s="56">
        <v>35.488721804511279</v>
      </c>
      <c r="J68" s="82">
        <v>1985</v>
      </c>
      <c r="K68" s="61">
        <v>157.04323308270676</v>
      </c>
      <c r="L68" s="64">
        <v>354.55944895001738</v>
      </c>
      <c r="M68" s="59">
        <v>1.0359483766715027</v>
      </c>
      <c r="N68" s="59">
        <v>2.050461103707574</v>
      </c>
      <c r="O68" s="59">
        <v>4.8973940984822995E-2</v>
      </c>
      <c r="P68" s="65">
        <v>0.11561081989240433</v>
      </c>
      <c r="Q68" s="66">
        <v>1</v>
      </c>
      <c r="R68" s="60">
        <v>372.29262968130962</v>
      </c>
      <c r="S68" s="61">
        <v>1.8775289685523082</v>
      </c>
      <c r="T68" s="61">
        <v>3.6744516511914771</v>
      </c>
      <c r="U68" s="61">
        <v>1.8953125241236712E-3</v>
      </c>
      <c r="V68" s="62">
        <v>3.815239496612585E-3</v>
      </c>
      <c r="W68" s="63">
        <v>0.58754688247833808</v>
      </c>
    </row>
    <row r="69" spans="1:23" x14ac:dyDescent="0.2">
      <c r="A69" s="52" t="s">
        <v>223</v>
      </c>
      <c r="B69" s="53" t="s">
        <v>519</v>
      </c>
      <c r="C69" s="54">
        <v>967</v>
      </c>
      <c r="D69" s="52">
        <v>9105</v>
      </c>
      <c r="E69" s="57">
        <v>336.47362978283348</v>
      </c>
      <c r="F69" s="52">
        <v>66428</v>
      </c>
      <c r="G69" s="57">
        <v>2109.5594622543949</v>
      </c>
      <c r="H69" s="55">
        <v>5295</v>
      </c>
      <c r="I69" s="56">
        <v>229.31851085832471</v>
      </c>
      <c r="J69" s="82">
        <v>18715</v>
      </c>
      <c r="K69" s="61">
        <v>829.12926577042401</v>
      </c>
      <c r="L69" s="64">
        <v>157.1282350636549</v>
      </c>
      <c r="M69" s="59">
        <v>1.2877048053757298</v>
      </c>
      <c r="N69" s="59">
        <v>2.4413934326089417</v>
      </c>
      <c r="O69" s="59">
        <v>1.0464964529547705E-2</v>
      </c>
      <c r="P69" s="65">
        <v>3.2365869679013518E-2</v>
      </c>
      <c r="Q69" s="66">
        <v>1</v>
      </c>
      <c r="R69" s="60">
        <v>374.07766148590025</v>
      </c>
      <c r="S69" s="61">
        <v>3.3351325953189965</v>
      </c>
      <c r="T69" s="61">
        <v>10.091946759392011</v>
      </c>
      <c r="U69" s="61">
        <v>4.166598999155724E-8</v>
      </c>
      <c r="V69" s="62">
        <v>1.556199626190692E-7</v>
      </c>
      <c r="W69" s="63">
        <v>1.2916456897382744E-5</v>
      </c>
    </row>
    <row r="70" spans="1:23" x14ac:dyDescent="0.2">
      <c r="A70" s="52" t="s">
        <v>367</v>
      </c>
      <c r="B70" s="53" t="s">
        <v>519</v>
      </c>
      <c r="C70" s="54">
        <v>538</v>
      </c>
      <c r="D70" s="52">
        <v>2647</v>
      </c>
      <c r="E70" s="57">
        <v>174.21561338289962</v>
      </c>
      <c r="F70" s="52">
        <v>22960</v>
      </c>
      <c r="G70" s="57">
        <v>1247.7472118959108</v>
      </c>
      <c r="H70" s="55">
        <v>1990</v>
      </c>
      <c r="I70" s="56">
        <v>151.05947955390334</v>
      </c>
      <c r="J70" s="82">
        <v>6617</v>
      </c>
      <c r="K70" s="61">
        <v>506.52416356877325</v>
      </c>
      <c r="L70" s="64">
        <v>394.23373972078622</v>
      </c>
      <c r="M70" s="59">
        <v>-0.65526283404430463</v>
      </c>
      <c r="N70" s="59">
        <v>-1.5749028470203805</v>
      </c>
      <c r="O70" s="59">
        <v>8.4603964843743662E-2</v>
      </c>
      <c r="P70" s="65">
        <v>0.17874077079664155</v>
      </c>
      <c r="Q70" s="66">
        <v>1</v>
      </c>
      <c r="R70" s="60">
        <v>472.21635042265513</v>
      </c>
      <c r="S70" s="61">
        <v>3.2976589450075515</v>
      </c>
      <c r="T70" s="61">
        <v>9.8331860852114215</v>
      </c>
      <c r="U70" s="61">
        <v>1.6306591127390746E-6</v>
      </c>
      <c r="V70" s="62">
        <v>4.95592475440307E-6</v>
      </c>
      <c r="W70" s="63">
        <v>5.0550432494911313E-4</v>
      </c>
    </row>
    <row r="71" spans="1:23" x14ac:dyDescent="0.2">
      <c r="A71" s="52" t="s">
        <v>142</v>
      </c>
      <c r="B71" s="53" t="s">
        <v>519</v>
      </c>
      <c r="C71" s="54">
        <v>1086</v>
      </c>
      <c r="D71" s="52">
        <v>9764</v>
      </c>
      <c r="E71" s="57">
        <v>315.00276243093924</v>
      </c>
      <c r="F71" s="52">
        <v>69645</v>
      </c>
      <c r="G71" s="57">
        <v>1951.793738489871</v>
      </c>
      <c r="H71" s="55">
        <v>5628</v>
      </c>
      <c r="I71" s="56">
        <v>212.67034990791896</v>
      </c>
      <c r="J71" s="82">
        <v>19459</v>
      </c>
      <c r="K71" s="61">
        <v>750.07090239410684</v>
      </c>
      <c r="L71" s="64">
        <v>202.18362113364242</v>
      </c>
      <c r="M71" s="59">
        <v>0.21087961212349901</v>
      </c>
      <c r="N71" s="59">
        <v>1.1573936324927321</v>
      </c>
      <c r="O71" s="59">
        <v>0.56702125930778979</v>
      </c>
      <c r="P71" s="65">
        <v>0.69148934061925582</v>
      </c>
      <c r="Q71" s="66">
        <v>1</v>
      </c>
      <c r="R71" s="60">
        <v>1166.1864577144654</v>
      </c>
      <c r="S71" s="61">
        <v>3.2246330704445838</v>
      </c>
      <c r="T71" s="61">
        <v>9.3478401920936669</v>
      </c>
      <c r="U71" s="61">
        <v>1.4956591520842721E-11</v>
      </c>
      <c r="V71" s="62">
        <v>8.5861914286319323E-11</v>
      </c>
      <c r="W71" s="63">
        <v>4.6365433714612436E-9</v>
      </c>
    </row>
    <row r="72" spans="1:23" x14ac:dyDescent="0.2">
      <c r="A72" s="52" t="s">
        <v>318</v>
      </c>
      <c r="B72" s="53" t="s">
        <v>519</v>
      </c>
      <c r="C72" s="54">
        <v>497</v>
      </c>
      <c r="D72" s="52">
        <v>2217</v>
      </c>
      <c r="E72" s="57">
        <v>157.37625754527164</v>
      </c>
      <c r="F72" s="52">
        <v>20191</v>
      </c>
      <c r="G72" s="57">
        <v>1174.2273641851107</v>
      </c>
      <c r="H72" s="55">
        <v>1802</v>
      </c>
      <c r="I72" s="56">
        <v>144.49094567404427</v>
      </c>
      <c r="J72" s="82">
        <v>6074</v>
      </c>
      <c r="K72" s="61">
        <v>495.76056338028167</v>
      </c>
      <c r="L72" s="64">
        <v>301.40279963476763</v>
      </c>
      <c r="M72" s="59">
        <v>0.93901212243140986</v>
      </c>
      <c r="N72" s="59">
        <v>1.9172149865648107</v>
      </c>
      <c r="O72" s="59">
        <v>8.8848131609722714E-2</v>
      </c>
      <c r="P72" s="65">
        <v>0.18439720196216958</v>
      </c>
      <c r="Q72" s="66">
        <v>1</v>
      </c>
      <c r="R72" s="60">
        <v>8035.0897346192114</v>
      </c>
      <c r="S72" s="61">
        <v>2.9142129391940066</v>
      </c>
      <c r="T72" s="61">
        <v>7.5381627283969745</v>
      </c>
      <c r="U72" s="61">
        <v>1.865174681370263E-14</v>
      </c>
      <c r="V72" s="62">
        <v>1.4102540273775159E-13</v>
      </c>
      <c r="W72" s="63">
        <v>5.7820415122478153E-12</v>
      </c>
    </row>
    <row r="73" spans="1:23" x14ac:dyDescent="0.2">
      <c r="A73" s="52" t="s">
        <v>228</v>
      </c>
      <c r="B73" s="53" t="s">
        <v>519</v>
      </c>
      <c r="C73" s="54">
        <v>986</v>
      </c>
      <c r="D73" s="52">
        <v>9349</v>
      </c>
      <c r="E73" s="57">
        <v>338.57403651115618</v>
      </c>
      <c r="F73" s="52">
        <v>68107</v>
      </c>
      <c r="G73" s="57">
        <v>2117.4685598377282</v>
      </c>
      <c r="H73" s="55">
        <v>5449</v>
      </c>
      <c r="I73" s="56">
        <v>230.86815415821502</v>
      </c>
      <c r="J73" s="82">
        <v>19475</v>
      </c>
      <c r="K73" s="61">
        <v>841.68356997971603</v>
      </c>
      <c r="L73" s="64">
        <v>246.067934413274</v>
      </c>
      <c r="M73" s="59">
        <v>0.51519220070013938</v>
      </c>
      <c r="N73" s="59">
        <v>1.4291845278427537</v>
      </c>
      <c r="O73" s="59">
        <v>0.1254297078219867</v>
      </c>
      <c r="P73" s="65">
        <v>0.23967460093373255</v>
      </c>
      <c r="Q73" s="66">
        <v>1</v>
      </c>
      <c r="R73" s="60">
        <v>1760.0451070789316</v>
      </c>
      <c r="S73" s="61">
        <v>2.8442424239409023</v>
      </c>
      <c r="T73" s="61">
        <v>7.1812870149055659</v>
      </c>
      <c r="U73" s="61">
        <v>5.8009153036664429E-13</v>
      </c>
      <c r="V73" s="62">
        <v>3.6699668247685661E-12</v>
      </c>
      <c r="W73" s="63">
        <v>1.7982837441365973E-10</v>
      </c>
    </row>
    <row r="74" spans="1:23" x14ac:dyDescent="0.2">
      <c r="A74" s="52" t="s">
        <v>311</v>
      </c>
      <c r="B74" s="53" t="s">
        <v>519</v>
      </c>
      <c r="C74" s="54">
        <v>469</v>
      </c>
      <c r="D74" s="52">
        <v>2871</v>
      </c>
      <c r="E74" s="57">
        <v>216.57356076759061</v>
      </c>
      <c r="F74" s="52">
        <v>23154</v>
      </c>
      <c r="G74" s="57">
        <v>1449.2558635394457</v>
      </c>
      <c r="H74" s="55">
        <v>2028</v>
      </c>
      <c r="I74" s="56">
        <v>178.22814498933903</v>
      </c>
      <c r="J74" s="82">
        <v>6646</v>
      </c>
      <c r="K74" s="61">
        <v>582.55863539445625</v>
      </c>
      <c r="L74" s="64">
        <v>480.4938832014812</v>
      </c>
      <c r="M74" s="59">
        <v>-4.0702297435743047</v>
      </c>
      <c r="N74" s="59">
        <v>-16.798141763729848</v>
      </c>
      <c r="O74" s="59">
        <v>4.3489111312133844E-8</v>
      </c>
      <c r="P74" s="65">
        <v>4.0771041855125478E-7</v>
      </c>
      <c r="Q74" s="66">
        <v>1.3046733393640153E-5</v>
      </c>
      <c r="R74" s="60">
        <v>206.84726545102203</v>
      </c>
      <c r="S74" s="61">
        <v>2.8414343371638764</v>
      </c>
      <c r="T74" s="61">
        <v>7.1673228271515628</v>
      </c>
      <c r="U74" s="61">
        <v>1.1066690390439948E-3</v>
      </c>
      <c r="V74" s="62">
        <v>2.2871160140242558E-3</v>
      </c>
      <c r="W74" s="63">
        <v>0.3430674021036384</v>
      </c>
    </row>
    <row r="75" spans="1:23" x14ac:dyDescent="0.2">
      <c r="A75" s="52" t="s">
        <v>430</v>
      </c>
      <c r="B75" s="53" t="s">
        <v>519</v>
      </c>
      <c r="C75" s="54">
        <v>511</v>
      </c>
      <c r="D75" s="52">
        <v>2639</v>
      </c>
      <c r="E75" s="57">
        <v>182.80430528375734</v>
      </c>
      <c r="F75" s="52">
        <v>22845</v>
      </c>
      <c r="G75" s="57">
        <v>1311.6320939334637</v>
      </c>
      <c r="H75" s="55">
        <v>2131</v>
      </c>
      <c r="I75" s="56">
        <v>170.46183953033267</v>
      </c>
      <c r="J75" s="82">
        <v>6613</v>
      </c>
      <c r="K75" s="61">
        <v>528.66731898238743</v>
      </c>
      <c r="L75" s="64">
        <v>268.2948913073667</v>
      </c>
      <c r="M75" s="59">
        <v>-1.7582369633340749</v>
      </c>
      <c r="N75" s="59">
        <v>-3.3828447377086595</v>
      </c>
      <c r="O75" s="59">
        <v>1.3038618151828274E-7</v>
      </c>
      <c r="P75" s="65">
        <v>1.0865515126523562E-6</v>
      </c>
      <c r="Q75" s="66">
        <v>3.9115854455484822E-5</v>
      </c>
      <c r="R75" s="60">
        <v>4324.5997853386734</v>
      </c>
      <c r="S75" s="61">
        <v>2.4616514719203102</v>
      </c>
      <c r="T75" s="61">
        <v>5.50846928185178</v>
      </c>
      <c r="U75" s="61">
        <v>3.6894043375923502E-11</v>
      </c>
      <c r="V75" s="62">
        <v>2.0065181485151378E-10</v>
      </c>
      <c r="W75" s="63">
        <v>1.1437153446536286E-8</v>
      </c>
    </row>
    <row r="76" spans="1:23" x14ac:dyDescent="0.2">
      <c r="A76" s="52" t="s">
        <v>449</v>
      </c>
      <c r="B76" s="53" t="s">
        <v>519</v>
      </c>
      <c r="C76" s="54">
        <v>472</v>
      </c>
      <c r="D76" s="52">
        <v>2372</v>
      </c>
      <c r="E76" s="57">
        <v>177.33050847457628</v>
      </c>
      <c r="F76" s="52">
        <v>22228</v>
      </c>
      <c r="G76" s="57">
        <v>1375.3728813559321</v>
      </c>
      <c r="H76" s="55">
        <v>2033</v>
      </c>
      <c r="I76" s="56">
        <v>175.17161016949152</v>
      </c>
      <c r="J76" s="82">
        <v>6222</v>
      </c>
      <c r="K76" s="61">
        <v>537.62711864406776</v>
      </c>
      <c r="L76" s="64">
        <v>183.98117595736025</v>
      </c>
      <c r="M76" s="59">
        <v>1.3118905266306748</v>
      </c>
      <c r="N76" s="59">
        <v>2.4826665882906136</v>
      </c>
      <c r="O76" s="59">
        <v>6.8921857785867235E-2</v>
      </c>
      <c r="P76" s="65">
        <v>0.15092377617343192</v>
      </c>
      <c r="Q76" s="66">
        <v>1</v>
      </c>
      <c r="R76" s="60">
        <v>825.2965201480157</v>
      </c>
      <c r="S76" s="61">
        <v>1.9662324545497161</v>
      </c>
      <c r="T76" s="61">
        <v>3.9074636560547407</v>
      </c>
      <c r="U76" s="61">
        <v>2.7277567304917483E-6</v>
      </c>
      <c r="V76" s="62">
        <v>7.82967209678187E-6</v>
      </c>
      <c r="W76" s="63">
        <v>8.4560458645244196E-4</v>
      </c>
    </row>
    <row r="77" spans="1:23" x14ac:dyDescent="0.2">
      <c r="A77" s="52" t="s">
        <v>429</v>
      </c>
      <c r="B77" s="53" t="s">
        <v>519</v>
      </c>
      <c r="C77" s="54">
        <v>521</v>
      </c>
      <c r="D77" s="52">
        <v>2556</v>
      </c>
      <c r="E77" s="57">
        <v>172.45489443378119</v>
      </c>
      <c r="F77" s="52">
        <v>22950</v>
      </c>
      <c r="G77" s="57">
        <v>1280.3570057581574</v>
      </c>
      <c r="H77" s="55">
        <v>2013</v>
      </c>
      <c r="I77" s="56">
        <v>158.71209213051824</v>
      </c>
      <c r="J77" s="82">
        <v>6442</v>
      </c>
      <c r="K77" s="61">
        <v>501.73896353166987</v>
      </c>
      <c r="L77" s="64">
        <v>78.923009336950315</v>
      </c>
      <c r="M77" s="59">
        <v>0.19807860878872191</v>
      </c>
      <c r="N77" s="59">
        <v>1.1471695288774175</v>
      </c>
      <c r="O77" s="59">
        <v>0.77594925866490971</v>
      </c>
      <c r="P77" s="65">
        <v>0.84407739713375829</v>
      </c>
      <c r="Q77" s="66">
        <v>1</v>
      </c>
      <c r="R77" s="60">
        <v>484.52609868430108</v>
      </c>
      <c r="S77" s="61">
        <v>1.9019418152957228</v>
      </c>
      <c r="T77" s="61">
        <v>3.7371586627777487</v>
      </c>
      <c r="U77" s="61">
        <v>2.2508894193465911E-3</v>
      </c>
      <c r="V77" s="62">
        <v>4.4729212820348923E-3</v>
      </c>
      <c r="W77" s="63">
        <v>0.69777571999744326</v>
      </c>
    </row>
    <row r="78" spans="1:23" x14ac:dyDescent="0.2">
      <c r="A78" s="52" t="s">
        <v>416</v>
      </c>
      <c r="B78" s="53" t="s">
        <v>519</v>
      </c>
      <c r="C78" s="54">
        <v>848</v>
      </c>
      <c r="D78" s="52">
        <v>7522</v>
      </c>
      <c r="E78" s="57">
        <v>304.39622641509436</v>
      </c>
      <c r="F78" s="52">
        <v>58624</v>
      </c>
      <c r="G78" s="57">
        <v>2112.1073113207549</v>
      </c>
      <c r="H78" s="55">
        <v>4465</v>
      </c>
      <c r="I78" s="56">
        <v>217.05306603773585</v>
      </c>
      <c r="J78" s="82">
        <v>15351</v>
      </c>
      <c r="K78" s="61">
        <v>756.85613207547169</v>
      </c>
      <c r="L78" s="64">
        <v>804.09303764818651</v>
      </c>
      <c r="M78" s="59">
        <v>-2.3045082535857619</v>
      </c>
      <c r="N78" s="59">
        <v>-4.9399904527195257</v>
      </c>
      <c r="O78" s="59">
        <v>1.4947432180889564E-10</v>
      </c>
      <c r="P78" s="65">
        <v>1.8684290226111955E-9</v>
      </c>
      <c r="Q78" s="66">
        <v>4.4842296542668691E-8</v>
      </c>
      <c r="R78" s="60">
        <v>1956.6952912885752</v>
      </c>
      <c r="S78" s="61">
        <v>1.8998270039031184</v>
      </c>
      <c r="T78" s="61">
        <v>3.7316844664773265</v>
      </c>
      <c r="U78" s="61">
        <v>2.3200885101992696E-8</v>
      </c>
      <c r="V78" s="62">
        <v>9.1041447868578932E-8</v>
      </c>
      <c r="W78" s="63">
        <v>7.1922743816177359E-6</v>
      </c>
    </row>
    <row r="79" spans="1:23" x14ac:dyDescent="0.2">
      <c r="A79" s="52" t="s">
        <v>432</v>
      </c>
      <c r="B79" s="53" t="s">
        <v>519</v>
      </c>
      <c r="C79" s="54">
        <v>455</v>
      </c>
      <c r="D79" s="52">
        <v>2268</v>
      </c>
      <c r="E79" s="57">
        <v>171.93846153846152</v>
      </c>
      <c r="F79" s="52">
        <v>20707</v>
      </c>
      <c r="G79" s="57">
        <v>1308.5956043956044</v>
      </c>
      <c r="H79" s="55">
        <v>1610</v>
      </c>
      <c r="I79" s="56">
        <v>137.63956043956043</v>
      </c>
      <c r="J79" s="82">
        <v>5472</v>
      </c>
      <c r="K79" s="61">
        <v>483.84615384615387</v>
      </c>
      <c r="L79" s="64">
        <v>205.30640421075134</v>
      </c>
      <c r="M79" s="59">
        <v>0.72391566140694874</v>
      </c>
      <c r="N79" s="59">
        <v>1.6516587726331824</v>
      </c>
      <c r="O79" s="59">
        <v>0.27265088530192305</v>
      </c>
      <c r="P79" s="65">
        <v>0.41646230929250028</v>
      </c>
      <c r="Q79" s="66">
        <v>1</v>
      </c>
      <c r="R79" s="60">
        <v>979.44971370152086</v>
      </c>
      <c r="S79" s="61">
        <v>1.7658830185319612</v>
      </c>
      <c r="T79" s="61">
        <v>3.4008208722416784</v>
      </c>
      <c r="U79" s="61">
        <v>5.736171979142668E-5</v>
      </c>
      <c r="V79" s="62">
        <v>1.3892291511986149E-4</v>
      </c>
      <c r="W79" s="63">
        <v>1.7782133135342271E-2</v>
      </c>
    </row>
    <row r="80" spans="1:23" x14ac:dyDescent="0.2">
      <c r="A80" s="52" t="s">
        <v>343</v>
      </c>
      <c r="B80" s="53" t="s">
        <v>519</v>
      </c>
      <c r="C80" s="54">
        <v>469</v>
      </c>
      <c r="D80" s="52">
        <v>2349</v>
      </c>
      <c r="E80" s="57">
        <v>175.4456289978678</v>
      </c>
      <c r="F80" s="52">
        <v>21206</v>
      </c>
      <c r="G80" s="57">
        <v>1306.6673773987206</v>
      </c>
      <c r="H80" s="55">
        <v>1757</v>
      </c>
      <c r="I80" s="56">
        <v>147.13646055437101</v>
      </c>
      <c r="J80" s="82">
        <v>5606</v>
      </c>
      <c r="K80" s="61">
        <v>480.06823027718548</v>
      </c>
      <c r="L80" s="64">
        <v>498.64776442751219</v>
      </c>
      <c r="M80" s="59">
        <v>2.916596762920419</v>
      </c>
      <c r="N80" s="59">
        <v>7.5506286375662706</v>
      </c>
      <c r="O80" s="59">
        <v>2.8596814728443221E-5</v>
      </c>
      <c r="P80" s="65">
        <v>1.5465985611659967E-4</v>
      </c>
      <c r="Q80" s="66">
        <v>8.5790444185329662E-3</v>
      </c>
      <c r="R80" s="60">
        <v>589.54793509201431</v>
      </c>
      <c r="S80" s="61">
        <v>1.6338389342846271</v>
      </c>
      <c r="T80" s="61">
        <v>3.1033769297863092</v>
      </c>
      <c r="U80" s="61">
        <v>5.8217404014409002E-3</v>
      </c>
      <c r="V80" s="62">
        <v>1.0678932097317628E-2</v>
      </c>
      <c r="W80" s="63">
        <v>1</v>
      </c>
    </row>
    <row r="81" spans="1:23" x14ac:dyDescent="0.2">
      <c r="A81" s="52" t="s">
        <v>312</v>
      </c>
      <c r="B81" s="53" t="s">
        <v>546</v>
      </c>
      <c r="C81" s="54">
        <v>325</v>
      </c>
      <c r="D81" s="52">
        <v>301727</v>
      </c>
      <c r="E81" s="57">
        <v>45767.199999999997</v>
      </c>
      <c r="F81" s="52">
        <v>493705</v>
      </c>
      <c r="G81" s="57">
        <v>68619.88615384615</v>
      </c>
      <c r="H81" s="55">
        <v>847140</v>
      </c>
      <c r="I81" s="56">
        <v>142194.51692307691</v>
      </c>
      <c r="J81" s="82">
        <v>125743</v>
      </c>
      <c r="K81" s="61">
        <v>18984.987692307692</v>
      </c>
      <c r="L81" s="64">
        <v>1067.2554428094859</v>
      </c>
      <c r="M81" s="59">
        <v>1.2473867197710591</v>
      </c>
      <c r="N81" s="59">
        <v>2.3741098990151568</v>
      </c>
      <c r="O81" s="59">
        <v>3.5978705530148591E-4</v>
      </c>
      <c r="P81" s="65">
        <v>1.5547233369807487E-3</v>
      </c>
      <c r="Q81" s="66">
        <v>0.10793611659044577</v>
      </c>
      <c r="R81" s="60">
        <v>3951.8348481918542</v>
      </c>
      <c r="S81" s="61">
        <v>4.0771129243203976</v>
      </c>
      <c r="T81" s="61">
        <v>16.87847815344816</v>
      </c>
      <c r="U81" s="61">
        <v>7.4384942649885488E-15</v>
      </c>
      <c r="V81" s="62">
        <v>5.7648330553661253E-14</v>
      </c>
      <c r="W81" s="63">
        <v>2.3059332221464501E-12</v>
      </c>
    </row>
    <row r="82" spans="1:23" x14ac:dyDescent="0.2">
      <c r="A82" s="52" t="s">
        <v>162</v>
      </c>
      <c r="B82" s="53" t="s">
        <v>567</v>
      </c>
      <c r="C82" s="54">
        <v>220</v>
      </c>
      <c r="D82" s="52">
        <v>54</v>
      </c>
      <c r="E82" s="57">
        <v>8.8954545454545446</v>
      </c>
      <c r="F82" s="52">
        <v>455</v>
      </c>
      <c r="G82" s="57">
        <v>77.154545454545456</v>
      </c>
      <c r="H82" s="55">
        <v>257</v>
      </c>
      <c r="I82" s="56">
        <v>51.836363636363636</v>
      </c>
      <c r="J82" s="82">
        <v>1292</v>
      </c>
      <c r="K82" s="61">
        <v>217.20909090909092</v>
      </c>
      <c r="L82" s="64">
        <v>10131.925168662949</v>
      </c>
      <c r="M82" s="59">
        <v>2.1004449596007682</v>
      </c>
      <c r="N82" s="59">
        <v>4.2884162902416785</v>
      </c>
      <c r="O82" s="59">
        <v>1.080932010566471E-10</v>
      </c>
      <c r="P82" s="65">
        <v>1.4099113181301796E-9</v>
      </c>
      <c r="Q82" s="66">
        <v>3.2427960316994131E-8</v>
      </c>
      <c r="R82" s="60">
        <v>55313.711579503295</v>
      </c>
      <c r="S82" s="61">
        <v>2.5287746292042819</v>
      </c>
      <c r="T82" s="61">
        <v>5.7708131886878888</v>
      </c>
      <c r="U82" s="61">
        <v>1.1102230246251565E-16</v>
      </c>
      <c r="V82" s="62">
        <v>1.1472304587793285E-15</v>
      </c>
      <c r="W82" s="63">
        <v>3.4416913763379853E-14</v>
      </c>
    </row>
    <row r="83" spans="1:23" x14ac:dyDescent="0.2">
      <c r="A83" s="52" t="s">
        <v>256</v>
      </c>
      <c r="B83" s="53" t="s">
        <v>589</v>
      </c>
      <c r="C83" s="54">
        <v>199</v>
      </c>
      <c r="D83" s="52">
        <v>129</v>
      </c>
      <c r="E83" s="57">
        <v>30.185929648241206</v>
      </c>
      <c r="F83" s="52">
        <v>95</v>
      </c>
      <c r="G83" s="57">
        <v>18.381909547738694</v>
      </c>
      <c r="H83" s="55">
        <v>108</v>
      </c>
      <c r="I83" s="56">
        <v>25.281407035175878</v>
      </c>
      <c r="J83" s="82">
        <v>286</v>
      </c>
      <c r="K83" s="61">
        <v>56.809045226130657</v>
      </c>
      <c r="L83" s="64">
        <v>2385.6781434974891</v>
      </c>
      <c r="M83" s="59">
        <v>-0.68015808352523521</v>
      </c>
      <c r="N83" s="59">
        <v>-1.6023153195015019</v>
      </c>
      <c r="O83" s="59">
        <v>0.15083589356446259</v>
      </c>
      <c r="P83" s="65">
        <v>0.27591931749596815</v>
      </c>
      <c r="Q83" s="66">
        <v>1</v>
      </c>
      <c r="R83" s="60">
        <v>13797.757555779273</v>
      </c>
      <c r="S83" s="61">
        <v>1.6685660229543626</v>
      </c>
      <c r="T83" s="61">
        <v>3.1789845897085551</v>
      </c>
      <c r="U83" s="61">
        <v>5.2857827892438536E-8</v>
      </c>
      <c r="V83" s="62">
        <v>1.8620371189381757E-7</v>
      </c>
      <c r="W83" s="63">
        <v>1.6385926646655946E-5</v>
      </c>
    </row>
    <row r="84" spans="1:23" x14ac:dyDescent="0.2">
      <c r="A84" s="52" t="s">
        <v>160</v>
      </c>
      <c r="B84" s="53" t="s">
        <v>563</v>
      </c>
      <c r="C84" s="54">
        <v>73</v>
      </c>
      <c r="D84" s="52">
        <v>110</v>
      </c>
      <c r="E84" s="57">
        <v>70.93150684931507</v>
      </c>
      <c r="F84" s="52">
        <v>527</v>
      </c>
      <c r="G84" s="57">
        <v>294.24657534246575</v>
      </c>
      <c r="H84" s="55">
        <v>56</v>
      </c>
      <c r="I84" s="56">
        <v>28.63013698630137</v>
      </c>
      <c r="J84" s="82">
        <v>49</v>
      </c>
      <c r="K84" s="61">
        <v>27.657534246575342</v>
      </c>
      <c r="L84" s="64">
        <v>610.37694372169847</v>
      </c>
      <c r="M84" s="59">
        <v>0.81891635243069694</v>
      </c>
      <c r="N84" s="59">
        <v>1.7640804459093746</v>
      </c>
      <c r="O84" s="59">
        <v>0.24868772695664521</v>
      </c>
      <c r="P84" s="65">
        <v>0.4054691200380085</v>
      </c>
      <c r="Q84" s="66">
        <v>1</v>
      </c>
      <c r="R84" s="60">
        <v>2041.0281531583275</v>
      </c>
      <c r="S84" s="61">
        <v>2.4952786210504945</v>
      </c>
      <c r="T84" s="61">
        <v>5.6383718282163251</v>
      </c>
      <c r="U84" s="61">
        <v>4.4697813765204319E-4</v>
      </c>
      <c r="V84" s="62">
        <v>9.6224460188981524E-4</v>
      </c>
      <c r="W84" s="63">
        <v>0.13856322267213339</v>
      </c>
    </row>
    <row r="85" spans="1:23" x14ac:dyDescent="0.2">
      <c r="A85" s="52" t="s">
        <v>443</v>
      </c>
      <c r="B85" s="53" t="s">
        <v>525</v>
      </c>
      <c r="C85" s="54">
        <v>74</v>
      </c>
      <c r="D85" s="52">
        <v>1</v>
      </c>
      <c r="E85" s="57">
        <v>0.3108108108108108</v>
      </c>
      <c r="F85" s="52">
        <v>6</v>
      </c>
      <c r="G85" s="57">
        <v>2.1081081081081079</v>
      </c>
      <c r="H85" s="55">
        <v>0</v>
      </c>
      <c r="I85" s="56">
        <v>0</v>
      </c>
      <c r="J85" s="82">
        <v>12</v>
      </c>
      <c r="K85" s="61">
        <v>5.6081081081081079</v>
      </c>
      <c r="L85" s="64">
        <v>220.30248467445338</v>
      </c>
      <c r="M85" s="59">
        <v>1.3335600666411824</v>
      </c>
      <c r="N85" s="59">
        <v>2.5202381481685459</v>
      </c>
      <c r="O85" s="59">
        <v>0.41005588645191648</v>
      </c>
      <c r="P85" s="65">
        <v>0.58301784803590029</v>
      </c>
      <c r="Q85" s="66">
        <v>1</v>
      </c>
      <c r="R85" s="60">
        <v>711.67395656279098</v>
      </c>
      <c r="S85" s="61">
        <v>4.6792742626096588</v>
      </c>
      <c r="T85" s="61">
        <v>25.621344207162572</v>
      </c>
      <c r="U85" s="61">
        <v>1.9200180497641384E-2</v>
      </c>
      <c r="V85" s="62">
        <v>3.2000300829402306E-2</v>
      </c>
      <c r="W85" s="63">
        <v>1</v>
      </c>
    </row>
    <row r="86" spans="1:23" x14ac:dyDescent="0.2">
      <c r="A86" s="52" t="s">
        <v>511</v>
      </c>
      <c r="B86" s="53" t="s">
        <v>532</v>
      </c>
      <c r="C86" s="54">
        <v>74</v>
      </c>
      <c r="D86" s="52">
        <v>23</v>
      </c>
      <c r="E86" s="57">
        <v>9.878378378378379</v>
      </c>
      <c r="F86" s="52">
        <v>37</v>
      </c>
      <c r="G86" s="57">
        <v>15.364864864864865</v>
      </c>
      <c r="H86" s="55">
        <v>42</v>
      </c>
      <c r="I86" s="56">
        <v>19.418918918918919</v>
      </c>
      <c r="J86" s="82">
        <v>336</v>
      </c>
      <c r="K86" s="61">
        <v>159.72972972972974</v>
      </c>
      <c r="L86" s="64">
        <v>1267.5788265112412</v>
      </c>
      <c r="M86" s="59">
        <v>-0.2611317940051624</v>
      </c>
      <c r="N86" s="59">
        <v>-1.1984184950360399</v>
      </c>
      <c r="O86" s="59">
        <v>0.65411721035130088</v>
      </c>
      <c r="P86" s="65">
        <v>0.78547130872133741</v>
      </c>
      <c r="Q86" s="66">
        <v>1</v>
      </c>
      <c r="R86" s="60">
        <v>20527.33504957359</v>
      </c>
      <c r="S86" s="61">
        <v>3.1771479283152515</v>
      </c>
      <c r="T86" s="61">
        <v>9.0451719460561808</v>
      </c>
      <c r="U86" s="61">
        <v>1.5709655798445965E-13</v>
      </c>
      <c r="V86" s="62">
        <v>1.0586941951126629E-12</v>
      </c>
      <c r="W86" s="63">
        <v>4.8699932975182492E-11</v>
      </c>
    </row>
    <row r="87" spans="1:23" hidden="1" x14ac:dyDescent="0.2">
      <c r="A87" s="8" t="s">
        <v>355</v>
      </c>
      <c r="B87" s="32" t="s">
        <v>519</v>
      </c>
      <c r="C87" s="33">
        <v>468</v>
      </c>
      <c r="D87" s="8">
        <v>2479</v>
      </c>
      <c r="E87" s="9">
        <v>187.84401709401709</v>
      </c>
      <c r="F87" s="8">
        <v>22999</v>
      </c>
      <c r="G87" s="9">
        <v>1444.4123931623931</v>
      </c>
      <c r="H87" s="47">
        <v>2007</v>
      </c>
      <c r="I87" s="48">
        <v>173.14957264957266</v>
      </c>
      <c r="J87" s="51">
        <v>6339</v>
      </c>
      <c r="K87" s="41">
        <v>556.008547008547</v>
      </c>
      <c r="L87" s="13">
        <v>90.345295214081318</v>
      </c>
      <c r="M87" s="2">
        <v>2.6603609072739465</v>
      </c>
      <c r="N87" s="2">
        <v>6.3219117983181707</v>
      </c>
      <c r="O87" s="2">
        <v>3.4324131830160143E-2</v>
      </c>
      <c r="P87" s="18">
        <v>8.3033500024888421E-2</v>
      </c>
      <c r="Q87" s="19">
        <v>1</v>
      </c>
      <c r="R87" s="40">
        <v>361.61412262127459</v>
      </c>
      <c r="S87" s="41">
        <v>1.5611336848441413</v>
      </c>
      <c r="T87" s="41">
        <v>2.9508563375031285</v>
      </c>
      <c r="U87" s="41">
        <v>1.4608724579677768E-3</v>
      </c>
      <c r="V87" s="42">
        <v>2.9794109340132288E-3</v>
      </c>
      <c r="W87" s="43">
        <v>0.4528704619700108</v>
      </c>
    </row>
    <row r="88" spans="1:23" hidden="1" x14ac:dyDescent="0.2">
      <c r="A88" s="8" t="s">
        <v>280</v>
      </c>
      <c r="B88" s="32" t="s">
        <v>569</v>
      </c>
      <c r="C88" s="33">
        <v>347</v>
      </c>
      <c r="D88" s="8">
        <v>84</v>
      </c>
      <c r="E88" s="9">
        <v>9.1123919308357344</v>
      </c>
      <c r="F88" s="8">
        <v>199</v>
      </c>
      <c r="G88" s="9">
        <v>23.821325648414987</v>
      </c>
      <c r="H88" s="47">
        <v>66</v>
      </c>
      <c r="I88" s="48">
        <v>9.2391930835734879</v>
      </c>
      <c r="J88" s="51">
        <v>170</v>
      </c>
      <c r="K88" s="41">
        <v>18.694524495677232</v>
      </c>
      <c r="L88" s="13">
        <v>3109.2854096130027</v>
      </c>
      <c r="M88" s="2">
        <v>0.51679441917425983</v>
      </c>
      <c r="N88" s="2">
        <v>1.4307726235879989</v>
      </c>
      <c r="O88" s="2">
        <v>0.13471407908411315</v>
      </c>
      <c r="P88" s="18">
        <v>0.25578622610907559</v>
      </c>
      <c r="Q88" s="19">
        <v>1</v>
      </c>
      <c r="R88" s="40">
        <v>4055.2726286714692</v>
      </c>
      <c r="S88" s="41">
        <v>1.5601783114100676</v>
      </c>
      <c r="T88" s="41">
        <v>2.9489028848112215</v>
      </c>
      <c r="U88" s="41">
        <v>4.566266757688453E-5</v>
      </c>
      <c r="V88" s="42">
        <v>1.1146005471522995E-4</v>
      </c>
      <c r="W88" s="43">
        <v>1.4155426948834204E-2</v>
      </c>
    </row>
    <row r="89" spans="1:23" hidden="1" x14ac:dyDescent="0.2">
      <c r="A89" s="8" t="s">
        <v>446</v>
      </c>
      <c r="B89" s="32" t="s">
        <v>580</v>
      </c>
      <c r="C89" s="33">
        <v>1415</v>
      </c>
      <c r="D89" s="8">
        <v>2759</v>
      </c>
      <c r="E89" s="9">
        <v>64.698939929328617</v>
      </c>
      <c r="F89" s="8">
        <v>6448</v>
      </c>
      <c r="G89" s="9">
        <v>151.06289752650176</v>
      </c>
      <c r="H89" s="47">
        <v>5244</v>
      </c>
      <c r="I89" s="48">
        <v>170.70318021201413</v>
      </c>
      <c r="J89" s="51">
        <v>11664</v>
      </c>
      <c r="K89" s="41">
        <v>330.26148409893995</v>
      </c>
      <c r="L89" s="13">
        <v>21532.601878982314</v>
      </c>
      <c r="M89" s="2">
        <v>0.66284691119461736</v>
      </c>
      <c r="N89" s="2">
        <v>1.5832037242151338</v>
      </c>
      <c r="O89" s="2">
        <v>0.24430767768379602</v>
      </c>
      <c r="P89" s="18">
        <v>0.40250923741235745</v>
      </c>
      <c r="Q89" s="19">
        <v>1</v>
      </c>
      <c r="R89" s="40">
        <v>71293.189431203238</v>
      </c>
      <c r="S89" s="41">
        <v>1.533487744935021</v>
      </c>
      <c r="T89" s="41">
        <v>2.894848293815997</v>
      </c>
      <c r="U89" s="41">
        <v>1.1779179298621045E-8</v>
      </c>
      <c r="V89" s="42">
        <v>4.804665240227005E-8</v>
      </c>
      <c r="W89" s="43">
        <v>3.651545582572524E-6</v>
      </c>
    </row>
    <row r="90" spans="1:23" hidden="1" x14ac:dyDescent="0.2">
      <c r="A90" s="8" t="s">
        <v>178</v>
      </c>
      <c r="B90" s="32" t="s">
        <v>521</v>
      </c>
      <c r="C90" s="33">
        <v>119</v>
      </c>
      <c r="D90" s="8">
        <v>293</v>
      </c>
      <c r="E90" s="9">
        <v>96.571428571428569</v>
      </c>
      <c r="F90" s="8">
        <v>757</v>
      </c>
      <c r="G90" s="9">
        <v>233.80672268907563</v>
      </c>
      <c r="H90" s="47">
        <v>406</v>
      </c>
      <c r="I90" s="48">
        <v>149.59663865546219</v>
      </c>
      <c r="J90" s="51">
        <v>787</v>
      </c>
      <c r="K90" s="41">
        <v>259.69747899159665</v>
      </c>
      <c r="L90" s="13">
        <v>39.246494772906537</v>
      </c>
      <c r="M90" s="2">
        <v>-1.5017066357503013</v>
      </c>
      <c r="N90" s="2">
        <v>-2.83177499171933</v>
      </c>
      <c r="O90" s="2">
        <v>0.22194716274518034</v>
      </c>
      <c r="P90" s="18">
        <v>0.37831902740655737</v>
      </c>
      <c r="Q90" s="19">
        <v>1</v>
      </c>
      <c r="R90" s="40">
        <v>3205.2461792707204</v>
      </c>
      <c r="S90" s="41">
        <v>1.5229090392695679</v>
      </c>
      <c r="T90" s="41">
        <v>2.8736991630181494</v>
      </c>
      <c r="U90" s="41">
        <v>1.0899478983894539E-4</v>
      </c>
      <c r="V90" s="42">
        <v>2.5597261250055357E-4</v>
      </c>
      <c r="W90" s="43">
        <v>3.3788384850073072E-2</v>
      </c>
    </row>
    <row r="91" spans="1:23" hidden="1" x14ac:dyDescent="0.2">
      <c r="A91" s="8" t="s">
        <v>252</v>
      </c>
      <c r="B91" s="32" t="s">
        <v>584</v>
      </c>
      <c r="C91" s="33">
        <v>292</v>
      </c>
      <c r="D91" s="8">
        <v>905</v>
      </c>
      <c r="E91" s="9">
        <v>135.16095890410958</v>
      </c>
      <c r="F91" s="8">
        <v>690</v>
      </c>
      <c r="G91" s="9">
        <v>104.96917808219177</v>
      </c>
      <c r="H91" s="47">
        <v>675</v>
      </c>
      <c r="I91" s="48">
        <v>117.95890410958904</v>
      </c>
      <c r="J91" s="51">
        <v>1467</v>
      </c>
      <c r="K91" s="41">
        <v>237.90068493150685</v>
      </c>
      <c r="L91" s="13">
        <v>11579.174971685476</v>
      </c>
      <c r="M91" s="2">
        <v>-0.88308900646240673</v>
      </c>
      <c r="N91" s="2">
        <v>-1.8443200168613918</v>
      </c>
      <c r="O91" s="2">
        <v>0.10935039654870604</v>
      </c>
      <c r="P91" s="18">
        <v>0.21302025301695984</v>
      </c>
      <c r="Q91" s="19">
        <v>1</v>
      </c>
      <c r="R91" s="40">
        <v>42228.153228887102</v>
      </c>
      <c r="S91" s="41">
        <v>1.449668560303319</v>
      </c>
      <c r="T91" s="41">
        <v>2.7314529270102432</v>
      </c>
      <c r="U91" s="41">
        <v>8.0130637680753125E-9</v>
      </c>
      <c r="V91" s="42">
        <v>3.3568240109504688E-8</v>
      </c>
      <c r="W91" s="43">
        <v>2.4840497681033469E-6</v>
      </c>
    </row>
    <row r="92" spans="1:23" hidden="1" x14ac:dyDescent="0.2">
      <c r="A92" s="8" t="s">
        <v>179</v>
      </c>
      <c r="B92" s="32" t="s">
        <v>521</v>
      </c>
      <c r="C92" s="33">
        <v>119</v>
      </c>
      <c r="D92" s="8">
        <v>61</v>
      </c>
      <c r="E92" s="9">
        <v>13.058823529411764</v>
      </c>
      <c r="F92" s="8">
        <v>355</v>
      </c>
      <c r="G92" s="9">
        <v>81.151260504201687</v>
      </c>
      <c r="H92" s="47">
        <v>98</v>
      </c>
      <c r="I92" s="48">
        <v>32.050420168067227</v>
      </c>
      <c r="J92" s="51">
        <v>322</v>
      </c>
      <c r="K92" s="41">
        <v>84.394957983193279</v>
      </c>
      <c r="L92" s="13">
        <v>417.13217352992478</v>
      </c>
      <c r="M92" s="2">
        <v>1.2607121646538022</v>
      </c>
      <c r="N92" s="2">
        <v>2.3961399356956314</v>
      </c>
      <c r="O92" s="2">
        <v>9.7516195828359353E-2</v>
      </c>
      <c r="P92" s="18">
        <v>0.19901264454767215</v>
      </c>
      <c r="Q92" s="19">
        <v>1</v>
      </c>
      <c r="R92" s="40">
        <v>3300.8087985972902</v>
      </c>
      <c r="S92" s="41">
        <v>1.4278364578256888</v>
      </c>
      <c r="T92" s="41">
        <v>2.6904294159146258</v>
      </c>
      <c r="U92" s="41">
        <v>3.3734277777774935E-4</v>
      </c>
      <c r="V92" s="42">
        <v>7.3130252525246367E-4</v>
      </c>
      <c r="W92" s="43">
        <v>0.1045762611111023</v>
      </c>
    </row>
    <row r="93" spans="1:23" hidden="1" x14ac:dyDescent="0.2">
      <c r="A93" s="8" t="s">
        <v>48</v>
      </c>
      <c r="B93" s="32" t="s">
        <v>576</v>
      </c>
      <c r="C93" s="33">
        <v>250</v>
      </c>
      <c r="D93" s="8">
        <v>79</v>
      </c>
      <c r="E93" s="9">
        <v>13.132</v>
      </c>
      <c r="F93" s="8">
        <v>373</v>
      </c>
      <c r="G93" s="9">
        <v>49.112000000000002</v>
      </c>
      <c r="H93" s="47">
        <v>461</v>
      </c>
      <c r="I93" s="48">
        <v>83.951999999999998</v>
      </c>
      <c r="J93" s="51">
        <v>922</v>
      </c>
      <c r="K93" s="41">
        <v>139.916</v>
      </c>
      <c r="L93" s="13">
        <v>6908.2983352815791</v>
      </c>
      <c r="M93" s="2">
        <v>1.4697978698723813</v>
      </c>
      <c r="N93" s="2">
        <v>2.7698308393148201</v>
      </c>
      <c r="O93" s="2">
        <v>4.4820607188468253E-3</v>
      </c>
      <c r="P93" s="18">
        <v>1.5279752450614177E-2</v>
      </c>
      <c r="Q93" s="19">
        <v>1</v>
      </c>
      <c r="R93" s="40">
        <v>34741.593715537514</v>
      </c>
      <c r="S93" s="41">
        <v>1.381244248270511</v>
      </c>
      <c r="T93" s="41">
        <v>2.6049293563484723</v>
      </c>
      <c r="U93" s="41">
        <v>6.9713520912673133E-6</v>
      </c>
      <c r="V93" s="42">
        <v>1.9124948214981124E-5</v>
      </c>
      <c r="W93" s="43">
        <v>2.1611191482928671E-3</v>
      </c>
    </row>
    <row r="94" spans="1:23" hidden="1" x14ac:dyDescent="0.2">
      <c r="A94" s="8" t="s">
        <v>200</v>
      </c>
      <c r="B94" s="32" t="s">
        <v>521</v>
      </c>
      <c r="C94" s="33">
        <v>113</v>
      </c>
      <c r="D94" s="8">
        <v>220</v>
      </c>
      <c r="E94" s="9">
        <v>78.451327433628322</v>
      </c>
      <c r="F94" s="8">
        <v>387</v>
      </c>
      <c r="G94" s="9">
        <v>118.56637168141593</v>
      </c>
      <c r="H94" s="47">
        <v>258</v>
      </c>
      <c r="I94" s="48">
        <v>100.20353982300885</v>
      </c>
      <c r="J94" s="51">
        <v>483</v>
      </c>
      <c r="K94" s="41">
        <v>160.41592920353983</v>
      </c>
      <c r="L94" s="13">
        <v>296.19740442148219</v>
      </c>
      <c r="M94" s="2">
        <v>-0.27463341378079825</v>
      </c>
      <c r="N94" s="2">
        <v>-1.2096866709529113</v>
      </c>
      <c r="O94" s="2">
        <v>0.67149741549674558</v>
      </c>
      <c r="P94" s="18">
        <v>0.80258655238654852</v>
      </c>
      <c r="Q94" s="19">
        <v>1</v>
      </c>
      <c r="R94" s="40">
        <v>3481.475608923442</v>
      </c>
      <c r="S94" s="41">
        <v>1.2955810359592392</v>
      </c>
      <c r="T94" s="41">
        <v>2.4547583932828267</v>
      </c>
      <c r="U94" s="41">
        <v>7.8516166004405363E-6</v>
      </c>
      <c r="V94" s="42">
        <v>2.1165227357709273E-5</v>
      </c>
      <c r="W94" s="43">
        <v>2.4340011461365663E-3</v>
      </c>
    </row>
    <row r="95" spans="1:23" hidden="1" x14ac:dyDescent="0.2">
      <c r="A95" s="8" t="s">
        <v>403</v>
      </c>
      <c r="B95" s="32" t="s">
        <v>519</v>
      </c>
      <c r="C95" s="33">
        <v>541</v>
      </c>
      <c r="D95" s="8">
        <v>1753</v>
      </c>
      <c r="E95" s="9">
        <v>107.59149722735674</v>
      </c>
      <c r="F95" s="8">
        <v>16941</v>
      </c>
      <c r="G95" s="9">
        <v>864.0277264325324</v>
      </c>
      <c r="H95" s="47">
        <v>1611</v>
      </c>
      <c r="I95" s="48">
        <v>120.58780036968577</v>
      </c>
      <c r="J95" s="51">
        <v>4295</v>
      </c>
      <c r="K95" s="41">
        <v>320.99260628465805</v>
      </c>
      <c r="L95" s="13">
        <v>641.69943717646834</v>
      </c>
      <c r="M95" s="2">
        <v>0.83470591894689361</v>
      </c>
      <c r="N95" s="2">
        <v>1.7834934518880761</v>
      </c>
      <c r="O95" s="2">
        <v>3.1892843995396714E-2</v>
      </c>
      <c r="P95" s="18">
        <v>7.8425026218188643E-2</v>
      </c>
      <c r="Q95" s="19">
        <v>1</v>
      </c>
      <c r="R95" s="40">
        <v>6830.068250820128</v>
      </c>
      <c r="S95" s="41">
        <v>1.277687520156146</v>
      </c>
      <c r="T95" s="41">
        <v>2.4245004477314644</v>
      </c>
      <c r="U95" s="41">
        <v>7.4888349108626073E-4</v>
      </c>
      <c r="V95" s="42">
        <v>1.5792781104540191E-3</v>
      </c>
      <c r="W95" s="43">
        <v>0.23215388223674083</v>
      </c>
    </row>
    <row r="96" spans="1:23" hidden="1" x14ac:dyDescent="0.2">
      <c r="A96" s="8" t="s">
        <v>58</v>
      </c>
      <c r="B96" s="32" t="s">
        <v>598</v>
      </c>
      <c r="C96" s="33">
        <v>193</v>
      </c>
      <c r="D96" s="8">
        <v>252</v>
      </c>
      <c r="E96" s="9">
        <v>41.870466321243526</v>
      </c>
      <c r="F96" s="8">
        <v>2368</v>
      </c>
      <c r="G96" s="9">
        <v>494.40414507772022</v>
      </c>
      <c r="H96" s="47">
        <v>1371</v>
      </c>
      <c r="I96" s="48">
        <v>351.47668393782385</v>
      </c>
      <c r="J96" s="51">
        <v>2426</v>
      </c>
      <c r="K96" s="41">
        <v>444.74611398963731</v>
      </c>
      <c r="L96" s="13">
        <v>59391.038378938312</v>
      </c>
      <c r="M96" s="2">
        <v>2.4342495622443057</v>
      </c>
      <c r="N96" s="2">
        <v>5.4048312031764354</v>
      </c>
      <c r="O96" s="2">
        <v>2.8869839808431941E-5</v>
      </c>
      <c r="P96" s="18">
        <v>1.5465985611659967E-4</v>
      </c>
      <c r="Q96" s="19">
        <v>8.6609519425295822E-3</v>
      </c>
      <c r="R96" s="40">
        <v>122018.25975256227</v>
      </c>
      <c r="S96" s="41">
        <v>1.1735893266343416</v>
      </c>
      <c r="T96" s="41">
        <v>2.2557220762421535</v>
      </c>
      <c r="U96" s="41">
        <v>9.2941167059379381E-5</v>
      </c>
      <c r="V96" s="42">
        <v>2.1993711288860769E-4</v>
      </c>
      <c r="W96" s="43">
        <v>2.8811761788407608E-2</v>
      </c>
    </row>
    <row r="97" spans="1:23" hidden="1" x14ac:dyDescent="0.2">
      <c r="A97" s="8" t="s">
        <v>113</v>
      </c>
      <c r="B97" s="32" t="s">
        <v>521</v>
      </c>
      <c r="C97" s="33">
        <v>122</v>
      </c>
      <c r="D97" s="8">
        <v>432</v>
      </c>
      <c r="E97" s="9">
        <v>98.97540983606558</v>
      </c>
      <c r="F97" s="8">
        <v>2416</v>
      </c>
      <c r="G97" s="9">
        <v>552.79508196721315</v>
      </c>
      <c r="H97" s="47">
        <v>1846</v>
      </c>
      <c r="I97" s="48">
        <v>512.15573770491801</v>
      </c>
      <c r="J97" s="51">
        <v>1971</v>
      </c>
      <c r="K97" s="41">
        <v>538.22950819672133</v>
      </c>
      <c r="L97" s="13">
        <v>224.50486932759063</v>
      </c>
      <c r="M97" s="2">
        <v>0.12428015975938728</v>
      </c>
      <c r="N97" s="2">
        <v>1.0899637538469864</v>
      </c>
      <c r="O97" s="2">
        <v>0.8697294212567952</v>
      </c>
      <c r="P97" s="18">
        <v>0.90912483058201587</v>
      </c>
      <c r="Q97" s="19">
        <v>1</v>
      </c>
      <c r="R97" s="40">
        <v>2195.9015022645935</v>
      </c>
      <c r="S97" s="41">
        <v>1.1728496425052295</v>
      </c>
      <c r="T97" s="41">
        <v>2.2545658414791481</v>
      </c>
      <c r="U97" s="41">
        <v>1.1102192394309762E-2</v>
      </c>
      <c r="V97" s="42">
        <v>1.9554997967250149E-2</v>
      </c>
      <c r="W97" s="43">
        <v>1</v>
      </c>
    </row>
    <row r="98" spans="1:23" hidden="1" x14ac:dyDescent="0.2">
      <c r="A98" s="8" t="s">
        <v>84</v>
      </c>
      <c r="B98" s="32" t="s">
        <v>587</v>
      </c>
      <c r="C98" s="33">
        <v>513</v>
      </c>
      <c r="D98" s="8">
        <v>39</v>
      </c>
      <c r="E98" s="9">
        <v>2.9532163742690059</v>
      </c>
      <c r="F98" s="8">
        <v>84</v>
      </c>
      <c r="G98" s="9">
        <v>6.1520467836257309</v>
      </c>
      <c r="H98" s="47">
        <v>129</v>
      </c>
      <c r="I98" s="48">
        <v>11.744639376218323</v>
      </c>
      <c r="J98" s="51">
        <v>257</v>
      </c>
      <c r="K98" s="41">
        <v>19.658869395711502</v>
      </c>
      <c r="L98" s="13">
        <v>846.49311480469271</v>
      </c>
      <c r="M98" s="2">
        <v>-0.22667597611417373</v>
      </c>
      <c r="N98" s="2">
        <v>-1.1701358038543017</v>
      </c>
      <c r="O98" s="2">
        <v>0.51433307031838571</v>
      </c>
      <c r="P98" s="18">
        <v>0.67262369035409897</v>
      </c>
      <c r="Q98" s="19">
        <v>1</v>
      </c>
      <c r="R98" s="40">
        <v>4868.383549421048</v>
      </c>
      <c r="S98" s="41">
        <v>1.0961107778591388</v>
      </c>
      <c r="T98" s="41">
        <v>2.1377761260310204</v>
      </c>
      <c r="U98" s="41">
        <v>3.8883417220580974E-5</v>
      </c>
      <c r="V98" s="42">
        <v>9.5665550304603982E-5</v>
      </c>
      <c r="W98" s="43">
        <v>1.2053859338380102E-2</v>
      </c>
    </row>
    <row r="99" spans="1:23" hidden="1" x14ac:dyDescent="0.2">
      <c r="A99" s="8" t="s">
        <v>136</v>
      </c>
      <c r="B99" s="32" t="s">
        <v>521</v>
      </c>
      <c r="C99" s="33">
        <v>116</v>
      </c>
      <c r="D99" s="8">
        <v>27</v>
      </c>
      <c r="E99" s="9">
        <v>5.1896551724137927</v>
      </c>
      <c r="F99" s="8">
        <v>171</v>
      </c>
      <c r="G99" s="9">
        <v>33.655172413793103</v>
      </c>
      <c r="H99" s="47">
        <v>63</v>
      </c>
      <c r="I99" s="48">
        <v>15.706896551724139</v>
      </c>
      <c r="J99" s="51">
        <v>204</v>
      </c>
      <c r="K99" s="41">
        <v>52.258620689655174</v>
      </c>
      <c r="L99" s="13">
        <v>24.183560576578646</v>
      </c>
      <c r="M99" s="2">
        <v>0.6717489501910443</v>
      </c>
      <c r="N99" s="2">
        <v>1.5930029628889499</v>
      </c>
      <c r="O99" s="2">
        <v>0.79058930204462519</v>
      </c>
      <c r="P99" s="18">
        <v>0.84407739713375829</v>
      </c>
      <c r="Q99" s="19">
        <v>1</v>
      </c>
      <c r="R99" s="40">
        <v>1730.7483705501927</v>
      </c>
      <c r="S99" s="41">
        <v>1.0830932775368172</v>
      </c>
      <c r="T99" s="41">
        <v>2.1185736414491432</v>
      </c>
      <c r="U99" s="41">
        <v>3.3135224967888122E-2</v>
      </c>
      <c r="V99" s="42">
        <v>5.1878382525481402E-2</v>
      </c>
      <c r="W99" s="43">
        <v>1</v>
      </c>
    </row>
    <row r="100" spans="1:23" hidden="1" x14ac:dyDescent="0.2">
      <c r="A100" s="8" t="s">
        <v>28</v>
      </c>
      <c r="B100" s="32" t="s">
        <v>570</v>
      </c>
      <c r="C100" s="33">
        <v>149</v>
      </c>
      <c r="D100" s="8">
        <v>34</v>
      </c>
      <c r="E100" s="9">
        <v>9.5503355704697981</v>
      </c>
      <c r="F100" s="8">
        <v>183</v>
      </c>
      <c r="G100" s="9">
        <v>45.060402684563755</v>
      </c>
      <c r="H100" s="47">
        <v>203</v>
      </c>
      <c r="I100" s="48">
        <v>66.744966442953015</v>
      </c>
      <c r="J100" s="51">
        <v>397</v>
      </c>
      <c r="K100" s="41">
        <v>106.41610738255034</v>
      </c>
      <c r="L100" s="13">
        <v>6861.8498399746286</v>
      </c>
      <c r="M100" s="2">
        <v>1.9012367354096154</v>
      </c>
      <c r="N100" s="2">
        <v>3.7353326693823243</v>
      </c>
      <c r="O100" s="2">
        <v>1.0936449368337264E-7</v>
      </c>
      <c r="P100" s="18">
        <v>9.3740994585747981E-7</v>
      </c>
      <c r="Q100" s="19">
        <v>3.2809348105011793E-5</v>
      </c>
      <c r="R100" s="40">
        <v>24312.997877356698</v>
      </c>
      <c r="S100" s="41">
        <v>1.064636139858461</v>
      </c>
      <c r="T100" s="41">
        <v>2.0916422828184622</v>
      </c>
      <c r="U100" s="41">
        <v>3.4806447194292156E-3</v>
      </c>
      <c r="V100" s="42">
        <v>6.7437491438941052E-3</v>
      </c>
      <c r="W100" s="43">
        <v>1</v>
      </c>
    </row>
    <row r="101" spans="1:23" hidden="1" x14ac:dyDescent="0.2">
      <c r="A101" s="8" t="s">
        <v>135</v>
      </c>
      <c r="B101" s="32" t="s">
        <v>521</v>
      </c>
      <c r="C101" s="33">
        <v>114</v>
      </c>
      <c r="D101" s="8">
        <v>18</v>
      </c>
      <c r="E101" s="9">
        <v>4.6052631578947372</v>
      </c>
      <c r="F101" s="8">
        <v>97</v>
      </c>
      <c r="G101" s="9">
        <v>20.385964912280702</v>
      </c>
      <c r="H101" s="47">
        <v>59</v>
      </c>
      <c r="I101" s="48">
        <v>18.368421052631579</v>
      </c>
      <c r="J101" s="51">
        <v>134</v>
      </c>
      <c r="K101" s="41">
        <v>38.008771929824562</v>
      </c>
      <c r="L101" s="13">
        <v>208.91986736928234</v>
      </c>
      <c r="M101" s="2">
        <v>-0.64424175230516167</v>
      </c>
      <c r="N101" s="2">
        <v>-1.5629176363996675</v>
      </c>
      <c r="O101" s="2">
        <v>0.3398424544590668</v>
      </c>
      <c r="P101" s="18">
        <v>0.49733042115960996</v>
      </c>
      <c r="Q101" s="19">
        <v>1</v>
      </c>
      <c r="R101" s="40">
        <v>1310.5687373483627</v>
      </c>
      <c r="S101" s="41">
        <v>1.0031505091840665</v>
      </c>
      <c r="T101" s="41">
        <v>2.0043723054261466</v>
      </c>
      <c r="U101" s="41">
        <v>1.883240526372687E-2</v>
      </c>
      <c r="V101" s="42">
        <v>3.1557003414893675E-2</v>
      </c>
      <c r="W101" s="43">
        <v>1</v>
      </c>
    </row>
    <row r="102" spans="1:23" hidden="1" x14ac:dyDescent="0.2">
      <c r="A102" s="8" t="s">
        <v>94</v>
      </c>
      <c r="B102" s="32" t="s">
        <v>521</v>
      </c>
      <c r="C102" s="33">
        <v>117</v>
      </c>
      <c r="D102" s="8">
        <v>137</v>
      </c>
      <c r="E102" s="9">
        <v>39.777777777777779</v>
      </c>
      <c r="F102" s="8">
        <v>383</v>
      </c>
      <c r="G102" s="9">
        <v>104.8974358974359</v>
      </c>
      <c r="H102" s="47">
        <v>713</v>
      </c>
      <c r="I102" s="48">
        <v>272.35042735042737</v>
      </c>
      <c r="J102" s="51">
        <v>1189</v>
      </c>
      <c r="K102" s="41">
        <v>389.87179487179486</v>
      </c>
      <c r="L102" s="13">
        <v>340.91610268126595</v>
      </c>
      <c r="M102" s="2">
        <v>-0.28838038694894597</v>
      </c>
      <c r="N102" s="2">
        <v>-1.2212684749259142</v>
      </c>
      <c r="O102" s="2">
        <v>0.62259025120680378</v>
      </c>
      <c r="P102" s="18">
        <v>0.75313336839532719</v>
      </c>
      <c r="Q102" s="19">
        <v>1</v>
      </c>
      <c r="R102" s="40">
        <v>52890.757279297548</v>
      </c>
      <c r="S102" s="41">
        <v>0.92994282967817932</v>
      </c>
      <c r="T102" s="41">
        <v>1.9052004963595328</v>
      </c>
      <c r="U102" s="41">
        <v>1.3087446781724243E-2</v>
      </c>
      <c r="V102" s="42">
        <v>2.2665410627567127E-2</v>
      </c>
      <c r="W102" s="43">
        <v>1</v>
      </c>
    </row>
    <row r="103" spans="1:23" hidden="1" x14ac:dyDescent="0.2">
      <c r="A103" s="8" t="s">
        <v>276</v>
      </c>
      <c r="B103" s="32" t="s">
        <v>568</v>
      </c>
      <c r="C103" s="33">
        <v>142</v>
      </c>
      <c r="D103" s="8">
        <v>72</v>
      </c>
      <c r="E103" s="9">
        <v>20.204225352112676</v>
      </c>
      <c r="F103" s="8">
        <v>276</v>
      </c>
      <c r="G103" s="9">
        <v>75.183098591549296</v>
      </c>
      <c r="H103" s="47">
        <v>139</v>
      </c>
      <c r="I103" s="48">
        <v>47.894366197183096</v>
      </c>
      <c r="J103" s="51">
        <v>197</v>
      </c>
      <c r="K103" s="41">
        <v>65.873239436619713</v>
      </c>
      <c r="L103" s="13">
        <v>10134.701223468994</v>
      </c>
      <c r="M103" s="2">
        <v>1.8254688896392153</v>
      </c>
      <c r="N103" s="2">
        <v>3.5442217951043884</v>
      </c>
      <c r="O103" s="2">
        <v>8.44215602124887E-5</v>
      </c>
      <c r="P103" s="18">
        <v>4.1518800104502641E-4</v>
      </c>
      <c r="Q103" s="19">
        <v>2.532646806374661E-2</v>
      </c>
      <c r="R103" s="40">
        <v>12823.096410760894</v>
      </c>
      <c r="S103" s="41">
        <v>0.84468876136702209</v>
      </c>
      <c r="T103" s="41">
        <v>1.7958772718613927</v>
      </c>
      <c r="U103" s="41">
        <v>1.7629075551820694E-2</v>
      </c>
      <c r="V103" s="42">
        <v>2.9701159897089213E-2</v>
      </c>
      <c r="W103" s="43">
        <v>1</v>
      </c>
    </row>
    <row r="104" spans="1:23" hidden="1" x14ac:dyDescent="0.2">
      <c r="A104" s="8" t="s">
        <v>177</v>
      </c>
      <c r="B104" s="32" t="s">
        <v>582</v>
      </c>
      <c r="C104" s="33">
        <v>105</v>
      </c>
      <c r="D104" s="8">
        <v>91</v>
      </c>
      <c r="E104" s="9">
        <v>38.4</v>
      </c>
      <c r="F104" s="8">
        <v>252</v>
      </c>
      <c r="G104" s="9">
        <v>95.819047619047623</v>
      </c>
      <c r="H104" s="47">
        <v>174</v>
      </c>
      <c r="I104" s="48">
        <v>81.171428571428578</v>
      </c>
      <c r="J104" s="51">
        <v>273</v>
      </c>
      <c r="K104" s="41">
        <v>107.97142857142858</v>
      </c>
      <c r="L104" s="13">
        <v>16519.354509117209</v>
      </c>
      <c r="M104" s="2">
        <v>1.0943779908446345</v>
      </c>
      <c r="N104" s="2">
        <v>2.1352100348500067</v>
      </c>
      <c r="O104" s="2">
        <v>2.485544223985392E-2</v>
      </c>
      <c r="P104" s="18">
        <v>6.484028410396675E-2</v>
      </c>
      <c r="Q104" s="19">
        <v>1</v>
      </c>
      <c r="R104" s="40">
        <v>28435.891323731787</v>
      </c>
      <c r="S104" s="41">
        <v>0.81923208935416336</v>
      </c>
      <c r="T104" s="41">
        <v>1.7644665609718919</v>
      </c>
      <c r="U104" s="41">
        <v>1.7521907762806377E-2</v>
      </c>
      <c r="V104" s="42">
        <v>2.9681920253934298E-2</v>
      </c>
      <c r="W104" s="43">
        <v>1</v>
      </c>
    </row>
    <row r="105" spans="1:23" hidden="1" x14ac:dyDescent="0.2">
      <c r="A105" s="8" t="s">
        <v>156</v>
      </c>
      <c r="B105" s="32" t="s">
        <v>596</v>
      </c>
      <c r="C105" s="33">
        <v>89</v>
      </c>
      <c r="D105" s="8">
        <v>350</v>
      </c>
      <c r="E105" s="9">
        <v>196.58426966292134</v>
      </c>
      <c r="F105" s="8">
        <v>502</v>
      </c>
      <c r="G105" s="9">
        <v>269.44943820224717</v>
      </c>
      <c r="H105" s="47">
        <v>222</v>
      </c>
      <c r="I105" s="48">
        <v>133.35955056179776</v>
      </c>
      <c r="J105" s="51">
        <v>311</v>
      </c>
      <c r="K105" s="41">
        <v>170.15730337078651</v>
      </c>
      <c r="L105" s="13">
        <v>26894.462153144439</v>
      </c>
      <c r="M105" s="2">
        <v>0.14068799949096045</v>
      </c>
      <c r="N105" s="2">
        <v>1.1024307231128616</v>
      </c>
      <c r="O105" s="2">
        <v>0.820258660278675</v>
      </c>
      <c r="P105" s="18">
        <v>0.87261559604114369</v>
      </c>
      <c r="Q105" s="19">
        <v>1</v>
      </c>
      <c r="R105" s="40">
        <v>32992.986358787195</v>
      </c>
      <c r="S105" s="41">
        <v>0.71922972466612956</v>
      </c>
      <c r="T105" s="41">
        <v>1.6463028154312331</v>
      </c>
      <c r="U105" s="41">
        <v>2.0916272657628299E-2</v>
      </c>
      <c r="V105" s="42">
        <v>3.4307113882882392E-2</v>
      </c>
      <c r="W105" s="43">
        <v>1</v>
      </c>
    </row>
    <row r="106" spans="1:23" hidden="1" x14ac:dyDescent="0.2">
      <c r="A106" s="8" t="s">
        <v>316</v>
      </c>
      <c r="B106" s="32" t="s">
        <v>574</v>
      </c>
      <c r="C106" s="33">
        <v>2494</v>
      </c>
      <c r="D106" s="8">
        <v>6693</v>
      </c>
      <c r="E106" s="9">
        <v>100.22493985565357</v>
      </c>
      <c r="F106" s="8">
        <v>9945</v>
      </c>
      <c r="G106" s="9">
        <v>137.09462710505213</v>
      </c>
      <c r="H106" s="47">
        <v>14444</v>
      </c>
      <c r="I106" s="48">
        <v>290.18564554931834</v>
      </c>
      <c r="J106" s="51">
        <v>19685</v>
      </c>
      <c r="K106" s="41">
        <v>354.00561347233361</v>
      </c>
      <c r="L106" s="13">
        <v>17441.603292285403</v>
      </c>
      <c r="M106" s="2">
        <v>-0.17963646935658831</v>
      </c>
      <c r="N106" s="2">
        <v>-1.1325984569045591</v>
      </c>
      <c r="O106" s="2">
        <v>0.69874780124229896</v>
      </c>
      <c r="P106" s="18">
        <v>0.82205623675564587</v>
      </c>
      <c r="Q106" s="19">
        <v>1</v>
      </c>
      <c r="R106" s="40">
        <v>62087.735009957862</v>
      </c>
      <c r="S106" s="41">
        <v>0.63497754410752472</v>
      </c>
      <c r="T106" s="41">
        <v>1.552913578343657</v>
      </c>
      <c r="U106" s="41">
        <v>3.4110706094553578E-2</v>
      </c>
      <c r="V106" s="42">
        <v>5.3137280850812103E-2</v>
      </c>
      <c r="W106" s="43">
        <v>1</v>
      </c>
    </row>
    <row r="107" spans="1:23" hidden="1" x14ac:dyDescent="0.2">
      <c r="A107" s="8" t="s">
        <v>181</v>
      </c>
      <c r="B107" s="32" t="s">
        <v>563</v>
      </c>
      <c r="C107" s="33">
        <v>71</v>
      </c>
      <c r="D107" s="8">
        <v>37</v>
      </c>
      <c r="E107" s="9">
        <v>19.47887323943662</v>
      </c>
      <c r="F107" s="8">
        <v>276</v>
      </c>
      <c r="G107" s="9">
        <v>165.49295774647888</v>
      </c>
      <c r="H107" s="47">
        <v>196</v>
      </c>
      <c r="I107" s="48">
        <v>126.16901408450704</v>
      </c>
      <c r="J107" s="51">
        <v>113</v>
      </c>
      <c r="K107" s="41">
        <v>75.563380281690144</v>
      </c>
      <c r="L107" s="13">
        <v>21159.765322762032</v>
      </c>
      <c r="M107" s="2">
        <v>2.1873173391262983</v>
      </c>
      <c r="N107" s="2">
        <v>4.5545778434581301</v>
      </c>
      <c r="O107" s="2">
        <v>1.3077956939611113E-8</v>
      </c>
      <c r="P107" s="18">
        <v>1.3077956939611113E-7</v>
      </c>
      <c r="Q107" s="19">
        <v>3.9233870818833338E-6</v>
      </c>
      <c r="R107" s="40">
        <v>20574.409452466123</v>
      </c>
      <c r="S107" s="41">
        <v>-0.76926438954131426</v>
      </c>
      <c r="T107" s="41">
        <v>-1.7044005114429803</v>
      </c>
      <c r="U107" s="41">
        <v>2.0819098354273757E-2</v>
      </c>
      <c r="V107" s="42">
        <v>3.4307113882882392E-2</v>
      </c>
      <c r="W107" s="43">
        <v>1</v>
      </c>
    </row>
    <row r="108" spans="1:23" hidden="1" x14ac:dyDescent="0.2">
      <c r="A108" s="8" t="s">
        <v>254</v>
      </c>
      <c r="B108" s="32" t="s">
        <v>531</v>
      </c>
      <c r="C108" s="33">
        <v>87</v>
      </c>
      <c r="D108" s="8">
        <v>51</v>
      </c>
      <c r="E108" s="9">
        <v>18.045977011494251</v>
      </c>
      <c r="F108" s="8">
        <v>134</v>
      </c>
      <c r="G108" s="9">
        <v>46.229885057471265</v>
      </c>
      <c r="H108" s="47">
        <v>2640</v>
      </c>
      <c r="I108" s="48">
        <v>1006.2758620689655</v>
      </c>
      <c r="J108" s="51">
        <v>344</v>
      </c>
      <c r="K108" s="41">
        <v>133.63218390804599</v>
      </c>
      <c r="L108" s="13">
        <v>1817.6379450470122</v>
      </c>
      <c r="M108" s="2">
        <v>0.94867312574647744</v>
      </c>
      <c r="N108" s="2">
        <v>1.9300966943941671</v>
      </c>
      <c r="O108" s="2">
        <v>0.10635214237548751</v>
      </c>
      <c r="P108" s="18">
        <v>0.20990554416214641</v>
      </c>
      <c r="Q108" s="19">
        <v>1</v>
      </c>
      <c r="R108" s="40">
        <v>6391.6218598273435</v>
      </c>
      <c r="S108" s="41">
        <v>-0.86972007272811314</v>
      </c>
      <c r="T108" s="41">
        <v>-1.8273083119670852</v>
      </c>
      <c r="U108" s="41">
        <v>5.6135099019377632E-3</v>
      </c>
      <c r="V108" s="42">
        <v>1.0358262319051825E-2</v>
      </c>
      <c r="W108" s="43">
        <v>1</v>
      </c>
    </row>
    <row r="109" spans="1:23" hidden="1" x14ac:dyDescent="0.2">
      <c r="A109" s="8" t="s">
        <v>54</v>
      </c>
      <c r="B109" s="32" t="s">
        <v>563</v>
      </c>
      <c r="C109" s="33">
        <v>73</v>
      </c>
      <c r="D109" s="8">
        <v>40</v>
      </c>
      <c r="E109" s="9">
        <v>16.150684931506849</v>
      </c>
      <c r="F109" s="8">
        <v>1402</v>
      </c>
      <c r="G109" s="9">
        <v>659.2465753424658</v>
      </c>
      <c r="H109" s="47">
        <v>870</v>
      </c>
      <c r="I109" s="48">
        <v>384.15068493150687</v>
      </c>
      <c r="J109" s="51">
        <v>383</v>
      </c>
      <c r="K109" s="41">
        <v>167.02739726027397</v>
      </c>
      <c r="L109" s="13">
        <v>96824.356538695065</v>
      </c>
      <c r="M109" s="2">
        <v>4.2583520051802362</v>
      </c>
      <c r="N109" s="2">
        <v>19.137785633886583</v>
      </c>
      <c r="O109" s="2">
        <v>1.1102230246251565E-16</v>
      </c>
      <c r="P109" s="18">
        <v>3.3306690738754696E-15</v>
      </c>
      <c r="Q109" s="19">
        <v>3.3306690738754696E-14</v>
      </c>
      <c r="R109" s="40">
        <v>48708.136442351934</v>
      </c>
      <c r="S109" s="41">
        <v>-0.90747670113752821</v>
      </c>
      <c r="T109" s="41">
        <v>-1.8757618873662287</v>
      </c>
      <c r="U109" s="41">
        <v>4.9725808736150734E-3</v>
      </c>
      <c r="V109" s="42">
        <v>9.2861450049438118E-3</v>
      </c>
      <c r="W109" s="43">
        <v>1</v>
      </c>
    </row>
    <row r="110" spans="1:23" hidden="1" x14ac:dyDescent="0.2">
      <c r="A110" s="8" t="s">
        <v>205</v>
      </c>
      <c r="B110" s="32" t="s">
        <v>531</v>
      </c>
      <c r="C110" s="33">
        <v>75</v>
      </c>
      <c r="D110" s="8">
        <v>79</v>
      </c>
      <c r="E110" s="9">
        <v>38.306666666666665</v>
      </c>
      <c r="F110" s="8">
        <v>39</v>
      </c>
      <c r="G110" s="9">
        <v>16.866666666666667</v>
      </c>
      <c r="H110" s="47">
        <v>520</v>
      </c>
      <c r="I110" s="48">
        <v>254.54666666666665</v>
      </c>
      <c r="J110" s="51">
        <v>135</v>
      </c>
      <c r="K110" s="41">
        <v>58.64</v>
      </c>
      <c r="L110" s="13">
        <v>50389.606067376466</v>
      </c>
      <c r="M110" s="2">
        <v>-2.1517125006956412</v>
      </c>
      <c r="N110" s="2">
        <v>-4.4435493188418507</v>
      </c>
      <c r="O110" s="2">
        <v>1.3821612860898114E-6</v>
      </c>
      <c r="P110" s="18">
        <v>9.2144085739320758E-6</v>
      </c>
      <c r="Q110" s="19">
        <v>4.1464838582694341E-4</v>
      </c>
      <c r="R110" s="40">
        <v>79602.039097696237</v>
      </c>
      <c r="S110" s="41">
        <v>-0.92555543545683938</v>
      </c>
      <c r="T110" s="41">
        <v>-1.8994153732590247</v>
      </c>
      <c r="U110" s="41">
        <v>4.9592810202248039E-3</v>
      </c>
      <c r="V110" s="42">
        <v>9.2861450049438118E-3</v>
      </c>
      <c r="W110" s="43">
        <v>1</v>
      </c>
    </row>
    <row r="111" spans="1:23" hidden="1" x14ac:dyDescent="0.2">
      <c r="A111" s="8" t="s">
        <v>148</v>
      </c>
      <c r="B111" s="32" t="s">
        <v>566</v>
      </c>
      <c r="C111" s="33">
        <v>84</v>
      </c>
      <c r="D111" s="8">
        <v>1677</v>
      </c>
      <c r="E111" s="9">
        <v>1003.4166666666666</v>
      </c>
      <c r="F111" s="8">
        <v>1117</v>
      </c>
      <c r="G111" s="9">
        <v>533.52380952380952</v>
      </c>
      <c r="H111" s="47">
        <v>1943</v>
      </c>
      <c r="I111" s="48">
        <v>1202.3214285714287</v>
      </c>
      <c r="J111" s="51">
        <v>790</v>
      </c>
      <c r="K111" s="41">
        <v>423.92857142857144</v>
      </c>
      <c r="L111" s="13">
        <v>63746.165922237917</v>
      </c>
      <c r="M111" s="2">
        <v>-1.2249201960515534</v>
      </c>
      <c r="N111" s="2">
        <v>-2.3374251968102926</v>
      </c>
      <c r="O111" s="2">
        <v>3.8626624320488356E-2</v>
      </c>
      <c r="P111" s="18">
        <v>9.196815314401989E-2</v>
      </c>
      <c r="Q111" s="19">
        <v>1</v>
      </c>
      <c r="R111" s="40">
        <v>86334.748011677657</v>
      </c>
      <c r="S111" s="41">
        <v>-1.0004963970013423</v>
      </c>
      <c r="T111" s="41">
        <v>-2.0006882707658358</v>
      </c>
      <c r="U111" s="41">
        <v>1.3813230164494428E-3</v>
      </c>
      <c r="V111" s="42">
        <v>2.8358287092670681E-3</v>
      </c>
      <c r="W111" s="43">
        <v>0.42821013509932726</v>
      </c>
    </row>
    <row r="112" spans="1:23" hidden="1" x14ac:dyDescent="0.2">
      <c r="A112" s="8" t="s">
        <v>227</v>
      </c>
      <c r="B112" s="32" t="s">
        <v>537</v>
      </c>
      <c r="C112" s="33">
        <v>84</v>
      </c>
      <c r="D112" s="8">
        <v>2182</v>
      </c>
      <c r="E112" s="9">
        <v>869.83333333333337</v>
      </c>
      <c r="F112" s="8">
        <v>503</v>
      </c>
      <c r="G112" s="9">
        <v>173.92857142857142</v>
      </c>
      <c r="H112" s="47">
        <v>360</v>
      </c>
      <c r="I112" s="48">
        <v>150.26190476190476</v>
      </c>
      <c r="J112" s="51">
        <v>379</v>
      </c>
      <c r="K112" s="41">
        <v>135.8452380952381</v>
      </c>
      <c r="L112" s="13">
        <v>52739.732556185947</v>
      </c>
      <c r="M112" s="2">
        <v>-4.5732467147985645</v>
      </c>
      <c r="N112" s="2">
        <v>-23.80589088835265</v>
      </c>
      <c r="O112" s="2">
        <v>0</v>
      </c>
      <c r="P112" s="18">
        <v>0</v>
      </c>
      <c r="Q112" s="19">
        <v>0</v>
      </c>
      <c r="R112" s="40">
        <v>3987.0294890225268</v>
      </c>
      <c r="S112" s="41">
        <v>-1.0435703286503233</v>
      </c>
      <c r="T112" s="41">
        <v>-2.0613226317491136</v>
      </c>
      <c r="U112" s="41">
        <v>2.8801933430728677E-2</v>
      </c>
      <c r="V112" s="42">
        <v>4.5554078385336177E-2</v>
      </c>
      <c r="W112" s="43">
        <v>1</v>
      </c>
    </row>
    <row r="113" spans="1:23" hidden="1" x14ac:dyDescent="0.2">
      <c r="A113" s="8" t="s">
        <v>33</v>
      </c>
      <c r="B113" s="32" t="s">
        <v>563</v>
      </c>
      <c r="C113" s="33">
        <v>72</v>
      </c>
      <c r="D113" s="8">
        <v>39</v>
      </c>
      <c r="E113" s="9">
        <v>12.944444444444445</v>
      </c>
      <c r="F113" s="8">
        <v>425</v>
      </c>
      <c r="G113" s="9">
        <v>181.54166666666666</v>
      </c>
      <c r="H113" s="47">
        <v>449</v>
      </c>
      <c r="I113" s="48">
        <v>230.63888888888889</v>
      </c>
      <c r="J113" s="51">
        <v>209</v>
      </c>
      <c r="K113" s="41">
        <v>98.472222222222229</v>
      </c>
      <c r="L113" s="13">
        <v>30495.743903593535</v>
      </c>
      <c r="M113" s="2">
        <v>2.4783377690003721</v>
      </c>
      <c r="N113" s="2">
        <v>5.5725504356994904</v>
      </c>
      <c r="O113" s="2">
        <v>2.2204460492503131E-16</v>
      </c>
      <c r="P113" s="18">
        <v>6.055761952500854E-15</v>
      </c>
      <c r="Q113" s="19">
        <v>6.6613381477509392E-14</v>
      </c>
      <c r="R113" s="40">
        <v>27920.711774636864</v>
      </c>
      <c r="S113" s="41">
        <v>-1.0493631839463784</v>
      </c>
      <c r="T113" s="41">
        <v>-2.0696161024740087</v>
      </c>
      <c r="U113" s="41">
        <v>8.4409996214063199E-4</v>
      </c>
      <c r="V113" s="42">
        <v>1.7680472179972698E-3</v>
      </c>
      <c r="W113" s="43">
        <v>0.26167098826359592</v>
      </c>
    </row>
    <row r="114" spans="1:23" hidden="1" x14ac:dyDescent="0.2">
      <c r="A114" s="8" t="s">
        <v>38</v>
      </c>
      <c r="B114" s="32" t="s">
        <v>521</v>
      </c>
      <c r="C114" s="33">
        <v>122</v>
      </c>
      <c r="D114" s="8">
        <v>68</v>
      </c>
      <c r="E114" s="9">
        <v>24.172131147540984</v>
      </c>
      <c r="F114" s="8">
        <v>147</v>
      </c>
      <c r="G114" s="9">
        <v>41.032786885245905</v>
      </c>
      <c r="H114" s="47">
        <v>199</v>
      </c>
      <c r="I114" s="48">
        <v>74.368852459016395</v>
      </c>
      <c r="J114" s="51">
        <v>128</v>
      </c>
      <c r="K114" s="41">
        <v>44.327868852459019</v>
      </c>
      <c r="L114" s="13">
        <v>1921.7045094497678</v>
      </c>
      <c r="M114" s="2">
        <v>0.52344795465576277</v>
      </c>
      <c r="N114" s="2">
        <v>1.437386413597425</v>
      </c>
      <c r="O114" s="2">
        <v>0.16974960774525261</v>
      </c>
      <c r="P114" s="18">
        <v>0.3031242995450939</v>
      </c>
      <c r="Q114" s="19">
        <v>1</v>
      </c>
      <c r="R114" s="40">
        <v>1858.7872036068311</v>
      </c>
      <c r="S114" s="41">
        <v>-1.2183242413512598</v>
      </c>
      <c r="T114" s="41">
        <v>-2.3267629572805149</v>
      </c>
      <c r="U114" s="41">
        <v>2.7662389826752509E-3</v>
      </c>
      <c r="V114" s="42">
        <v>5.427430915375492E-3</v>
      </c>
      <c r="W114" s="43">
        <v>0.85753408462932779</v>
      </c>
    </row>
    <row r="115" spans="1:23" hidden="1" x14ac:dyDescent="0.2">
      <c r="A115" s="8" t="s">
        <v>260</v>
      </c>
      <c r="B115" s="32" t="s">
        <v>521</v>
      </c>
      <c r="C115" s="33">
        <v>121</v>
      </c>
      <c r="D115" s="8">
        <v>204</v>
      </c>
      <c r="E115" s="9">
        <v>43.793388429752063</v>
      </c>
      <c r="F115" s="8">
        <v>937</v>
      </c>
      <c r="G115" s="9">
        <v>183.17355371900825</v>
      </c>
      <c r="H115" s="47">
        <v>697</v>
      </c>
      <c r="I115" s="48">
        <v>210.78512396694214</v>
      </c>
      <c r="J115" s="51">
        <v>344</v>
      </c>
      <c r="K115" s="41">
        <v>90.768595041322314</v>
      </c>
      <c r="L115" s="13">
        <v>32015.466715386036</v>
      </c>
      <c r="M115" s="2">
        <v>1.7917263604334901</v>
      </c>
      <c r="N115" s="2">
        <v>3.4622894987114035</v>
      </c>
      <c r="O115" s="2">
        <v>1.3042210011748878E-5</v>
      </c>
      <c r="P115" s="18">
        <v>7.8253260070493269E-5</v>
      </c>
      <c r="Q115" s="19">
        <v>3.9126630035246635E-3</v>
      </c>
      <c r="R115" s="40">
        <v>14984.657168045635</v>
      </c>
      <c r="S115" s="41">
        <v>-1.2576032855183699</v>
      </c>
      <c r="T115" s="41">
        <v>-2.3909820272643616</v>
      </c>
      <c r="U115" s="41">
        <v>2.8858849426505184E-4</v>
      </c>
      <c r="V115" s="42">
        <v>6.3901738015832905E-4</v>
      </c>
      <c r="W115" s="43">
        <v>8.9462433222166071E-2</v>
      </c>
    </row>
    <row r="116" spans="1:23" hidden="1" x14ac:dyDescent="0.2">
      <c r="A116" s="8" t="s">
        <v>268</v>
      </c>
      <c r="B116" s="32" t="s">
        <v>563</v>
      </c>
      <c r="C116" s="33">
        <v>81</v>
      </c>
      <c r="D116" s="8">
        <v>1580</v>
      </c>
      <c r="E116" s="9">
        <v>648.41975308641975</v>
      </c>
      <c r="F116" s="8">
        <v>1503</v>
      </c>
      <c r="G116" s="9">
        <v>612.14814814814815</v>
      </c>
      <c r="H116" s="47">
        <v>1466</v>
      </c>
      <c r="I116" s="48">
        <v>693.11111111111109</v>
      </c>
      <c r="J116" s="51">
        <v>405</v>
      </c>
      <c r="K116" s="41">
        <v>185.98765432098764</v>
      </c>
      <c r="L116" s="13">
        <v>91369.882625744605</v>
      </c>
      <c r="M116" s="2">
        <v>-0.56600124008008246</v>
      </c>
      <c r="N116" s="2">
        <v>-1.4804145705017084</v>
      </c>
      <c r="O116" s="2">
        <v>0.33676173978842672</v>
      </c>
      <c r="P116" s="18">
        <v>0.49523785263003928</v>
      </c>
      <c r="Q116" s="19">
        <v>1</v>
      </c>
      <c r="R116" s="40">
        <v>68710.252530197249</v>
      </c>
      <c r="S116" s="41">
        <v>-1.3359021848042842</v>
      </c>
      <c r="T116" s="41">
        <v>-2.5243329078251406</v>
      </c>
      <c r="U116" s="41">
        <v>2.9897673236023437E-5</v>
      </c>
      <c r="V116" s="42">
        <v>7.4744183090058591E-5</v>
      </c>
      <c r="W116" s="43">
        <v>9.2682787031672653E-3</v>
      </c>
    </row>
    <row r="117" spans="1:23" hidden="1" x14ac:dyDescent="0.2">
      <c r="A117" s="8" t="s">
        <v>221</v>
      </c>
      <c r="B117" s="32" t="s">
        <v>525</v>
      </c>
      <c r="C117" s="33">
        <v>75</v>
      </c>
      <c r="D117" s="8">
        <v>8</v>
      </c>
      <c r="E117" s="9">
        <v>3.3066666666666666</v>
      </c>
      <c r="F117" s="8">
        <v>17</v>
      </c>
      <c r="G117" s="9">
        <v>6.16</v>
      </c>
      <c r="H117" s="47">
        <v>35</v>
      </c>
      <c r="I117" s="48">
        <v>16.079999999999998</v>
      </c>
      <c r="J117" s="51">
        <v>21</v>
      </c>
      <c r="K117" s="41">
        <v>10.013333333333334</v>
      </c>
      <c r="L117" s="13">
        <v>309.19183690513819</v>
      </c>
      <c r="M117" s="2">
        <v>3.4989714128214855</v>
      </c>
      <c r="N117" s="2">
        <v>11.305645126102721</v>
      </c>
      <c r="O117" s="2">
        <v>0.14325752342390663</v>
      </c>
      <c r="P117" s="18">
        <v>0.26693948464081979</v>
      </c>
      <c r="Q117" s="19">
        <v>1</v>
      </c>
      <c r="R117" s="40">
        <v>827.94443642618432</v>
      </c>
      <c r="S117" s="41">
        <v>-1.3475721309637392</v>
      </c>
      <c r="T117" s="41">
        <v>-2.5448350210809836</v>
      </c>
      <c r="U117" s="41">
        <v>1.1254875830322142E-2</v>
      </c>
      <c r="V117" s="42">
        <v>1.9652391464652707E-2</v>
      </c>
      <c r="W117" s="43">
        <v>1</v>
      </c>
    </row>
    <row r="118" spans="1:23" hidden="1" x14ac:dyDescent="0.2">
      <c r="A118" s="8" t="s">
        <v>85</v>
      </c>
      <c r="B118" s="32" t="s">
        <v>597</v>
      </c>
      <c r="C118" s="33">
        <v>113</v>
      </c>
      <c r="D118" s="8">
        <v>13</v>
      </c>
      <c r="E118" s="9">
        <v>4.3097345132743365</v>
      </c>
      <c r="F118" s="8">
        <v>92</v>
      </c>
      <c r="G118" s="9">
        <v>29.026548672566371</v>
      </c>
      <c r="H118" s="47">
        <v>140</v>
      </c>
      <c r="I118" s="48">
        <v>49</v>
      </c>
      <c r="J118" s="51">
        <v>52</v>
      </c>
      <c r="K118" s="41">
        <v>17.415929203539822</v>
      </c>
      <c r="L118" s="13">
        <v>3784.7859034752742</v>
      </c>
      <c r="M118" s="2">
        <v>1.5854502290280861</v>
      </c>
      <c r="N118" s="2">
        <v>3.0010143739562563</v>
      </c>
      <c r="O118" s="2">
        <v>8.1137729067126685E-4</v>
      </c>
      <c r="P118" s="18">
        <v>3.2893673946132441E-3</v>
      </c>
      <c r="Q118" s="19">
        <v>0.24341318720138005</v>
      </c>
      <c r="R118" s="40">
        <v>4574.3223763140568</v>
      </c>
      <c r="S118" s="41">
        <v>-1.3487016175308626</v>
      </c>
      <c r="T118" s="41">
        <v>-2.5468281536223052</v>
      </c>
      <c r="U118" s="41">
        <v>5.0922794603280863E-7</v>
      </c>
      <c r="V118" s="42">
        <v>1.6974264867760287E-6</v>
      </c>
      <c r="W118" s="43">
        <v>1.5786066327017068E-4</v>
      </c>
    </row>
    <row r="119" spans="1:23" hidden="1" x14ac:dyDescent="0.2">
      <c r="A119" s="8" t="s">
        <v>86</v>
      </c>
      <c r="B119" s="32" t="s">
        <v>563</v>
      </c>
      <c r="C119" s="33">
        <v>72</v>
      </c>
      <c r="D119" s="8">
        <v>18</v>
      </c>
      <c r="E119" s="9">
        <v>8.5277777777777786</v>
      </c>
      <c r="F119" s="8">
        <v>498</v>
      </c>
      <c r="G119" s="9">
        <v>236.13888888888889</v>
      </c>
      <c r="H119" s="47">
        <v>670</v>
      </c>
      <c r="I119" s="48">
        <v>324.68055555555554</v>
      </c>
      <c r="J119" s="51">
        <v>229</v>
      </c>
      <c r="K119" s="41">
        <v>110.47222222222223</v>
      </c>
      <c r="L119" s="13">
        <v>33891.482254211551</v>
      </c>
      <c r="M119" s="2">
        <v>3.2765674870800212</v>
      </c>
      <c r="N119" s="2">
        <v>9.6904756906867444</v>
      </c>
      <c r="O119" s="2">
        <v>1.1102230246251565E-16</v>
      </c>
      <c r="P119" s="18">
        <v>3.3306690738754696E-15</v>
      </c>
      <c r="Q119" s="19">
        <v>3.3306690738754696E-14</v>
      </c>
      <c r="R119" s="40">
        <v>36759.732711803728</v>
      </c>
      <c r="S119" s="41">
        <v>-1.3999851718198355</v>
      </c>
      <c r="T119" s="41">
        <v>-2.638988697586913</v>
      </c>
      <c r="U119" s="41">
        <v>1.8511526912012854E-5</v>
      </c>
      <c r="V119" s="42">
        <v>4.7385074558110114E-5</v>
      </c>
      <c r="W119" s="43">
        <v>5.7385733427239849E-3</v>
      </c>
    </row>
    <row r="120" spans="1:23" hidden="1" x14ac:dyDescent="0.2">
      <c r="A120" s="8" t="s">
        <v>146</v>
      </c>
      <c r="B120" s="32" t="s">
        <v>522</v>
      </c>
      <c r="C120" s="33">
        <v>74</v>
      </c>
      <c r="D120" s="8">
        <v>125</v>
      </c>
      <c r="E120" s="9">
        <v>42.337837837837839</v>
      </c>
      <c r="F120" s="8">
        <v>141</v>
      </c>
      <c r="G120" s="9">
        <v>31.148648648648649</v>
      </c>
      <c r="H120" s="47">
        <v>20</v>
      </c>
      <c r="I120" s="48">
        <v>5.8108108108108105</v>
      </c>
      <c r="J120" s="51">
        <v>5</v>
      </c>
      <c r="K120" s="41">
        <v>1.2162162162162162</v>
      </c>
      <c r="L120" s="13">
        <v>20024.579816487982</v>
      </c>
      <c r="M120" s="2">
        <v>-6.030679834397739E-2</v>
      </c>
      <c r="N120" s="2">
        <v>-1.0426874714376302</v>
      </c>
      <c r="O120" s="2">
        <v>0.84917157962426815</v>
      </c>
      <c r="P120" s="18">
        <v>0.89701223199746638</v>
      </c>
      <c r="Q120" s="19">
        <v>1</v>
      </c>
      <c r="R120" s="40">
        <v>1361.1568238420339</v>
      </c>
      <c r="S120" s="41">
        <v>-1.4457909111068963</v>
      </c>
      <c r="T120" s="41">
        <v>-2.7241212354773334</v>
      </c>
      <c r="U120" s="41">
        <v>1.1284276389381231E-2</v>
      </c>
      <c r="V120" s="42">
        <v>1.9652391464652707E-2</v>
      </c>
      <c r="W120" s="43">
        <v>1</v>
      </c>
    </row>
    <row r="121" spans="1:23" hidden="1" x14ac:dyDescent="0.2">
      <c r="A121" s="8" t="s">
        <v>8</v>
      </c>
      <c r="B121" s="32" t="s">
        <v>531</v>
      </c>
      <c r="C121" s="33">
        <v>216</v>
      </c>
      <c r="D121" s="8">
        <v>218</v>
      </c>
      <c r="E121" s="9">
        <v>40.726851851851855</v>
      </c>
      <c r="F121" s="8">
        <v>200</v>
      </c>
      <c r="G121" s="9">
        <v>30.416666666666668</v>
      </c>
      <c r="H121" s="47">
        <v>4131</v>
      </c>
      <c r="I121" s="48">
        <v>668.34722222222217</v>
      </c>
      <c r="J121" s="51">
        <v>488</v>
      </c>
      <c r="K121" s="41">
        <v>80.824074074074076</v>
      </c>
      <c r="L121" s="13">
        <v>624.48944822114595</v>
      </c>
      <c r="M121" s="2">
        <v>-0.37159953963776798</v>
      </c>
      <c r="N121" s="2">
        <v>-1.2937864780099388</v>
      </c>
      <c r="O121" s="2">
        <v>0.42154290930155769</v>
      </c>
      <c r="P121" s="18">
        <v>0.58800914289456929</v>
      </c>
      <c r="Q121" s="19">
        <v>1</v>
      </c>
      <c r="R121" s="40">
        <v>3405.9879312796916</v>
      </c>
      <c r="S121" s="41">
        <v>-1.4630429214839102</v>
      </c>
      <c r="T121" s="41">
        <v>-2.756892324774376</v>
      </c>
      <c r="U121" s="41">
        <v>1.1222872148397567E-4</v>
      </c>
      <c r="V121" s="42">
        <v>2.5771039748172193E-4</v>
      </c>
      <c r="W121" s="43">
        <v>3.4790903660032457E-2</v>
      </c>
    </row>
    <row r="122" spans="1:23" hidden="1" x14ac:dyDescent="0.2">
      <c r="A122" s="8" t="s">
        <v>226</v>
      </c>
      <c r="B122" s="32" t="s">
        <v>529</v>
      </c>
      <c r="C122" s="33">
        <v>75</v>
      </c>
      <c r="D122" s="8">
        <v>403</v>
      </c>
      <c r="E122" s="9">
        <v>203.70666666666668</v>
      </c>
      <c r="F122" s="8">
        <v>263</v>
      </c>
      <c r="G122" s="9">
        <v>122.38666666666667</v>
      </c>
      <c r="H122" s="47">
        <v>2382</v>
      </c>
      <c r="I122" s="48">
        <v>1061.0133333333333</v>
      </c>
      <c r="J122" s="51">
        <v>206</v>
      </c>
      <c r="K122" s="41">
        <v>93.933333333333337</v>
      </c>
      <c r="L122" s="13">
        <v>66511.747976228959</v>
      </c>
      <c r="M122" s="2">
        <v>0.57664794907917272</v>
      </c>
      <c r="N122" s="2">
        <v>1.4913800510959481</v>
      </c>
      <c r="O122" s="2">
        <v>0.23279835094776691</v>
      </c>
      <c r="P122" s="18">
        <v>0.39016483399067081</v>
      </c>
      <c r="Q122" s="19">
        <v>1</v>
      </c>
      <c r="R122" s="40">
        <v>17646.864821171101</v>
      </c>
      <c r="S122" s="41">
        <v>-1.5143613347833913</v>
      </c>
      <c r="T122" s="41">
        <v>-2.8567233595289947</v>
      </c>
      <c r="U122" s="41">
        <v>6.6728288408146597E-6</v>
      </c>
      <c r="V122" s="42">
        <v>1.8469436970112003E-5</v>
      </c>
      <c r="W122" s="43">
        <v>2.0685769406525445E-3</v>
      </c>
    </row>
    <row r="123" spans="1:23" hidden="1" x14ac:dyDescent="0.2">
      <c r="A123" s="8" t="s">
        <v>70</v>
      </c>
      <c r="B123" s="32" t="s">
        <v>563</v>
      </c>
      <c r="C123" s="33">
        <v>73</v>
      </c>
      <c r="D123" s="8">
        <v>74</v>
      </c>
      <c r="E123" s="9">
        <v>24.561643835616437</v>
      </c>
      <c r="F123" s="8">
        <v>52</v>
      </c>
      <c r="G123" s="9">
        <v>22.958904109589042</v>
      </c>
      <c r="H123" s="47">
        <v>628</v>
      </c>
      <c r="I123" s="48">
        <v>307.54794520547944</v>
      </c>
      <c r="J123" s="51">
        <v>102</v>
      </c>
      <c r="K123" s="41">
        <v>42.246575342465754</v>
      </c>
      <c r="L123" s="13">
        <v>833.48540078226813</v>
      </c>
      <c r="M123" s="2">
        <v>-1.3277891286959795</v>
      </c>
      <c r="N123" s="2">
        <v>-2.5101770560975805</v>
      </c>
      <c r="O123" s="2">
        <v>5.2440514801584737E-2</v>
      </c>
      <c r="P123" s="18">
        <v>0.12009344768044997</v>
      </c>
      <c r="Q123" s="19">
        <v>1</v>
      </c>
      <c r="R123" s="40">
        <v>641.69996064973259</v>
      </c>
      <c r="S123" s="41">
        <v>-1.5522118440424857</v>
      </c>
      <c r="T123" s="41">
        <v>-2.9326641125244581</v>
      </c>
      <c r="U123" s="41">
        <v>9.4982009252945199E-3</v>
      </c>
      <c r="V123" s="42">
        <v>1.701989761179943E-2</v>
      </c>
      <c r="W123" s="43">
        <v>1</v>
      </c>
    </row>
    <row r="124" spans="1:23" hidden="1" x14ac:dyDescent="0.2">
      <c r="A124" s="8" t="s">
        <v>72</v>
      </c>
      <c r="B124" s="32" t="s">
        <v>538</v>
      </c>
      <c r="C124" s="33">
        <v>75</v>
      </c>
      <c r="D124" s="8">
        <v>72</v>
      </c>
      <c r="E124" s="9">
        <v>31.28</v>
      </c>
      <c r="F124" s="8">
        <v>48</v>
      </c>
      <c r="G124" s="9">
        <v>22.84</v>
      </c>
      <c r="H124" s="47">
        <v>16</v>
      </c>
      <c r="I124" s="48">
        <v>6.8133333333333335</v>
      </c>
      <c r="J124" s="51">
        <v>10</v>
      </c>
      <c r="K124" s="41">
        <v>4.0933333333333337</v>
      </c>
      <c r="L124" s="13">
        <v>21015.458533348861</v>
      </c>
      <c r="M124" s="2">
        <v>0.56420079428086523</v>
      </c>
      <c r="N124" s="2">
        <v>1.478568204061127</v>
      </c>
      <c r="O124" s="2">
        <v>0.24198785705938963</v>
      </c>
      <c r="P124" s="18">
        <v>0.40108484595478949</v>
      </c>
      <c r="Q124" s="19">
        <v>1</v>
      </c>
      <c r="R124" s="40">
        <v>1986.5624289264524</v>
      </c>
      <c r="S124" s="41">
        <v>-1.5580822431066799</v>
      </c>
      <c r="T124" s="41">
        <v>-2.9446215823502944</v>
      </c>
      <c r="U124" s="41">
        <v>2.1955281938212945E-3</v>
      </c>
      <c r="V124" s="42">
        <v>4.391056387642589E-3</v>
      </c>
      <c r="W124" s="43">
        <v>0.68061374008460129</v>
      </c>
    </row>
    <row r="125" spans="1:23" hidden="1" x14ac:dyDescent="0.2">
      <c r="A125" s="8" t="s">
        <v>233</v>
      </c>
      <c r="B125" s="32" t="s">
        <v>533</v>
      </c>
      <c r="C125" s="33">
        <v>87</v>
      </c>
      <c r="D125" s="8">
        <v>384</v>
      </c>
      <c r="E125" s="9">
        <v>75.183908045977006</v>
      </c>
      <c r="F125" s="8">
        <v>186</v>
      </c>
      <c r="G125" s="9">
        <v>39.643678160919542</v>
      </c>
      <c r="H125" s="47">
        <v>49</v>
      </c>
      <c r="I125" s="48">
        <v>17.908045977011493</v>
      </c>
      <c r="J125" s="51">
        <v>17</v>
      </c>
      <c r="K125" s="41">
        <v>4.7931034482758621</v>
      </c>
      <c r="L125" s="13">
        <v>952.84344322600089</v>
      </c>
      <c r="M125" s="2">
        <v>-1.55612887023083</v>
      </c>
      <c r="N125" s="2">
        <v>-2.9406373365265419</v>
      </c>
      <c r="O125" s="2">
        <v>2.0304977303656768E-3</v>
      </c>
      <c r="P125" s="18">
        <v>7.4286502330451589E-3</v>
      </c>
      <c r="Q125" s="19">
        <v>0.60914931910970305</v>
      </c>
      <c r="R125" s="40">
        <v>664.0286884081263</v>
      </c>
      <c r="S125" s="41">
        <v>-1.5608456590891402</v>
      </c>
      <c r="T125" s="41">
        <v>-2.9502672748356966</v>
      </c>
      <c r="U125" s="41">
        <v>1.0811784994280926E-2</v>
      </c>
      <c r="V125" s="42">
        <v>1.9152304847011924E-2</v>
      </c>
      <c r="W125" s="43">
        <v>1</v>
      </c>
    </row>
    <row r="126" spans="1:23" hidden="1" x14ac:dyDescent="0.2">
      <c r="A126" s="8" t="s">
        <v>250</v>
      </c>
      <c r="B126" s="32" t="s">
        <v>592</v>
      </c>
      <c r="C126" s="33">
        <v>88</v>
      </c>
      <c r="D126" s="8">
        <v>2205</v>
      </c>
      <c r="E126" s="9">
        <v>1217.2386363636363</v>
      </c>
      <c r="F126" s="8">
        <v>1065</v>
      </c>
      <c r="G126" s="9">
        <v>577.72727272727275</v>
      </c>
      <c r="H126" s="47">
        <v>973</v>
      </c>
      <c r="I126" s="48">
        <v>572.52272727272725</v>
      </c>
      <c r="J126" s="51">
        <v>272</v>
      </c>
      <c r="K126" s="41">
        <v>146.69318181818181</v>
      </c>
      <c r="L126" s="13">
        <v>34633.447417088515</v>
      </c>
      <c r="M126" s="2">
        <v>-1.7035596733769467</v>
      </c>
      <c r="N126" s="2">
        <v>-3.2570360168306554</v>
      </c>
      <c r="O126" s="2">
        <v>6.5682783639298137E-3</v>
      </c>
      <c r="P126" s="18">
        <v>2.189426121309938E-2</v>
      </c>
      <c r="Q126" s="19">
        <v>1</v>
      </c>
      <c r="R126" s="40">
        <v>36244.66268762407</v>
      </c>
      <c r="S126" s="41">
        <v>-1.5798455509837868</v>
      </c>
      <c r="T126" s="41">
        <v>-2.9893784495379432</v>
      </c>
      <c r="U126" s="41">
        <v>5.822409221423186E-10</v>
      </c>
      <c r="V126" s="42">
        <v>2.7347679676381631E-9</v>
      </c>
      <c r="W126" s="43">
        <v>1.8049468586411876E-7</v>
      </c>
    </row>
    <row r="127" spans="1:23" hidden="1" x14ac:dyDescent="0.2">
      <c r="A127" s="67" t="s">
        <v>195</v>
      </c>
      <c r="B127" s="68" t="s">
        <v>565</v>
      </c>
      <c r="C127" s="69">
        <v>102</v>
      </c>
      <c r="D127" s="67">
        <v>4132</v>
      </c>
      <c r="E127" s="72">
        <v>2011.1568627450981</v>
      </c>
      <c r="F127" s="67">
        <v>3640</v>
      </c>
      <c r="G127" s="72">
        <v>1697.5098039215686</v>
      </c>
      <c r="H127" s="70">
        <v>4368</v>
      </c>
      <c r="I127" s="71">
        <v>2300.5</v>
      </c>
      <c r="J127" s="83">
        <v>1177</v>
      </c>
      <c r="K127" s="76">
        <v>575.98039215686276</v>
      </c>
      <c r="L127" s="79">
        <v>175232.50283866885</v>
      </c>
      <c r="M127" s="74">
        <v>-0.63661493018469051</v>
      </c>
      <c r="N127" s="74">
        <v>-1.5546770574401243</v>
      </c>
      <c r="O127" s="74">
        <v>0.29710533884212575</v>
      </c>
      <c r="P127" s="80">
        <v>0.44666201884316281</v>
      </c>
      <c r="Q127" s="81">
        <v>1</v>
      </c>
      <c r="R127" s="75">
        <v>157301.76620391081</v>
      </c>
      <c r="S127" s="76">
        <v>-1.6668965548036299</v>
      </c>
      <c r="T127" s="76">
        <v>-3.175308037257512</v>
      </c>
      <c r="U127" s="76">
        <v>4.4365567775095371E-8</v>
      </c>
      <c r="V127" s="77">
        <v>1.637300715509472E-7</v>
      </c>
      <c r="W127" s="78">
        <v>1.3753326010279565E-5</v>
      </c>
    </row>
    <row r="128" spans="1:23" hidden="1" x14ac:dyDescent="0.2">
      <c r="A128" s="67" t="s">
        <v>99</v>
      </c>
      <c r="B128" s="68" t="s">
        <v>599</v>
      </c>
      <c r="C128" s="69">
        <v>78</v>
      </c>
      <c r="D128" s="67">
        <v>2319</v>
      </c>
      <c r="E128" s="72">
        <v>1486.9230769230769</v>
      </c>
      <c r="F128" s="67">
        <v>2153</v>
      </c>
      <c r="G128" s="72">
        <v>1356.8333333333333</v>
      </c>
      <c r="H128" s="70">
        <v>4304</v>
      </c>
      <c r="I128" s="71">
        <v>2878.4487179487178</v>
      </c>
      <c r="J128" s="83">
        <v>641</v>
      </c>
      <c r="K128" s="76">
        <v>424.69230769230768</v>
      </c>
      <c r="L128" s="79">
        <v>137579.36227266889</v>
      </c>
      <c r="M128" s="74">
        <v>-0.442448002674939</v>
      </c>
      <c r="N128" s="74">
        <v>-1.3589082032341502</v>
      </c>
      <c r="O128" s="74">
        <v>0.52104180353609719</v>
      </c>
      <c r="P128" s="80">
        <v>0.67607460887012161</v>
      </c>
      <c r="Q128" s="81">
        <v>1</v>
      </c>
      <c r="R128" s="75">
        <v>220861.43732089121</v>
      </c>
      <c r="S128" s="76">
        <v>-2.5664800532506584</v>
      </c>
      <c r="T128" s="76">
        <v>-5.9236239354963525</v>
      </c>
      <c r="U128" s="76">
        <v>3.8857805861880479E-15</v>
      </c>
      <c r="V128" s="77">
        <v>3.3460888381063749E-14</v>
      </c>
      <c r="W128" s="78">
        <v>1.2045919817182948E-12</v>
      </c>
    </row>
    <row r="129" spans="1:23" hidden="1" x14ac:dyDescent="0.2">
      <c r="A129" s="67" t="s">
        <v>30</v>
      </c>
      <c r="B129" s="68" t="s">
        <v>575</v>
      </c>
      <c r="C129" s="69">
        <v>94</v>
      </c>
      <c r="D129" s="67">
        <v>458</v>
      </c>
      <c r="E129" s="72">
        <v>229.05319148936169</v>
      </c>
      <c r="F129" s="67">
        <v>567</v>
      </c>
      <c r="G129" s="72">
        <v>275.62765957446811</v>
      </c>
      <c r="H129" s="70">
        <v>1624</v>
      </c>
      <c r="I129" s="71">
        <v>906.10638297872345</v>
      </c>
      <c r="J129" s="83">
        <v>443</v>
      </c>
      <c r="K129" s="76">
        <v>223.30851063829786</v>
      </c>
      <c r="L129" s="79">
        <v>27723.751722306119</v>
      </c>
      <c r="M129" s="74">
        <v>-0.20650726847666884</v>
      </c>
      <c r="N129" s="74">
        <v>-1.1538912554226721</v>
      </c>
      <c r="O129" s="74">
        <v>0.67694368669141403</v>
      </c>
      <c r="P129" s="80">
        <v>0.80588534129930245</v>
      </c>
      <c r="Q129" s="81">
        <v>1</v>
      </c>
      <c r="R129" s="75">
        <v>61238.81415581287</v>
      </c>
      <c r="S129" s="76">
        <v>-1.6463189560631335</v>
      </c>
      <c r="T129" s="76">
        <v>-3.1303391167646977</v>
      </c>
      <c r="U129" s="76">
        <v>5.0956247887867789E-8</v>
      </c>
      <c r="V129" s="77">
        <v>1.8367949820045365E-7</v>
      </c>
      <c r="W129" s="78">
        <v>1.5796436845239015E-5</v>
      </c>
    </row>
    <row r="130" spans="1:23" hidden="1" x14ac:dyDescent="0.2">
      <c r="A130" s="67" t="s">
        <v>110</v>
      </c>
      <c r="B130" s="68" t="s">
        <v>600</v>
      </c>
      <c r="C130" s="69">
        <v>86</v>
      </c>
      <c r="D130" s="67">
        <v>6559</v>
      </c>
      <c r="E130" s="72">
        <v>3804.546511627907</v>
      </c>
      <c r="F130" s="67">
        <v>3208</v>
      </c>
      <c r="G130" s="72">
        <v>1848.7674418604652</v>
      </c>
      <c r="H130" s="70">
        <v>5800</v>
      </c>
      <c r="I130" s="71">
        <v>3623.3604651162791</v>
      </c>
      <c r="J130" s="83">
        <v>870</v>
      </c>
      <c r="K130" s="76">
        <v>519.77906976744191</v>
      </c>
      <c r="L130" s="79">
        <v>195096.39175781436</v>
      </c>
      <c r="M130" s="74">
        <v>-1.6490106629969323</v>
      </c>
      <c r="N130" s="74">
        <v>-3.1361849958429544</v>
      </c>
      <c r="O130" s="74">
        <v>1.0267981722826724E-2</v>
      </c>
      <c r="P130" s="80">
        <v>3.2087442883833514E-2</v>
      </c>
      <c r="Q130" s="81">
        <v>1</v>
      </c>
      <c r="R130" s="75">
        <v>268824.74399415241</v>
      </c>
      <c r="S130" s="76">
        <v>-2.6806725864021761</v>
      </c>
      <c r="T130" s="76">
        <v>-6.4115473962398486</v>
      </c>
      <c r="U130" s="76">
        <v>0</v>
      </c>
      <c r="V130" s="77">
        <v>0</v>
      </c>
      <c r="W130" s="78">
        <v>0</v>
      </c>
    </row>
    <row r="131" spans="1:23" hidden="1" x14ac:dyDescent="0.2">
      <c r="A131" s="67" t="s">
        <v>232</v>
      </c>
      <c r="B131" s="68" t="s">
        <v>586</v>
      </c>
      <c r="C131" s="69">
        <v>89</v>
      </c>
      <c r="D131" s="67">
        <v>3000</v>
      </c>
      <c r="E131" s="72">
        <v>1697.7078651685392</v>
      </c>
      <c r="F131" s="67">
        <v>1732</v>
      </c>
      <c r="G131" s="72">
        <v>965.50561797752812</v>
      </c>
      <c r="H131" s="70">
        <v>2423</v>
      </c>
      <c r="I131" s="71">
        <v>1478.7303370786517</v>
      </c>
      <c r="J131" s="83">
        <v>618</v>
      </c>
      <c r="K131" s="76">
        <v>358.06741573033707</v>
      </c>
      <c r="L131" s="79">
        <v>95719.707003076386</v>
      </c>
      <c r="M131" s="74">
        <v>-1.3512166371031016</v>
      </c>
      <c r="N131" s="74">
        <v>-2.5512718571416766</v>
      </c>
      <c r="O131" s="74">
        <v>5.3319248466537794E-2</v>
      </c>
      <c r="P131" s="80">
        <v>0.12118011015122226</v>
      </c>
      <c r="Q131" s="81">
        <v>1</v>
      </c>
      <c r="R131" s="75">
        <v>97476.931658273315</v>
      </c>
      <c r="S131" s="76">
        <v>-1.8603156697388963</v>
      </c>
      <c r="T131" s="76">
        <v>-3.6308709892266102</v>
      </c>
      <c r="U131" s="76">
        <v>1.9839027864954062E-8</v>
      </c>
      <c r="V131" s="77">
        <v>7.8847418437637941E-8</v>
      </c>
      <c r="W131" s="78">
        <v>6.1500986381357592E-6</v>
      </c>
    </row>
    <row r="132" spans="1:23" hidden="1" x14ac:dyDescent="0.2">
      <c r="A132" s="67" t="s">
        <v>87</v>
      </c>
      <c r="B132" s="68" t="s">
        <v>581</v>
      </c>
      <c r="C132" s="69">
        <v>91</v>
      </c>
      <c r="D132" s="67">
        <v>13204</v>
      </c>
      <c r="E132" s="72">
        <v>7382.4065934065939</v>
      </c>
      <c r="F132" s="67">
        <v>2862</v>
      </c>
      <c r="G132" s="72">
        <v>1557.9230769230769</v>
      </c>
      <c r="H132" s="70">
        <v>5261</v>
      </c>
      <c r="I132" s="71">
        <v>3119.2967032967031</v>
      </c>
      <c r="J132" s="83">
        <v>1189</v>
      </c>
      <c r="K132" s="76">
        <v>663.84615384615381</v>
      </c>
      <c r="L132" s="79">
        <v>337645.03981965542</v>
      </c>
      <c r="M132" s="74">
        <v>-2.6075689641116471</v>
      </c>
      <c r="N132" s="74">
        <v>-6.094758110440587</v>
      </c>
      <c r="O132" s="74">
        <v>4.0388997668561188E-7</v>
      </c>
      <c r="P132" s="80">
        <v>2.8849284048972279E-6</v>
      </c>
      <c r="Q132" s="81">
        <v>1.2116699300568357E-4</v>
      </c>
      <c r="R132" s="75">
        <v>212798.44248259882</v>
      </c>
      <c r="S132" s="76">
        <v>-2.0043735830205036</v>
      </c>
      <c r="T132" s="76">
        <v>-4.0121445459761693</v>
      </c>
      <c r="U132" s="76">
        <v>3.0046254373417014E-10</v>
      </c>
      <c r="V132" s="77">
        <v>1.4553654462123866E-9</v>
      </c>
      <c r="W132" s="78">
        <v>9.3143388557592743E-8</v>
      </c>
    </row>
    <row r="133" spans="1:23" hidden="1" x14ac:dyDescent="0.2">
      <c r="A133" s="67" t="s">
        <v>278</v>
      </c>
      <c r="B133" s="68" t="s">
        <v>602</v>
      </c>
      <c r="C133" s="69">
        <v>86</v>
      </c>
      <c r="D133" s="67">
        <v>588</v>
      </c>
      <c r="E133" s="72">
        <v>342.10465116279067</v>
      </c>
      <c r="F133" s="67">
        <v>130</v>
      </c>
      <c r="G133" s="72">
        <v>71.651162790697668</v>
      </c>
      <c r="H133" s="70">
        <v>534</v>
      </c>
      <c r="I133" s="71">
        <v>331.73255813953489</v>
      </c>
      <c r="J133" s="83">
        <v>157</v>
      </c>
      <c r="K133" s="76">
        <v>85.127906976744185</v>
      </c>
      <c r="L133" s="79">
        <v>13883.891548407739</v>
      </c>
      <c r="M133" s="74">
        <v>-2.3292696580877057</v>
      </c>
      <c r="N133" s="74">
        <v>-5.0255087684229762</v>
      </c>
      <c r="O133" s="74">
        <v>5.2916024195925893E-4</v>
      </c>
      <c r="P133" s="80">
        <v>2.204834341496912E-3</v>
      </c>
      <c r="Q133" s="81">
        <v>0.15874807258777768</v>
      </c>
      <c r="R133" s="75">
        <v>25948.298772386155</v>
      </c>
      <c r="S133" s="76">
        <v>-1.7203630132768106</v>
      </c>
      <c r="T133" s="76">
        <v>-3.2951931066224645</v>
      </c>
      <c r="U133" s="76">
        <v>1.333585622154132E-6</v>
      </c>
      <c r="V133" s="77">
        <v>4.1277301492348868E-6</v>
      </c>
      <c r="W133" s="78">
        <v>4.1341154286778092E-4</v>
      </c>
    </row>
    <row r="134" spans="1:23" hidden="1" x14ac:dyDescent="0.2">
      <c r="A134" s="67" t="s">
        <v>257</v>
      </c>
      <c r="B134" s="68" t="s">
        <v>590</v>
      </c>
      <c r="C134" s="69">
        <v>87</v>
      </c>
      <c r="D134" s="67">
        <v>155</v>
      </c>
      <c r="E134" s="72">
        <v>85.965517241379317</v>
      </c>
      <c r="F134" s="67">
        <v>475</v>
      </c>
      <c r="G134" s="72">
        <v>246.68965517241378</v>
      </c>
      <c r="H134" s="70">
        <v>520</v>
      </c>
      <c r="I134" s="71">
        <v>297.83908045977012</v>
      </c>
      <c r="J134" s="83">
        <v>158</v>
      </c>
      <c r="K134" s="76">
        <v>80.94252873563218</v>
      </c>
      <c r="L134" s="79">
        <v>27933.28473217152</v>
      </c>
      <c r="M134" s="74">
        <v>1.0105428844266116</v>
      </c>
      <c r="N134" s="74">
        <v>2.014669075066795</v>
      </c>
      <c r="O134" s="74">
        <v>5.222136670627564E-2</v>
      </c>
      <c r="P134" s="80">
        <v>0.12009344768044997</v>
      </c>
      <c r="Q134" s="81">
        <v>1</v>
      </c>
      <c r="R134" s="75">
        <v>22417.820609732469</v>
      </c>
      <c r="S134" s="76">
        <v>-1.7325212319712873</v>
      </c>
      <c r="T134" s="76">
        <v>-3.3230804768191984</v>
      </c>
      <c r="U134" s="76">
        <v>3.3158236341090941E-6</v>
      </c>
      <c r="V134" s="77">
        <v>9.3445938779438098E-6</v>
      </c>
      <c r="W134" s="78">
        <v>1.0279053265738192E-3</v>
      </c>
    </row>
    <row r="135" spans="1:23" hidden="1" x14ac:dyDescent="0.2">
      <c r="A135" s="67" t="s">
        <v>159</v>
      </c>
      <c r="B135" s="68" t="s">
        <v>563</v>
      </c>
      <c r="C135" s="69">
        <v>74</v>
      </c>
      <c r="D135" s="67">
        <v>16</v>
      </c>
      <c r="E135" s="72">
        <v>5.9189189189189193</v>
      </c>
      <c r="F135" s="67">
        <v>253</v>
      </c>
      <c r="G135" s="72">
        <v>94.472972972972968</v>
      </c>
      <c r="H135" s="70">
        <v>424</v>
      </c>
      <c r="I135" s="71">
        <v>190.22972972972974</v>
      </c>
      <c r="J135" s="83">
        <v>125</v>
      </c>
      <c r="K135" s="76">
        <v>53.445945945945944</v>
      </c>
      <c r="L135" s="79">
        <v>14060.295727689692</v>
      </c>
      <c r="M135" s="74">
        <v>2.7498513046079394</v>
      </c>
      <c r="N135" s="74">
        <v>6.7264780030667435</v>
      </c>
      <c r="O135" s="74">
        <v>2.6496249638796598E-11</v>
      </c>
      <c r="P135" s="80">
        <v>3.9554867318055843E-10</v>
      </c>
      <c r="Q135" s="81">
        <v>7.9488748916389795E-9</v>
      </c>
      <c r="R135" s="75">
        <v>14185.913801081502</v>
      </c>
      <c r="S135" s="76">
        <v>-1.6530604366797643</v>
      </c>
      <c r="T135" s="76">
        <v>-3.1450009146522016</v>
      </c>
      <c r="U135" s="76">
        <v>3.0346975324901937E-4</v>
      </c>
      <c r="V135" s="77">
        <v>6.625043908957465E-4</v>
      </c>
      <c r="W135" s="78">
        <v>9.4075623507196005E-2</v>
      </c>
    </row>
    <row r="136" spans="1:23" hidden="1" x14ac:dyDescent="0.2">
      <c r="A136" s="67" t="s">
        <v>190</v>
      </c>
      <c r="B136" s="68" t="s">
        <v>563</v>
      </c>
      <c r="C136" s="69">
        <v>95</v>
      </c>
      <c r="D136" s="67">
        <v>360</v>
      </c>
      <c r="E136" s="72">
        <v>124.47368421052632</v>
      </c>
      <c r="F136" s="67">
        <v>135</v>
      </c>
      <c r="G136" s="72">
        <v>33.410526315789475</v>
      </c>
      <c r="H136" s="70">
        <v>55</v>
      </c>
      <c r="I136" s="71">
        <v>23.568421052631578</v>
      </c>
      <c r="J136" s="83">
        <v>41</v>
      </c>
      <c r="K136" s="76">
        <v>11.421052631578947</v>
      </c>
      <c r="L136" s="79">
        <v>23445.100568435464</v>
      </c>
      <c r="M136" s="74">
        <v>-1.8587597247128695</v>
      </c>
      <c r="N136" s="74">
        <v>-3.6269572097128435</v>
      </c>
      <c r="O136" s="74">
        <v>3.6689482806440132E-5</v>
      </c>
      <c r="P136" s="80">
        <v>1.8977318692986274E-4</v>
      </c>
      <c r="Q136" s="81">
        <v>1.100684484193204E-2</v>
      </c>
      <c r="R136" s="75">
        <v>7360.6267388344204</v>
      </c>
      <c r="S136" s="76">
        <v>-1.6588116156226702</v>
      </c>
      <c r="T136" s="76">
        <v>-3.157563211277028</v>
      </c>
      <c r="U136" s="76">
        <v>1.3842634639993356E-5</v>
      </c>
      <c r="V136" s="77">
        <v>3.6060644860486892E-5</v>
      </c>
      <c r="W136" s="78">
        <v>4.2912167383979405E-3</v>
      </c>
    </row>
    <row r="137" spans="1:23" hidden="1" x14ac:dyDescent="0.2">
      <c r="A137" s="67" t="s">
        <v>81</v>
      </c>
      <c r="B137" s="68" t="s">
        <v>563</v>
      </c>
      <c r="C137" s="69">
        <v>71</v>
      </c>
      <c r="D137" s="67">
        <v>427</v>
      </c>
      <c r="E137" s="72">
        <v>172.61971830985917</v>
      </c>
      <c r="F137" s="67">
        <v>44</v>
      </c>
      <c r="G137" s="72">
        <v>15.183098591549296</v>
      </c>
      <c r="H137" s="70">
        <v>46</v>
      </c>
      <c r="I137" s="71">
        <v>18.309859154929576</v>
      </c>
      <c r="J137" s="83">
        <v>17</v>
      </c>
      <c r="K137" s="76">
        <v>7.126760563380282</v>
      </c>
      <c r="L137" s="79">
        <v>22195.735071326711</v>
      </c>
      <c r="M137" s="74">
        <v>-3.5959696263786056</v>
      </c>
      <c r="N137" s="74">
        <v>-12.091904848260942</v>
      </c>
      <c r="O137" s="74">
        <v>0</v>
      </c>
      <c r="P137" s="80">
        <v>0</v>
      </c>
      <c r="Q137" s="81">
        <v>0</v>
      </c>
      <c r="R137" s="75">
        <v>2274.6028862499184</v>
      </c>
      <c r="S137" s="76">
        <v>-1.6658122631303962</v>
      </c>
      <c r="T137" s="76">
        <v>-3.1729224557783127</v>
      </c>
      <c r="U137" s="76">
        <v>6.5019050827119784E-4</v>
      </c>
      <c r="V137" s="77">
        <v>1.3900624659591127E-3</v>
      </c>
      <c r="W137" s="78">
        <v>0.20155905756407133</v>
      </c>
    </row>
    <row r="138" spans="1:23" hidden="1" x14ac:dyDescent="0.2">
      <c r="A138" s="67" t="s">
        <v>26</v>
      </c>
      <c r="B138" s="68" t="s">
        <v>563</v>
      </c>
      <c r="C138" s="69">
        <v>72</v>
      </c>
      <c r="D138" s="67">
        <v>12</v>
      </c>
      <c r="E138" s="72">
        <v>4.875</v>
      </c>
      <c r="F138" s="67">
        <v>86</v>
      </c>
      <c r="G138" s="72">
        <v>39.958333333333336</v>
      </c>
      <c r="H138" s="70">
        <v>273</v>
      </c>
      <c r="I138" s="71">
        <v>152.55555555555554</v>
      </c>
      <c r="J138" s="83">
        <v>87</v>
      </c>
      <c r="K138" s="76">
        <v>46.763888888888886</v>
      </c>
      <c r="L138" s="79">
        <v>7000.5824794140426</v>
      </c>
      <c r="M138" s="74">
        <v>1.8288054714455073</v>
      </c>
      <c r="N138" s="74">
        <v>3.5524281526074608</v>
      </c>
      <c r="O138" s="74">
        <v>1.7313254374595743E-7</v>
      </c>
      <c r="P138" s="80">
        <v>1.4037773817239792E-6</v>
      </c>
      <c r="Q138" s="81">
        <v>5.193976312378723E-5</v>
      </c>
      <c r="R138" s="75">
        <v>16150.566469496887</v>
      </c>
      <c r="S138" s="76">
        <v>-1.6914673777550178</v>
      </c>
      <c r="T138" s="76">
        <v>-3.229850475990411</v>
      </c>
      <c r="U138" s="76">
        <v>1.1134959626257768E-4</v>
      </c>
      <c r="V138" s="77">
        <v>2.5771039748172193E-4</v>
      </c>
      <c r="W138" s="78">
        <v>3.451837484139908E-2</v>
      </c>
    </row>
    <row r="139" spans="1:23" hidden="1" x14ac:dyDescent="0.2">
      <c r="A139" s="67" t="s">
        <v>164</v>
      </c>
      <c r="B139" s="68" t="s">
        <v>563</v>
      </c>
      <c r="C139" s="69">
        <v>73</v>
      </c>
      <c r="D139" s="67">
        <v>53</v>
      </c>
      <c r="E139" s="72">
        <v>24.013698630136986</v>
      </c>
      <c r="F139" s="67">
        <v>136</v>
      </c>
      <c r="G139" s="72">
        <v>55.712328767123289</v>
      </c>
      <c r="H139" s="70">
        <v>110</v>
      </c>
      <c r="I139" s="71">
        <v>50.164383561643838</v>
      </c>
      <c r="J139" s="83">
        <v>37</v>
      </c>
      <c r="K139" s="76">
        <v>14.356164383561644</v>
      </c>
      <c r="L139" s="79">
        <v>9035.675102300509</v>
      </c>
      <c r="M139" s="74">
        <v>0.31947327355541372</v>
      </c>
      <c r="N139" s="74">
        <v>1.2478748679183518</v>
      </c>
      <c r="O139" s="74">
        <v>0.43356662847967076</v>
      </c>
      <c r="P139" s="80">
        <v>0.59940086886590427</v>
      </c>
      <c r="Q139" s="81">
        <v>1</v>
      </c>
      <c r="R139" s="75">
        <v>5779.8926909676811</v>
      </c>
      <c r="S139" s="76">
        <v>-1.6960620223213159</v>
      </c>
      <c r="T139" s="76">
        <v>-3.2401531876544154</v>
      </c>
      <c r="U139" s="76">
        <v>2.2681897079324109E-5</v>
      </c>
      <c r="V139" s="77">
        <v>5.7165756866589217E-5</v>
      </c>
      <c r="W139" s="78">
        <v>7.0313880945904739E-3</v>
      </c>
    </row>
    <row r="140" spans="1:23" hidden="1" x14ac:dyDescent="0.2">
      <c r="A140" s="67" t="s">
        <v>258</v>
      </c>
      <c r="B140" s="68" t="s">
        <v>563</v>
      </c>
      <c r="C140" s="69">
        <v>85</v>
      </c>
      <c r="D140" s="67">
        <v>22</v>
      </c>
      <c r="E140" s="72">
        <v>5.6117647058823525</v>
      </c>
      <c r="F140" s="67">
        <v>48</v>
      </c>
      <c r="G140" s="72">
        <v>18.023529411764706</v>
      </c>
      <c r="H140" s="70">
        <v>73</v>
      </c>
      <c r="I140" s="71">
        <v>39.611764705882351</v>
      </c>
      <c r="J140" s="83">
        <v>15</v>
      </c>
      <c r="K140" s="76">
        <v>6.341176470588235</v>
      </c>
      <c r="L140" s="79">
        <v>6638.6151090770045</v>
      </c>
      <c r="M140" s="74">
        <v>1.3911600594138105</v>
      </c>
      <c r="N140" s="74">
        <v>2.6228950086718732</v>
      </c>
      <c r="O140" s="74">
        <v>2.203441577714127E-3</v>
      </c>
      <c r="P140" s="80">
        <v>7.9642466664366033E-3</v>
      </c>
      <c r="Q140" s="81">
        <v>0.66103247331423809</v>
      </c>
      <c r="R140" s="75">
        <v>8979.4217378580088</v>
      </c>
      <c r="S140" s="76">
        <v>-1.7199366267506353</v>
      </c>
      <c r="T140" s="76">
        <v>-3.2942193607539965</v>
      </c>
      <c r="U140" s="76">
        <v>9.081539467103994E-7</v>
      </c>
      <c r="V140" s="77">
        <v>2.9023476647445752E-6</v>
      </c>
      <c r="W140" s="78">
        <v>2.8152772348022381E-4</v>
      </c>
    </row>
    <row r="141" spans="1:23" hidden="1" x14ac:dyDescent="0.2">
      <c r="A141" s="67" t="s">
        <v>191</v>
      </c>
      <c r="B141" s="68" t="s">
        <v>563</v>
      </c>
      <c r="C141" s="69">
        <v>74</v>
      </c>
      <c r="D141" s="67">
        <v>60</v>
      </c>
      <c r="E141" s="72">
        <v>27.148648648648649</v>
      </c>
      <c r="F141" s="67">
        <v>59</v>
      </c>
      <c r="G141" s="72">
        <v>23.405405405405407</v>
      </c>
      <c r="H141" s="70">
        <v>61</v>
      </c>
      <c r="I141" s="71">
        <v>27.081081081081081</v>
      </c>
      <c r="J141" s="83">
        <v>14</v>
      </c>
      <c r="K141" s="76">
        <v>6.2027027027027026</v>
      </c>
      <c r="L141" s="79">
        <v>11534.155504531014</v>
      </c>
      <c r="M141" s="74">
        <v>0.34669308982377489</v>
      </c>
      <c r="N141" s="74">
        <v>1.2716424564781377</v>
      </c>
      <c r="O141" s="74">
        <v>0.2734769164354085</v>
      </c>
      <c r="P141" s="80">
        <v>0.41646230929250028</v>
      </c>
      <c r="Q141" s="81">
        <v>1</v>
      </c>
      <c r="R141" s="75">
        <v>4086.7442492959526</v>
      </c>
      <c r="S141" s="76">
        <v>-1.8164035269561436</v>
      </c>
      <c r="T141" s="76">
        <v>-3.5220210383592399</v>
      </c>
      <c r="U141" s="76">
        <v>5.9069461106857624E-3</v>
      </c>
      <c r="V141" s="77">
        <v>1.0708498797149628E-2</v>
      </c>
      <c r="W141" s="78">
        <v>1</v>
      </c>
    </row>
    <row r="142" spans="1:23" hidden="1" x14ac:dyDescent="0.2">
      <c r="A142" s="67" t="s">
        <v>50</v>
      </c>
      <c r="B142" s="68" t="s">
        <v>563</v>
      </c>
      <c r="C142" s="69">
        <v>106</v>
      </c>
      <c r="D142" s="67">
        <v>6</v>
      </c>
      <c r="E142" s="72">
        <v>1.2264150943396226</v>
      </c>
      <c r="F142" s="67">
        <v>74</v>
      </c>
      <c r="G142" s="72">
        <v>16.40566037735849</v>
      </c>
      <c r="H142" s="70">
        <v>79</v>
      </c>
      <c r="I142" s="71">
        <v>25.047169811320753</v>
      </c>
      <c r="J142" s="83">
        <v>12</v>
      </c>
      <c r="K142" s="76">
        <v>3.5754716981132075</v>
      </c>
      <c r="L142" s="79">
        <v>144.92576122753948</v>
      </c>
      <c r="M142" s="74">
        <v>1.2056286028799634</v>
      </c>
      <c r="N142" s="74">
        <v>2.3063773963450811</v>
      </c>
      <c r="O142" s="74">
        <v>0.36746564372031298</v>
      </c>
      <c r="P142" s="80">
        <v>0.53514414134026156</v>
      </c>
      <c r="Q142" s="81">
        <v>1</v>
      </c>
      <c r="R142" s="75">
        <v>384.35319055599365</v>
      </c>
      <c r="S142" s="76">
        <v>-1.8553065429742959</v>
      </c>
      <c r="T142" s="76">
        <v>-3.6182862398551734</v>
      </c>
      <c r="U142" s="76">
        <v>3.0528068478371639E-2</v>
      </c>
      <c r="V142" s="77">
        <v>4.8039092529417307E-2</v>
      </c>
      <c r="W142" s="78">
        <v>1</v>
      </c>
    </row>
    <row r="143" spans="1:23" hidden="1" x14ac:dyDescent="0.2">
      <c r="A143" s="67" t="s">
        <v>37</v>
      </c>
      <c r="B143" s="68" t="s">
        <v>563</v>
      </c>
      <c r="C143" s="69">
        <v>71</v>
      </c>
      <c r="D143" s="67">
        <v>0</v>
      </c>
      <c r="E143" s="72">
        <v>0</v>
      </c>
      <c r="F143" s="67">
        <v>24</v>
      </c>
      <c r="G143" s="72">
        <v>10.056338028169014</v>
      </c>
      <c r="H143" s="70">
        <v>10</v>
      </c>
      <c r="I143" s="71">
        <v>5.267605633802817</v>
      </c>
      <c r="J143" s="83">
        <v>3</v>
      </c>
      <c r="K143" s="76">
        <v>1.5070422535211268</v>
      </c>
      <c r="L143" s="79">
        <v>1889.8958225055821</v>
      </c>
      <c r="M143" s="74">
        <v>2.4135254239854871</v>
      </c>
      <c r="N143" s="74">
        <v>5.3277464444206091</v>
      </c>
      <c r="O143" s="74">
        <v>8.4873686240938273E-4</v>
      </c>
      <c r="P143" s="80">
        <v>3.3949474496375309E-3</v>
      </c>
      <c r="Q143" s="81">
        <v>0.25462105872281482</v>
      </c>
      <c r="R143" s="75">
        <v>741.24866981358446</v>
      </c>
      <c r="S143" s="76">
        <v>-1.9357654759437497</v>
      </c>
      <c r="T143" s="76">
        <v>-3.8258106592264856</v>
      </c>
      <c r="U143" s="76">
        <v>3.6453148118547052E-3</v>
      </c>
      <c r="V143" s="77">
        <v>6.9756024177466585E-3</v>
      </c>
      <c r="W143" s="78">
        <v>1</v>
      </c>
    </row>
    <row r="144" spans="1:23" hidden="1" x14ac:dyDescent="0.2">
      <c r="A144" s="67" t="s">
        <v>73</v>
      </c>
      <c r="B144" s="68" t="s">
        <v>563</v>
      </c>
      <c r="C144" s="69">
        <v>103</v>
      </c>
      <c r="D144" s="67">
        <v>14</v>
      </c>
      <c r="E144" s="72">
        <v>4.116504854368932</v>
      </c>
      <c r="F144" s="67">
        <v>113</v>
      </c>
      <c r="G144" s="72">
        <v>31.650485436893202</v>
      </c>
      <c r="H144" s="70">
        <v>119</v>
      </c>
      <c r="I144" s="71">
        <v>33.446601941747574</v>
      </c>
      <c r="J144" s="83">
        <v>27</v>
      </c>
      <c r="K144" s="76">
        <v>9.5145631067961158</v>
      </c>
      <c r="L144" s="79">
        <v>8603.2344178213061</v>
      </c>
      <c r="M144" s="74">
        <v>-1.4224937067778323</v>
      </c>
      <c r="N144" s="74">
        <v>-2.6804843403821055</v>
      </c>
      <c r="O144" s="74">
        <v>1.1361181493996231E-4</v>
      </c>
      <c r="P144" s="80">
        <v>5.4973458841917251E-4</v>
      </c>
      <c r="Q144" s="81">
        <v>3.4083544481988692E-2</v>
      </c>
      <c r="R144" s="75">
        <v>5669.1418580376494</v>
      </c>
      <c r="S144" s="76">
        <v>-2.0593632627307517</v>
      </c>
      <c r="T144" s="76">
        <v>-4.168023069358175</v>
      </c>
      <c r="U144" s="76">
        <v>1.0971143870830424E-5</v>
      </c>
      <c r="V144" s="77">
        <v>2.9068842734678902E-5</v>
      </c>
      <c r="W144" s="78">
        <v>3.4010545999574315E-3</v>
      </c>
    </row>
    <row r="145" spans="1:23" hidden="1" x14ac:dyDescent="0.2">
      <c r="A145" s="67" t="s">
        <v>44</v>
      </c>
      <c r="B145" s="68" t="s">
        <v>563</v>
      </c>
      <c r="C145" s="69">
        <v>71</v>
      </c>
      <c r="D145" s="67">
        <v>29</v>
      </c>
      <c r="E145" s="72">
        <v>10.19718309859155</v>
      </c>
      <c r="F145" s="67">
        <v>333</v>
      </c>
      <c r="G145" s="72">
        <v>143.6056338028169</v>
      </c>
      <c r="H145" s="70">
        <v>279</v>
      </c>
      <c r="I145" s="71">
        <v>137.92957746478874</v>
      </c>
      <c r="J145" s="83">
        <v>83</v>
      </c>
      <c r="K145" s="76">
        <v>39.2112676056338</v>
      </c>
      <c r="L145" s="79">
        <v>166364.16605384034</v>
      </c>
      <c r="M145" s="74">
        <v>3.2476413978892644</v>
      </c>
      <c r="N145" s="74">
        <v>9.4981161450063905</v>
      </c>
      <c r="O145" s="74">
        <v>8.2417848101812297E-8</v>
      </c>
      <c r="P145" s="80">
        <v>7.2721630678069678E-7</v>
      </c>
      <c r="Q145" s="81">
        <v>2.4725354430543689E-5</v>
      </c>
      <c r="R145" s="75">
        <v>139928.78031405612</v>
      </c>
      <c r="S145" s="76">
        <v>-2.2053173000088093</v>
      </c>
      <c r="T145" s="76">
        <v>-4.6117595658015018</v>
      </c>
      <c r="U145" s="76">
        <v>3.0553337637684308E-13</v>
      </c>
      <c r="V145" s="77">
        <v>1.9732363891004448E-12</v>
      </c>
      <c r="W145" s="78">
        <v>9.4715346676821355E-11</v>
      </c>
    </row>
    <row r="146" spans="1:23" hidden="1" x14ac:dyDescent="0.2">
      <c r="A146" s="67" t="s">
        <v>17</v>
      </c>
      <c r="B146" s="68" t="s">
        <v>563</v>
      </c>
      <c r="C146" s="69">
        <v>83</v>
      </c>
      <c r="D146" s="67">
        <v>116</v>
      </c>
      <c r="E146" s="72">
        <v>54.674698795180724</v>
      </c>
      <c r="F146" s="67">
        <v>107</v>
      </c>
      <c r="G146" s="72">
        <v>39.903614457831324</v>
      </c>
      <c r="H146" s="70">
        <v>3779</v>
      </c>
      <c r="I146" s="71">
        <v>1517.6506024096386</v>
      </c>
      <c r="J146" s="83">
        <v>342</v>
      </c>
      <c r="K146" s="76">
        <v>136.07228915662651</v>
      </c>
      <c r="L146" s="79">
        <v>599.96566506021964</v>
      </c>
      <c r="M146" s="74">
        <v>-1.5379069128505487</v>
      </c>
      <c r="N146" s="74">
        <v>-2.9037291961678866</v>
      </c>
      <c r="O146" s="74">
        <v>1.1152755340959608E-2</v>
      </c>
      <c r="P146" s="80">
        <v>3.298501955351818E-2</v>
      </c>
      <c r="Q146" s="81">
        <v>1</v>
      </c>
      <c r="R146" s="75">
        <v>3403.773816932689</v>
      </c>
      <c r="S146" s="76">
        <v>-2.2077810493503969</v>
      </c>
      <c r="T146" s="76">
        <v>-4.6196419849269779</v>
      </c>
      <c r="U146" s="76">
        <v>9.8255011498071809E-6</v>
      </c>
      <c r="V146" s="77">
        <v>2.6257804796898499E-5</v>
      </c>
      <c r="W146" s="78">
        <v>3.0459053564402261E-3</v>
      </c>
    </row>
    <row r="147" spans="1:23" hidden="1" x14ac:dyDescent="0.2">
      <c r="A147" s="67" t="s">
        <v>11</v>
      </c>
      <c r="B147" s="68" t="s">
        <v>563</v>
      </c>
      <c r="C147" s="69">
        <v>73</v>
      </c>
      <c r="D147" s="67">
        <v>45</v>
      </c>
      <c r="E147" s="72">
        <v>22.397260273972602</v>
      </c>
      <c r="F147" s="67">
        <v>243</v>
      </c>
      <c r="G147" s="72">
        <v>120.43835616438356</v>
      </c>
      <c r="H147" s="70">
        <v>100</v>
      </c>
      <c r="I147" s="71">
        <v>50.410958904109592</v>
      </c>
      <c r="J147" s="83">
        <v>31</v>
      </c>
      <c r="K147" s="76">
        <v>15.438356164383562</v>
      </c>
      <c r="L147" s="79">
        <v>56157.166385301192</v>
      </c>
      <c r="M147" s="74">
        <v>1.335879289222528</v>
      </c>
      <c r="N147" s="74">
        <v>2.5242928469597299</v>
      </c>
      <c r="O147" s="74">
        <v>1.1917665149034917E-3</v>
      </c>
      <c r="P147" s="80">
        <v>4.6432461619616561E-3</v>
      </c>
      <c r="Q147" s="81">
        <v>0.35752995447104752</v>
      </c>
      <c r="R147" s="75">
        <v>15494.223729413725</v>
      </c>
      <c r="S147" s="76">
        <v>-2.2830550982665057</v>
      </c>
      <c r="T147" s="76">
        <v>-4.8670753104727691</v>
      </c>
      <c r="U147" s="76">
        <v>1.4254600766427927E-7</v>
      </c>
      <c r="V147" s="77">
        <v>4.9099180417696198E-7</v>
      </c>
      <c r="W147" s="78">
        <v>4.4189262375926575E-5</v>
      </c>
    </row>
    <row r="148" spans="1:23" hidden="1" x14ac:dyDescent="0.2">
      <c r="A148" s="67" t="s">
        <v>23</v>
      </c>
      <c r="B148" s="68" t="s">
        <v>563</v>
      </c>
      <c r="C148" s="69">
        <v>73</v>
      </c>
      <c r="D148" s="67">
        <v>9</v>
      </c>
      <c r="E148" s="72">
        <v>3.3835616438356166</v>
      </c>
      <c r="F148" s="67">
        <v>156</v>
      </c>
      <c r="G148" s="72">
        <v>62.547945205479451</v>
      </c>
      <c r="H148" s="70">
        <v>118</v>
      </c>
      <c r="I148" s="71">
        <v>57.684931506849317</v>
      </c>
      <c r="J148" s="83">
        <v>20</v>
      </c>
      <c r="K148" s="76">
        <v>8.3424657534246567</v>
      </c>
      <c r="L148" s="79">
        <v>9882.7636197508527</v>
      </c>
      <c r="M148" s="74">
        <v>2.9958062300874739</v>
      </c>
      <c r="N148" s="74">
        <v>7.9767785692117572</v>
      </c>
      <c r="O148" s="74">
        <v>7.3065103967095979E-9</v>
      </c>
      <c r="P148" s="80">
        <v>7.8284039964745696E-8</v>
      </c>
      <c r="Q148" s="81">
        <v>2.1919531190128794E-6</v>
      </c>
      <c r="R148" s="75">
        <v>9392.7072945307409</v>
      </c>
      <c r="S148" s="76">
        <v>-2.7192565271376643</v>
      </c>
      <c r="T148" s="76">
        <v>-6.5853336032953367</v>
      </c>
      <c r="U148" s="76">
        <v>6.4276362010673438E-12</v>
      </c>
      <c r="V148" s="77">
        <v>3.8318600429439936E-11</v>
      </c>
      <c r="W148" s="78">
        <v>1.9925672223308766E-9</v>
      </c>
    </row>
    <row r="149" spans="1:23" hidden="1" x14ac:dyDescent="0.2">
      <c r="A149" s="67" t="s">
        <v>129</v>
      </c>
      <c r="B149" s="68" t="s">
        <v>563</v>
      </c>
      <c r="C149" s="69">
        <v>72</v>
      </c>
      <c r="D149" s="67">
        <v>115</v>
      </c>
      <c r="E149" s="72">
        <v>58.722222222222221</v>
      </c>
      <c r="F149" s="67">
        <v>153</v>
      </c>
      <c r="G149" s="72">
        <v>58.652777777777779</v>
      </c>
      <c r="H149" s="70">
        <v>762</v>
      </c>
      <c r="I149" s="71">
        <v>309.66666666666669</v>
      </c>
      <c r="J149" s="83">
        <v>85</v>
      </c>
      <c r="K149" s="76">
        <v>34.416666666666664</v>
      </c>
      <c r="L149" s="79">
        <v>5168.3481991775025</v>
      </c>
      <c r="M149" s="74">
        <v>0.25032753900556581</v>
      </c>
      <c r="N149" s="74">
        <v>1.1894771346008488</v>
      </c>
      <c r="O149" s="74">
        <v>0.60533307055840635</v>
      </c>
      <c r="P149" s="80">
        <v>0.73522235290494697</v>
      </c>
      <c r="Q149" s="81">
        <v>1</v>
      </c>
      <c r="R149" s="75">
        <v>19640.872913721862</v>
      </c>
      <c r="S149" s="76">
        <v>-2.8831298764523083</v>
      </c>
      <c r="T149" s="76">
        <v>-7.3774890607699142</v>
      </c>
      <c r="U149" s="76">
        <v>5.9071494695750459E-8</v>
      </c>
      <c r="V149" s="77">
        <v>2.0575464444587238E-7</v>
      </c>
      <c r="W149" s="78">
        <v>1.8312163355682642E-5</v>
      </c>
    </row>
    <row r="150" spans="1:23" hidden="1" x14ac:dyDescent="0.2">
      <c r="A150" s="67" t="s">
        <v>10</v>
      </c>
      <c r="B150" s="68" t="s">
        <v>563</v>
      </c>
      <c r="C150" s="69">
        <v>71</v>
      </c>
      <c r="D150" s="67">
        <v>116</v>
      </c>
      <c r="E150" s="72">
        <v>64.760563380281695</v>
      </c>
      <c r="F150" s="67">
        <v>593</v>
      </c>
      <c r="G150" s="72">
        <v>267.94366197183098</v>
      </c>
      <c r="H150" s="70">
        <v>2155</v>
      </c>
      <c r="I150" s="71">
        <v>1022.9014084507043</v>
      </c>
      <c r="J150" s="83">
        <v>535</v>
      </c>
      <c r="K150" s="76">
        <v>252.04225352112675</v>
      </c>
      <c r="L150" s="79">
        <v>65473.212968448097</v>
      </c>
      <c r="M150" s="74">
        <v>1.2833286876129264</v>
      </c>
      <c r="N150" s="74">
        <v>2.4339991894422561</v>
      </c>
      <c r="O150" s="74">
        <v>1.1263947917426353E-2</v>
      </c>
      <c r="P150" s="80">
        <v>3.298501955351818E-2</v>
      </c>
      <c r="Q150" s="81">
        <v>1</v>
      </c>
      <c r="R150" s="75">
        <v>249159.44212589329</v>
      </c>
      <c r="S150" s="76">
        <v>-2.9521012845501509</v>
      </c>
      <c r="T150" s="76">
        <v>-7.7387539178362381</v>
      </c>
      <c r="U150" s="76">
        <v>5.5511151231257827E-16</v>
      </c>
      <c r="V150" s="77">
        <v>5.5511151231257827E-15</v>
      </c>
      <c r="W150" s="78">
        <v>1.7208456881689926E-13</v>
      </c>
    </row>
    <row r="151" spans="1:23" hidden="1" x14ac:dyDescent="0.2">
      <c r="A151" s="67" t="s">
        <v>107</v>
      </c>
      <c r="B151" s="68" t="s">
        <v>563</v>
      </c>
      <c r="C151" s="69">
        <v>72</v>
      </c>
      <c r="D151" s="67">
        <v>70</v>
      </c>
      <c r="E151" s="72">
        <v>30.083333333333332</v>
      </c>
      <c r="F151" s="67">
        <v>236</v>
      </c>
      <c r="G151" s="72">
        <v>82.180555555555557</v>
      </c>
      <c r="H151" s="70">
        <v>1314</v>
      </c>
      <c r="I151" s="71">
        <v>606.30555555555554</v>
      </c>
      <c r="J151" s="83">
        <v>148</v>
      </c>
      <c r="K151" s="76">
        <v>68.055555555555557</v>
      </c>
      <c r="L151" s="79">
        <v>18425.900320221219</v>
      </c>
      <c r="M151" s="74">
        <v>0.5081133777053467</v>
      </c>
      <c r="N151" s="74">
        <v>1.4221891723973827</v>
      </c>
      <c r="O151" s="74">
        <v>0.24553063482153803</v>
      </c>
      <c r="P151" s="80">
        <v>0.40250923741235745</v>
      </c>
      <c r="Q151" s="81">
        <v>1</v>
      </c>
      <c r="R151" s="75">
        <v>54278.885269472521</v>
      </c>
      <c r="S151" s="76">
        <v>-2.9673597796222491</v>
      </c>
      <c r="T151" s="76">
        <v>-7.8210362999470382</v>
      </c>
      <c r="U151" s="76">
        <v>1.1102230246251565E-16</v>
      </c>
      <c r="V151" s="77">
        <v>1.1472304587793285E-15</v>
      </c>
      <c r="W151" s="78">
        <v>3.4416913763379853E-14</v>
      </c>
    </row>
    <row r="152" spans="1:23" hidden="1" x14ac:dyDescent="0.2">
      <c r="A152" s="67" t="s">
        <v>264</v>
      </c>
      <c r="B152" s="68" t="s">
        <v>563</v>
      </c>
      <c r="C152" s="69">
        <v>119</v>
      </c>
      <c r="D152" s="67">
        <v>38</v>
      </c>
      <c r="E152" s="72">
        <v>9.6134453781512601</v>
      </c>
      <c r="F152" s="67">
        <v>60</v>
      </c>
      <c r="G152" s="72">
        <v>14.15126050420168</v>
      </c>
      <c r="H152" s="70">
        <v>831</v>
      </c>
      <c r="I152" s="71">
        <v>227.14285714285714</v>
      </c>
      <c r="J152" s="83">
        <v>72</v>
      </c>
      <c r="K152" s="76">
        <v>17.77310924369748</v>
      </c>
      <c r="L152" s="79">
        <v>3286.9331083329216</v>
      </c>
      <c r="M152" s="74">
        <v>-2.1267209048143783E-2</v>
      </c>
      <c r="N152" s="74">
        <v>-1.0148504949106008</v>
      </c>
      <c r="O152" s="74">
        <v>0.95609844616181661</v>
      </c>
      <c r="P152" s="80">
        <v>0.96901869543427366</v>
      </c>
      <c r="Q152" s="81">
        <v>1</v>
      </c>
      <c r="R152" s="75">
        <v>17398.645967414257</v>
      </c>
      <c r="S152" s="76">
        <v>-3.2805315554374257</v>
      </c>
      <c r="T152" s="76">
        <v>-9.7171386580325265</v>
      </c>
      <c r="U152" s="76">
        <v>0</v>
      </c>
      <c r="V152" s="77">
        <v>0</v>
      </c>
      <c r="W152" s="78">
        <v>0</v>
      </c>
    </row>
    <row r="153" spans="1:23" hidden="1" x14ac:dyDescent="0.2">
      <c r="A153" s="67" t="s">
        <v>167</v>
      </c>
      <c r="B153" s="68" t="s">
        <v>563</v>
      </c>
      <c r="C153" s="69">
        <v>72</v>
      </c>
      <c r="D153" s="67">
        <v>11</v>
      </c>
      <c r="E153" s="72">
        <v>3.9444444444444446</v>
      </c>
      <c r="F153" s="67">
        <v>201</v>
      </c>
      <c r="G153" s="72">
        <v>78.652777777777771</v>
      </c>
      <c r="H153" s="70">
        <v>1968</v>
      </c>
      <c r="I153" s="71">
        <v>898.69444444444446</v>
      </c>
      <c r="J153" s="83">
        <v>127</v>
      </c>
      <c r="K153" s="76">
        <v>57.236111111111114</v>
      </c>
      <c r="L153" s="79">
        <v>13911.290139943942</v>
      </c>
      <c r="M153" s="74">
        <v>3.6730988636544319</v>
      </c>
      <c r="N153" s="74">
        <v>12.755953722747133</v>
      </c>
      <c r="O153" s="74">
        <v>1.1102230246251565E-15</v>
      </c>
      <c r="P153" s="80">
        <v>2.5620531337503613E-14</v>
      </c>
      <c r="Q153" s="81">
        <v>3.3306690738754696E-13</v>
      </c>
      <c r="R153" s="75">
        <v>93217.063767985368</v>
      </c>
      <c r="S153" s="76">
        <v>-3.7710752188843126</v>
      </c>
      <c r="T153" s="76">
        <v>-13.652329353075823</v>
      </c>
      <c r="U153" s="76">
        <v>2.886579864025407E-15</v>
      </c>
      <c r="V153" s="77">
        <v>2.5566850224225033E-14</v>
      </c>
      <c r="W153" s="78">
        <v>8.9483975784787617E-13</v>
      </c>
    </row>
    <row r="154" spans="1:23" hidden="1" x14ac:dyDescent="0.2">
      <c r="A154" s="67" t="s">
        <v>192</v>
      </c>
      <c r="B154" s="68" t="s">
        <v>563</v>
      </c>
      <c r="C154" s="69">
        <v>71</v>
      </c>
      <c r="D154" s="67">
        <v>223</v>
      </c>
      <c r="E154" s="72">
        <v>92.887323943661968</v>
      </c>
      <c r="F154" s="67">
        <v>878</v>
      </c>
      <c r="G154" s="72">
        <v>328.63380281690144</v>
      </c>
      <c r="H154" s="70">
        <v>71009</v>
      </c>
      <c r="I154" s="71">
        <v>31751.591549295776</v>
      </c>
      <c r="J154" s="83">
        <v>3874</v>
      </c>
      <c r="K154" s="76">
        <v>1742.4788732394366</v>
      </c>
      <c r="L154" s="79">
        <v>11164.059701308395</v>
      </c>
      <c r="M154" s="74">
        <v>0.1935050230235156</v>
      </c>
      <c r="N154" s="74">
        <v>1.1435385670772</v>
      </c>
      <c r="O154" s="74">
        <v>0.46291710698366728</v>
      </c>
      <c r="P154" s="80">
        <v>0.62839426287375644</v>
      </c>
      <c r="Q154" s="81">
        <v>1</v>
      </c>
      <c r="R154" s="75">
        <v>2504461.7479474079</v>
      </c>
      <c r="S154" s="76">
        <v>-4.1939618484574508</v>
      </c>
      <c r="T154" s="76">
        <v>-18.302411564283339</v>
      </c>
      <c r="U154" s="76">
        <v>0</v>
      </c>
      <c r="V154" s="77">
        <v>0</v>
      </c>
      <c r="W154" s="78">
        <v>0</v>
      </c>
    </row>
    <row r="155" spans="1:23" hidden="1" x14ac:dyDescent="0.2">
      <c r="A155" s="67" t="s">
        <v>238</v>
      </c>
      <c r="B155" s="68" t="s">
        <v>563</v>
      </c>
      <c r="C155" s="69">
        <v>72</v>
      </c>
      <c r="D155" s="67">
        <v>16</v>
      </c>
      <c r="E155" s="72">
        <v>6.75</v>
      </c>
      <c r="F155" s="67">
        <v>49</v>
      </c>
      <c r="G155" s="72">
        <v>16.472222222222221</v>
      </c>
      <c r="H155" s="70">
        <v>60</v>
      </c>
      <c r="I155" s="71">
        <v>29.722222222222221</v>
      </c>
      <c r="J155" s="83">
        <v>7</v>
      </c>
      <c r="K155" s="76">
        <v>2.6666666666666665</v>
      </c>
      <c r="L155" s="79">
        <v>1111.8234026714085</v>
      </c>
      <c r="M155" s="74">
        <v>8.5682294903517961E-2</v>
      </c>
      <c r="N155" s="74">
        <v>1.061189491895574</v>
      </c>
      <c r="O155" s="74">
        <v>0.88564127304560081</v>
      </c>
      <c r="P155" s="80">
        <v>0.91333951349120546</v>
      </c>
      <c r="Q155" s="81">
        <v>1</v>
      </c>
      <c r="R155" s="75">
        <v>5251.1096776481254</v>
      </c>
      <c r="S155" s="76">
        <v>-4.4367000154280438</v>
      </c>
      <c r="T155" s="76">
        <v>-21.65607697362147</v>
      </c>
      <c r="U155" s="76">
        <v>2.0416690560409734E-10</v>
      </c>
      <c r="V155" s="77">
        <v>1.0208345280204867E-9</v>
      </c>
      <c r="W155" s="78">
        <v>6.3291740737270175E-8</v>
      </c>
    </row>
    <row r="156" spans="1:23" hidden="1" x14ac:dyDescent="0.2">
      <c r="A156" s="67" t="s">
        <v>253</v>
      </c>
      <c r="B156" s="68" t="s">
        <v>563</v>
      </c>
      <c r="C156" s="69">
        <v>71</v>
      </c>
      <c r="D156" s="67">
        <v>4</v>
      </c>
      <c r="E156" s="72">
        <v>0.88732394366197187</v>
      </c>
      <c r="F156" s="67">
        <v>25</v>
      </c>
      <c r="G156" s="72">
        <v>8.7887323943661979</v>
      </c>
      <c r="H156" s="70">
        <v>32</v>
      </c>
      <c r="I156" s="71">
        <v>14.169014084507042</v>
      </c>
      <c r="J156" s="83">
        <v>8</v>
      </c>
      <c r="K156" s="76">
        <v>3.056338028169014</v>
      </c>
      <c r="L156" s="79">
        <v>233.51127930753159</v>
      </c>
      <c r="M156" s="74">
        <v>1.4175792329151089</v>
      </c>
      <c r="N156" s="74">
        <v>2.6713689290059324</v>
      </c>
      <c r="O156" s="74">
        <v>0.28315833246239352</v>
      </c>
      <c r="P156" s="80">
        <v>0.42902777645817197</v>
      </c>
      <c r="Q156" s="81">
        <v>1</v>
      </c>
      <c r="R156" s="75">
        <v>572.37576305659115</v>
      </c>
      <c r="S156" s="76">
        <v>-6.7669696484018385</v>
      </c>
      <c r="T156" s="76">
        <v>-108.90826612705281</v>
      </c>
      <c r="U156" s="76">
        <v>3.4516624055526579E-2</v>
      </c>
      <c r="V156" s="77">
        <v>5.3500767286066203E-2</v>
      </c>
      <c r="W156" s="78">
        <v>1</v>
      </c>
    </row>
    <row r="157" spans="1:23" hidden="1" x14ac:dyDescent="0.2">
      <c r="A157" s="67" t="s">
        <v>61</v>
      </c>
      <c r="B157" s="68" t="s">
        <v>525</v>
      </c>
      <c r="C157" s="69">
        <v>75</v>
      </c>
      <c r="D157" s="67">
        <v>55</v>
      </c>
      <c r="E157" s="72">
        <v>26.56</v>
      </c>
      <c r="F157" s="67">
        <v>13</v>
      </c>
      <c r="G157" s="72">
        <v>4.5199999999999996</v>
      </c>
      <c r="H157" s="70">
        <v>32</v>
      </c>
      <c r="I157" s="71">
        <v>15.066666666666666</v>
      </c>
      <c r="J157" s="83">
        <v>10</v>
      </c>
      <c r="K157" s="76">
        <v>4.0666666666666664</v>
      </c>
      <c r="L157" s="79">
        <v>750.38635504151887</v>
      </c>
      <c r="M157" s="74">
        <v>-1.3712915166752677</v>
      </c>
      <c r="N157" s="74">
        <v>-2.5870205545865734</v>
      </c>
      <c r="O157" s="74">
        <v>3.8370047743666591E-3</v>
      </c>
      <c r="P157" s="80">
        <v>1.3231050946091928E-2</v>
      </c>
      <c r="Q157" s="81">
        <v>1</v>
      </c>
      <c r="R157" s="75">
        <v>7501.2463727763461</v>
      </c>
      <c r="S157" s="76">
        <v>-3.1033145451152415</v>
      </c>
      <c r="T157" s="76">
        <v>-8.5939092648937461</v>
      </c>
      <c r="U157" s="76">
        <v>3.3133776611293797E-8</v>
      </c>
      <c r="V157" s="77">
        <v>1.2839338436876346E-7</v>
      </c>
      <c r="W157" s="78">
        <v>1.0271470749501077E-5</v>
      </c>
    </row>
    <row r="158" spans="1:23" hidden="1" x14ac:dyDescent="0.2">
      <c r="A158" s="67" t="s">
        <v>277</v>
      </c>
      <c r="B158" s="68" t="s">
        <v>525</v>
      </c>
      <c r="C158" s="69">
        <v>76</v>
      </c>
      <c r="D158" s="67">
        <v>491</v>
      </c>
      <c r="E158" s="72">
        <v>200.53947368421052</v>
      </c>
      <c r="F158" s="67">
        <v>409</v>
      </c>
      <c r="G158" s="72">
        <v>136.03947368421052</v>
      </c>
      <c r="H158" s="70">
        <v>668</v>
      </c>
      <c r="I158" s="71">
        <v>331.57894736842104</v>
      </c>
      <c r="J158" s="83">
        <v>50</v>
      </c>
      <c r="K158" s="76">
        <v>21.881578947368421</v>
      </c>
      <c r="L158" s="79">
        <v>13191.87474474957</v>
      </c>
      <c r="M158" s="74">
        <v>-1.1360224730978501</v>
      </c>
      <c r="N158" s="74">
        <v>-2.197742669486022</v>
      </c>
      <c r="O158" s="74">
        <v>7.1928258385767219E-3</v>
      </c>
      <c r="P158" s="80">
        <v>2.3202663995408782E-2</v>
      </c>
      <c r="Q158" s="81">
        <v>1</v>
      </c>
      <c r="R158" s="75">
        <v>11772.963602638471</v>
      </c>
      <c r="S158" s="76">
        <v>-3.6319315134196311</v>
      </c>
      <c r="T158" s="76">
        <v>-12.397106374868931</v>
      </c>
      <c r="U158" s="76">
        <v>4.5382475555300061E-11</v>
      </c>
      <c r="V158" s="77">
        <v>2.4256150727832793E-10</v>
      </c>
      <c r="W158" s="78">
        <v>1.4068567422143019E-8</v>
      </c>
    </row>
    <row r="159" spans="1:23" hidden="1" x14ac:dyDescent="0.2">
      <c r="A159" s="67" t="s">
        <v>90</v>
      </c>
      <c r="B159" s="68" t="s">
        <v>528</v>
      </c>
      <c r="C159" s="69">
        <v>71</v>
      </c>
      <c r="D159" s="67">
        <v>44</v>
      </c>
      <c r="E159" s="72">
        <v>20.64788732394366</v>
      </c>
      <c r="F159" s="67">
        <v>350</v>
      </c>
      <c r="G159" s="72">
        <v>177.71830985915494</v>
      </c>
      <c r="H159" s="70">
        <v>378</v>
      </c>
      <c r="I159" s="71">
        <v>207.2394366197183</v>
      </c>
      <c r="J159" s="83">
        <v>68</v>
      </c>
      <c r="K159" s="76">
        <v>34.2112676056338</v>
      </c>
      <c r="L159" s="79">
        <v>12045.85934068612</v>
      </c>
      <c r="M159" s="74">
        <v>2.220688609872318</v>
      </c>
      <c r="N159" s="74">
        <v>4.6611586232594542</v>
      </c>
      <c r="O159" s="74">
        <v>2.0532792747163242E-6</v>
      </c>
      <c r="P159" s="80">
        <v>1.3106037923721219E-5</v>
      </c>
      <c r="Q159" s="81">
        <v>6.1598378241489726E-4</v>
      </c>
      <c r="R159" s="75">
        <v>10071.210617674404</v>
      </c>
      <c r="S159" s="76">
        <v>-2.3506198859752878</v>
      </c>
      <c r="T159" s="76">
        <v>-5.100433553115538</v>
      </c>
      <c r="U159" s="76">
        <v>6.5531727821976915E-9</v>
      </c>
      <c r="V159" s="77">
        <v>2.8215049478906728E-8</v>
      </c>
      <c r="W159" s="78">
        <v>2.0314835624812844E-6</v>
      </c>
    </row>
    <row r="160" spans="1:23" hidden="1" x14ac:dyDescent="0.2">
      <c r="A160" s="67" t="s">
        <v>169</v>
      </c>
      <c r="B160" s="68" t="s">
        <v>528</v>
      </c>
      <c r="C160" s="69">
        <v>77</v>
      </c>
      <c r="D160" s="67">
        <v>1401</v>
      </c>
      <c r="E160" s="72">
        <v>642.0519480519481</v>
      </c>
      <c r="F160" s="67">
        <v>10102</v>
      </c>
      <c r="G160" s="72">
        <v>4169.818181818182</v>
      </c>
      <c r="H160" s="70">
        <v>6726</v>
      </c>
      <c r="I160" s="71">
        <v>3411.1298701298701</v>
      </c>
      <c r="J160" s="83">
        <v>455</v>
      </c>
      <c r="K160" s="76">
        <v>193.96103896103895</v>
      </c>
      <c r="L160" s="79">
        <v>314090.64754232764</v>
      </c>
      <c r="M160" s="74">
        <v>1.9529416938496438</v>
      </c>
      <c r="N160" s="74">
        <v>3.871631633412763</v>
      </c>
      <c r="O160" s="74">
        <v>2.3389458433109578E-4</v>
      </c>
      <c r="P160" s="80">
        <v>1.0472891835720706E-3</v>
      </c>
      <c r="Q160" s="81">
        <v>7.0168375299328734E-2</v>
      </c>
      <c r="R160" s="75">
        <v>139061.50159463321</v>
      </c>
      <c r="S160" s="76">
        <v>-3.6998269932831711</v>
      </c>
      <c r="T160" s="76">
        <v>-12.994479961686141</v>
      </c>
      <c r="U160" s="76">
        <v>0</v>
      </c>
      <c r="V160" s="77">
        <v>0</v>
      </c>
      <c r="W160" s="78">
        <v>0</v>
      </c>
    </row>
    <row r="161" spans="1:23" hidden="1" x14ac:dyDescent="0.2">
      <c r="A161" s="67" t="s">
        <v>97</v>
      </c>
      <c r="B161" s="68" t="s">
        <v>528</v>
      </c>
      <c r="C161" s="69">
        <v>76</v>
      </c>
      <c r="D161" s="67">
        <v>112</v>
      </c>
      <c r="E161" s="72">
        <v>59.263157894736842</v>
      </c>
      <c r="F161" s="67">
        <v>181</v>
      </c>
      <c r="G161" s="72">
        <v>89.223684210526315</v>
      </c>
      <c r="H161" s="70">
        <v>78</v>
      </c>
      <c r="I161" s="71">
        <v>40.921052631578945</v>
      </c>
      <c r="J161" s="83">
        <v>17</v>
      </c>
      <c r="K161" s="76">
        <v>10.078947368421053</v>
      </c>
      <c r="L161" s="79">
        <v>23833.779975330883</v>
      </c>
      <c r="M161" s="74">
        <v>0.22699324061905546</v>
      </c>
      <c r="N161" s="74">
        <v>1.1703931578820652</v>
      </c>
      <c r="O161" s="74">
        <v>0.39501518364046617</v>
      </c>
      <c r="P161" s="80">
        <v>0.56517601196890943</v>
      </c>
      <c r="Q161" s="81">
        <v>1</v>
      </c>
      <c r="R161" s="75">
        <v>22121.273295086066</v>
      </c>
      <c r="S161" s="76">
        <v>-3.7839963799255041</v>
      </c>
      <c r="T161" s="76">
        <v>-13.77515244815454</v>
      </c>
      <c r="U161" s="76">
        <v>2.6837310151961447E-11</v>
      </c>
      <c r="V161" s="77">
        <v>1.4856368119835801E-10</v>
      </c>
      <c r="W161" s="78">
        <v>8.3195661471080484E-9</v>
      </c>
    </row>
    <row r="162" spans="1:23" hidden="1" x14ac:dyDescent="0.2">
      <c r="A162" s="67" t="s">
        <v>199</v>
      </c>
      <c r="B162" s="68" t="s">
        <v>526</v>
      </c>
      <c r="C162" s="69">
        <v>73</v>
      </c>
      <c r="D162" s="67">
        <v>3324</v>
      </c>
      <c r="E162" s="72">
        <v>978.50684931506851</v>
      </c>
      <c r="F162" s="67">
        <v>1506</v>
      </c>
      <c r="G162" s="72">
        <v>482.24657534246575</v>
      </c>
      <c r="H162" s="70">
        <v>24433</v>
      </c>
      <c r="I162" s="71">
        <v>11556.383561643835</v>
      </c>
      <c r="J162" s="83">
        <v>1174</v>
      </c>
      <c r="K162" s="76">
        <v>522.42465753424653</v>
      </c>
      <c r="L162" s="79">
        <v>395180.68235505908</v>
      </c>
      <c r="M162" s="74">
        <v>-1.6616071022073191</v>
      </c>
      <c r="N162" s="74">
        <v>-3.1636875014200379</v>
      </c>
      <c r="O162" s="74">
        <v>1.5817062650447244E-4</v>
      </c>
      <c r="P162" s="80">
        <v>7.3473273085856463E-4</v>
      </c>
      <c r="Q162" s="81">
        <v>4.7451187951341733E-2</v>
      </c>
      <c r="R162" s="75">
        <v>1111297.8841125809</v>
      </c>
      <c r="S162" s="76">
        <v>-4.7417250112538909</v>
      </c>
      <c r="T162" s="76">
        <v>-26.754784643930549</v>
      </c>
      <c r="U162" s="76">
        <v>0</v>
      </c>
      <c r="V162" s="77">
        <v>0</v>
      </c>
      <c r="W162" s="78">
        <v>0</v>
      </c>
    </row>
    <row r="163" spans="1:23" hidden="1" x14ac:dyDescent="0.2">
      <c r="A163" s="67" t="s">
        <v>212</v>
      </c>
      <c r="B163" s="68" t="s">
        <v>534</v>
      </c>
      <c r="C163" s="69">
        <v>72</v>
      </c>
      <c r="D163" s="67">
        <v>937</v>
      </c>
      <c r="E163" s="72">
        <v>230.05555555555554</v>
      </c>
      <c r="F163" s="67">
        <v>354</v>
      </c>
      <c r="G163" s="72">
        <v>81.319444444444443</v>
      </c>
      <c r="H163" s="70">
        <v>2059</v>
      </c>
      <c r="I163" s="71">
        <v>1080.8472222222222</v>
      </c>
      <c r="J163" s="83">
        <v>146</v>
      </c>
      <c r="K163" s="76">
        <v>57.486111111111114</v>
      </c>
      <c r="L163" s="79">
        <v>340379.87683537375</v>
      </c>
      <c r="M163" s="74">
        <v>-2.4471159360196881</v>
      </c>
      <c r="N163" s="74">
        <v>-5.4532486385375183</v>
      </c>
      <c r="O163" s="74">
        <v>2.5498147809832616E-6</v>
      </c>
      <c r="P163" s="80">
        <v>1.5936342381145385E-5</v>
      </c>
      <c r="Q163" s="81">
        <v>7.6494443429497849E-4</v>
      </c>
      <c r="R163" s="75">
        <v>266541.37491518515</v>
      </c>
      <c r="S163" s="76">
        <v>-3.8939863527556295</v>
      </c>
      <c r="T163" s="76">
        <v>-14.866430157625558</v>
      </c>
      <c r="U163" s="76">
        <v>0</v>
      </c>
      <c r="V163" s="77">
        <v>0</v>
      </c>
      <c r="W163" s="78">
        <v>0</v>
      </c>
    </row>
    <row r="164" spans="1:23" hidden="1" x14ac:dyDescent="0.2">
      <c r="A164" s="67" t="s">
        <v>134</v>
      </c>
      <c r="B164" s="68" t="s">
        <v>534</v>
      </c>
      <c r="C164" s="69">
        <v>73</v>
      </c>
      <c r="D164" s="67">
        <v>15</v>
      </c>
      <c r="E164" s="72">
        <v>4.4109589041095889</v>
      </c>
      <c r="F164" s="67">
        <v>42</v>
      </c>
      <c r="G164" s="72">
        <v>13.58904109589041</v>
      </c>
      <c r="H164" s="70">
        <v>264</v>
      </c>
      <c r="I164" s="71">
        <v>138.20547945205479</v>
      </c>
      <c r="J164" s="83">
        <v>3</v>
      </c>
      <c r="K164" s="76">
        <v>0.69863013698630139</v>
      </c>
      <c r="L164" s="79">
        <v>1238.9978666714344</v>
      </c>
      <c r="M164" s="74">
        <v>-0.19684428218950617</v>
      </c>
      <c r="N164" s="74">
        <v>-1.1461884647854934</v>
      </c>
      <c r="O164" s="74">
        <v>0.74648377793489828</v>
      </c>
      <c r="P164" s="80">
        <v>0.84407739713375829</v>
      </c>
      <c r="Q164" s="81">
        <v>1</v>
      </c>
      <c r="R164" s="75">
        <v>10143.134952945469</v>
      </c>
      <c r="S164" s="76">
        <v>-5.8794196451889205</v>
      </c>
      <c r="T164" s="76">
        <v>-58.868323839032584</v>
      </c>
      <c r="U164" s="76">
        <v>1.1634027075047015E-12</v>
      </c>
      <c r="V164" s="77">
        <v>7.0716635162050484E-12</v>
      </c>
      <c r="W164" s="78">
        <v>3.6065483932645748E-10</v>
      </c>
    </row>
    <row r="165" spans="1:23" hidden="1" x14ac:dyDescent="0.2">
      <c r="A165" s="67" t="s">
        <v>101</v>
      </c>
      <c r="B165" s="68" t="s">
        <v>539</v>
      </c>
      <c r="C165" s="69">
        <v>73</v>
      </c>
      <c r="D165" s="67">
        <v>59</v>
      </c>
      <c r="E165" s="72">
        <v>26.013698630136986</v>
      </c>
      <c r="F165" s="67">
        <v>412</v>
      </c>
      <c r="G165" s="72">
        <v>154.58904109589042</v>
      </c>
      <c r="H165" s="70">
        <v>293</v>
      </c>
      <c r="I165" s="71">
        <v>135.43835616438355</v>
      </c>
      <c r="J165" s="83">
        <v>121</v>
      </c>
      <c r="K165" s="76">
        <v>52.630136986301373</v>
      </c>
      <c r="L165" s="79">
        <v>3341.5642363387742</v>
      </c>
      <c r="M165" s="74">
        <v>0.61881928906578221</v>
      </c>
      <c r="N165" s="74">
        <v>1.5356179072697107</v>
      </c>
      <c r="O165" s="74">
        <v>0.10144596034250375</v>
      </c>
      <c r="P165" s="80">
        <v>0.20425361142785989</v>
      </c>
      <c r="Q165" s="81">
        <v>1</v>
      </c>
      <c r="R165" s="75">
        <v>4069.1508048044875</v>
      </c>
      <c r="S165" s="76">
        <v>-1.7645019162414912</v>
      </c>
      <c r="T165" s="76">
        <v>-3.3975667998970986</v>
      </c>
      <c r="U165" s="76">
        <v>5.8685514934153638E-3</v>
      </c>
      <c r="V165" s="77">
        <v>1.0701476252698605E-2</v>
      </c>
      <c r="W165" s="78">
        <v>1</v>
      </c>
    </row>
    <row r="166" spans="1:23" hidden="1" x14ac:dyDescent="0.2">
      <c r="A166" s="67" t="s">
        <v>270</v>
      </c>
      <c r="B166" s="68" t="s">
        <v>539</v>
      </c>
      <c r="C166" s="69">
        <v>74</v>
      </c>
      <c r="D166" s="67">
        <v>86</v>
      </c>
      <c r="E166" s="72">
        <v>33.905405405405403</v>
      </c>
      <c r="F166" s="67">
        <v>355</v>
      </c>
      <c r="G166" s="72">
        <v>134.27027027027026</v>
      </c>
      <c r="H166" s="70">
        <v>14890</v>
      </c>
      <c r="I166" s="71">
        <v>6531.2567567567567</v>
      </c>
      <c r="J166" s="83">
        <v>1065</v>
      </c>
      <c r="K166" s="76">
        <v>466.16216216216219</v>
      </c>
      <c r="L166" s="79">
        <v>3820.5270108813224</v>
      </c>
      <c r="M166" s="74">
        <v>-1.6333524167646842</v>
      </c>
      <c r="N166" s="74">
        <v>-3.1023305598664113</v>
      </c>
      <c r="O166" s="74">
        <v>1.8129945553724269E-6</v>
      </c>
      <c r="P166" s="80">
        <v>1.1823877535037568E-5</v>
      </c>
      <c r="Q166" s="81">
        <v>5.4389836661172808E-4</v>
      </c>
      <c r="R166" s="75">
        <v>176341.76339763598</v>
      </c>
      <c r="S166" s="76">
        <v>-3.7768943260639967</v>
      </c>
      <c r="T166" s="76">
        <v>-13.707507197646301</v>
      </c>
      <c r="U166" s="76">
        <v>0</v>
      </c>
      <c r="V166" s="77">
        <v>0</v>
      </c>
      <c r="W166" s="78">
        <v>0</v>
      </c>
    </row>
    <row r="167" spans="1:23" hidden="1" x14ac:dyDescent="0.2">
      <c r="A167" s="67" t="s">
        <v>197</v>
      </c>
      <c r="B167" s="68" t="s">
        <v>535</v>
      </c>
      <c r="C167" s="69">
        <v>73</v>
      </c>
      <c r="D167" s="67">
        <v>46</v>
      </c>
      <c r="E167" s="72">
        <v>16.616438356164384</v>
      </c>
      <c r="F167" s="67">
        <v>309</v>
      </c>
      <c r="G167" s="72">
        <v>124.34246575342466</v>
      </c>
      <c r="H167" s="70">
        <v>882</v>
      </c>
      <c r="I167" s="71">
        <v>392.23287671232879</v>
      </c>
      <c r="J167" s="83">
        <v>239</v>
      </c>
      <c r="K167" s="76">
        <v>106.65753424657534</v>
      </c>
      <c r="L167" s="79">
        <v>3371.6649137559675</v>
      </c>
      <c r="M167" s="74">
        <v>1.3635433250301001</v>
      </c>
      <c r="N167" s="74">
        <v>2.573163848752769</v>
      </c>
      <c r="O167" s="74">
        <v>1.8121963026267451E-3</v>
      </c>
      <c r="P167" s="80">
        <v>6.7957361348502943E-3</v>
      </c>
      <c r="Q167" s="81">
        <v>0.54365889078802354</v>
      </c>
      <c r="R167" s="75">
        <v>20049.792835840697</v>
      </c>
      <c r="S167" s="76">
        <v>-1.830390890930355</v>
      </c>
      <c r="T167" s="76">
        <v>-3.5563341649100266</v>
      </c>
      <c r="U167" s="76">
        <v>1.0211309575680616E-10</v>
      </c>
      <c r="V167" s="77">
        <v>5.2758432807683186E-10</v>
      </c>
      <c r="W167" s="78">
        <v>3.165505968460991E-8</v>
      </c>
    </row>
    <row r="168" spans="1:23" hidden="1" x14ac:dyDescent="0.2">
      <c r="A168" s="67" t="s">
        <v>275</v>
      </c>
      <c r="B168" s="68" t="s">
        <v>535</v>
      </c>
      <c r="C168" s="69">
        <v>72</v>
      </c>
      <c r="D168" s="67">
        <v>15</v>
      </c>
      <c r="E168" s="72">
        <v>6.5</v>
      </c>
      <c r="F168" s="67">
        <v>128</v>
      </c>
      <c r="G168" s="72">
        <v>53.763888888888886</v>
      </c>
      <c r="H168" s="70">
        <v>1074</v>
      </c>
      <c r="I168" s="71">
        <v>503.68055555555554</v>
      </c>
      <c r="J168" s="83">
        <v>113</v>
      </c>
      <c r="K168" s="76">
        <v>54.583333333333336</v>
      </c>
      <c r="L168" s="79">
        <v>340.27121123463525</v>
      </c>
      <c r="M168" s="74">
        <v>-2.6873719853816342</v>
      </c>
      <c r="N168" s="74">
        <v>-6.4413897387840127</v>
      </c>
      <c r="O168" s="74">
        <v>6.0894057205626129E-2</v>
      </c>
      <c r="P168" s="80">
        <v>0.13632997881856598</v>
      </c>
      <c r="Q168" s="81">
        <v>1</v>
      </c>
      <c r="R168" s="75">
        <v>2539.3284686144966</v>
      </c>
      <c r="S168" s="76">
        <v>-2.2254140260805868</v>
      </c>
      <c r="T168" s="76">
        <v>-4.6764508542830194</v>
      </c>
      <c r="U168" s="76">
        <v>1.7718276370426445E-4</v>
      </c>
      <c r="V168" s="77">
        <v>4.0387247609060276E-4</v>
      </c>
      <c r="W168" s="78">
        <v>5.4926656748321978E-2</v>
      </c>
    </row>
    <row r="169" spans="1:23" hidden="1" x14ac:dyDescent="0.2">
      <c r="A169" s="67" t="s">
        <v>229</v>
      </c>
      <c r="B169" s="68" t="s">
        <v>535</v>
      </c>
      <c r="C169" s="69">
        <v>73</v>
      </c>
      <c r="D169" s="67">
        <v>52</v>
      </c>
      <c r="E169" s="72">
        <v>22.616438356164384</v>
      </c>
      <c r="F169" s="67">
        <v>81</v>
      </c>
      <c r="G169" s="72">
        <v>32.328767123287669</v>
      </c>
      <c r="H169" s="70">
        <v>1765</v>
      </c>
      <c r="I169" s="71">
        <v>847.63013698630141</v>
      </c>
      <c r="J169" s="83">
        <v>121</v>
      </c>
      <c r="K169" s="76">
        <v>55.369863013698627</v>
      </c>
      <c r="L169" s="79">
        <v>60885.664705337433</v>
      </c>
      <c r="M169" s="74">
        <v>-1.9418495596389471</v>
      </c>
      <c r="N169" s="74">
        <v>-3.8419788037019877</v>
      </c>
      <c r="O169" s="74">
        <v>2.21309361930766E-5</v>
      </c>
      <c r="P169" s="80">
        <v>1.2767847803698038E-4</v>
      </c>
      <c r="Q169" s="81">
        <v>6.6392808579229801E-3</v>
      </c>
      <c r="R169" s="75">
        <v>117782.55722526171</v>
      </c>
      <c r="S169" s="76">
        <v>-2.8949879437689163</v>
      </c>
      <c r="T169" s="76">
        <v>-7.4383773800405573</v>
      </c>
      <c r="U169" s="76">
        <v>0</v>
      </c>
      <c r="V169" s="77">
        <v>0</v>
      </c>
      <c r="W169" s="78">
        <v>0</v>
      </c>
    </row>
    <row r="170" spans="1:23" hidden="1" x14ac:dyDescent="0.2">
      <c r="A170" s="67" t="s">
        <v>60</v>
      </c>
      <c r="B170" s="68" t="s">
        <v>535</v>
      </c>
      <c r="C170" s="69">
        <v>75</v>
      </c>
      <c r="D170" s="67">
        <v>161</v>
      </c>
      <c r="E170" s="72">
        <v>68.173333333333332</v>
      </c>
      <c r="F170" s="67">
        <v>118</v>
      </c>
      <c r="G170" s="72">
        <v>45.733333333333334</v>
      </c>
      <c r="H170" s="70">
        <v>1176</v>
      </c>
      <c r="I170" s="71">
        <v>556.5866666666667</v>
      </c>
      <c r="J170" s="83">
        <v>148</v>
      </c>
      <c r="K170" s="76">
        <v>73.333333333333329</v>
      </c>
      <c r="L170" s="79">
        <v>6029.2984270054985</v>
      </c>
      <c r="M170" s="74">
        <v>-2.9885014902036477</v>
      </c>
      <c r="N170" s="74">
        <v>-7.9364921428982091</v>
      </c>
      <c r="O170" s="74">
        <v>0</v>
      </c>
      <c r="P170" s="80">
        <v>0</v>
      </c>
      <c r="Q170" s="81">
        <v>0</v>
      </c>
      <c r="R170" s="75">
        <v>20593.199572198664</v>
      </c>
      <c r="S170" s="76">
        <v>-3.0905581351426932</v>
      </c>
      <c r="T170" s="76">
        <v>-8.5182562783601181</v>
      </c>
      <c r="U170" s="76">
        <v>5.2848503351299314E-11</v>
      </c>
      <c r="V170" s="77">
        <v>2.7767857693055572E-10</v>
      </c>
      <c r="W170" s="78">
        <v>1.6383036038902787E-8</v>
      </c>
    </row>
    <row r="171" spans="1:23" hidden="1" x14ac:dyDescent="0.2">
      <c r="A171" s="67" t="s">
        <v>88</v>
      </c>
      <c r="B171" s="68" t="s">
        <v>535</v>
      </c>
      <c r="C171" s="69">
        <v>75</v>
      </c>
      <c r="D171" s="67">
        <v>3719</v>
      </c>
      <c r="E171" s="72">
        <v>1155.1466666666668</v>
      </c>
      <c r="F171" s="67">
        <v>922</v>
      </c>
      <c r="G171" s="72">
        <v>314.18666666666667</v>
      </c>
      <c r="H171" s="70">
        <v>6169</v>
      </c>
      <c r="I171" s="71">
        <v>2887.4133333333334</v>
      </c>
      <c r="J171" s="83">
        <v>449</v>
      </c>
      <c r="K171" s="76">
        <v>199.85333333333332</v>
      </c>
      <c r="L171" s="79">
        <v>273921.04670063331</v>
      </c>
      <c r="M171" s="74">
        <v>-3.3940825644701267</v>
      </c>
      <c r="N171" s="74">
        <v>-10.512854643603772</v>
      </c>
      <c r="O171" s="74">
        <v>6.118849871228349E-11</v>
      </c>
      <c r="P171" s="80">
        <v>8.3438861880386582E-10</v>
      </c>
      <c r="Q171" s="81">
        <v>1.8356549613685047E-8</v>
      </c>
      <c r="R171" s="75">
        <v>186370.80938054272</v>
      </c>
      <c r="S171" s="76">
        <v>-3.5936572165432334</v>
      </c>
      <c r="T171" s="76">
        <v>-12.072538979512895</v>
      </c>
      <c r="U171" s="76">
        <v>0</v>
      </c>
      <c r="V171" s="77">
        <v>0</v>
      </c>
      <c r="W171" s="78">
        <v>0</v>
      </c>
    </row>
    <row r="172" spans="1:23" hidden="1" x14ac:dyDescent="0.2">
      <c r="A172" s="67" t="s">
        <v>6</v>
      </c>
      <c r="B172" s="68" t="s">
        <v>523</v>
      </c>
      <c r="C172" s="69">
        <v>297</v>
      </c>
      <c r="D172" s="67">
        <v>634</v>
      </c>
      <c r="E172" s="72">
        <v>76.505050505050505</v>
      </c>
      <c r="F172" s="67">
        <v>362</v>
      </c>
      <c r="G172" s="72">
        <v>46.090909090909093</v>
      </c>
      <c r="H172" s="70">
        <v>429</v>
      </c>
      <c r="I172" s="71">
        <v>50.417508417508415</v>
      </c>
      <c r="J172" s="83">
        <v>64</v>
      </c>
      <c r="K172" s="76">
        <v>7.5892255892255891</v>
      </c>
      <c r="L172" s="79">
        <v>5750.7309180500461</v>
      </c>
      <c r="M172" s="74">
        <v>-2.1682476939665176</v>
      </c>
      <c r="N172" s="74">
        <v>-4.4947712458535145</v>
      </c>
      <c r="O172" s="74">
        <v>2.7688407122639092E-11</v>
      </c>
      <c r="P172" s="80">
        <v>3.9554867318055843E-10</v>
      </c>
      <c r="Q172" s="81">
        <v>8.3065221367917275E-9</v>
      </c>
      <c r="R172" s="75">
        <v>1061.3648485567487</v>
      </c>
      <c r="S172" s="76">
        <v>-1.6031999191853732</v>
      </c>
      <c r="T172" s="76">
        <v>-3.0381643592849104</v>
      </c>
      <c r="U172" s="76">
        <v>1.5188587095495309E-2</v>
      </c>
      <c r="V172" s="77">
        <v>2.6013602207754401E-2</v>
      </c>
      <c r="W172" s="78">
        <v>1</v>
      </c>
    </row>
    <row r="173" spans="1:23" hidden="1" x14ac:dyDescent="0.2">
      <c r="A173" s="67" t="s">
        <v>132</v>
      </c>
      <c r="B173" s="68" t="s">
        <v>523</v>
      </c>
      <c r="C173" s="69">
        <v>74</v>
      </c>
      <c r="D173" s="67">
        <v>43</v>
      </c>
      <c r="E173" s="72">
        <v>21</v>
      </c>
      <c r="F173" s="67">
        <v>60</v>
      </c>
      <c r="G173" s="72">
        <v>22.608108108108109</v>
      </c>
      <c r="H173" s="70">
        <v>45</v>
      </c>
      <c r="I173" s="71">
        <v>21.337837837837839</v>
      </c>
      <c r="J173" s="83">
        <v>15</v>
      </c>
      <c r="K173" s="76">
        <v>5.7297297297297298</v>
      </c>
      <c r="L173" s="79">
        <v>455.24291833863072</v>
      </c>
      <c r="M173" s="74">
        <v>-0.60963033382103526</v>
      </c>
      <c r="N173" s="74">
        <v>-1.5258681809775823</v>
      </c>
      <c r="O173" s="74">
        <v>0.39562320837823661</v>
      </c>
      <c r="P173" s="80">
        <v>0.56517601196890943</v>
      </c>
      <c r="Q173" s="81">
        <v>1</v>
      </c>
      <c r="R173" s="75">
        <v>467.88229737417288</v>
      </c>
      <c r="S173" s="76">
        <v>-1.9465648666143101</v>
      </c>
      <c r="T173" s="76">
        <v>-3.8545564771397105</v>
      </c>
      <c r="U173" s="76">
        <v>2.4741508399255485E-2</v>
      </c>
      <c r="V173" s="77">
        <v>3.9947227102964583E-2</v>
      </c>
      <c r="W173" s="78">
        <v>1</v>
      </c>
    </row>
    <row r="174" spans="1:23" hidden="1" x14ac:dyDescent="0.2">
      <c r="A174" s="67" t="s">
        <v>65</v>
      </c>
      <c r="B174" s="68" t="s">
        <v>523</v>
      </c>
      <c r="C174" s="69">
        <v>70</v>
      </c>
      <c r="D174" s="67">
        <v>86</v>
      </c>
      <c r="E174" s="72">
        <v>50.471428571428568</v>
      </c>
      <c r="F174" s="67">
        <v>57</v>
      </c>
      <c r="G174" s="72">
        <v>23.614285714285714</v>
      </c>
      <c r="H174" s="70">
        <v>114</v>
      </c>
      <c r="I174" s="71">
        <v>54.571428571428569</v>
      </c>
      <c r="J174" s="83">
        <v>38</v>
      </c>
      <c r="K174" s="76">
        <v>14.585714285714285</v>
      </c>
      <c r="L174" s="79">
        <v>2112.1611828716927</v>
      </c>
      <c r="M174" s="74">
        <v>-3.6969324998402371</v>
      </c>
      <c r="N174" s="74">
        <v>-12.968435142721933</v>
      </c>
      <c r="O174" s="74">
        <v>2.7755575615628914E-15</v>
      </c>
      <c r="P174" s="80">
        <v>5.2041704279304213E-14</v>
      </c>
      <c r="Q174" s="81">
        <v>8.3266726846886741E-13</v>
      </c>
      <c r="R174" s="75">
        <v>1981.8414640207836</v>
      </c>
      <c r="S174" s="76">
        <v>-2.5477742701775807</v>
      </c>
      <c r="T174" s="76">
        <v>-5.8473148278137828</v>
      </c>
      <c r="U174" s="76">
        <v>3.0882006983534716E-5</v>
      </c>
      <c r="V174" s="77">
        <v>7.6587377319166096E-5</v>
      </c>
      <c r="W174" s="78">
        <v>9.5734221648957618E-3</v>
      </c>
    </row>
    <row r="175" spans="1:23" hidden="1" x14ac:dyDescent="0.2">
      <c r="A175" s="67" t="s">
        <v>222</v>
      </c>
      <c r="B175" s="68" t="s">
        <v>523</v>
      </c>
      <c r="C175" s="69">
        <v>74</v>
      </c>
      <c r="D175" s="67">
        <v>3239</v>
      </c>
      <c r="E175" s="72">
        <v>1777.3378378378379</v>
      </c>
      <c r="F175" s="67">
        <v>572</v>
      </c>
      <c r="G175" s="72">
        <v>300.63513513513516</v>
      </c>
      <c r="H175" s="70">
        <v>8993</v>
      </c>
      <c r="I175" s="71">
        <v>4799.5</v>
      </c>
      <c r="J175" s="83">
        <v>749</v>
      </c>
      <c r="K175" s="76">
        <v>398.81081081081084</v>
      </c>
      <c r="L175" s="79">
        <v>1207916.5900060285</v>
      </c>
      <c r="M175" s="74">
        <v>-2.9174214903613693</v>
      </c>
      <c r="N175" s="74">
        <v>-7.5549462450386287</v>
      </c>
      <c r="O175" s="74">
        <v>9.7191144021735454E-12</v>
      </c>
      <c r="P175" s="80">
        <v>1.5345970108695073E-10</v>
      </c>
      <c r="Q175" s="81">
        <v>2.9157343206520636E-9</v>
      </c>
      <c r="R175" s="75">
        <v>3026903.5512491702</v>
      </c>
      <c r="S175" s="76">
        <v>-4.1827589380532482</v>
      </c>
      <c r="T175" s="76">
        <v>-18.16083886065282</v>
      </c>
      <c r="U175" s="76">
        <v>0</v>
      </c>
      <c r="V175" s="77">
        <v>0</v>
      </c>
      <c r="W175" s="78">
        <v>0</v>
      </c>
    </row>
    <row r="176" spans="1:23" hidden="1" x14ac:dyDescent="0.2">
      <c r="A176" s="67" t="s">
        <v>234</v>
      </c>
      <c r="B176" s="68" t="s">
        <v>523</v>
      </c>
      <c r="C176" s="69">
        <v>75</v>
      </c>
      <c r="D176" s="67">
        <v>62</v>
      </c>
      <c r="E176" s="72">
        <v>31.373333333333335</v>
      </c>
      <c r="F176" s="67">
        <v>27</v>
      </c>
      <c r="G176" s="72">
        <v>8.9333333333333336</v>
      </c>
      <c r="H176" s="70">
        <v>297</v>
      </c>
      <c r="I176" s="71">
        <v>135.77333333333334</v>
      </c>
      <c r="J176" s="83">
        <v>26</v>
      </c>
      <c r="K176" s="76">
        <v>12.093333333333334</v>
      </c>
      <c r="L176" s="79">
        <v>11719.714173995426</v>
      </c>
      <c r="M176" s="74">
        <v>-3.2035320236779175</v>
      </c>
      <c r="N176" s="74">
        <v>-9.2121124615876493</v>
      </c>
      <c r="O176" s="74">
        <v>1.1102230246251565E-16</v>
      </c>
      <c r="P176" s="80">
        <v>3.3306690738754696E-15</v>
      </c>
      <c r="Q176" s="81">
        <v>3.3306690738754696E-14</v>
      </c>
      <c r="R176" s="75">
        <v>37311.579500073472</v>
      </c>
      <c r="S176" s="76">
        <v>-4.5339665962959241</v>
      </c>
      <c r="T176" s="76">
        <v>-23.166474362652622</v>
      </c>
      <c r="U176" s="76">
        <v>0</v>
      </c>
      <c r="V176" s="77">
        <v>0</v>
      </c>
      <c r="W176" s="78">
        <v>0</v>
      </c>
    </row>
    <row r="177" spans="1:23" hidden="1" x14ac:dyDescent="0.2">
      <c r="A177" s="67" t="s">
        <v>274</v>
      </c>
      <c r="B177" s="68" t="s">
        <v>542</v>
      </c>
      <c r="C177" s="69">
        <v>159</v>
      </c>
      <c r="D177" s="67">
        <v>8792</v>
      </c>
      <c r="E177" s="72">
        <v>2211.6603773584907</v>
      </c>
      <c r="F177" s="67">
        <v>3974</v>
      </c>
      <c r="G177" s="72">
        <v>844.13207547169816</v>
      </c>
      <c r="H177" s="70">
        <v>10021</v>
      </c>
      <c r="I177" s="71">
        <v>2466.4905660377358</v>
      </c>
      <c r="J177" s="83">
        <v>800</v>
      </c>
      <c r="K177" s="76">
        <v>190.47169811320754</v>
      </c>
      <c r="L177" s="79">
        <v>99529.740187841191</v>
      </c>
      <c r="M177" s="74">
        <v>-2.1241040879702542</v>
      </c>
      <c r="N177" s="74">
        <v>-4.3593229551743766</v>
      </c>
      <c r="O177" s="74">
        <v>2.4582375045933968E-4</v>
      </c>
      <c r="P177" s="80">
        <v>1.0845165461441457E-3</v>
      </c>
      <c r="Q177" s="81">
        <v>7.3747125137801905E-2</v>
      </c>
      <c r="R177" s="75">
        <v>108173.75228106203</v>
      </c>
      <c r="S177" s="76">
        <v>-3.6427612118112505</v>
      </c>
      <c r="T177" s="76">
        <v>-12.490516338312275</v>
      </c>
      <c r="U177" s="76">
        <v>0</v>
      </c>
      <c r="V177" s="77">
        <v>0</v>
      </c>
      <c r="W177" s="78">
        <v>0</v>
      </c>
    </row>
    <row r="178" spans="1:23" hidden="1" x14ac:dyDescent="0.2">
      <c r="A178" s="67" t="s">
        <v>386</v>
      </c>
      <c r="B178" s="68" t="s">
        <v>536</v>
      </c>
      <c r="C178" s="69">
        <v>75</v>
      </c>
      <c r="D178" s="67">
        <v>134</v>
      </c>
      <c r="E178" s="72">
        <v>53.546666666666667</v>
      </c>
      <c r="F178" s="67">
        <v>202</v>
      </c>
      <c r="G178" s="72">
        <v>61.986666666666665</v>
      </c>
      <c r="H178" s="70">
        <v>164</v>
      </c>
      <c r="I178" s="71">
        <v>77.92</v>
      </c>
      <c r="J178" s="83">
        <v>10</v>
      </c>
      <c r="K178" s="76">
        <v>4.08</v>
      </c>
      <c r="L178" s="79">
        <v>10777.387145843839</v>
      </c>
      <c r="M178" s="74">
        <v>0.63459367497074481</v>
      </c>
      <c r="N178" s="74">
        <v>1.5525004374660722</v>
      </c>
      <c r="O178" s="74">
        <v>3.031982936324118E-2</v>
      </c>
      <c r="P178" s="80">
        <v>7.517313065266408E-2</v>
      </c>
      <c r="Q178" s="81">
        <v>1</v>
      </c>
      <c r="R178" s="75">
        <v>9184.4987273631814</v>
      </c>
      <c r="S178" s="76">
        <v>-4.3777964096034747</v>
      </c>
      <c r="T178" s="76">
        <v>-20.789690990384674</v>
      </c>
      <c r="U178" s="76">
        <v>1.2605916310803877E-11</v>
      </c>
      <c r="V178" s="77">
        <v>7.3732718044324569E-11</v>
      </c>
      <c r="W178" s="78">
        <v>3.907834056349202E-9</v>
      </c>
    </row>
    <row r="179" spans="1:23" hidden="1" x14ac:dyDescent="0.2">
      <c r="A179" s="67" t="s">
        <v>272</v>
      </c>
      <c r="B179" s="68" t="s">
        <v>533</v>
      </c>
      <c r="C179" s="69">
        <v>98</v>
      </c>
      <c r="D179" s="67">
        <v>213</v>
      </c>
      <c r="E179" s="72">
        <v>50.530612244897959</v>
      </c>
      <c r="F179" s="67">
        <v>1028</v>
      </c>
      <c r="G179" s="72">
        <v>297.37755102040819</v>
      </c>
      <c r="H179" s="70">
        <v>1462</v>
      </c>
      <c r="I179" s="71">
        <v>471.82653061224488</v>
      </c>
      <c r="J179" s="83">
        <v>216</v>
      </c>
      <c r="K179" s="76">
        <v>57.775510204081634</v>
      </c>
      <c r="L179" s="79">
        <v>25557.196881329201</v>
      </c>
      <c r="M179" s="74">
        <v>1.546605926735992</v>
      </c>
      <c r="N179" s="74">
        <v>2.9212906952924067</v>
      </c>
      <c r="O179" s="74">
        <v>2.217283606018583E-4</v>
      </c>
      <c r="P179" s="80">
        <v>1.0078561845539014E-3</v>
      </c>
      <c r="Q179" s="81">
        <v>6.651850818055749E-2</v>
      </c>
      <c r="R179" s="75">
        <v>22823.18811227597</v>
      </c>
      <c r="S179" s="76">
        <v>-2.4210698849856405</v>
      </c>
      <c r="T179" s="76">
        <v>-5.355680453901897</v>
      </c>
      <c r="U179" s="76">
        <v>1.2810884575387149E-9</v>
      </c>
      <c r="V179" s="77">
        <v>5.8402562034853184E-9</v>
      </c>
      <c r="W179" s="78">
        <v>3.9713742183700163E-7</v>
      </c>
    </row>
    <row r="180" spans="1:23" hidden="1" x14ac:dyDescent="0.2">
      <c r="A180" s="67" t="s">
        <v>217</v>
      </c>
      <c r="B180" s="68" t="s">
        <v>531</v>
      </c>
      <c r="C180" s="69">
        <v>74</v>
      </c>
      <c r="D180" s="67">
        <v>13</v>
      </c>
      <c r="E180" s="72">
        <v>5.5540540540540544</v>
      </c>
      <c r="F180" s="67">
        <v>204</v>
      </c>
      <c r="G180" s="72">
        <v>97.689189189189193</v>
      </c>
      <c r="H180" s="70">
        <v>1432</v>
      </c>
      <c r="I180" s="71">
        <v>674.12162162162167</v>
      </c>
      <c r="J180" s="83">
        <v>204</v>
      </c>
      <c r="K180" s="76">
        <v>102.35135135135135</v>
      </c>
      <c r="L180" s="79">
        <v>2599.6104465416588</v>
      </c>
      <c r="M180" s="74">
        <v>2.0986709626447295</v>
      </c>
      <c r="N180" s="74">
        <v>4.2831463185464997</v>
      </c>
      <c r="O180" s="74">
        <v>1.0494258892131958E-3</v>
      </c>
      <c r="P180" s="80">
        <v>4.1424706153152463E-3</v>
      </c>
      <c r="Q180" s="81">
        <v>0.31482776676395874</v>
      </c>
      <c r="R180" s="75">
        <v>23444.040994523308</v>
      </c>
      <c r="S180" s="76">
        <v>-2.4502541652247718</v>
      </c>
      <c r="T180" s="76">
        <v>-5.4651237544260631</v>
      </c>
      <c r="U180" s="76">
        <v>1.3369572116062045E-10</v>
      </c>
      <c r="V180" s="77">
        <v>6.7943727147200556E-10</v>
      </c>
      <c r="W180" s="78">
        <v>4.144567355979234E-8</v>
      </c>
    </row>
    <row r="181" spans="1:23" hidden="1" x14ac:dyDescent="0.2">
      <c r="A181" s="67" t="s">
        <v>79</v>
      </c>
      <c r="B181" s="68" t="s">
        <v>531</v>
      </c>
      <c r="C181" s="69">
        <v>89</v>
      </c>
      <c r="D181" s="67">
        <v>112</v>
      </c>
      <c r="E181" s="72">
        <v>51.337078651685395</v>
      </c>
      <c r="F181" s="67">
        <v>43</v>
      </c>
      <c r="G181" s="72">
        <v>14.044943820224718</v>
      </c>
      <c r="H181" s="70">
        <v>1813</v>
      </c>
      <c r="I181" s="71">
        <v>695.57303370786519</v>
      </c>
      <c r="J181" s="83">
        <v>165</v>
      </c>
      <c r="K181" s="76">
        <v>61.955056179775283</v>
      </c>
      <c r="L181" s="79">
        <v>1271.9034448548377</v>
      </c>
      <c r="M181" s="74">
        <v>-4.9520501746837864</v>
      </c>
      <c r="N181" s="74">
        <v>-30.9539190579614</v>
      </c>
      <c r="O181" s="74">
        <v>8.3498535885517811E-7</v>
      </c>
      <c r="P181" s="80">
        <v>5.6930819921943963E-6</v>
      </c>
      <c r="Q181" s="81">
        <v>2.5049560765655343E-4</v>
      </c>
      <c r="R181" s="75">
        <v>613.2090499149466</v>
      </c>
      <c r="S181" s="76">
        <v>-2.5331568496289942</v>
      </c>
      <c r="T181" s="76">
        <v>-5.788368820026613</v>
      </c>
      <c r="U181" s="76">
        <v>9.155659166618646E-4</v>
      </c>
      <c r="V181" s="77">
        <v>1.9048686856723358E-3</v>
      </c>
      <c r="W181" s="78">
        <v>0.28382543416517803</v>
      </c>
    </row>
    <row r="182" spans="1:23" hidden="1" x14ac:dyDescent="0.2">
      <c r="A182" s="67" t="s">
        <v>255</v>
      </c>
      <c r="B182" s="68" t="s">
        <v>531</v>
      </c>
      <c r="C182" s="69">
        <v>88</v>
      </c>
      <c r="D182" s="67">
        <v>37</v>
      </c>
      <c r="E182" s="72">
        <v>16.568181818181817</v>
      </c>
      <c r="F182" s="67">
        <v>69</v>
      </c>
      <c r="G182" s="72">
        <v>23.738636363636363</v>
      </c>
      <c r="H182" s="70">
        <v>1184</v>
      </c>
      <c r="I182" s="71">
        <v>444.30681818181819</v>
      </c>
      <c r="J182" s="83">
        <v>133</v>
      </c>
      <c r="K182" s="76">
        <v>48.965909090909093</v>
      </c>
      <c r="L182" s="79">
        <v>31.878329850944581</v>
      </c>
      <c r="M182" s="74">
        <v>0.6717489501910443</v>
      </c>
      <c r="N182" s="74">
        <v>1.5930029628889499</v>
      </c>
      <c r="O182" s="74">
        <v>0.79058930204801525</v>
      </c>
      <c r="P182" s="80">
        <v>0.84407739713375829</v>
      </c>
      <c r="Q182" s="81">
        <v>1</v>
      </c>
      <c r="R182" s="75">
        <v>424.73772672989952</v>
      </c>
      <c r="S182" s="76">
        <v>-3.2034865091405829</v>
      </c>
      <c r="T182" s="76">
        <v>-9.2118218399310354</v>
      </c>
      <c r="U182" s="76">
        <v>2.2687123240084928E-3</v>
      </c>
      <c r="V182" s="77">
        <v>4.4796230601441573E-3</v>
      </c>
      <c r="W182" s="78">
        <v>0.70330082044263276</v>
      </c>
    </row>
    <row r="183" spans="1:23" hidden="1" x14ac:dyDescent="0.2">
      <c r="A183" s="67" t="s">
        <v>216</v>
      </c>
      <c r="B183" s="68" t="s">
        <v>531</v>
      </c>
      <c r="C183" s="69">
        <v>74</v>
      </c>
      <c r="D183" s="67">
        <v>268</v>
      </c>
      <c r="E183" s="72">
        <v>107.5</v>
      </c>
      <c r="F183" s="67">
        <v>120</v>
      </c>
      <c r="G183" s="72">
        <v>36.283783783783782</v>
      </c>
      <c r="H183" s="70">
        <v>2683</v>
      </c>
      <c r="I183" s="71">
        <v>1358.7432432432433</v>
      </c>
      <c r="J183" s="83">
        <v>158</v>
      </c>
      <c r="K183" s="76">
        <v>62.864864864864863</v>
      </c>
      <c r="L183" s="79">
        <v>81040.869094914699</v>
      </c>
      <c r="M183" s="74">
        <v>-2.6723377255496326</v>
      </c>
      <c r="N183" s="74">
        <v>-6.3746128511479716</v>
      </c>
      <c r="O183" s="74">
        <v>4.8869066571199937E-9</v>
      </c>
      <c r="P183" s="80">
        <v>5.4298962856888821E-8</v>
      </c>
      <c r="Q183" s="81">
        <v>1.4660719971359981E-6</v>
      </c>
      <c r="R183" s="75">
        <v>183891.72168265373</v>
      </c>
      <c r="S183" s="76">
        <v>-3.4007971772473105</v>
      </c>
      <c r="T183" s="76">
        <v>-10.5618977685779</v>
      </c>
      <c r="U183" s="76">
        <v>0</v>
      </c>
      <c r="V183" s="77">
        <v>0</v>
      </c>
      <c r="W183" s="78">
        <v>0</v>
      </c>
    </row>
    <row r="184" spans="1:23" hidden="1" x14ac:dyDescent="0.2">
      <c r="A184" s="67" t="s">
        <v>154</v>
      </c>
      <c r="B184" s="68" t="s">
        <v>527</v>
      </c>
      <c r="C184" s="69">
        <v>75</v>
      </c>
      <c r="D184" s="67">
        <v>57</v>
      </c>
      <c r="E184" s="72">
        <v>26.973333333333333</v>
      </c>
      <c r="F184" s="67">
        <v>24</v>
      </c>
      <c r="G184" s="72">
        <v>9.8000000000000007</v>
      </c>
      <c r="H184" s="70">
        <v>80</v>
      </c>
      <c r="I184" s="71">
        <v>37.653333333333336</v>
      </c>
      <c r="J184" s="83">
        <v>12</v>
      </c>
      <c r="K184" s="76">
        <v>5.1066666666666665</v>
      </c>
      <c r="L184" s="79">
        <v>394.75020109287988</v>
      </c>
      <c r="M184" s="74">
        <v>-1.921727467363664</v>
      </c>
      <c r="N184" s="74">
        <v>-3.7887644973683736</v>
      </c>
      <c r="O184" s="74">
        <v>6.2207013949155954E-4</v>
      </c>
      <c r="P184" s="80">
        <v>2.5564526280475049E-3</v>
      </c>
      <c r="Q184" s="81">
        <v>0.18662104184746786</v>
      </c>
      <c r="R184" s="75">
        <v>1484.3210639442248</v>
      </c>
      <c r="S184" s="76">
        <v>-2.3766150903336252</v>
      </c>
      <c r="T184" s="76">
        <v>-5.193168693599687</v>
      </c>
      <c r="U184" s="76">
        <v>1.7245461537807039E-5</v>
      </c>
      <c r="V184" s="77">
        <v>4.455077563933485E-5</v>
      </c>
      <c r="W184" s="78">
        <v>5.346093076720182E-3</v>
      </c>
    </row>
    <row r="185" spans="1:23" hidden="1" x14ac:dyDescent="0.2">
      <c r="A185" s="67" t="s">
        <v>209</v>
      </c>
      <c r="B185" s="68" t="s">
        <v>527</v>
      </c>
      <c r="C185" s="69">
        <v>89</v>
      </c>
      <c r="D185" s="67">
        <v>39</v>
      </c>
      <c r="E185" s="72">
        <v>10.51685393258427</v>
      </c>
      <c r="F185" s="67">
        <v>19</v>
      </c>
      <c r="G185" s="72">
        <v>4.1348314606741576</v>
      </c>
      <c r="H185" s="70">
        <v>115</v>
      </c>
      <c r="I185" s="71">
        <v>44.033707865168537</v>
      </c>
      <c r="J185" s="83">
        <v>6</v>
      </c>
      <c r="K185" s="76">
        <v>1.8426966292134832</v>
      </c>
      <c r="L185" s="79">
        <v>2656.2298168797065</v>
      </c>
      <c r="M185" s="74">
        <v>0.30303400638652966</v>
      </c>
      <c r="N185" s="74">
        <v>1.2337362503955891</v>
      </c>
      <c r="O185" s="74">
        <v>0.47689459954207092</v>
      </c>
      <c r="P185" s="80">
        <v>0.63971853037093318</v>
      </c>
      <c r="Q185" s="81">
        <v>1</v>
      </c>
      <c r="R185" s="75">
        <v>41275.776214420373</v>
      </c>
      <c r="S185" s="76">
        <v>-5.0731735279569161</v>
      </c>
      <c r="T185" s="76">
        <v>-33.664905919836379</v>
      </c>
      <c r="U185" s="76">
        <v>0</v>
      </c>
      <c r="V185" s="77">
        <v>0</v>
      </c>
      <c r="W185" s="78">
        <v>0</v>
      </c>
    </row>
    <row r="186" spans="1:23" hidden="1" x14ac:dyDescent="0.2">
      <c r="A186" s="67" t="s">
        <v>502</v>
      </c>
      <c r="B186" s="68" t="s">
        <v>538</v>
      </c>
      <c r="C186" s="69">
        <v>73</v>
      </c>
      <c r="D186" s="67">
        <v>3</v>
      </c>
      <c r="E186" s="72">
        <v>1.3013698630136987</v>
      </c>
      <c r="F186" s="67">
        <v>17</v>
      </c>
      <c r="G186" s="72">
        <v>8.4794520547945211</v>
      </c>
      <c r="H186" s="70">
        <v>47</v>
      </c>
      <c r="I186" s="71">
        <v>26.315068493150687</v>
      </c>
      <c r="J186" s="83">
        <v>12</v>
      </c>
      <c r="K186" s="76">
        <v>6.1095890410958908</v>
      </c>
      <c r="L186" s="79">
        <v>578.38836236569932</v>
      </c>
      <c r="M186" s="74">
        <v>1.4000092617376119</v>
      </c>
      <c r="N186" s="74">
        <v>2.6390327634148982</v>
      </c>
      <c r="O186" s="74">
        <v>0.1021800118131182</v>
      </c>
      <c r="P186" s="80">
        <v>0.2043600236262364</v>
      </c>
      <c r="Q186" s="81">
        <v>1</v>
      </c>
      <c r="R186" s="75">
        <v>1088.4050475581296</v>
      </c>
      <c r="S186" s="76">
        <v>-1.7660679789360041</v>
      </c>
      <c r="T186" s="76">
        <v>-3.4012569016921224</v>
      </c>
      <c r="U186" s="76">
        <v>1.969555804667289E-4</v>
      </c>
      <c r="V186" s="77">
        <v>4.4566591200500698E-4</v>
      </c>
      <c r="W186" s="78">
        <v>6.1056229944685958E-2</v>
      </c>
    </row>
    <row r="187" spans="1:23" hidden="1" x14ac:dyDescent="0.2">
      <c r="A187" s="67" t="s">
        <v>193</v>
      </c>
      <c r="B187" s="68" t="s">
        <v>538</v>
      </c>
      <c r="C187" s="69">
        <v>75</v>
      </c>
      <c r="D187" s="67">
        <v>76</v>
      </c>
      <c r="E187" s="72">
        <v>31.72</v>
      </c>
      <c r="F187" s="67">
        <v>11</v>
      </c>
      <c r="G187" s="72">
        <v>3.5733333333333333</v>
      </c>
      <c r="H187" s="70">
        <v>8</v>
      </c>
      <c r="I187" s="71">
        <v>3.4933333333333332</v>
      </c>
      <c r="J187" s="83">
        <v>6</v>
      </c>
      <c r="K187" s="76">
        <v>1.64</v>
      </c>
      <c r="L187" s="79">
        <v>30.345583086585808</v>
      </c>
      <c r="M187" s="74">
        <v>-1.8196885438190016</v>
      </c>
      <c r="N187" s="74">
        <v>-3.5300498181831266</v>
      </c>
      <c r="O187" s="74">
        <v>0.25608105377358215</v>
      </c>
      <c r="P187" s="80">
        <v>0.41526657368688996</v>
      </c>
      <c r="Q187" s="81">
        <v>1</v>
      </c>
      <c r="R187" s="75">
        <v>434.8584408135668</v>
      </c>
      <c r="S187" s="76">
        <v>-2.7451941772816082</v>
      </c>
      <c r="T187" s="76">
        <v>-6.7047994386055514</v>
      </c>
      <c r="U187" s="76">
        <v>2.5045869114897257E-2</v>
      </c>
      <c r="V187" s="77">
        <v>4.0229116194912692E-2</v>
      </c>
      <c r="W187" s="78">
        <v>1</v>
      </c>
    </row>
    <row r="188" spans="1:23" hidden="1" x14ac:dyDescent="0.2">
      <c r="A188" s="67" t="s">
        <v>15</v>
      </c>
      <c r="B188" s="68" t="s">
        <v>543</v>
      </c>
      <c r="C188" s="69">
        <v>106</v>
      </c>
      <c r="D188" s="67">
        <v>30</v>
      </c>
      <c r="E188" s="72">
        <v>9.1226415094339615</v>
      </c>
      <c r="F188" s="67">
        <v>132</v>
      </c>
      <c r="G188" s="72">
        <v>31.509433962264151</v>
      </c>
      <c r="H188" s="70">
        <v>66</v>
      </c>
      <c r="I188" s="71">
        <v>19.716981132075471</v>
      </c>
      <c r="J188" s="83">
        <v>23</v>
      </c>
      <c r="K188" s="76">
        <v>6.4433962264150946</v>
      </c>
      <c r="L188" s="79">
        <v>14460.496435834153</v>
      </c>
      <c r="M188" s="74">
        <v>-1.265594019584519E-2</v>
      </c>
      <c r="N188" s="74">
        <v>-1.0088110197833409</v>
      </c>
      <c r="O188" s="74">
        <v>0.9628505315144833</v>
      </c>
      <c r="P188" s="80">
        <v>0.96931261561860727</v>
      </c>
      <c r="Q188" s="81">
        <v>1</v>
      </c>
      <c r="R188" s="75">
        <v>8092.1885202551393</v>
      </c>
      <c r="S188" s="76">
        <v>-2.0048620628612928</v>
      </c>
      <c r="T188" s="76">
        <v>-4.0135032416828089</v>
      </c>
      <c r="U188" s="76">
        <v>1.2941464453408713E-5</v>
      </c>
      <c r="V188" s="77">
        <v>3.3998762547090686E-5</v>
      </c>
      <c r="W188" s="78">
        <v>4.0118539805567011E-3</v>
      </c>
    </row>
    <row r="189" spans="1:23" hidden="1" x14ac:dyDescent="0.2">
      <c r="A189" s="67" t="s">
        <v>103</v>
      </c>
      <c r="B189" s="68" t="s">
        <v>543</v>
      </c>
      <c r="C189" s="69">
        <v>74</v>
      </c>
      <c r="D189" s="67">
        <v>86</v>
      </c>
      <c r="E189" s="72">
        <v>38.851351351351354</v>
      </c>
      <c r="F189" s="67">
        <v>116</v>
      </c>
      <c r="G189" s="72">
        <v>50.945945945945944</v>
      </c>
      <c r="H189" s="70">
        <v>775</v>
      </c>
      <c r="I189" s="71">
        <v>350.89189189189187</v>
      </c>
      <c r="J189" s="83">
        <v>46</v>
      </c>
      <c r="K189" s="76">
        <v>20.405405405405407</v>
      </c>
      <c r="L189" s="79">
        <v>21363.276989461072</v>
      </c>
      <c r="M189" s="74">
        <v>-0.37893300873385327</v>
      </c>
      <c r="N189" s="74">
        <v>-1.3003797622629101</v>
      </c>
      <c r="O189" s="74">
        <v>0.14051254784919431</v>
      </c>
      <c r="P189" s="80">
        <v>0.26346102721723935</v>
      </c>
      <c r="Q189" s="81">
        <v>1</v>
      </c>
      <c r="R189" s="75">
        <v>11029.7982335857</v>
      </c>
      <c r="S189" s="76">
        <v>-2.414802430467859</v>
      </c>
      <c r="T189" s="76">
        <v>-5.3324644052799286</v>
      </c>
      <c r="U189" s="76">
        <v>7.3640151215803584E-6</v>
      </c>
      <c r="V189" s="77">
        <v>2.0024953400788693E-5</v>
      </c>
      <c r="W189" s="78">
        <v>2.2828446876899111E-3</v>
      </c>
    </row>
    <row r="190" spans="1:23" hidden="1" x14ac:dyDescent="0.2">
      <c r="A190" s="67" t="s">
        <v>57</v>
      </c>
      <c r="B190" s="68" t="s">
        <v>537</v>
      </c>
      <c r="C190" s="69">
        <v>81</v>
      </c>
      <c r="D190" s="67">
        <v>85</v>
      </c>
      <c r="E190" s="72">
        <v>20.790123456790123</v>
      </c>
      <c r="F190" s="67">
        <v>239</v>
      </c>
      <c r="G190" s="72">
        <v>69.617283950617278</v>
      </c>
      <c r="H190" s="70">
        <v>1277</v>
      </c>
      <c r="I190" s="71">
        <v>550.79012345679007</v>
      </c>
      <c r="J190" s="83">
        <v>136</v>
      </c>
      <c r="K190" s="76">
        <v>56.74074074074074</v>
      </c>
      <c r="L190" s="79">
        <v>7237.2169847378527</v>
      </c>
      <c r="M190" s="74">
        <v>0.55296123215279824</v>
      </c>
      <c r="N190" s="74">
        <v>1.4670939201480377</v>
      </c>
      <c r="O190" s="74">
        <v>0.18423886945085066</v>
      </c>
      <c r="P190" s="80">
        <v>0.32322608675587833</v>
      </c>
      <c r="Q190" s="81">
        <v>1</v>
      </c>
      <c r="R190" s="75">
        <v>26692.532147329403</v>
      </c>
      <c r="S190" s="76">
        <v>-2.9040658550456477</v>
      </c>
      <c r="T190" s="76">
        <v>-7.4853296594864194</v>
      </c>
      <c r="U190" s="76">
        <v>0</v>
      </c>
      <c r="V190" s="77">
        <v>0</v>
      </c>
      <c r="W190" s="78">
        <v>0</v>
      </c>
    </row>
    <row r="191" spans="1:23" hidden="1" x14ac:dyDescent="0.2">
      <c r="A191" s="67" t="s">
        <v>163</v>
      </c>
      <c r="B191" s="68" t="s">
        <v>537</v>
      </c>
      <c r="C191" s="69">
        <v>84</v>
      </c>
      <c r="D191" s="67">
        <v>75</v>
      </c>
      <c r="E191" s="72">
        <v>30.416666666666668</v>
      </c>
      <c r="F191" s="67">
        <v>282</v>
      </c>
      <c r="G191" s="72">
        <v>121.51190476190476</v>
      </c>
      <c r="H191" s="70">
        <v>3529</v>
      </c>
      <c r="I191" s="71">
        <v>1704.1428571428571</v>
      </c>
      <c r="J191" s="83">
        <v>261</v>
      </c>
      <c r="K191" s="76">
        <v>127.61904761904762</v>
      </c>
      <c r="L191" s="79">
        <v>87.584886784178522</v>
      </c>
      <c r="M191" s="74">
        <v>2.0040550972577207</v>
      </c>
      <c r="N191" s="74">
        <v>4.0112589326988592</v>
      </c>
      <c r="O191" s="74">
        <v>0.42107142408191922</v>
      </c>
      <c r="P191" s="80">
        <v>0.58800914289456929</v>
      </c>
      <c r="Q191" s="81">
        <v>1</v>
      </c>
      <c r="R191" s="75">
        <v>16971.361629721443</v>
      </c>
      <c r="S191" s="76">
        <v>-3.8133561866395893</v>
      </c>
      <c r="T191" s="76">
        <v>-14.058357928073493</v>
      </c>
      <c r="U191" s="76">
        <v>2.2204460492503131E-15</v>
      </c>
      <c r="V191" s="77">
        <v>2.0245243390223442E-14</v>
      </c>
      <c r="W191" s="78">
        <v>6.8833827526759706E-13</v>
      </c>
    </row>
    <row r="192" spans="1:23" hidden="1" x14ac:dyDescent="0.2">
      <c r="A192" s="67" t="s">
        <v>290</v>
      </c>
      <c r="B192" s="68" t="s">
        <v>537</v>
      </c>
      <c r="C192" s="69">
        <v>82</v>
      </c>
      <c r="D192" s="67">
        <v>2150</v>
      </c>
      <c r="E192" s="72">
        <v>865.7439024390244</v>
      </c>
      <c r="F192" s="67">
        <v>766</v>
      </c>
      <c r="G192" s="72">
        <v>290.19512195121951</v>
      </c>
      <c r="H192" s="70">
        <v>6580</v>
      </c>
      <c r="I192" s="71">
        <v>3189.1219512195121</v>
      </c>
      <c r="J192" s="83">
        <v>266</v>
      </c>
      <c r="K192" s="76">
        <v>113.71951219512195</v>
      </c>
      <c r="L192" s="79">
        <v>64828.316145168639</v>
      </c>
      <c r="M192" s="74">
        <v>-2.6591679573966451</v>
      </c>
      <c r="N192" s="74">
        <v>-6.3166864343554048</v>
      </c>
      <c r="O192" s="74">
        <v>4.1477932199995848E-13</v>
      </c>
      <c r="P192" s="80">
        <v>7.3196350941169151E-12</v>
      </c>
      <c r="Q192" s="81">
        <v>1.2443379659998755E-10</v>
      </c>
      <c r="R192" s="75">
        <v>111385.01941070701</v>
      </c>
      <c r="S192" s="76">
        <v>-4.2508524880343641</v>
      </c>
      <c r="T192" s="76">
        <v>-19.038560396120882</v>
      </c>
      <c r="U192" s="76">
        <v>0</v>
      </c>
      <c r="V192" s="77">
        <v>0</v>
      </c>
      <c r="W192" s="78">
        <v>0</v>
      </c>
    </row>
    <row r="193" spans="1:23" hidden="1" x14ac:dyDescent="0.2">
      <c r="A193" s="67" t="s">
        <v>53</v>
      </c>
      <c r="B193" s="68" t="s">
        <v>537</v>
      </c>
      <c r="C193" s="69">
        <v>84</v>
      </c>
      <c r="D193" s="67">
        <v>91</v>
      </c>
      <c r="E193" s="72">
        <v>35.535714285714285</v>
      </c>
      <c r="F193" s="67">
        <v>188</v>
      </c>
      <c r="G193" s="72">
        <v>83.86904761904762</v>
      </c>
      <c r="H193" s="70">
        <v>1103</v>
      </c>
      <c r="I193" s="71">
        <v>558.08333333333337</v>
      </c>
      <c r="J193" s="83">
        <v>161</v>
      </c>
      <c r="K193" s="76">
        <v>80.88095238095238</v>
      </c>
      <c r="L193" s="79">
        <v>8.6175157349805058</v>
      </c>
      <c r="M193" s="74">
        <v>-3.1088441664882698</v>
      </c>
      <c r="N193" s="74">
        <v>-8.6269115625497594</v>
      </c>
      <c r="O193" s="74">
        <v>0.27215965658643915</v>
      </c>
      <c r="P193" s="80">
        <v>0.41646230929250028</v>
      </c>
      <c r="Q193" s="81">
        <v>1</v>
      </c>
      <c r="R193" s="75">
        <v>1854.3390151225692</v>
      </c>
      <c r="S193" s="76">
        <v>-4.2746365448689794</v>
      </c>
      <c r="T193" s="76">
        <v>-19.355028741515582</v>
      </c>
      <c r="U193" s="76">
        <v>7.6362284606723563E-7</v>
      </c>
      <c r="V193" s="77">
        <v>2.4658654404254485E-6</v>
      </c>
      <c r="W193" s="78">
        <v>2.3672308228084304E-4</v>
      </c>
    </row>
    <row r="194" spans="1:23" hidden="1" x14ac:dyDescent="0.2">
      <c r="A194" s="67" t="s">
        <v>55</v>
      </c>
      <c r="B194" s="68" t="s">
        <v>537</v>
      </c>
      <c r="C194" s="69">
        <v>84</v>
      </c>
      <c r="D194" s="67">
        <v>85</v>
      </c>
      <c r="E194" s="72">
        <v>31.928571428571427</v>
      </c>
      <c r="F194" s="67">
        <v>262</v>
      </c>
      <c r="G194" s="72">
        <v>115.46428571428571</v>
      </c>
      <c r="H194" s="70">
        <v>6123</v>
      </c>
      <c r="I194" s="71">
        <v>2981.6666666666665</v>
      </c>
      <c r="J194" s="83">
        <v>400</v>
      </c>
      <c r="K194" s="76">
        <v>196.78571428571428</v>
      </c>
      <c r="L194" s="79">
        <v>567.32373076167016</v>
      </c>
      <c r="M194" s="74">
        <v>2.8305508882540202</v>
      </c>
      <c r="N194" s="74">
        <v>7.1134571805268685</v>
      </c>
      <c r="O194" s="74">
        <v>2.7870221037464282E-2</v>
      </c>
      <c r="P194" s="80">
        <v>7.0261061438985584E-2</v>
      </c>
      <c r="Q194" s="81">
        <v>1</v>
      </c>
      <c r="R194" s="75">
        <v>285624.40030396701</v>
      </c>
      <c r="S194" s="76">
        <v>-4.4181094004221535</v>
      </c>
      <c r="T194" s="76">
        <v>-21.378806360364997</v>
      </c>
      <c r="U194" s="76">
        <v>0</v>
      </c>
      <c r="V194" s="77">
        <v>0</v>
      </c>
      <c r="W194" s="78">
        <v>0</v>
      </c>
    </row>
    <row r="195" spans="1:23" hidden="1" x14ac:dyDescent="0.2">
      <c r="A195" s="67" t="s">
        <v>91</v>
      </c>
      <c r="B195" s="68" t="s">
        <v>530</v>
      </c>
      <c r="C195" s="69">
        <v>74</v>
      </c>
      <c r="D195" s="67">
        <v>87</v>
      </c>
      <c r="E195" s="72">
        <v>39.918918918918919</v>
      </c>
      <c r="F195" s="67">
        <v>84</v>
      </c>
      <c r="G195" s="72">
        <v>41.986486486486484</v>
      </c>
      <c r="H195" s="70">
        <v>190</v>
      </c>
      <c r="I195" s="71">
        <v>97.256756756756758</v>
      </c>
      <c r="J195" s="83">
        <v>12</v>
      </c>
      <c r="K195" s="76">
        <v>5.5540540540540544</v>
      </c>
      <c r="L195" s="79">
        <v>77326.81118203541</v>
      </c>
      <c r="M195" s="74">
        <v>-1.3794990745247981</v>
      </c>
      <c r="N195" s="74">
        <v>-2.6017801767182998</v>
      </c>
      <c r="O195" s="74">
        <v>1.0949130287680076E-2</v>
      </c>
      <c r="P195" s="80">
        <v>3.298501955351818E-2</v>
      </c>
      <c r="Q195" s="81">
        <v>1</v>
      </c>
      <c r="R195" s="75">
        <v>54779.016773366231</v>
      </c>
      <c r="S195" s="76">
        <v>-3.8800438296118367</v>
      </c>
      <c r="T195" s="76">
        <v>-14.723449707080746</v>
      </c>
      <c r="U195" s="76">
        <v>0</v>
      </c>
      <c r="V195" s="77">
        <v>0</v>
      </c>
      <c r="W195" s="78">
        <v>0</v>
      </c>
    </row>
    <row r="196" spans="1:23" hidden="1" x14ac:dyDescent="0.2">
      <c r="A196" s="67" t="s">
        <v>92</v>
      </c>
      <c r="B196" s="68" t="s">
        <v>530</v>
      </c>
      <c r="C196" s="69">
        <v>73</v>
      </c>
      <c r="D196" s="67">
        <v>541</v>
      </c>
      <c r="E196" s="72">
        <v>266.53424657534248</v>
      </c>
      <c r="F196" s="67">
        <v>114</v>
      </c>
      <c r="G196" s="72">
        <v>58.561643835616437</v>
      </c>
      <c r="H196" s="70">
        <v>192</v>
      </c>
      <c r="I196" s="71">
        <v>100.75342465753425</v>
      </c>
      <c r="J196" s="83">
        <v>13</v>
      </c>
      <c r="K196" s="76">
        <v>6.2876712328767121</v>
      </c>
      <c r="L196" s="79">
        <v>22327.680567672927</v>
      </c>
      <c r="M196" s="74">
        <v>-1.2731614746155706</v>
      </c>
      <c r="N196" s="74">
        <v>-2.4169061854967775</v>
      </c>
      <c r="O196" s="74">
        <v>3.9190873619243671E-4</v>
      </c>
      <c r="P196" s="80">
        <v>1.6559524064469157E-3</v>
      </c>
      <c r="Q196" s="81">
        <v>0.11757262085773101</v>
      </c>
      <c r="R196" s="75">
        <v>17175.804554394083</v>
      </c>
      <c r="S196" s="76">
        <v>-4.268845540324671</v>
      </c>
      <c r="T196" s="76">
        <v>-19.277493017632224</v>
      </c>
      <c r="U196" s="76">
        <v>6.5947247662734299E-14</v>
      </c>
      <c r="V196" s="77">
        <v>4.7543364594064266E-13</v>
      </c>
      <c r="W196" s="78">
        <v>2.0443646775447633E-11</v>
      </c>
    </row>
    <row r="197" spans="1:23" hidden="1" x14ac:dyDescent="0.2">
      <c r="A197" s="67" t="s">
        <v>96</v>
      </c>
      <c r="B197" s="68" t="s">
        <v>530</v>
      </c>
      <c r="C197" s="69">
        <v>75</v>
      </c>
      <c r="D197" s="67">
        <v>96</v>
      </c>
      <c r="E197" s="72">
        <v>49.093333333333334</v>
      </c>
      <c r="F197" s="67">
        <v>136</v>
      </c>
      <c r="G197" s="72">
        <v>55.493333333333332</v>
      </c>
      <c r="H197" s="70">
        <v>65</v>
      </c>
      <c r="I197" s="71">
        <v>33.186666666666667</v>
      </c>
      <c r="J197" s="83">
        <v>10</v>
      </c>
      <c r="K197" s="76">
        <v>4.4933333333333332</v>
      </c>
      <c r="L197" s="79">
        <v>2057.9729893460885</v>
      </c>
      <c r="M197" s="74">
        <v>-2.750746537790127</v>
      </c>
      <c r="N197" s="74">
        <v>-6.7306532687062344</v>
      </c>
      <c r="O197" s="74">
        <v>1.9692025787776402E-12</v>
      </c>
      <c r="P197" s="80">
        <v>3.2820042979627338E-11</v>
      </c>
      <c r="Q197" s="81">
        <v>5.9076077363329205E-10</v>
      </c>
      <c r="R197" s="75">
        <v>730.27394584290789</v>
      </c>
      <c r="S197" s="76">
        <v>-7.2496480811209594</v>
      </c>
      <c r="T197" s="76">
        <v>-152.18138434703832</v>
      </c>
      <c r="U197" s="76">
        <v>2.3743412533079211E-2</v>
      </c>
      <c r="V197" s="77">
        <v>3.8536428718610238E-2</v>
      </c>
      <c r="W197" s="78">
        <v>1</v>
      </c>
    </row>
    <row r="198" spans="1:23" hidden="1" x14ac:dyDescent="0.2">
      <c r="A198" s="67" t="s">
        <v>262</v>
      </c>
      <c r="B198" s="68" t="s">
        <v>524</v>
      </c>
      <c r="C198" s="69">
        <v>207</v>
      </c>
      <c r="D198" s="67">
        <v>4977</v>
      </c>
      <c r="E198" s="72">
        <v>877.76328502415458</v>
      </c>
      <c r="F198" s="67">
        <v>26607</v>
      </c>
      <c r="G198" s="72">
        <v>4776.1400966183573</v>
      </c>
      <c r="H198" s="70">
        <v>29289</v>
      </c>
      <c r="I198" s="71">
        <v>5573.0821256038644</v>
      </c>
      <c r="J198" s="83">
        <v>1310</v>
      </c>
      <c r="K198" s="76">
        <v>247.01449275362319</v>
      </c>
      <c r="L198" s="79">
        <v>71661.130089843282</v>
      </c>
      <c r="M198" s="74">
        <v>1.1895199802650505</v>
      </c>
      <c r="N198" s="74">
        <v>2.2807684383349014</v>
      </c>
      <c r="O198" s="74">
        <v>2.6897258922095491E-2</v>
      </c>
      <c r="P198" s="80">
        <v>6.8967330569475627E-2</v>
      </c>
      <c r="Q198" s="81">
        <v>1</v>
      </c>
      <c r="R198" s="75">
        <v>35572.599904062947</v>
      </c>
      <c r="S198" s="76">
        <v>-3.6996943945586946</v>
      </c>
      <c r="T198" s="76">
        <v>-12.993285688302961</v>
      </c>
      <c r="U198" s="76">
        <v>7.7715611723760958E-16</v>
      </c>
      <c r="V198" s="77">
        <v>7.3005574649593619E-15</v>
      </c>
      <c r="W198" s="78">
        <v>2.4091839634365897E-13</v>
      </c>
    </row>
    <row r="199" spans="1:23" hidden="1" x14ac:dyDescent="0.2">
      <c r="A199" s="67" t="s">
        <v>450</v>
      </c>
      <c r="B199" s="68" t="s">
        <v>532</v>
      </c>
      <c r="C199" s="69">
        <v>74</v>
      </c>
      <c r="D199" s="67">
        <v>37</v>
      </c>
      <c r="E199" s="72">
        <v>12.486486486486486</v>
      </c>
      <c r="F199" s="67">
        <v>346</v>
      </c>
      <c r="G199" s="72">
        <v>107.51351351351352</v>
      </c>
      <c r="H199" s="70">
        <v>305</v>
      </c>
      <c r="I199" s="71">
        <v>134.16216216216216</v>
      </c>
      <c r="J199" s="83">
        <v>76</v>
      </c>
      <c r="K199" s="76">
        <v>35</v>
      </c>
      <c r="L199" s="79">
        <v>6847.319705416041</v>
      </c>
      <c r="M199" s="74">
        <v>2.0507322383412383</v>
      </c>
      <c r="N199" s="74">
        <v>4.1431620193025358</v>
      </c>
      <c r="O199" s="74">
        <v>4.258791197475631E-8</v>
      </c>
      <c r="P199" s="80">
        <v>4.0771041855125478E-7</v>
      </c>
      <c r="Q199" s="81">
        <v>1.2776373592426893E-5</v>
      </c>
      <c r="R199" s="75">
        <v>4808.0941905784503</v>
      </c>
      <c r="S199" s="76">
        <v>-1.8784043639725898</v>
      </c>
      <c r="T199" s="76">
        <v>-3.6766819036939116</v>
      </c>
      <c r="U199" s="76">
        <v>5.153639831750656E-3</v>
      </c>
      <c r="V199" s="77">
        <v>9.566636813429362E-3</v>
      </c>
      <c r="W199" s="78">
        <v>1</v>
      </c>
    </row>
    <row r="200" spans="1:23" hidden="1" x14ac:dyDescent="0.2">
      <c r="A200" s="67" t="s">
        <v>356</v>
      </c>
      <c r="B200" s="68" t="s">
        <v>532</v>
      </c>
      <c r="C200" s="69">
        <v>75</v>
      </c>
      <c r="D200" s="67">
        <v>54</v>
      </c>
      <c r="E200" s="72">
        <v>16.426666666666666</v>
      </c>
      <c r="F200" s="67">
        <v>967</v>
      </c>
      <c r="G200" s="72">
        <v>297.60000000000002</v>
      </c>
      <c r="H200" s="70">
        <v>289</v>
      </c>
      <c r="I200" s="71">
        <v>133.17333333333335</v>
      </c>
      <c r="J200" s="83">
        <v>54</v>
      </c>
      <c r="K200" s="76">
        <v>20.266666666666666</v>
      </c>
      <c r="L200" s="79">
        <v>26371.720203730627</v>
      </c>
      <c r="M200" s="74">
        <v>3.1083859944464818</v>
      </c>
      <c r="N200" s="74">
        <v>8.6241722572889987</v>
      </c>
      <c r="O200" s="74">
        <v>1.6653345369377348E-15</v>
      </c>
      <c r="P200" s="80">
        <v>3.5685740077237176E-14</v>
      </c>
      <c r="Q200" s="81">
        <v>4.9960036108132044E-13</v>
      </c>
      <c r="R200" s="75">
        <v>2755.0525401276104</v>
      </c>
      <c r="S200" s="76">
        <v>-2.0815262832231172</v>
      </c>
      <c r="T200" s="76">
        <v>-4.232547571249504</v>
      </c>
      <c r="U200" s="76">
        <v>6.9982965599457714E-5</v>
      </c>
      <c r="V200" s="77">
        <v>1.6688245642947609E-4</v>
      </c>
      <c r="W200" s="78">
        <v>2.1694719335831891E-2</v>
      </c>
    </row>
    <row r="201" spans="1:23" hidden="1" x14ac:dyDescent="0.2">
      <c r="A201" s="67" t="s">
        <v>445</v>
      </c>
      <c r="B201" s="68" t="s">
        <v>532</v>
      </c>
      <c r="C201" s="69">
        <v>76</v>
      </c>
      <c r="D201" s="67">
        <v>35</v>
      </c>
      <c r="E201" s="72">
        <v>11.052631578947368</v>
      </c>
      <c r="F201" s="67">
        <v>128</v>
      </c>
      <c r="G201" s="72">
        <v>40.565789473684212</v>
      </c>
      <c r="H201" s="70">
        <v>344</v>
      </c>
      <c r="I201" s="71">
        <v>158.96052631578948</v>
      </c>
      <c r="J201" s="83">
        <v>44</v>
      </c>
      <c r="K201" s="76">
        <v>19.25</v>
      </c>
      <c r="L201" s="79">
        <v>2890.8094657178262</v>
      </c>
      <c r="M201" s="74">
        <v>0.97854337066928432</v>
      </c>
      <c r="N201" s="74">
        <v>1.970474897531058</v>
      </c>
      <c r="O201" s="74">
        <v>2.7836198835091475E-2</v>
      </c>
      <c r="P201" s="80">
        <v>7.0261061438985584E-2</v>
      </c>
      <c r="Q201" s="81">
        <v>1</v>
      </c>
      <c r="R201" s="75">
        <v>4972.3854845336255</v>
      </c>
      <c r="S201" s="76">
        <v>-3.4092376611378055</v>
      </c>
      <c r="T201" s="76">
        <v>-10.623871237288089</v>
      </c>
      <c r="U201" s="76">
        <v>2.1722363643394971E-6</v>
      </c>
      <c r="V201" s="77">
        <v>6.4132692661451816E-6</v>
      </c>
      <c r="W201" s="78">
        <v>6.7339327294524409E-4</v>
      </c>
    </row>
    <row r="202" spans="1:23" hidden="1" x14ac:dyDescent="0.2">
      <c r="A202" s="67" t="s">
        <v>346</v>
      </c>
      <c r="B202" s="68" t="s">
        <v>532</v>
      </c>
      <c r="C202" s="69">
        <v>76</v>
      </c>
      <c r="D202" s="67">
        <v>5</v>
      </c>
      <c r="E202" s="72">
        <v>1.2763157894736843</v>
      </c>
      <c r="F202" s="67">
        <v>146</v>
      </c>
      <c r="G202" s="72">
        <v>48.868421052631582</v>
      </c>
      <c r="H202" s="70">
        <v>441</v>
      </c>
      <c r="I202" s="71">
        <v>197.21052631578948</v>
      </c>
      <c r="J202" s="83">
        <v>46</v>
      </c>
      <c r="K202" s="76">
        <v>22.210526315789473</v>
      </c>
      <c r="L202" s="79">
        <v>371.77806612861104</v>
      </c>
      <c r="M202" s="74">
        <v>3.8910829613099747</v>
      </c>
      <c r="N202" s="74">
        <v>14.836541884848501</v>
      </c>
      <c r="O202" s="74">
        <v>8.9739971621589198E-2</v>
      </c>
      <c r="P202" s="80">
        <v>0.18439720196216958</v>
      </c>
      <c r="Q202" s="81">
        <v>1</v>
      </c>
      <c r="R202" s="75">
        <v>5578.5921096056691</v>
      </c>
      <c r="S202" s="76">
        <v>-3.5307129905434</v>
      </c>
      <c r="T202" s="76">
        <v>-11.557143778852749</v>
      </c>
      <c r="U202" s="76">
        <v>1.3185125107284534E-6</v>
      </c>
      <c r="V202" s="77">
        <v>4.1277301492348868E-6</v>
      </c>
      <c r="W202" s="78">
        <v>4.0873887832582056E-4</v>
      </c>
    </row>
  </sheetData>
  <autoFilter ref="A2:W202" xr:uid="{F03A6FEF-AD72-8B4E-BB25-05F961D1CC5F}">
    <filterColumn colId="1">
      <colorFilter dxfId="0"/>
    </filterColumn>
    <sortState xmlns:xlrd2="http://schemas.microsoft.com/office/spreadsheetml/2017/richdata2" ref="A127:W202">
      <sortCondition ref="B2:B202"/>
    </sortState>
  </autoFilter>
  <mergeCells count="6">
    <mergeCell ref="R1:W1"/>
    <mergeCell ref="D1:E1"/>
    <mergeCell ref="F1:G1"/>
    <mergeCell ref="H1:I1"/>
    <mergeCell ref="J1:K1"/>
    <mergeCell ref="L1:Q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rged mapping 387 EVs ncRNA</vt:lpstr>
      <vt:lpstr>Comum EV e cell</vt:lpstr>
      <vt:lpstr>EV exclusive</vt:lpstr>
      <vt:lpstr>small cell exclus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8-10T18:12:47Z</dcterms:created>
  <dcterms:modified xsi:type="dcterms:W3CDTF">2020-11-20T18:45:39Z</dcterms:modified>
</cp:coreProperties>
</file>